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kb4356\Desktop\Savas\collaborations\Chapman\"/>
    </mc:Choice>
  </mc:AlternateContent>
  <bookViews>
    <workbookView xWindow="0" yWindow="0" windowWidth="28800" windowHeight="13500" activeTab="1"/>
  </bookViews>
  <sheets>
    <sheet name="TMT" sheetId="1" r:id="rId1"/>
    <sheet name="GO cell component" sheetId="2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6" i="2" l="1"/>
  <c r="J15" i="2"/>
  <c r="J14" i="2"/>
  <c r="J13" i="2"/>
  <c r="J12" i="2"/>
  <c r="J11" i="2"/>
  <c r="J10" i="2"/>
  <c r="J9" i="2"/>
  <c r="J8" i="2"/>
  <c r="J7" i="2"/>
  <c r="F1809" i="1"/>
  <c r="E1809" i="1"/>
  <c r="F1808" i="1"/>
  <c r="E1808" i="1"/>
  <c r="F1807" i="1"/>
  <c r="E1807" i="1"/>
  <c r="F1806" i="1"/>
  <c r="E1806" i="1"/>
  <c r="F1805" i="1"/>
  <c r="E1805" i="1"/>
  <c r="F1804" i="1"/>
  <c r="E1804" i="1"/>
  <c r="F1803" i="1"/>
  <c r="E1803" i="1"/>
  <c r="F1802" i="1"/>
  <c r="E1802" i="1"/>
  <c r="F1801" i="1"/>
  <c r="E1801" i="1"/>
  <c r="F1800" i="1"/>
  <c r="E1800" i="1"/>
  <c r="F1799" i="1"/>
  <c r="E1799" i="1"/>
  <c r="F1798" i="1"/>
  <c r="E1798" i="1"/>
  <c r="F1797" i="1"/>
  <c r="E1797" i="1"/>
  <c r="F1796" i="1"/>
  <c r="E1796" i="1"/>
  <c r="F1795" i="1"/>
  <c r="E1795" i="1"/>
  <c r="F1794" i="1"/>
  <c r="E1794" i="1"/>
  <c r="F1793" i="1"/>
  <c r="E1793" i="1"/>
  <c r="F1792" i="1"/>
  <c r="E1792" i="1"/>
  <c r="F1791" i="1"/>
  <c r="E1791" i="1"/>
  <c r="F1790" i="1"/>
  <c r="E1790" i="1"/>
  <c r="F1789" i="1"/>
  <c r="E1789" i="1"/>
  <c r="F1788" i="1"/>
  <c r="E1788" i="1"/>
  <c r="F1787" i="1"/>
  <c r="E1787" i="1"/>
  <c r="F1786" i="1"/>
  <c r="E1786" i="1"/>
  <c r="F1785" i="1"/>
  <c r="E1785" i="1"/>
  <c r="F1784" i="1"/>
  <c r="E1784" i="1"/>
  <c r="F1783" i="1"/>
  <c r="E1783" i="1"/>
  <c r="F1782" i="1"/>
  <c r="E1782" i="1"/>
  <c r="F1781" i="1"/>
  <c r="E1781" i="1"/>
  <c r="F1780" i="1"/>
  <c r="E1780" i="1"/>
  <c r="F1779" i="1"/>
  <c r="E1779" i="1"/>
  <c r="F1778" i="1"/>
  <c r="E1778" i="1"/>
  <c r="F1777" i="1"/>
  <c r="E1777" i="1"/>
  <c r="F1776" i="1"/>
  <c r="E1776" i="1"/>
  <c r="F1775" i="1"/>
  <c r="E1775" i="1"/>
  <c r="F1774" i="1"/>
  <c r="E1774" i="1"/>
  <c r="F1773" i="1"/>
  <c r="E1773" i="1"/>
  <c r="F1772" i="1"/>
  <c r="E1772" i="1"/>
  <c r="F1771" i="1"/>
  <c r="E1771" i="1"/>
  <c r="F1770" i="1"/>
  <c r="E1770" i="1"/>
  <c r="F1769" i="1"/>
  <c r="E1769" i="1"/>
  <c r="F1768" i="1"/>
  <c r="E1768" i="1"/>
  <c r="F1767" i="1"/>
  <c r="E1767" i="1"/>
  <c r="F1766" i="1"/>
  <c r="E1766" i="1"/>
  <c r="F1765" i="1"/>
  <c r="E1765" i="1"/>
  <c r="F1764" i="1"/>
  <c r="E1764" i="1"/>
  <c r="F1763" i="1"/>
  <c r="E1763" i="1"/>
  <c r="F1762" i="1"/>
  <c r="E1762" i="1"/>
  <c r="F1761" i="1"/>
  <c r="E1761" i="1"/>
  <c r="F1760" i="1"/>
  <c r="E1760" i="1"/>
  <c r="F1759" i="1"/>
  <c r="E1759" i="1"/>
  <c r="F1758" i="1"/>
  <c r="E1758" i="1"/>
  <c r="F1757" i="1"/>
  <c r="E1757" i="1"/>
  <c r="F1756" i="1"/>
  <c r="E1756" i="1"/>
  <c r="F1755" i="1"/>
  <c r="E1755" i="1"/>
  <c r="F1754" i="1"/>
  <c r="E1754" i="1"/>
  <c r="F1753" i="1"/>
  <c r="E1753" i="1"/>
  <c r="F1752" i="1"/>
  <c r="E1752" i="1"/>
  <c r="F1751" i="1"/>
  <c r="E1751" i="1"/>
  <c r="F1750" i="1"/>
  <c r="E1750" i="1"/>
  <c r="F1749" i="1"/>
  <c r="E1749" i="1"/>
  <c r="F1748" i="1"/>
  <c r="E1748" i="1"/>
  <c r="F1747" i="1"/>
  <c r="E1747" i="1"/>
  <c r="F1746" i="1"/>
  <c r="E1746" i="1"/>
  <c r="F1745" i="1"/>
  <c r="E1745" i="1"/>
  <c r="F1744" i="1"/>
  <c r="E1744" i="1"/>
  <c r="F1743" i="1"/>
  <c r="E1743" i="1"/>
  <c r="F1742" i="1"/>
  <c r="E1742" i="1"/>
  <c r="F1741" i="1"/>
  <c r="E1741" i="1"/>
  <c r="F1740" i="1"/>
  <c r="E1740" i="1"/>
  <c r="F1739" i="1"/>
  <c r="E1739" i="1"/>
  <c r="F1738" i="1"/>
  <c r="E1738" i="1"/>
  <c r="F1737" i="1"/>
  <c r="E1737" i="1"/>
  <c r="F1736" i="1"/>
  <c r="E1736" i="1"/>
  <c r="F1735" i="1"/>
  <c r="E1735" i="1"/>
  <c r="F1734" i="1"/>
  <c r="E1734" i="1"/>
  <c r="F1733" i="1"/>
  <c r="E1733" i="1"/>
  <c r="F1732" i="1"/>
  <c r="E1732" i="1"/>
  <c r="F1731" i="1"/>
  <c r="E1731" i="1"/>
  <c r="F1730" i="1"/>
  <c r="E1730" i="1"/>
  <c r="F1729" i="1"/>
  <c r="E1729" i="1"/>
  <c r="F1728" i="1"/>
  <c r="E1728" i="1"/>
  <c r="F1727" i="1"/>
  <c r="E1727" i="1"/>
  <c r="F1726" i="1"/>
  <c r="E1726" i="1"/>
  <c r="F1725" i="1"/>
  <c r="E1725" i="1"/>
  <c r="F1724" i="1"/>
  <c r="E1724" i="1"/>
  <c r="F1723" i="1"/>
  <c r="E1723" i="1"/>
  <c r="F1722" i="1"/>
  <c r="E1722" i="1"/>
  <c r="F1721" i="1"/>
  <c r="E1721" i="1"/>
  <c r="F1720" i="1"/>
  <c r="E1720" i="1"/>
  <c r="F1719" i="1"/>
  <c r="E1719" i="1"/>
  <c r="F1718" i="1"/>
  <c r="E1718" i="1"/>
  <c r="F1717" i="1"/>
  <c r="E1717" i="1"/>
  <c r="F1716" i="1"/>
  <c r="E1716" i="1"/>
  <c r="F1715" i="1"/>
  <c r="E1715" i="1"/>
  <c r="F1714" i="1"/>
  <c r="E1714" i="1"/>
  <c r="F1713" i="1"/>
  <c r="E1713" i="1"/>
  <c r="F1712" i="1"/>
  <c r="E1712" i="1"/>
  <c r="F1711" i="1"/>
  <c r="E1711" i="1"/>
  <c r="F1710" i="1"/>
  <c r="E1710" i="1"/>
  <c r="F1709" i="1"/>
  <c r="E1709" i="1"/>
  <c r="F1708" i="1"/>
  <c r="E1708" i="1"/>
  <c r="F1707" i="1"/>
  <c r="E1707" i="1"/>
  <c r="F1706" i="1"/>
  <c r="E1706" i="1"/>
  <c r="F1705" i="1"/>
  <c r="E1705" i="1"/>
  <c r="F1704" i="1"/>
  <c r="E1704" i="1"/>
  <c r="F1703" i="1"/>
  <c r="E1703" i="1"/>
  <c r="F1702" i="1"/>
  <c r="E1702" i="1"/>
  <c r="F1701" i="1"/>
  <c r="E1701" i="1"/>
  <c r="F1700" i="1"/>
  <c r="E1700" i="1"/>
  <c r="F1699" i="1"/>
  <c r="E1699" i="1"/>
  <c r="F1698" i="1"/>
  <c r="E1698" i="1"/>
  <c r="F1697" i="1"/>
  <c r="E1697" i="1"/>
  <c r="F1696" i="1"/>
  <c r="E1696" i="1"/>
  <c r="F1695" i="1"/>
  <c r="E1695" i="1"/>
  <c r="F1694" i="1"/>
  <c r="E1694" i="1"/>
  <c r="F1693" i="1"/>
  <c r="E1693" i="1"/>
  <c r="F1692" i="1"/>
  <c r="E1692" i="1"/>
  <c r="F1691" i="1"/>
  <c r="E1691" i="1"/>
  <c r="F1690" i="1"/>
  <c r="E1690" i="1"/>
  <c r="F1689" i="1"/>
  <c r="E1689" i="1"/>
  <c r="F1688" i="1"/>
  <c r="E1688" i="1"/>
  <c r="F1687" i="1"/>
  <c r="E1687" i="1"/>
  <c r="F1686" i="1"/>
  <c r="E1686" i="1"/>
  <c r="F1685" i="1"/>
  <c r="E1685" i="1"/>
  <c r="F1684" i="1"/>
  <c r="E1684" i="1"/>
  <c r="F1683" i="1"/>
  <c r="E1683" i="1"/>
  <c r="F1682" i="1"/>
  <c r="E1682" i="1"/>
  <c r="F1681" i="1"/>
  <c r="E1681" i="1"/>
  <c r="F1680" i="1"/>
  <c r="E1680" i="1"/>
  <c r="F1679" i="1"/>
  <c r="E1679" i="1"/>
  <c r="F1678" i="1"/>
  <c r="E1678" i="1"/>
  <c r="F1677" i="1"/>
  <c r="E1677" i="1"/>
  <c r="F1676" i="1"/>
  <c r="E1676" i="1"/>
  <c r="F1675" i="1"/>
  <c r="E1675" i="1"/>
  <c r="F1674" i="1"/>
  <c r="E1674" i="1"/>
  <c r="F1673" i="1"/>
  <c r="E1673" i="1"/>
  <c r="F1672" i="1"/>
  <c r="E1672" i="1"/>
  <c r="F1671" i="1"/>
  <c r="E1671" i="1"/>
  <c r="F1670" i="1"/>
  <c r="E1670" i="1"/>
  <c r="F1669" i="1"/>
  <c r="E1669" i="1"/>
  <c r="F1668" i="1"/>
  <c r="E1668" i="1"/>
  <c r="F1667" i="1"/>
  <c r="E1667" i="1"/>
  <c r="F1666" i="1"/>
  <c r="E1666" i="1"/>
  <c r="F1665" i="1"/>
  <c r="E1665" i="1"/>
  <c r="F1664" i="1"/>
  <c r="E1664" i="1"/>
  <c r="F1663" i="1"/>
  <c r="E1663" i="1"/>
  <c r="F1662" i="1"/>
  <c r="E1662" i="1"/>
  <c r="F1661" i="1"/>
  <c r="E1661" i="1"/>
  <c r="F1660" i="1"/>
  <c r="E1660" i="1"/>
  <c r="F1659" i="1"/>
  <c r="E1659" i="1"/>
  <c r="F1658" i="1"/>
  <c r="E1658" i="1"/>
  <c r="F1657" i="1"/>
  <c r="E1657" i="1"/>
  <c r="F1656" i="1"/>
  <c r="E1656" i="1"/>
  <c r="F1655" i="1"/>
  <c r="E1655" i="1"/>
  <c r="F1654" i="1"/>
  <c r="E1654" i="1"/>
  <c r="F1653" i="1"/>
  <c r="E1653" i="1"/>
  <c r="F1652" i="1"/>
  <c r="E1652" i="1"/>
  <c r="F1651" i="1"/>
  <c r="E1651" i="1"/>
  <c r="F1650" i="1"/>
  <c r="E1650" i="1"/>
  <c r="F1649" i="1"/>
  <c r="E1649" i="1"/>
  <c r="F1648" i="1"/>
  <c r="E1648" i="1"/>
  <c r="F1647" i="1"/>
  <c r="E1647" i="1"/>
  <c r="F1646" i="1"/>
  <c r="E1646" i="1"/>
  <c r="F1645" i="1"/>
  <c r="E1645" i="1"/>
  <c r="F1644" i="1"/>
  <c r="E1644" i="1"/>
  <c r="F1643" i="1"/>
  <c r="E1643" i="1"/>
  <c r="F1642" i="1"/>
  <c r="E1642" i="1"/>
  <c r="F1641" i="1"/>
  <c r="E1641" i="1"/>
  <c r="F1640" i="1"/>
  <c r="E1640" i="1"/>
  <c r="F1639" i="1"/>
  <c r="E1639" i="1"/>
  <c r="F1638" i="1"/>
  <c r="E1638" i="1"/>
  <c r="F1637" i="1"/>
  <c r="E1637" i="1"/>
  <c r="F1636" i="1"/>
  <c r="E1636" i="1"/>
  <c r="F1635" i="1"/>
  <c r="E1635" i="1"/>
  <c r="F1634" i="1"/>
  <c r="E1634" i="1"/>
  <c r="F1633" i="1"/>
  <c r="E1633" i="1"/>
  <c r="F1632" i="1"/>
  <c r="E1632" i="1"/>
  <c r="F1631" i="1"/>
  <c r="E1631" i="1"/>
  <c r="F1630" i="1"/>
  <c r="E1630" i="1"/>
  <c r="F1629" i="1"/>
  <c r="E1629" i="1"/>
  <c r="F1628" i="1"/>
  <c r="E1628" i="1"/>
  <c r="F1627" i="1"/>
  <c r="E1627" i="1"/>
  <c r="F1626" i="1"/>
  <c r="E1626" i="1"/>
  <c r="F1625" i="1"/>
  <c r="E1625" i="1"/>
  <c r="F1624" i="1"/>
  <c r="E1624" i="1"/>
  <c r="F1623" i="1"/>
  <c r="E1623" i="1"/>
  <c r="F1622" i="1"/>
  <c r="E1622" i="1"/>
  <c r="F1621" i="1"/>
  <c r="E1621" i="1"/>
  <c r="F1620" i="1"/>
  <c r="E1620" i="1"/>
  <c r="F1619" i="1"/>
  <c r="E1619" i="1"/>
  <c r="F1618" i="1"/>
  <c r="E1618" i="1"/>
  <c r="F1617" i="1"/>
  <c r="E1617" i="1"/>
  <c r="F1616" i="1"/>
  <c r="E1616" i="1"/>
  <c r="F1615" i="1"/>
  <c r="E1615" i="1"/>
  <c r="F1614" i="1"/>
  <c r="E1614" i="1"/>
  <c r="F1613" i="1"/>
  <c r="E1613" i="1"/>
  <c r="F1612" i="1"/>
  <c r="E1612" i="1"/>
  <c r="F1611" i="1"/>
  <c r="E1611" i="1"/>
  <c r="F1610" i="1"/>
  <c r="E1610" i="1"/>
  <c r="F1609" i="1"/>
  <c r="E1609" i="1"/>
  <c r="F1608" i="1"/>
  <c r="E1608" i="1"/>
  <c r="F1607" i="1"/>
  <c r="E1607" i="1"/>
  <c r="F1606" i="1"/>
  <c r="E1606" i="1"/>
  <c r="F1605" i="1"/>
  <c r="E1605" i="1"/>
  <c r="F1604" i="1"/>
  <c r="E1604" i="1"/>
  <c r="F1603" i="1"/>
  <c r="E1603" i="1"/>
  <c r="F1602" i="1"/>
  <c r="E1602" i="1"/>
  <c r="F1601" i="1"/>
  <c r="E1601" i="1"/>
  <c r="F1600" i="1"/>
  <c r="E1600" i="1"/>
  <c r="F1599" i="1"/>
  <c r="E1599" i="1"/>
  <c r="F1598" i="1"/>
  <c r="E1598" i="1"/>
  <c r="F1597" i="1"/>
  <c r="E1597" i="1"/>
  <c r="F1596" i="1"/>
  <c r="E1596" i="1"/>
  <c r="F1595" i="1"/>
  <c r="E1595" i="1"/>
  <c r="F1594" i="1"/>
  <c r="E1594" i="1"/>
  <c r="F1593" i="1"/>
  <c r="E1593" i="1"/>
  <c r="F1592" i="1"/>
  <c r="E1592" i="1"/>
  <c r="F1591" i="1"/>
  <c r="E1591" i="1"/>
  <c r="F1590" i="1"/>
  <c r="E1590" i="1"/>
  <c r="F1589" i="1"/>
  <c r="E1589" i="1"/>
  <c r="F1588" i="1"/>
  <c r="E1588" i="1"/>
  <c r="F1587" i="1"/>
  <c r="E1587" i="1"/>
  <c r="F1586" i="1"/>
  <c r="E1586" i="1"/>
  <c r="F1585" i="1"/>
  <c r="E1585" i="1"/>
  <c r="F1584" i="1"/>
  <c r="E1584" i="1"/>
  <c r="F1583" i="1"/>
  <c r="E1583" i="1"/>
  <c r="F1582" i="1"/>
  <c r="E1582" i="1"/>
  <c r="F1581" i="1"/>
  <c r="E1581" i="1"/>
  <c r="F1580" i="1"/>
  <c r="E1580" i="1"/>
  <c r="F1579" i="1"/>
  <c r="E1579" i="1"/>
  <c r="F1578" i="1"/>
  <c r="E1578" i="1"/>
  <c r="F1577" i="1"/>
  <c r="E1577" i="1"/>
  <c r="F1576" i="1"/>
  <c r="E1576" i="1"/>
  <c r="F1575" i="1"/>
  <c r="E1575" i="1"/>
  <c r="F1574" i="1"/>
  <c r="E1574" i="1"/>
  <c r="F1573" i="1"/>
  <c r="E1573" i="1"/>
  <c r="F1572" i="1"/>
  <c r="E1572" i="1"/>
  <c r="F1571" i="1"/>
  <c r="E1571" i="1"/>
  <c r="F1570" i="1"/>
  <c r="E1570" i="1"/>
  <c r="F1569" i="1"/>
  <c r="E1569" i="1"/>
  <c r="F1568" i="1"/>
  <c r="E1568" i="1"/>
  <c r="F1567" i="1"/>
  <c r="E1567" i="1"/>
  <c r="F1566" i="1"/>
  <c r="E1566" i="1"/>
  <c r="F1565" i="1"/>
  <c r="E1565" i="1"/>
  <c r="F1564" i="1"/>
  <c r="E1564" i="1"/>
  <c r="F1563" i="1"/>
  <c r="E1563" i="1"/>
  <c r="F1562" i="1"/>
  <c r="E1562" i="1"/>
  <c r="F1561" i="1"/>
  <c r="E1561" i="1"/>
  <c r="F1560" i="1"/>
  <c r="E1560" i="1"/>
  <c r="F1559" i="1"/>
  <c r="E1559" i="1"/>
  <c r="F1558" i="1"/>
  <c r="E1558" i="1"/>
  <c r="F1557" i="1"/>
  <c r="E1557" i="1"/>
  <c r="F1556" i="1"/>
  <c r="E1556" i="1"/>
  <c r="F1555" i="1"/>
  <c r="E1555" i="1"/>
  <c r="F1554" i="1"/>
  <c r="E1554" i="1"/>
  <c r="F1553" i="1"/>
  <c r="E1553" i="1"/>
  <c r="F1552" i="1"/>
  <c r="E1552" i="1"/>
  <c r="F1551" i="1"/>
  <c r="E1551" i="1"/>
  <c r="F1550" i="1"/>
  <c r="E1550" i="1"/>
  <c r="F1549" i="1"/>
  <c r="E1549" i="1"/>
  <c r="F1548" i="1"/>
  <c r="E1548" i="1"/>
  <c r="F1547" i="1"/>
  <c r="E1547" i="1"/>
  <c r="F1546" i="1"/>
  <c r="E1546" i="1"/>
  <c r="F1545" i="1"/>
  <c r="E1545" i="1"/>
  <c r="F1544" i="1"/>
  <c r="E1544" i="1"/>
  <c r="F1543" i="1"/>
  <c r="E1543" i="1"/>
  <c r="F1542" i="1"/>
  <c r="E1542" i="1"/>
  <c r="F1541" i="1"/>
  <c r="E1541" i="1"/>
  <c r="F1540" i="1"/>
  <c r="E1540" i="1"/>
  <c r="F1539" i="1"/>
  <c r="E1539" i="1"/>
  <c r="F1538" i="1"/>
  <c r="E1538" i="1"/>
  <c r="F1537" i="1"/>
  <c r="E1537" i="1"/>
  <c r="F1536" i="1"/>
  <c r="E1536" i="1"/>
  <c r="F1535" i="1"/>
  <c r="E1535" i="1"/>
  <c r="F1534" i="1"/>
  <c r="E1534" i="1"/>
  <c r="F1533" i="1"/>
  <c r="E1533" i="1"/>
  <c r="F1532" i="1"/>
  <c r="E1532" i="1"/>
  <c r="F1531" i="1"/>
  <c r="E1531" i="1"/>
  <c r="F1530" i="1"/>
  <c r="E1530" i="1"/>
  <c r="F1529" i="1"/>
  <c r="E1529" i="1"/>
  <c r="F1528" i="1"/>
  <c r="E1528" i="1"/>
  <c r="F1527" i="1"/>
  <c r="E1527" i="1"/>
  <c r="F1526" i="1"/>
  <c r="E1526" i="1"/>
  <c r="F1525" i="1"/>
  <c r="E1525" i="1"/>
  <c r="F1524" i="1"/>
  <c r="E1524" i="1"/>
  <c r="F1523" i="1"/>
  <c r="E1523" i="1"/>
  <c r="F1522" i="1"/>
  <c r="E1522" i="1"/>
  <c r="F1521" i="1"/>
  <c r="E1521" i="1"/>
  <c r="F1520" i="1"/>
  <c r="E1520" i="1"/>
  <c r="F1519" i="1"/>
  <c r="E1519" i="1"/>
  <c r="F1518" i="1"/>
  <c r="E1518" i="1"/>
  <c r="F1517" i="1"/>
  <c r="E1517" i="1"/>
  <c r="F1516" i="1"/>
  <c r="E1516" i="1"/>
  <c r="F1515" i="1"/>
  <c r="E1515" i="1"/>
  <c r="F1514" i="1"/>
  <c r="E1514" i="1"/>
  <c r="F1513" i="1"/>
  <c r="E1513" i="1"/>
  <c r="F1512" i="1"/>
  <c r="E1512" i="1"/>
  <c r="F1511" i="1"/>
  <c r="E1511" i="1"/>
  <c r="F1510" i="1"/>
  <c r="E1510" i="1"/>
  <c r="F1509" i="1"/>
  <c r="E1509" i="1"/>
  <c r="F1508" i="1"/>
  <c r="E1508" i="1"/>
  <c r="F1507" i="1"/>
  <c r="E1507" i="1"/>
  <c r="F1506" i="1"/>
  <c r="E1506" i="1"/>
  <c r="F1505" i="1"/>
  <c r="E1505" i="1"/>
  <c r="F1504" i="1"/>
  <c r="E1504" i="1"/>
  <c r="F1503" i="1"/>
  <c r="E1503" i="1"/>
  <c r="F1502" i="1"/>
  <c r="E1502" i="1"/>
  <c r="F1501" i="1"/>
  <c r="E1501" i="1"/>
  <c r="F1500" i="1"/>
  <c r="E1500" i="1"/>
  <c r="F1499" i="1"/>
  <c r="E1499" i="1"/>
  <c r="F1498" i="1"/>
  <c r="E1498" i="1"/>
  <c r="F1497" i="1"/>
  <c r="E1497" i="1"/>
  <c r="F1496" i="1"/>
  <c r="E1496" i="1"/>
  <c r="F1495" i="1"/>
  <c r="E1495" i="1"/>
  <c r="F1494" i="1"/>
  <c r="E1494" i="1"/>
  <c r="F1493" i="1"/>
  <c r="E1493" i="1"/>
  <c r="F1492" i="1"/>
  <c r="E1492" i="1"/>
  <c r="F1491" i="1"/>
  <c r="E1491" i="1"/>
  <c r="F1490" i="1"/>
  <c r="E1490" i="1"/>
  <c r="F1489" i="1"/>
  <c r="E1489" i="1"/>
  <c r="F1488" i="1"/>
  <c r="E1488" i="1"/>
  <c r="F1487" i="1"/>
  <c r="E1487" i="1"/>
  <c r="F1486" i="1"/>
  <c r="E1486" i="1"/>
  <c r="F1485" i="1"/>
  <c r="E1485" i="1"/>
  <c r="F1484" i="1"/>
  <c r="E1484" i="1"/>
  <c r="F1483" i="1"/>
  <c r="E1483" i="1"/>
  <c r="F1482" i="1"/>
  <c r="E1482" i="1"/>
  <c r="F1481" i="1"/>
  <c r="E1481" i="1"/>
  <c r="F1480" i="1"/>
  <c r="E1480" i="1"/>
  <c r="F1479" i="1"/>
  <c r="E1479" i="1"/>
  <c r="F1478" i="1"/>
  <c r="E1478" i="1"/>
  <c r="F1477" i="1"/>
  <c r="E1477" i="1"/>
  <c r="F1476" i="1"/>
  <c r="E1476" i="1"/>
  <c r="F1475" i="1"/>
  <c r="E1475" i="1"/>
  <c r="F1474" i="1"/>
  <c r="E1474" i="1"/>
  <c r="F1473" i="1"/>
  <c r="E1473" i="1"/>
  <c r="F1472" i="1"/>
  <c r="E1472" i="1"/>
  <c r="F1471" i="1"/>
  <c r="E1471" i="1"/>
  <c r="F1470" i="1"/>
  <c r="E1470" i="1"/>
  <c r="F1469" i="1"/>
  <c r="E1469" i="1"/>
  <c r="F1468" i="1"/>
  <c r="E1468" i="1"/>
  <c r="F1467" i="1"/>
  <c r="E1467" i="1"/>
  <c r="F1466" i="1"/>
  <c r="E1466" i="1"/>
  <c r="F1465" i="1"/>
  <c r="E1465" i="1"/>
  <c r="F1464" i="1"/>
  <c r="E1464" i="1"/>
  <c r="F1463" i="1"/>
  <c r="E1463" i="1"/>
  <c r="F1462" i="1"/>
  <c r="E1462" i="1"/>
  <c r="F1461" i="1"/>
  <c r="E1461" i="1"/>
  <c r="F1460" i="1"/>
  <c r="E1460" i="1"/>
  <c r="F1459" i="1"/>
  <c r="E1459" i="1"/>
  <c r="F1458" i="1"/>
  <c r="E1458" i="1"/>
  <c r="F1457" i="1"/>
  <c r="E1457" i="1"/>
  <c r="F1456" i="1"/>
  <c r="E1456" i="1"/>
  <c r="F1455" i="1"/>
  <c r="E1455" i="1"/>
  <c r="F1454" i="1"/>
  <c r="E1454" i="1"/>
  <c r="F1453" i="1"/>
  <c r="E1453" i="1"/>
  <c r="F1452" i="1"/>
  <c r="E1452" i="1"/>
  <c r="F1451" i="1"/>
  <c r="E1451" i="1"/>
  <c r="F1450" i="1"/>
  <c r="E1450" i="1"/>
  <c r="F1449" i="1"/>
  <c r="E1449" i="1"/>
  <c r="F1448" i="1"/>
  <c r="E1448" i="1"/>
  <c r="F1447" i="1"/>
  <c r="E1447" i="1"/>
  <c r="F1446" i="1"/>
  <c r="E1446" i="1"/>
  <c r="F1445" i="1"/>
  <c r="E1445" i="1"/>
  <c r="F1444" i="1"/>
  <c r="E1444" i="1"/>
  <c r="F1443" i="1"/>
  <c r="E1443" i="1"/>
  <c r="F1442" i="1"/>
  <c r="E1442" i="1"/>
  <c r="F1441" i="1"/>
  <c r="E1441" i="1"/>
  <c r="F1440" i="1"/>
  <c r="E1440" i="1"/>
  <c r="F1439" i="1"/>
  <c r="E1439" i="1"/>
  <c r="F1438" i="1"/>
  <c r="E1438" i="1"/>
  <c r="F1437" i="1"/>
  <c r="E1437" i="1"/>
  <c r="F1436" i="1"/>
  <c r="E1436" i="1"/>
  <c r="F1435" i="1"/>
  <c r="E1435" i="1"/>
  <c r="F1434" i="1"/>
  <c r="E1434" i="1"/>
  <c r="F1433" i="1"/>
  <c r="E1433" i="1"/>
  <c r="F1432" i="1"/>
  <c r="E1432" i="1"/>
  <c r="F1431" i="1"/>
  <c r="E1431" i="1"/>
  <c r="F1430" i="1"/>
  <c r="E1430" i="1"/>
  <c r="F1429" i="1"/>
  <c r="E1429" i="1"/>
  <c r="F1428" i="1"/>
  <c r="E1428" i="1"/>
  <c r="F1427" i="1"/>
  <c r="E1427" i="1"/>
  <c r="F1426" i="1"/>
  <c r="E1426" i="1"/>
  <c r="F1425" i="1"/>
  <c r="E1425" i="1"/>
  <c r="F1424" i="1"/>
  <c r="E1424" i="1"/>
  <c r="F1423" i="1"/>
  <c r="E1423" i="1"/>
  <c r="F1422" i="1"/>
  <c r="E1422" i="1"/>
  <c r="F1421" i="1"/>
  <c r="E1421" i="1"/>
  <c r="F1420" i="1"/>
  <c r="E1420" i="1"/>
  <c r="F1419" i="1"/>
  <c r="E1419" i="1"/>
  <c r="F1418" i="1"/>
  <c r="E1418" i="1"/>
  <c r="F1417" i="1"/>
  <c r="E1417" i="1"/>
  <c r="F1416" i="1"/>
  <c r="E1416" i="1"/>
  <c r="F1415" i="1"/>
  <c r="E1415" i="1"/>
  <c r="F1414" i="1"/>
  <c r="E1414" i="1"/>
  <c r="F1413" i="1"/>
  <c r="E1413" i="1"/>
  <c r="F1412" i="1"/>
  <c r="E1412" i="1"/>
  <c r="F1411" i="1"/>
  <c r="E1411" i="1"/>
  <c r="F1410" i="1"/>
  <c r="E1410" i="1"/>
  <c r="F1409" i="1"/>
  <c r="E1409" i="1"/>
  <c r="F1408" i="1"/>
  <c r="E1408" i="1"/>
  <c r="F1407" i="1"/>
  <c r="E1407" i="1"/>
  <c r="F1406" i="1"/>
  <c r="E1406" i="1"/>
  <c r="F1405" i="1"/>
  <c r="E1405" i="1"/>
  <c r="F1404" i="1"/>
  <c r="E1404" i="1"/>
  <c r="F1403" i="1"/>
  <c r="E1403" i="1"/>
  <c r="F1402" i="1"/>
  <c r="E1402" i="1"/>
  <c r="F1401" i="1"/>
  <c r="E1401" i="1"/>
  <c r="F1400" i="1"/>
  <c r="E1400" i="1"/>
  <c r="F1399" i="1"/>
  <c r="E1399" i="1"/>
  <c r="F1398" i="1"/>
  <c r="E1398" i="1"/>
  <c r="F1397" i="1"/>
  <c r="E1397" i="1"/>
  <c r="F1396" i="1"/>
  <c r="E1396" i="1"/>
  <c r="F1395" i="1"/>
  <c r="E1395" i="1"/>
  <c r="F1394" i="1"/>
  <c r="E1394" i="1"/>
  <c r="F1393" i="1"/>
  <c r="E1393" i="1"/>
  <c r="F1392" i="1"/>
  <c r="E1392" i="1"/>
  <c r="F1391" i="1"/>
  <c r="E1391" i="1"/>
  <c r="F1390" i="1"/>
  <c r="E1390" i="1"/>
  <c r="F1389" i="1"/>
  <c r="E1389" i="1"/>
  <c r="F1388" i="1"/>
  <c r="E1388" i="1"/>
  <c r="F1387" i="1"/>
  <c r="E1387" i="1"/>
  <c r="F1386" i="1"/>
  <c r="E1386" i="1"/>
  <c r="F1385" i="1"/>
  <c r="E1385" i="1"/>
  <c r="F1384" i="1"/>
  <c r="E1384" i="1"/>
  <c r="F1383" i="1"/>
  <c r="E1383" i="1"/>
  <c r="F1382" i="1"/>
  <c r="E1382" i="1"/>
  <c r="F1381" i="1"/>
  <c r="E1381" i="1"/>
  <c r="F1380" i="1"/>
  <c r="E1380" i="1"/>
  <c r="F1379" i="1"/>
  <c r="E1379" i="1"/>
  <c r="F1378" i="1"/>
  <c r="E1378" i="1"/>
  <c r="F1377" i="1"/>
  <c r="E1377" i="1"/>
  <c r="F1376" i="1"/>
  <c r="E1376" i="1"/>
  <c r="F1375" i="1"/>
  <c r="E1375" i="1"/>
  <c r="F1374" i="1"/>
  <c r="E1374" i="1"/>
  <c r="F1373" i="1"/>
  <c r="E1373" i="1"/>
  <c r="F1372" i="1"/>
  <c r="E1372" i="1"/>
  <c r="F1371" i="1"/>
  <c r="E1371" i="1"/>
  <c r="F1370" i="1"/>
  <c r="E1370" i="1"/>
  <c r="F1369" i="1"/>
  <c r="E1369" i="1"/>
  <c r="F1368" i="1"/>
  <c r="E1368" i="1"/>
  <c r="F1367" i="1"/>
  <c r="E1367" i="1"/>
  <c r="F1366" i="1"/>
  <c r="E1366" i="1"/>
  <c r="F1365" i="1"/>
  <c r="E1365" i="1"/>
  <c r="F1364" i="1"/>
  <c r="E1364" i="1"/>
  <c r="F1363" i="1"/>
  <c r="E1363" i="1"/>
  <c r="F1362" i="1"/>
  <c r="E1362" i="1"/>
  <c r="F1361" i="1"/>
  <c r="E1361" i="1"/>
  <c r="F1360" i="1"/>
  <c r="E1360" i="1"/>
  <c r="F1359" i="1"/>
  <c r="E1359" i="1"/>
  <c r="F1358" i="1"/>
  <c r="E1358" i="1"/>
  <c r="F1357" i="1"/>
  <c r="E1357" i="1"/>
  <c r="F1356" i="1"/>
  <c r="E1356" i="1"/>
  <c r="F1355" i="1"/>
  <c r="E1355" i="1"/>
  <c r="F1354" i="1"/>
  <c r="E1354" i="1"/>
  <c r="F1353" i="1"/>
  <c r="E1353" i="1"/>
  <c r="F1352" i="1"/>
  <c r="E1352" i="1"/>
  <c r="F1351" i="1"/>
  <c r="E1351" i="1"/>
  <c r="F1350" i="1"/>
  <c r="E1350" i="1"/>
  <c r="F1349" i="1"/>
  <c r="E1349" i="1"/>
  <c r="F1348" i="1"/>
  <c r="E1348" i="1"/>
  <c r="F1347" i="1"/>
  <c r="E1347" i="1"/>
  <c r="F1346" i="1"/>
  <c r="E1346" i="1"/>
  <c r="F1345" i="1"/>
  <c r="E1345" i="1"/>
  <c r="F1344" i="1"/>
  <c r="E1344" i="1"/>
  <c r="F1343" i="1"/>
  <c r="E1343" i="1"/>
  <c r="F1342" i="1"/>
  <c r="E1342" i="1"/>
  <c r="F1341" i="1"/>
  <c r="E1341" i="1"/>
  <c r="F1340" i="1"/>
  <c r="E1340" i="1"/>
  <c r="F1339" i="1"/>
  <c r="E1339" i="1"/>
  <c r="F1338" i="1"/>
  <c r="E1338" i="1"/>
  <c r="F1337" i="1"/>
  <c r="E1337" i="1"/>
  <c r="F1336" i="1"/>
  <c r="E1336" i="1"/>
  <c r="F1335" i="1"/>
  <c r="E1335" i="1"/>
  <c r="F1334" i="1"/>
  <c r="E1334" i="1"/>
  <c r="F1333" i="1"/>
  <c r="E1333" i="1"/>
  <c r="F1332" i="1"/>
  <c r="E1332" i="1"/>
  <c r="F1331" i="1"/>
  <c r="E1331" i="1"/>
  <c r="F1330" i="1"/>
  <c r="E1330" i="1"/>
  <c r="F1329" i="1"/>
  <c r="E1329" i="1"/>
  <c r="F1328" i="1"/>
  <c r="E1328" i="1"/>
  <c r="F1327" i="1"/>
  <c r="E1327" i="1"/>
  <c r="F1326" i="1"/>
  <c r="E1326" i="1"/>
  <c r="F1325" i="1"/>
  <c r="E1325" i="1"/>
  <c r="F1324" i="1"/>
  <c r="E1324" i="1"/>
  <c r="F1323" i="1"/>
  <c r="E1323" i="1"/>
  <c r="F1322" i="1"/>
  <c r="E1322" i="1"/>
  <c r="F1321" i="1"/>
  <c r="E1321" i="1"/>
  <c r="F1320" i="1"/>
  <c r="E1320" i="1"/>
  <c r="F1319" i="1"/>
  <c r="E1319" i="1"/>
  <c r="F1318" i="1"/>
  <c r="E1318" i="1"/>
  <c r="F1317" i="1"/>
  <c r="E1317" i="1"/>
  <c r="F1316" i="1"/>
  <c r="E1316" i="1"/>
  <c r="F1315" i="1"/>
  <c r="E1315" i="1"/>
  <c r="F1314" i="1"/>
  <c r="E1314" i="1"/>
  <c r="F1313" i="1"/>
  <c r="E1313" i="1"/>
  <c r="F1312" i="1"/>
  <c r="E1312" i="1"/>
  <c r="F1311" i="1"/>
  <c r="E1311" i="1"/>
  <c r="F1310" i="1"/>
  <c r="E1310" i="1"/>
  <c r="F1309" i="1"/>
  <c r="E1309" i="1"/>
  <c r="F1308" i="1"/>
  <c r="E1308" i="1"/>
  <c r="F1307" i="1"/>
  <c r="E1307" i="1"/>
  <c r="F1306" i="1"/>
  <c r="E1306" i="1"/>
  <c r="F1305" i="1"/>
  <c r="E1305" i="1"/>
  <c r="F1304" i="1"/>
  <c r="E1304" i="1"/>
  <c r="F1303" i="1"/>
  <c r="E1303" i="1"/>
  <c r="F1302" i="1"/>
  <c r="E1302" i="1"/>
  <c r="F1301" i="1"/>
  <c r="E1301" i="1"/>
  <c r="F1300" i="1"/>
  <c r="E1300" i="1"/>
  <c r="F1299" i="1"/>
  <c r="E1299" i="1"/>
  <c r="F1298" i="1"/>
  <c r="E1298" i="1"/>
  <c r="F1297" i="1"/>
  <c r="E1297" i="1"/>
  <c r="F1296" i="1"/>
  <c r="E1296" i="1"/>
  <c r="F1295" i="1"/>
  <c r="E1295" i="1"/>
  <c r="F1294" i="1"/>
  <c r="E1294" i="1"/>
  <c r="F1293" i="1"/>
  <c r="E1293" i="1"/>
  <c r="F1292" i="1"/>
  <c r="E1292" i="1"/>
  <c r="F1291" i="1"/>
  <c r="E1291" i="1"/>
  <c r="F1290" i="1"/>
  <c r="E1290" i="1"/>
  <c r="F1289" i="1"/>
  <c r="E1289" i="1"/>
  <c r="F1288" i="1"/>
  <c r="E1288" i="1"/>
  <c r="F1287" i="1"/>
  <c r="E1287" i="1"/>
  <c r="F1286" i="1"/>
  <c r="E1286" i="1"/>
  <c r="F1285" i="1"/>
  <c r="E1285" i="1"/>
  <c r="F1284" i="1"/>
  <c r="E1284" i="1"/>
  <c r="F1283" i="1"/>
  <c r="E1283" i="1"/>
  <c r="F1282" i="1"/>
  <c r="E1282" i="1"/>
  <c r="F1281" i="1"/>
  <c r="E1281" i="1"/>
  <c r="F1280" i="1"/>
  <c r="E1280" i="1"/>
  <c r="F1279" i="1"/>
  <c r="E1279" i="1"/>
  <c r="F1278" i="1"/>
  <c r="E1278" i="1"/>
  <c r="F1277" i="1"/>
  <c r="E1277" i="1"/>
  <c r="F1276" i="1"/>
  <c r="E1276" i="1"/>
  <c r="F1275" i="1"/>
  <c r="E1275" i="1"/>
  <c r="F1274" i="1"/>
  <c r="E1274" i="1"/>
  <c r="F1273" i="1"/>
  <c r="E1273" i="1"/>
  <c r="F1272" i="1"/>
  <c r="E1272" i="1"/>
  <c r="F1271" i="1"/>
  <c r="E1271" i="1"/>
  <c r="F1270" i="1"/>
  <c r="E1270" i="1"/>
  <c r="F1269" i="1"/>
  <c r="E1269" i="1"/>
  <c r="F1268" i="1"/>
  <c r="E1268" i="1"/>
  <c r="F1267" i="1"/>
  <c r="E1267" i="1"/>
  <c r="F1266" i="1"/>
  <c r="E1266" i="1"/>
  <c r="F1265" i="1"/>
  <c r="E1265" i="1"/>
  <c r="F1264" i="1"/>
  <c r="E1264" i="1"/>
  <c r="F1263" i="1"/>
  <c r="E1263" i="1"/>
  <c r="F1262" i="1"/>
  <c r="E1262" i="1"/>
  <c r="F1261" i="1"/>
  <c r="E1261" i="1"/>
  <c r="F1260" i="1"/>
  <c r="E1260" i="1"/>
  <c r="F1259" i="1"/>
  <c r="E1259" i="1"/>
  <c r="F1258" i="1"/>
  <c r="E1258" i="1"/>
  <c r="F1257" i="1"/>
  <c r="E1257" i="1"/>
  <c r="F1256" i="1"/>
  <c r="E1256" i="1"/>
  <c r="F1255" i="1"/>
  <c r="E1255" i="1"/>
  <c r="F1254" i="1"/>
  <c r="E1254" i="1"/>
  <c r="F1253" i="1"/>
  <c r="E1253" i="1"/>
  <c r="F1252" i="1"/>
  <c r="E1252" i="1"/>
  <c r="F1251" i="1"/>
  <c r="E1251" i="1"/>
  <c r="F1250" i="1"/>
  <c r="E1250" i="1"/>
  <c r="F1249" i="1"/>
  <c r="E1249" i="1"/>
  <c r="F1248" i="1"/>
  <c r="E1248" i="1"/>
  <c r="F1247" i="1"/>
  <c r="E1247" i="1"/>
  <c r="F1246" i="1"/>
  <c r="E1246" i="1"/>
  <c r="F1245" i="1"/>
  <c r="E1245" i="1"/>
  <c r="F1244" i="1"/>
  <c r="E1244" i="1"/>
  <c r="F1243" i="1"/>
  <c r="E1243" i="1"/>
  <c r="F1242" i="1"/>
  <c r="E1242" i="1"/>
  <c r="F1241" i="1"/>
  <c r="E1241" i="1"/>
  <c r="F1240" i="1"/>
  <c r="E1240" i="1"/>
  <c r="F1239" i="1"/>
  <c r="E1239" i="1"/>
  <c r="F1238" i="1"/>
  <c r="E1238" i="1"/>
  <c r="F1237" i="1"/>
  <c r="E1237" i="1"/>
  <c r="F1236" i="1"/>
  <c r="E1236" i="1"/>
  <c r="F1235" i="1"/>
  <c r="E1235" i="1"/>
  <c r="F1234" i="1"/>
  <c r="E1234" i="1"/>
  <c r="F1233" i="1"/>
  <c r="E1233" i="1"/>
  <c r="F1232" i="1"/>
  <c r="E1232" i="1"/>
  <c r="F1231" i="1"/>
  <c r="E1231" i="1"/>
  <c r="F1230" i="1"/>
  <c r="E1230" i="1"/>
  <c r="F1229" i="1"/>
  <c r="E1229" i="1"/>
  <c r="F1228" i="1"/>
  <c r="E1228" i="1"/>
  <c r="F1227" i="1"/>
  <c r="E1227" i="1"/>
  <c r="F1226" i="1"/>
  <c r="E1226" i="1"/>
  <c r="F1225" i="1"/>
  <c r="E1225" i="1"/>
  <c r="F1224" i="1"/>
  <c r="E1224" i="1"/>
  <c r="F1223" i="1"/>
  <c r="E1223" i="1"/>
  <c r="F1222" i="1"/>
  <c r="E1222" i="1"/>
  <c r="F1221" i="1"/>
  <c r="E1221" i="1"/>
  <c r="F1220" i="1"/>
  <c r="E1220" i="1"/>
  <c r="F1219" i="1"/>
  <c r="E1219" i="1"/>
  <c r="F1218" i="1"/>
  <c r="E1218" i="1"/>
  <c r="F1217" i="1"/>
  <c r="E1217" i="1"/>
  <c r="F1216" i="1"/>
  <c r="E1216" i="1"/>
  <c r="F1215" i="1"/>
  <c r="E1215" i="1"/>
  <c r="F1214" i="1"/>
  <c r="E1214" i="1"/>
  <c r="F1213" i="1"/>
  <c r="E1213" i="1"/>
  <c r="F1212" i="1"/>
  <c r="E1212" i="1"/>
  <c r="F1211" i="1"/>
  <c r="E1211" i="1"/>
  <c r="F1210" i="1"/>
  <c r="E1210" i="1"/>
  <c r="F1209" i="1"/>
  <c r="E1209" i="1"/>
  <c r="F1208" i="1"/>
  <c r="E1208" i="1"/>
  <c r="F1207" i="1"/>
  <c r="E1207" i="1"/>
  <c r="F1206" i="1"/>
  <c r="E1206" i="1"/>
  <c r="F1205" i="1"/>
  <c r="E1205" i="1"/>
  <c r="F1204" i="1"/>
  <c r="E1204" i="1"/>
  <c r="F1203" i="1"/>
  <c r="E1203" i="1"/>
  <c r="F1202" i="1"/>
  <c r="E1202" i="1"/>
  <c r="F1201" i="1"/>
  <c r="E1201" i="1"/>
  <c r="F1200" i="1"/>
  <c r="E1200" i="1"/>
  <c r="F1199" i="1"/>
  <c r="E1199" i="1"/>
  <c r="F1198" i="1"/>
  <c r="E1198" i="1"/>
  <c r="F1197" i="1"/>
  <c r="E1197" i="1"/>
  <c r="F1196" i="1"/>
  <c r="E1196" i="1"/>
  <c r="F1195" i="1"/>
  <c r="E1195" i="1"/>
  <c r="F1194" i="1"/>
  <c r="E1194" i="1"/>
  <c r="F1193" i="1"/>
  <c r="E1193" i="1"/>
  <c r="F1192" i="1"/>
  <c r="E1192" i="1"/>
  <c r="F1191" i="1"/>
  <c r="E1191" i="1"/>
  <c r="F1190" i="1"/>
  <c r="E1190" i="1"/>
  <c r="F1189" i="1"/>
  <c r="E1189" i="1"/>
  <c r="F1188" i="1"/>
  <c r="E1188" i="1"/>
  <c r="F1187" i="1"/>
  <c r="E1187" i="1"/>
  <c r="F1186" i="1"/>
  <c r="E1186" i="1"/>
  <c r="F1185" i="1"/>
  <c r="E1185" i="1"/>
  <c r="F1184" i="1"/>
  <c r="E1184" i="1"/>
  <c r="F1183" i="1"/>
  <c r="E1183" i="1"/>
  <c r="F1182" i="1"/>
  <c r="E1182" i="1"/>
  <c r="F1181" i="1"/>
  <c r="E1181" i="1"/>
  <c r="F1180" i="1"/>
  <c r="E1180" i="1"/>
  <c r="F1179" i="1"/>
  <c r="E1179" i="1"/>
  <c r="F1178" i="1"/>
  <c r="E1178" i="1"/>
  <c r="F1177" i="1"/>
  <c r="E1177" i="1"/>
  <c r="F1176" i="1"/>
  <c r="E1176" i="1"/>
  <c r="F1175" i="1"/>
  <c r="E1175" i="1"/>
  <c r="F1174" i="1"/>
  <c r="E1174" i="1"/>
  <c r="F1173" i="1"/>
  <c r="E1173" i="1"/>
  <c r="F1172" i="1"/>
  <c r="E1172" i="1"/>
  <c r="F1171" i="1"/>
  <c r="E1171" i="1"/>
  <c r="F1170" i="1"/>
  <c r="E1170" i="1"/>
  <c r="F1169" i="1"/>
  <c r="E1169" i="1"/>
  <c r="F1168" i="1"/>
  <c r="E1168" i="1"/>
  <c r="F1167" i="1"/>
  <c r="E1167" i="1"/>
  <c r="F1166" i="1"/>
  <c r="E1166" i="1"/>
  <c r="F1165" i="1"/>
  <c r="E1165" i="1"/>
  <c r="F1164" i="1"/>
  <c r="E1164" i="1"/>
  <c r="F1163" i="1"/>
  <c r="E1163" i="1"/>
  <c r="F1162" i="1"/>
  <c r="E1162" i="1"/>
  <c r="F1161" i="1"/>
  <c r="E1161" i="1"/>
  <c r="F1160" i="1"/>
  <c r="E1160" i="1"/>
  <c r="F1159" i="1"/>
  <c r="E1159" i="1"/>
  <c r="F1158" i="1"/>
  <c r="E1158" i="1"/>
  <c r="F1157" i="1"/>
  <c r="E1157" i="1"/>
  <c r="F1156" i="1"/>
  <c r="E1156" i="1"/>
  <c r="F1155" i="1"/>
  <c r="E1155" i="1"/>
  <c r="F1154" i="1"/>
  <c r="E1154" i="1"/>
  <c r="F1153" i="1"/>
  <c r="E1153" i="1"/>
  <c r="F1152" i="1"/>
  <c r="E1152" i="1"/>
  <c r="F1151" i="1"/>
  <c r="E1151" i="1"/>
  <c r="F1150" i="1"/>
  <c r="E1150" i="1"/>
  <c r="F1149" i="1"/>
  <c r="E1149" i="1"/>
  <c r="F1148" i="1"/>
  <c r="E1148" i="1"/>
  <c r="F1147" i="1"/>
  <c r="E1147" i="1"/>
  <c r="F1146" i="1"/>
  <c r="E1146" i="1"/>
  <c r="F1145" i="1"/>
  <c r="E1145" i="1"/>
  <c r="F1144" i="1"/>
  <c r="E1144" i="1"/>
  <c r="F1143" i="1"/>
  <c r="E1143" i="1"/>
  <c r="F1142" i="1"/>
  <c r="E1142" i="1"/>
  <c r="F1141" i="1"/>
  <c r="E1141" i="1"/>
  <c r="F1140" i="1"/>
  <c r="E1140" i="1"/>
  <c r="F1139" i="1"/>
  <c r="E1139" i="1"/>
  <c r="F1138" i="1"/>
  <c r="E1138" i="1"/>
  <c r="F1137" i="1"/>
  <c r="E1137" i="1"/>
  <c r="F1136" i="1"/>
  <c r="E1136" i="1"/>
  <c r="F1135" i="1"/>
  <c r="E1135" i="1"/>
  <c r="F1134" i="1"/>
  <c r="E1134" i="1"/>
  <c r="F1133" i="1"/>
  <c r="E1133" i="1"/>
  <c r="F1132" i="1"/>
  <c r="E1132" i="1"/>
  <c r="F1131" i="1"/>
  <c r="E1131" i="1"/>
  <c r="F1130" i="1"/>
  <c r="E1130" i="1"/>
  <c r="F1129" i="1"/>
  <c r="E1129" i="1"/>
  <c r="F1128" i="1"/>
  <c r="E1128" i="1"/>
  <c r="F1127" i="1"/>
  <c r="E1127" i="1"/>
  <c r="F1126" i="1"/>
  <c r="E1126" i="1"/>
  <c r="F1125" i="1"/>
  <c r="E1125" i="1"/>
  <c r="F1124" i="1"/>
  <c r="E1124" i="1"/>
  <c r="F1123" i="1"/>
  <c r="E1123" i="1"/>
  <c r="F1122" i="1"/>
  <c r="E1122" i="1"/>
  <c r="F1121" i="1"/>
  <c r="E1121" i="1"/>
  <c r="F1120" i="1"/>
  <c r="E1120" i="1"/>
  <c r="F1119" i="1"/>
  <c r="E1119" i="1"/>
  <c r="F1118" i="1"/>
  <c r="E1118" i="1"/>
  <c r="F1117" i="1"/>
  <c r="E1117" i="1"/>
  <c r="F1116" i="1"/>
  <c r="E1116" i="1"/>
  <c r="F1115" i="1"/>
  <c r="E1115" i="1"/>
  <c r="F1114" i="1"/>
  <c r="E1114" i="1"/>
  <c r="F1113" i="1"/>
  <c r="E1113" i="1"/>
  <c r="F1112" i="1"/>
  <c r="E1112" i="1"/>
  <c r="F1111" i="1"/>
  <c r="E1111" i="1"/>
  <c r="F1110" i="1"/>
  <c r="E1110" i="1"/>
  <c r="F1109" i="1"/>
  <c r="E1109" i="1"/>
  <c r="F1108" i="1"/>
  <c r="E1108" i="1"/>
  <c r="F1107" i="1"/>
  <c r="E1107" i="1"/>
  <c r="F1106" i="1"/>
  <c r="E1106" i="1"/>
  <c r="F1105" i="1"/>
  <c r="E1105" i="1"/>
  <c r="F1104" i="1"/>
  <c r="E1104" i="1"/>
  <c r="F1103" i="1"/>
  <c r="E1103" i="1"/>
  <c r="F1102" i="1"/>
  <c r="E1102" i="1"/>
  <c r="F1101" i="1"/>
  <c r="E1101" i="1"/>
  <c r="F1100" i="1"/>
  <c r="E1100" i="1"/>
  <c r="F1099" i="1"/>
  <c r="E1099" i="1"/>
  <c r="F1098" i="1"/>
  <c r="E1098" i="1"/>
  <c r="F1097" i="1"/>
  <c r="E1097" i="1"/>
  <c r="F1096" i="1"/>
  <c r="E1096" i="1"/>
  <c r="F1095" i="1"/>
  <c r="E1095" i="1"/>
  <c r="F1094" i="1"/>
  <c r="E1094" i="1"/>
  <c r="F1093" i="1"/>
  <c r="E1093" i="1"/>
  <c r="F1092" i="1"/>
  <c r="E1092" i="1"/>
  <c r="F1091" i="1"/>
  <c r="E1091" i="1"/>
  <c r="F1090" i="1"/>
  <c r="E1090" i="1"/>
  <c r="F1089" i="1"/>
  <c r="E1089" i="1"/>
  <c r="F1088" i="1"/>
  <c r="E1088" i="1"/>
  <c r="F1087" i="1"/>
  <c r="E1087" i="1"/>
  <c r="F1086" i="1"/>
  <c r="E1086" i="1"/>
  <c r="F1085" i="1"/>
  <c r="E1085" i="1"/>
  <c r="F1084" i="1"/>
  <c r="E1084" i="1"/>
  <c r="F1083" i="1"/>
  <c r="E1083" i="1"/>
  <c r="F1082" i="1"/>
  <c r="E1082" i="1"/>
  <c r="F1081" i="1"/>
  <c r="E1081" i="1"/>
  <c r="F1080" i="1"/>
  <c r="E1080" i="1"/>
  <c r="F1079" i="1"/>
  <c r="E1079" i="1"/>
  <c r="F1078" i="1"/>
  <c r="E1078" i="1"/>
  <c r="F1077" i="1"/>
  <c r="E1077" i="1"/>
  <c r="F1076" i="1"/>
  <c r="E1076" i="1"/>
  <c r="F1075" i="1"/>
  <c r="E1075" i="1"/>
  <c r="F1074" i="1"/>
  <c r="E1074" i="1"/>
  <c r="F1073" i="1"/>
  <c r="E1073" i="1"/>
  <c r="F1072" i="1"/>
  <c r="E1072" i="1"/>
  <c r="F1071" i="1"/>
  <c r="E1071" i="1"/>
  <c r="F1070" i="1"/>
  <c r="E1070" i="1"/>
  <c r="F1069" i="1"/>
  <c r="E1069" i="1"/>
  <c r="F1068" i="1"/>
  <c r="E1068" i="1"/>
  <c r="F1067" i="1"/>
  <c r="E1067" i="1"/>
  <c r="F1066" i="1"/>
  <c r="E1066" i="1"/>
  <c r="F1065" i="1"/>
  <c r="E1065" i="1"/>
  <c r="F1064" i="1"/>
  <c r="E1064" i="1"/>
  <c r="F1063" i="1"/>
  <c r="E1063" i="1"/>
  <c r="F1062" i="1"/>
  <c r="E1062" i="1"/>
  <c r="F1061" i="1"/>
  <c r="E1061" i="1"/>
  <c r="F1060" i="1"/>
  <c r="E1060" i="1"/>
  <c r="F1059" i="1"/>
  <c r="E1059" i="1"/>
  <c r="F1058" i="1"/>
  <c r="E1058" i="1"/>
  <c r="F1057" i="1"/>
  <c r="E1057" i="1"/>
  <c r="F1056" i="1"/>
  <c r="E1056" i="1"/>
  <c r="F1055" i="1"/>
  <c r="E1055" i="1"/>
  <c r="F1054" i="1"/>
  <c r="E1054" i="1"/>
  <c r="F1053" i="1"/>
  <c r="E1053" i="1"/>
  <c r="F1052" i="1"/>
  <c r="E1052" i="1"/>
  <c r="F1051" i="1"/>
  <c r="E1051" i="1"/>
  <c r="F1050" i="1"/>
  <c r="E1050" i="1"/>
  <c r="F1049" i="1"/>
  <c r="E1049" i="1"/>
  <c r="F1048" i="1"/>
  <c r="E1048" i="1"/>
  <c r="F1047" i="1"/>
  <c r="E1047" i="1"/>
  <c r="F1046" i="1"/>
  <c r="E1046" i="1"/>
  <c r="F1045" i="1"/>
  <c r="E1045" i="1"/>
  <c r="F1044" i="1"/>
  <c r="E1044" i="1"/>
  <c r="F1043" i="1"/>
  <c r="E1043" i="1"/>
  <c r="F1042" i="1"/>
  <c r="E1042" i="1"/>
  <c r="F1041" i="1"/>
  <c r="E1041" i="1"/>
  <c r="F1040" i="1"/>
  <c r="E1040" i="1"/>
  <c r="F1039" i="1"/>
  <c r="E1039" i="1"/>
  <c r="F1038" i="1"/>
  <c r="E1038" i="1"/>
  <c r="F1037" i="1"/>
  <c r="E1037" i="1"/>
  <c r="F1036" i="1"/>
  <c r="E1036" i="1"/>
  <c r="F1035" i="1"/>
  <c r="E1035" i="1"/>
  <c r="F1034" i="1"/>
  <c r="E1034" i="1"/>
  <c r="F1033" i="1"/>
  <c r="E1033" i="1"/>
  <c r="F1032" i="1"/>
  <c r="E1032" i="1"/>
  <c r="F1031" i="1"/>
  <c r="E1031" i="1"/>
  <c r="F1030" i="1"/>
  <c r="E1030" i="1"/>
  <c r="F1029" i="1"/>
  <c r="E1029" i="1"/>
  <c r="F1028" i="1"/>
  <c r="E1028" i="1"/>
  <c r="F1027" i="1"/>
  <c r="E1027" i="1"/>
  <c r="F1026" i="1"/>
  <c r="E1026" i="1"/>
  <c r="F1025" i="1"/>
  <c r="E1025" i="1"/>
  <c r="F1024" i="1"/>
  <c r="E1024" i="1"/>
  <c r="F1023" i="1"/>
  <c r="E1023" i="1"/>
  <c r="F1022" i="1"/>
  <c r="E1022" i="1"/>
  <c r="F1021" i="1"/>
  <c r="E1021" i="1"/>
  <c r="F1020" i="1"/>
  <c r="E1020" i="1"/>
  <c r="F1019" i="1"/>
  <c r="E1019" i="1"/>
  <c r="F1018" i="1"/>
  <c r="E1018" i="1"/>
  <c r="F1017" i="1"/>
  <c r="E1017" i="1"/>
  <c r="F1016" i="1"/>
  <c r="E1016" i="1"/>
  <c r="F1015" i="1"/>
  <c r="E1015" i="1"/>
  <c r="F1014" i="1"/>
  <c r="E1014" i="1"/>
  <c r="F1013" i="1"/>
  <c r="E1013" i="1"/>
  <c r="F1012" i="1"/>
  <c r="E1012" i="1"/>
  <c r="F1011" i="1"/>
  <c r="E1011" i="1"/>
  <c r="F1010" i="1"/>
  <c r="E1010" i="1"/>
  <c r="F1009" i="1"/>
  <c r="E1009" i="1"/>
  <c r="F1008" i="1"/>
  <c r="E1008" i="1"/>
  <c r="F1007" i="1"/>
  <c r="E1007" i="1"/>
  <c r="F1006" i="1"/>
  <c r="E1006" i="1"/>
  <c r="F1005" i="1"/>
  <c r="E1005" i="1"/>
  <c r="F1004" i="1"/>
  <c r="E1004" i="1"/>
  <c r="F1003" i="1"/>
  <c r="E1003" i="1"/>
  <c r="F1002" i="1"/>
  <c r="E1002" i="1"/>
  <c r="F1001" i="1"/>
  <c r="E1001" i="1"/>
  <c r="F1000" i="1"/>
  <c r="E1000" i="1"/>
  <c r="F999" i="1"/>
  <c r="E999" i="1"/>
  <c r="F998" i="1"/>
  <c r="E998" i="1"/>
  <c r="F997" i="1"/>
  <c r="E997" i="1"/>
  <c r="F996" i="1"/>
  <c r="E996" i="1"/>
  <c r="F995" i="1"/>
  <c r="E995" i="1"/>
  <c r="F994" i="1"/>
  <c r="E994" i="1"/>
  <c r="F993" i="1"/>
  <c r="E993" i="1"/>
  <c r="F992" i="1"/>
  <c r="E992" i="1"/>
  <c r="F991" i="1"/>
  <c r="E991" i="1"/>
  <c r="F990" i="1"/>
  <c r="E990" i="1"/>
  <c r="F989" i="1"/>
  <c r="E989" i="1"/>
  <c r="F988" i="1"/>
  <c r="E988" i="1"/>
  <c r="F987" i="1"/>
  <c r="E987" i="1"/>
  <c r="F986" i="1"/>
  <c r="E986" i="1"/>
  <c r="F985" i="1"/>
  <c r="E985" i="1"/>
  <c r="F984" i="1"/>
  <c r="E984" i="1"/>
  <c r="F983" i="1"/>
  <c r="E983" i="1"/>
  <c r="F982" i="1"/>
  <c r="E982" i="1"/>
  <c r="F981" i="1"/>
  <c r="E981" i="1"/>
  <c r="F980" i="1"/>
  <c r="E980" i="1"/>
  <c r="F979" i="1"/>
  <c r="E979" i="1"/>
  <c r="F978" i="1"/>
  <c r="E978" i="1"/>
  <c r="F977" i="1"/>
  <c r="E977" i="1"/>
  <c r="F976" i="1"/>
  <c r="E976" i="1"/>
  <c r="F975" i="1"/>
  <c r="E975" i="1"/>
  <c r="F974" i="1"/>
  <c r="E974" i="1"/>
  <c r="F973" i="1"/>
  <c r="E973" i="1"/>
  <c r="F972" i="1"/>
  <c r="E972" i="1"/>
  <c r="F971" i="1"/>
  <c r="E971" i="1"/>
  <c r="F970" i="1"/>
  <c r="E970" i="1"/>
  <c r="F969" i="1"/>
  <c r="E969" i="1"/>
  <c r="F968" i="1"/>
  <c r="E968" i="1"/>
  <c r="F967" i="1"/>
  <c r="E967" i="1"/>
  <c r="F966" i="1"/>
  <c r="E966" i="1"/>
  <c r="F965" i="1"/>
  <c r="E965" i="1"/>
  <c r="F964" i="1"/>
  <c r="E964" i="1"/>
  <c r="F963" i="1"/>
  <c r="E963" i="1"/>
  <c r="F962" i="1"/>
  <c r="E962" i="1"/>
  <c r="F961" i="1"/>
  <c r="E961" i="1"/>
  <c r="F960" i="1"/>
  <c r="E960" i="1"/>
  <c r="F959" i="1"/>
  <c r="E959" i="1"/>
  <c r="F958" i="1"/>
  <c r="E958" i="1"/>
  <c r="F957" i="1"/>
  <c r="E957" i="1"/>
  <c r="F956" i="1"/>
  <c r="E956" i="1"/>
  <c r="F955" i="1"/>
  <c r="E955" i="1"/>
  <c r="F954" i="1"/>
  <c r="E954" i="1"/>
  <c r="F953" i="1"/>
  <c r="E953" i="1"/>
  <c r="F952" i="1"/>
  <c r="E952" i="1"/>
  <c r="F951" i="1"/>
  <c r="E951" i="1"/>
  <c r="F950" i="1"/>
  <c r="E950" i="1"/>
  <c r="F949" i="1"/>
  <c r="E949" i="1"/>
  <c r="F948" i="1"/>
  <c r="E948" i="1"/>
  <c r="F947" i="1"/>
  <c r="E947" i="1"/>
  <c r="F946" i="1"/>
  <c r="E946" i="1"/>
  <c r="F945" i="1"/>
  <c r="E945" i="1"/>
  <c r="F944" i="1"/>
  <c r="E944" i="1"/>
  <c r="F943" i="1"/>
  <c r="E943" i="1"/>
  <c r="F942" i="1"/>
  <c r="E942" i="1"/>
  <c r="F941" i="1"/>
  <c r="E941" i="1"/>
  <c r="F940" i="1"/>
  <c r="E940" i="1"/>
  <c r="F939" i="1"/>
  <c r="E939" i="1"/>
  <c r="F938" i="1"/>
  <c r="E938" i="1"/>
  <c r="F937" i="1"/>
  <c r="E937" i="1"/>
  <c r="F936" i="1"/>
  <c r="E936" i="1"/>
  <c r="F935" i="1"/>
  <c r="E935" i="1"/>
  <c r="F934" i="1"/>
  <c r="E934" i="1"/>
  <c r="F933" i="1"/>
  <c r="E933" i="1"/>
  <c r="F932" i="1"/>
  <c r="E932" i="1"/>
  <c r="F931" i="1"/>
  <c r="E931" i="1"/>
  <c r="F930" i="1"/>
  <c r="E930" i="1"/>
  <c r="F929" i="1"/>
  <c r="E929" i="1"/>
  <c r="F928" i="1"/>
  <c r="E928" i="1"/>
  <c r="F927" i="1"/>
  <c r="E927" i="1"/>
  <c r="F926" i="1"/>
  <c r="E926" i="1"/>
  <c r="F925" i="1"/>
  <c r="E925" i="1"/>
  <c r="F924" i="1"/>
  <c r="E924" i="1"/>
  <c r="F923" i="1"/>
  <c r="E923" i="1"/>
  <c r="F922" i="1"/>
  <c r="E922" i="1"/>
  <c r="F921" i="1"/>
  <c r="E921" i="1"/>
  <c r="F920" i="1"/>
  <c r="E920" i="1"/>
  <c r="F919" i="1"/>
  <c r="E919" i="1"/>
  <c r="F918" i="1"/>
  <c r="E918" i="1"/>
  <c r="F917" i="1"/>
  <c r="E917" i="1"/>
  <c r="F916" i="1"/>
  <c r="E916" i="1"/>
  <c r="F915" i="1"/>
  <c r="E915" i="1"/>
  <c r="F914" i="1"/>
  <c r="E914" i="1"/>
  <c r="F913" i="1"/>
  <c r="E913" i="1"/>
  <c r="F912" i="1"/>
  <c r="E912" i="1"/>
  <c r="F911" i="1"/>
  <c r="E911" i="1"/>
  <c r="F910" i="1"/>
  <c r="E910" i="1"/>
  <c r="F909" i="1"/>
  <c r="E909" i="1"/>
  <c r="F908" i="1"/>
  <c r="E908" i="1"/>
  <c r="F907" i="1"/>
  <c r="E907" i="1"/>
  <c r="F906" i="1"/>
  <c r="E906" i="1"/>
  <c r="F905" i="1"/>
  <c r="E905" i="1"/>
  <c r="F904" i="1"/>
  <c r="E904" i="1"/>
  <c r="F903" i="1"/>
  <c r="E903" i="1"/>
  <c r="F902" i="1"/>
  <c r="E902" i="1"/>
  <c r="F901" i="1"/>
  <c r="E901" i="1"/>
  <c r="F900" i="1"/>
  <c r="E900" i="1"/>
  <c r="F899" i="1"/>
  <c r="E899" i="1"/>
  <c r="F898" i="1"/>
  <c r="E898" i="1"/>
  <c r="F897" i="1"/>
  <c r="E897" i="1"/>
  <c r="F896" i="1"/>
  <c r="E896" i="1"/>
  <c r="F895" i="1"/>
  <c r="E895" i="1"/>
  <c r="F894" i="1"/>
  <c r="E894" i="1"/>
  <c r="F893" i="1"/>
  <c r="E893" i="1"/>
  <c r="F892" i="1"/>
  <c r="E892" i="1"/>
  <c r="F891" i="1"/>
  <c r="E891" i="1"/>
  <c r="F890" i="1"/>
  <c r="E890" i="1"/>
  <c r="F889" i="1"/>
  <c r="E889" i="1"/>
  <c r="F888" i="1"/>
  <c r="E888" i="1"/>
  <c r="F887" i="1"/>
  <c r="E887" i="1"/>
  <c r="F886" i="1"/>
  <c r="E886" i="1"/>
  <c r="F885" i="1"/>
  <c r="E885" i="1"/>
  <c r="F884" i="1"/>
  <c r="E884" i="1"/>
  <c r="F883" i="1"/>
  <c r="E883" i="1"/>
  <c r="F882" i="1"/>
  <c r="E882" i="1"/>
  <c r="F881" i="1"/>
  <c r="E881" i="1"/>
  <c r="F880" i="1"/>
  <c r="E880" i="1"/>
  <c r="F879" i="1"/>
  <c r="E879" i="1"/>
  <c r="F878" i="1"/>
  <c r="E878" i="1"/>
  <c r="F877" i="1"/>
  <c r="E877" i="1"/>
  <c r="F876" i="1"/>
  <c r="E876" i="1"/>
  <c r="F875" i="1"/>
  <c r="E875" i="1"/>
  <c r="F874" i="1"/>
  <c r="E874" i="1"/>
  <c r="F873" i="1"/>
  <c r="E873" i="1"/>
  <c r="F872" i="1"/>
  <c r="E872" i="1"/>
  <c r="F871" i="1"/>
  <c r="E871" i="1"/>
  <c r="F870" i="1"/>
  <c r="E870" i="1"/>
  <c r="F869" i="1"/>
  <c r="E869" i="1"/>
  <c r="F868" i="1"/>
  <c r="E868" i="1"/>
  <c r="F867" i="1"/>
  <c r="E867" i="1"/>
  <c r="F866" i="1"/>
  <c r="E866" i="1"/>
  <c r="F865" i="1"/>
  <c r="E865" i="1"/>
  <c r="F864" i="1"/>
  <c r="E864" i="1"/>
  <c r="F863" i="1"/>
  <c r="E863" i="1"/>
  <c r="F862" i="1"/>
  <c r="E862" i="1"/>
  <c r="F861" i="1"/>
  <c r="E861" i="1"/>
  <c r="F860" i="1"/>
  <c r="E860" i="1"/>
  <c r="F859" i="1"/>
  <c r="E859" i="1"/>
  <c r="F858" i="1"/>
  <c r="E858" i="1"/>
  <c r="F857" i="1"/>
  <c r="E857" i="1"/>
  <c r="F856" i="1"/>
  <c r="E856" i="1"/>
  <c r="F855" i="1"/>
  <c r="E855" i="1"/>
  <c r="F854" i="1"/>
  <c r="E854" i="1"/>
  <c r="F853" i="1"/>
  <c r="E853" i="1"/>
  <c r="F852" i="1"/>
  <c r="E852" i="1"/>
  <c r="F851" i="1"/>
  <c r="E851" i="1"/>
  <c r="F850" i="1"/>
  <c r="E850" i="1"/>
  <c r="F849" i="1"/>
  <c r="E849" i="1"/>
  <c r="F848" i="1"/>
  <c r="E848" i="1"/>
  <c r="F847" i="1"/>
  <c r="E847" i="1"/>
  <c r="F846" i="1"/>
  <c r="E846" i="1"/>
  <c r="F845" i="1"/>
  <c r="E845" i="1"/>
  <c r="F844" i="1"/>
  <c r="E844" i="1"/>
  <c r="F843" i="1"/>
  <c r="E843" i="1"/>
  <c r="F842" i="1"/>
  <c r="E842" i="1"/>
  <c r="F841" i="1"/>
  <c r="E841" i="1"/>
  <c r="F840" i="1"/>
  <c r="E840" i="1"/>
  <c r="F839" i="1"/>
  <c r="E839" i="1"/>
  <c r="F838" i="1"/>
  <c r="E838" i="1"/>
  <c r="F837" i="1"/>
  <c r="E837" i="1"/>
  <c r="F836" i="1"/>
  <c r="E836" i="1"/>
  <c r="F835" i="1"/>
  <c r="E835" i="1"/>
  <c r="F834" i="1"/>
  <c r="E834" i="1"/>
  <c r="F833" i="1"/>
  <c r="E833" i="1"/>
  <c r="F832" i="1"/>
  <c r="E832" i="1"/>
  <c r="F831" i="1"/>
  <c r="E831" i="1"/>
  <c r="F830" i="1"/>
  <c r="E830" i="1"/>
  <c r="F829" i="1"/>
  <c r="E829" i="1"/>
  <c r="F828" i="1"/>
  <c r="E828" i="1"/>
  <c r="F827" i="1"/>
  <c r="E827" i="1"/>
  <c r="F826" i="1"/>
  <c r="E826" i="1"/>
  <c r="F825" i="1"/>
  <c r="E825" i="1"/>
  <c r="F824" i="1"/>
  <c r="E824" i="1"/>
  <c r="F823" i="1"/>
  <c r="E823" i="1"/>
  <c r="F822" i="1"/>
  <c r="E822" i="1"/>
  <c r="F821" i="1"/>
  <c r="E821" i="1"/>
  <c r="F820" i="1"/>
  <c r="E820" i="1"/>
  <c r="F819" i="1"/>
  <c r="E819" i="1"/>
  <c r="F818" i="1"/>
  <c r="E818" i="1"/>
  <c r="F817" i="1"/>
  <c r="E817" i="1"/>
  <c r="F816" i="1"/>
  <c r="E816" i="1"/>
  <c r="F815" i="1"/>
  <c r="E815" i="1"/>
  <c r="F814" i="1"/>
  <c r="E814" i="1"/>
  <c r="F813" i="1"/>
  <c r="E813" i="1"/>
  <c r="F812" i="1"/>
  <c r="E812" i="1"/>
  <c r="F811" i="1"/>
  <c r="E811" i="1"/>
  <c r="F810" i="1"/>
  <c r="E810" i="1"/>
  <c r="F809" i="1"/>
  <c r="E809" i="1"/>
  <c r="F808" i="1"/>
  <c r="E808" i="1"/>
  <c r="F807" i="1"/>
  <c r="E807" i="1"/>
  <c r="F806" i="1"/>
  <c r="E806" i="1"/>
  <c r="F805" i="1"/>
  <c r="E805" i="1"/>
  <c r="F804" i="1"/>
  <c r="E804" i="1"/>
  <c r="F803" i="1"/>
  <c r="E803" i="1"/>
  <c r="F802" i="1"/>
  <c r="E802" i="1"/>
  <c r="F801" i="1"/>
  <c r="E801" i="1"/>
  <c r="F800" i="1"/>
  <c r="E800" i="1"/>
  <c r="F799" i="1"/>
  <c r="E799" i="1"/>
  <c r="F798" i="1"/>
  <c r="E798" i="1"/>
  <c r="F797" i="1"/>
  <c r="E797" i="1"/>
  <c r="F796" i="1"/>
  <c r="E796" i="1"/>
  <c r="F795" i="1"/>
  <c r="E795" i="1"/>
  <c r="F794" i="1"/>
  <c r="E794" i="1"/>
  <c r="F793" i="1"/>
  <c r="E793" i="1"/>
  <c r="F792" i="1"/>
  <c r="E792" i="1"/>
  <c r="F791" i="1"/>
  <c r="E791" i="1"/>
  <c r="F790" i="1"/>
  <c r="E790" i="1"/>
  <c r="F789" i="1"/>
  <c r="E789" i="1"/>
  <c r="F788" i="1"/>
  <c r="E788" i="1"/>
  <c r="F787" i="1"/>
  <c r="E787" i="1"/>
  <c r="F786" i="1"/>
  <c r="E786" i="1"/>
  <c r="F785" i="1"/>
  <c r="E785" i="1"/>
  <c r="F784" i="1"/>
  <c r="E784" i="1"/>
  <c r="F783" i="1"/>
  <c r="E783" i="1"/>
  <c r="F782" i="1"/>
  <c r="E782" i="1"/>
  <c r="F781" i="1"/>
  <c r="E781" i="1"/>
  <c r="F780" i="1"/>
  <c r="E780" i="1"/>
  <c r="F779" i="1"/>
  <c r="E779" i="1"/>
  <c r="F778" i="1"/>
  <c r="E778" i="1"/>
  <c r="F777" i="1"/>
  <c r="E777" i="1"/>
  <c r="F776" i="1"/>
  <c r="E776" i="1"/>
  <c r="F775" i="1"/>
  <c r="E775" i="1"/>
  <c r="F774" i="1"/>
  <c r="E774" i="1"/>
  <c r="F773" i="1"/>
  <c r="E773" i="1"/>
  <c r="F772" i="1"/>
  <c r="E772" i="1"/>
  <c r="F771" i="1"/>
  <c r="E771" i="1"/>
  <c r="F770" i="1"/>
  <c r="E770" i="1"/>
  <c r="F769" i="1"/>
  <c r="E769" i="1"/>
  <c r="F768" i="1"/>
  <c r="E768" i="1"/>
  <c r="F767" i="1"/>
  <c r="E767" i="1"/>
  <c r="F766" i="1"/>
  <c r="E766" i="1"/>
  <c r="F765" i="1"/>
  <c r="E765" i="1"/>
  <c r="F764" i="1"/>
  <c r="E764" i="1"/>
  <c r="F763" i="1"/>
  <c r="E763" i="1"/>
  <c r="F762" i="1"/>
  <c r="E762" i="1"/>
  <c r="F761" i="1"/>
  <c r="E761" i="1"/>
  <c r="F760" i="1"/>
  <c r="E760" i="1"/>
  <c r="F759" i="1"/>
  <c r="E759" i="1"/>
  <c r="F758" i="1"/>
  <c r="E758" i="1"/>
  <c r="F757" i="1"/>
  <c r="E757" i="1"/>
  <c r="F756" i="1"/>
  <c r="E756" i="1"/>
  <c r="F755" i="1"/>
  <c r="E755" i="1"/>
  <c r="F754" i="1"/>
  <c r="E754" i="1"/>
  <c r="F753" i="1"/>
  <c r="E753" i="1"/>
  <c r="F752" i="1"/>
  <c r="E752" i="1"/>
  <c r="F751" i="1"/>
  <c r="E751" i="1"/>
  <c r="F750" i="1"/>
  <c r="E750" i="1"/>
  <c r="F749" i="1"/>
  <c r="E749" i="1"/>
  <c r="F748" i="1"/>
  <c r="E748" i="1"/>
  <c r="F747" i="1"/>
  <c r="E747" i="1"/>
  <c r="F746" i="1"/>
  <c r="E746" i="1"/>
  <c r="F745" i="1"/>
  <c r="E745" i="1"/>
  <c r="F744" i="1"/>
  <c r="E744" i="1"/>
  <c r="F743" i="1"/>
  <c r="E743" i="1"/>
  <c r="F742" i="1"/>
  <c r="E742" i="1"/>
  <c r="F741" i="1"/>
  <c r="E741" i="1"/>
  <c r="F740" i="1"/>
  <c r="E740" i="1"/>
  <c r="F739" i="1"/>
  <c r="E739" i="1"/>
  <c r="F738" i="1"/>
  <c r="E738" i="1"/>
  <c r="F737" i="1"/>
  <c r="E737" i="1"/>
  <c r="F736" i="1"/>
  <c r="E736" i="1"/>
  <c r="F735" i="1"/>
  <c r="E735" i="1"/>
  <c r="F734" i="1"/>
  <c r="E734" i="1"/>
  <c r="F733" i="1"/>
  <c r="E733" i="1"/>
  <c r="F732" i="1"/>
  <c r="E732" i="1"/>
  <c r="F731" i="1"/>
  <c r="E731" i="1"/>
  <c r="F730" i="1"/>
  <c r="E730" i="1"/>
  <c r="F729" i="1"/>
  <c r="E729" i="1"/>
  <c r="F728" i="1"/>
  <c r="E728" i="1"/>
  <c r="F727" i="1"/>
  <c r="E727" i="1"/>
  <c r="F726" i="1"/>
  <c r="E726" i="1"/>
  <c r="F725" i="1"/>
  <c r="E725" i="1"/>
  <c r="F724" i="1"/>
  <c r="E724" i="1"/>
  <c r="F723" i="1"/>
  <c r="E723" i="1"/>
  <c r="F722" i="1"/>
  <c r="E722" i="1"/>
  <c r="F721" i="1"/>
  <c r="E721" i="1"/>
  <c r="F720" i="1"/>
  <c r="E720" i="1"/>
  <c r="F719" i="1"/>
  <c r="E719" i="1"/>
  <c r="F718" i="1"/>
  <c r="E718" i="1"/>
  <c r="F717" i="1"/>
  <c r="E717" i="1"/>
  <c r="F716" i="1"/>
  <c r="E716" i="1"/>
  <c r="F715" i="1"/>
  <c r="E715" i="1"/>
  <c r="F714" i="1"/>
  <c r="E714" i="1"/>
  <c r="F713" i="1"/>
  <c r="E713" i="1"/>
  <c r="F712" i="1"/>
  <c r="E712" i="1"/>
  <c r="F711" i="1"/>
  <c r="E711" i="1"/>
  <c r="F710" i="1"/>
  <c r="E710" i="1"/>
  <c r="F709" i="1"/>
  <c r="E709" i="1"/>
  <c r="F708" i="1"/>
  <c r="E708" i="1"/>
  <c r="F707" i="1"/>
  <c r="E707" i="1"/>
  <c r="F706" i="1"/>
  <c r="E706" i="1"/>
  <c r="F705" i="1"/>
  <c r="E705" i="1"/>
  <c r="F704" i="1"/>
  <c r="E704" i="1"/>
  <c r="F703" i="1"/>
  <c r="E703" i="1"/>
  <c r="F702" i="1"/>
  <c r="E702" i="1"/>
  <c r="F701" i="1"/>
  <c r="E701" i="1"/>
  <c r="F700" i="1"/>
  <c r="E700" i="1"/>
  <c r="F699" i="1"/>
  <c r="E699" i="1"/>
  <c r="F698" i="1"/>
  <c r="E698" i="1"/>
  <c r="F697" i="1"/>
  <c r="E697" i="1"/>
  <c r="F696" i="1"/>
  <c r="E696" i="1"/>
  <c r="F695" i="1"/>
  <c r="E695" i="1"/>
  <c r="F694" i="1"/>
  <c r="E694" i="1"/>
  <c r="F693" i="1"/>
  <c r="E693" i="1"/>
  <c r="F692" i="1"/>
  <c r="E692" i="1"/>
  <c r="F691" i="1"/>
  <c r="E691" i="1"/>
  <c r="F690" i="1"/>
  <c r="E690" i="1"/>
  <c r="F689" i="1"/>
  <c r="E689" i="1"/>
  <c r="F688" i="1"/>
  <c r="E688" i="1"/>
  <c r="F687" i="1"/>
  <c r="E687" i="1"/>
  <c r="F686" i="1"/>
  <c r="E686" i="1"/>
  <c r="F685" i="1"/>
  <c r="E685" i="1"/>
  <c r="F684" i="1"/>
  <c r="E684" i="1"/>
  <c r="F683" i="1"/>
  <c r="E683" i="1"/>
  <c r="F682" i="1"/>
  <c r="E682" i="1"/>
  <c r="F681" i="1"/>
  <c r="E681" i="1"/>
  <c r="F680" i="1"/>
  <c r="E680" i="1"/>
  <c r="F679" i="1"/>
  <c r="E679" i="1"/>
  <c r="F678" i="1"/>
  <c r="E678" i="1"/>
  <c r="F677" i="1"/>
  <c r="E677" i="1"/>
  <c r="F676" i="1"/>
  <c r="E676" i="1"/>
  <c r="F675" i="1"/>
  <c r="E675" i="1"/>
  <c r="F674" i="1"/>
  <c r="E674" i="1"/>
  <c r="F673" i="1"/>
  <c r="E673" i="1"/>
  <c r="F672" i="1"/>
  <c r="E672" i="1"/>
  <c r="F671" i="1"/>
  <c r="E671" i="1"/>
  <c r="F670" i="1"/>
  <c r="E670" i="1"/>
  <c r="F669" i="1"/>
  <c r="E669" i="1"/>
  <c r="F668" i="1"/>
  <c r="E668" i="1"/>
  <c r="F667" i="1"/>
  <c r="E667" i="1"/>
  <c r="F666" i="1"/>
  <c r="E666" i="1"/>
  <c r="F665" i="1"/>
  <c r="E665" i="1"/>
  <c r="F664" i="1"/>
  <c r="E664" i="1"/>
  <c r="F663" i="1"/>
  <c r="E663" i="1"/>
  <c r="F662" i="1"/>
  <c r="E662" i="1"/>
  <c r="F661" i="1"/>
  <c r="E661" i="1"/>
  <c r="F660" i="1"/>
  <c r="E660" i="1"/>
  <c r="F659" i="1"/>
  <c r="E659" i="1"/>
  <c r="F658" i="1"/>
  <c r="E658" i="1"/>
  <c r="F657" i="1"/>
  <c r="E657" i="1"/>
  <c r="F656" i="1"/>
  <c r="E656" i="1"/>
  <c r="F655" i="1"/>
  <c r="E655" i="1"/>
  <c r="F654" i="1"/>
  <c r="E654" i="1"/>
  <c r="F653" i="1"/>
  <c r="E653" i="1"/>
  <c r="F652" i="1"/>
  <c r="E652" i="1"/>
  <c r="F651" i="1"/>
  <c r="E651" i="1"/>
  <c r="F650" i="1"/>
  <c r="E650" i="1"/>
  <c r="F649" i="1"/>
  <c r="E649" i="1"/>
  <c r="F648" i="1"/>
  <c r="E648" i="1"/>
  <c r="F647" i="1"/>
  <c r="E647" i="1"/>
  <c r="F646" i="1"/>
  <c r="E646" i="1"/>
  <c r="F645" i="1"/>
  <c r="E645" i="1"/>
  <c r="F644" i="1"/>
  <c r="E644" i="1"/>
  <c r="F643" i="1"/>
  <c r="E643" i="1"/>
  <c r="F642" i="1"/>
  <c r="E642" i="1"/>
  <c r="F641" i="1"/>
  <c r="E641" i="1"/>
  <c r="F640" i="1"/>
  <c r="E640" i="1"/>
  <c r="F639" i="1"/>
  <c r="E639" i="1"/>
  <c r="F638" i="1"/>
  <c r="E638" i="1"/>
  <c r="F637" i="1"/>
  <c r="E637" i="1"/>
  <c r="F636" i="1"/>
  <c r="E636" i="1"/>
  <c r="F635" i="1"/>
  <c r="E635" i="1"/>
  <c r="F634" i="1"/>
  <c r="E634" i="1"/>
  <c r="F633" i="1"/>
  <c r="E633" i="1"/>
  <c r="F632" i="1"/>
  <c r="E632" i="1"/>
  <c r="F631" i="1"/>
  <c r="E631" i="1"/>
  <c r="F630" i="1"/>
  <c r="E630" i="1"/>
  <c r="F629" i="1"/>
  <c r="E629" i="1"/>
  <c r="F628" i="1"/>
  <c r="E628" i="1"/>
  <c r="F627" i="1"/>
  <c r="E627" i="1"/>
  <c r="F626" i="1"/>
  <c r="E626" i="1"/>
  <c r="F625" i="1"/>
  <c r="E625" i="1"/>
  <c r="F624" i="1"/>
  <c r="E624" i="1"/>
  <c r="F623" i="1"/>
  <c r="E623" i="1"/>
  <c r="F622" i="1"/>
  <c r="E622" i="1"/>
  <c r="F621" i="1"/>
  <c r="E621" i="1"/>
  <c r="F620" i="1"/>
  <c r="E620" i="1"/>
  <c r="F619" i="1"/>
  <c r="E619" i="1"/>
  <c r="F618" i="1"/>
  <c r="E618" i="1"/>
  <c r="F617" i="1"/>
  <c r="E617" i="1"/>
  <c r="F616" i="1"/>
  <c r="E616" i="1"/>
  <c r="F615" i="1"/>
  <c r="E615" i="1"/>
  <c r="F614" i="1"/>
  <c r="E614" i="1"/>
  <c r="F613" i="1"/>
  <c r="E613" i="1"/>
  <c r="F612" i="1"/>
  <c r="E612" i="1"/>
  <c r="F611" i="1"/>
  <c r="E611" i="1"/>
  <c r="F610" i="1"/>
  <c r="E610" i="1"/>
  <c r="F609" i="1"/>
  <c r="E609" i="1"/>
  <c r="F608" i="1"/>
  <c r="E608" i="1"/>
  <c r="F607" i="1"/>
  <c r="E607" i="1"/>
  <c r="F606" i="1"/>
  <c r="E606" i="1"/>
  <c r="F605" i="1"/>
  <c r="E605" i="1"/>
  <c r="F604" i="1"/>
  <c r="E604" i="1"/>
  <c r="F603" i="1"/>
  <c r="E603" i="1"/>
  <c r="F602" i="1"/>
  <c r="E602" i="1"/>
  <c r="F601" i="1"/>
  <c r="E601" i="1"/>
  <c r="F600" i="1"/>
  <c r="E600" i="1"/>
  <c r="F599" i="1"/>
  <c r="E599" i="1"/>
  <c r="F598" i="1"/>
  <c r="E598" i="1"/>
  <c r="F597" i="1"/>
  <c r="E597" i="1"/>
  <c r="F596" i="1"/>
  <c r="E596" i="1"/>
  <c r="F595" i="1"/>
  <c r="E595" i="1"/>
  <c r="F594" i="1"/>
  <c r="E594" i="1"/>
  <c r="F593" i="1"/>
  <c r="E593" i="1"/>
  <c r="F592" i="1"/>
  <c r="E592" i="1"/>
  <c r="F591" i="1"/>
  <c r="E591" i="1"/>
  <c r="F590" i="1"/>
  <c r="E590" i="1"/>
  <c r="F589" i="1"/>
  <c r="E589" i="1"/>
  <c r="F588" i="1"/>
  <c r="E588" i="1"/>
  <c r="F587" i="1"/>
  <c r="E587" i="1"/>
  <c r="F586" i="1"/>
  <c r="E586" i="1"/>
  <c r="F585" i="1"/>
  <c r="E585" i="1"/>
  <c r="F584" i="1"/>
  <c r="E584" i="1"/>
  <c r="F583" i="1"/>
  <c r="E583" i="1"/>
  <c r="F582" i="1"/>
  <c r="E582" i="1"/>
  <c r="F581" i="1"/>
  <c r="E581" i="1"/>
  <c r="F580" i="1"/>
  <c r="E580" i="1"/>
  <c r="F579" i="1"/>
  <c r="E579" i="1"/>
  <c r="F578" i="1"/>
  <c r="E578" i="1"/>
  <c r="F577" i="1"/>
  <c r="E577" i="1"/>
  <c r="F576" i="1"/>
  <c r="E576" i="1"/>
  <c r="F575" i="1"/>
  <c r="E575" i="1"/>
  <c r="F574" i="1"/>
  <c r="E574" i="1"/>
  <c r="F573" i="1"/>
  <c r="E573" i="1"/>
  <c r="F572" i="1"/>
  <c r="E572" i="1"/>
  <c r="F571" i="1"/>
  <c r="E571" i="1"/>
  <c r="F570" i="1"/>
  <c r="E570" i="1"/>
  <c r="F569" i="1"/>
  <c r="E569" i="1"/>
  <c r="F568" i="1"/>
  <c r="E568" i="1"/>
  <c r="F567" i="1"/>
  <c r="E567" i="1"/>
  <c r="F566" i="1"/>
  <c r="E566" i="1"/>
  <c r="F565" i="1"/>
  <c r="E565" i="1"/>
  <c r="F564" i="1"/>
  <c r="E564" i="1"/>
  <c r="F563" i="1"/>
  <c r="E563" i="1"/>
  <c r="F562" i="1"/>
  <c r="E562" i="1"/>
  <c r="F561" i="1"/>
  <c r="E561" i="1"/>
  <c r="F560" i="1"/>
  <c r="E560" i="1"/>
  <c r="F559" i="1"/>
  <c r="E559" i="1"/>
  <c r="F558" i="1"/>
  <c r="E558" i="1"/>
  <c r="F557" i="1"/>
  <c r="E557" i="1"/>
  <c r="F556" i="1"/>
  <c r="E556" i="1"/>
  <c r="F555" i="1"/>
  <c r="E555" i="1"/>
  <c r="F554" i="1"/>
  <c r="E554" i="1"/>
  <c r="F553" i="1"/>
  <c r="E553" i="1"/>
  <c r="F552" i="1"/>
  <c r="E552" i="1"/>
  <c r="F551" i="1"/>
  <c r="E551" i="1"/>
  <c r="F550" i="1"/>
  <c r="E550" i="1"/>
  <c r="F549" i="1"/>
  <c r="E549" i="1"/>
  <c r="F548" i="1"/>
  <c r="E548" i="1"/>
  <c r="F547" i="1"/>
  <c r="E547" i="1"/>
  <c r="F546" i="1"/>
  <c r="E546" i="1"/>
  <c r="F545" i="1"/>
  <c r="E545" i="1"/>
  <c r="F544" i="1"/>
  <c r="E544" i="1"/>
  <c r="F543" i="1"/>
  <c r="E543" i="1"/>
  <c r="F542" i="1"/>
  <c r="E542" i="1"/>
  <c r="F541" i="1"/>
  <c r="E541" i="1"/>
  <c r="F540" i="1"/>
  <c r="E540" i="1"/>
  <c r="F539" i="1"/>
  <c r="E539" i="1"/>
  <c r="F538" i="1"/>
  <c r="E538" i="1"/>
  <c r="F537" i="1"/>
  <c r="E537" i="1"/>
  <c r="F536" i="1"/>
  <c r="E536" i="1"/>
  <c r="F535" i="1"/>
  <c r="E535" i="1"/>
  <c r="F534" i="1"/>
  <c r="E534" i="1"/>
  <c r="F533" i="1"/>
  <c r="E533" i="1"/>
  <c r="F532" i="1"/>
  <c r="E532" i="1"/>
  <c r="F531" i="1"/>
  <c r="E531" i="1"/>
  <c r="F530" i="1"/>
  <c r="E530" i="1"/>
  <c r="F529" i="1"/>
  <c r="E529" i="1"/>
  <c r="F528" i="1"/>
  <c r="E528" i="1"/>
  <c r="F527" i="1"/>
  <c r="E527" i="1"/>
  <c r="F526" i="1"/>
  <c r="E526" i="1"/>
  <c r="F525" i="1"/>
  <c r="E525" i="1"/>
  <c r="F524" i="1"/>
  <c r="E524" i="1"/>
  <c r="F523" i="1"/>
  <c r="E523" i="1"/>
  <c r="F522" i="1"/>
  <c r="E522" i="1"/>
  <c r="F521" i="1"/>
  <c r="E521" i="1"/>
  <c r="F520" i="1"/>
  <c r="E520" i="1"/>
  <c r="F519" i="1"/>
  <c r="E519" i="1"/>
  <c r="F518" i="1"/>
  <c r="E518" i="1"/>
  <c r="F517" i="1"/>
  <c r="E517" i="1"/>
  <c r="F516" i="1"/>
  <c r="E516" i="1"/>
  <c r="F515" i="1"/>
  <c r="E515" i="1"/>
  <c r="F514" i="1"/>
  <c r="E514" i="1"/>
  <c r="F513" i="1"/>
  <c r="E513" i="1"/>
  <c r="F512" i="1"/>
  <c r="E512" i="1"/>
  <c r="F511" i="1"/>
  <c r="E511" i="1"/>
  <c r="F510" i="1"/>
  <c r="E510" i="1"/>
  <c r="F509" i="1"/>
  <c r="E509" i="1"/>
  <c r="F508" i="1"/>
  <c r="E508" i="1"/>
  <c r="F507" i="1"/>
  <c r="E507" i="1"/>
  <c r="F506" i="1"/>
  <c r="E506" i="1"/>
  <c r="F505" i="1"/>
  <c r="E505" i="1"/>
  <c r="F504" i="1"/>
  <c r="E504" i="1"/>
  <c r="F503" i="1"/>
  <c r="E503" i="1"/>
  <c r="F502" i="1"/>
  <c r="E502" i="1"/>
  <c r="F501" i="1"/>
  <c r="E501" i="1"/>
  <c r="F500" i="1"/>
  <c r="E500" i="1"/>
  <c r="F499" i="1"/>
  <c r="E499" i="1"/>
  <c r="F498" i="1"/>
  <c r="E498" i="1"/>
  <c r="F497" i="1"/>
  <c r="E497" i="1"/>
  <c r="F496" i="1"/>
  <c r="E496" i="1"/>
  <c r="F495" i="1"/>
  <c r="E495" i="1"/>
  <c r="F494" i="1"/>
  <c r="E494" i="1"/>
  <c r="F493" i="1"/>
  <c r="E493" i="1"/>
  <c r="F492" i="1"/>
  <c r="E492" i="1"/>
  <c r="F491" i="1"/>
  <c r="E491" i="1"/>
  <c r="F490" i="1"/>
  <c r="E490" i="1"/>
  <c r="F489" i="1"/>
  <c r="E489" i="1"/>
  <c r="F488" i="1"/>
  <c r="E488" i="1"/>
  <c r="F487" i="1"/>
  <c r="E487" i="1"/>
  <c r="F486" i="1"/>
  <c r="E486" i="1"/>
  <c r="F485" i="1"/>
  <c r="E485" i="1"/>
  <c r="F484" i="1"/>
  <c r="E484" i="1"/>
  <c r="F483" i="1"/>
  <c r="E483" i="1"/>
  <c r="F482" i="1"/>
  <c r="E482" i="1"/>
  <c r="F481" i="1"/>
  <c r="E481" i="1"/>
  <c r="F480" i="1"/>
  <c r="E480" i="1"/>
  <c r="F479" i="1"/>
  <c r="E479" i="1"/>
  <c r="F478" i="1"/>
  <c r="E478" i="1"/>
  <c r="F477" i="1"/>
  <c r="E477" i="1"/>
  <c r="F476" i="1"/>
  <c r="E476" i="1"/>
  <c r="F475" i="1"/>
  <c r="E475" i="1"/>
  <c r="F474" i="1"/>
  <c r="E474" i="1"/>
  <c r="F473" i="1"/>
  <c r="E473" i="1"/>
  <c r="F472" i="1"/>
  <c r="E472" i="1"/>
  <c r="F471" i="1"/>
  <c r="E471" i="1"/>
  <c r="F470" i="1"/>
  <c r="E470" i="1"/>
  <c r="F469" i="1"/>
  <c r="E469" i="1"/>
  <c r="F468" i="1"/>
  <c r="E468" i="1"/>
  <c r="F467" i="1"/>
  <c r="E467" i="1"/>
  <c r="F466" i="1"/>
  <c r="E466" i="1"/>
  <c r="F465" i="1"/>
  <c r="E465" i="1"/>
  <c r="F464" i="1"/>
  <c r="E464" i="1"/>
  <c r="F463" i="1"/>
  <c r="E463" i="1"/>
  <c r="F462" i="1"/>
  <c r="E462" i="1"/>
  <c r="F461" i="1"/>
  <c r="E461" i="1"/>
  <c r="F460" i="1"/>
  <c r="E460" i="1"/>
  <c r="F459" i="1"/>
  <c r="E459" i="1"/>
  <c r="F458" i="1"/>
  <c r="E458" i="1"/>
  <c r="F457" i="1"/>
  <c r="E457" i="1"/>
  <c r="F456" i="1"/>
  <c r="E456" i="1"/>
  <c r="F455" i="1"/>
  <c r="E455" i="1"/>
  <c r="F454" i="1"/>
  <c r="E454" i="1"/>
  <c r="F453" i="1"/>
  <c r="E453" i="1"/>
  <c r="F452" i="1"/>
  <c r="E452" i="1"/>
  <c r="F451" i="1"/>
  <c r="E451" i="1"/>
  <c r="F450" i="1"/>
  <c r="E450" i="1"/>
  <c r="F449" i="1"/>
  <c r="E449" i="1"/>
  <c r="F448" i="1"/>
  <c r="E448" i="1"/>
  <c r="F447" i="1"/>
  <c r="E447" i="1"/>
  <c r="F446" i="1"/>
  <c r="E446" i="1"/>
  <c r="F445" i="1"/>
  <c r="E445" i="1"/>
  <c r="F444" i="1"/>
  <c r="E444" i="1"/>
  <c r="F443" i="1"/>
  <c r="E443" i="1"/>
  <c r="F442" i="1"/>
  <c r="E442" i="1"/>
  <c r="F441" i="1"/>
  <c r="E441" i="1"/>
  <c r="F440" i="1"/>
  <c r="E440" i="1"/>
  <c r="F439" i="1"/>
  <c r="E439" i="1"/>
  <c r="F438" i="1"/>
  <c r="E438" i="1"/>
  <c r="F437" i="1"/>
  <c r="E437" i="1"/>
  <c r="F436" i="1"/>
  <c r="E436" i="1"/>
  <c r="F435" i="1"/>
  <c r="E435" i="1"/>
  <c r="F434" i="1"/>
  <c r="E434" i="1"/>
  <c r="F433" i="1"/>
  <c r="E433" i="1"/>
  <c r="F432" i="1"/>
  <c r="E432" i="1"/>
  <c r="F431" i="1"/>
  <c r="E431" i="1"/>
  <c r="F430" i="1"/>
  <c r="E430" i="1"/>
  <c r="F429" i="1"/>
  <c r="E429" i="1"/>
  <c r="F428" i="1"/>
  <c r="E428" i="1"/>
  <c r="F427" i="1"/>
  <c r="E427" i="1"/>
  <c r="F426" i="1"/>
  <c r="E426" i="1"/>
  <c r="F425" i="1"/>
  <c r="E425" i="1"/>
  <c r="F424" i="1"/>
  <c r="E424" i="1"/>
  <c r="F423" i="1"/>
  <c r="E423" i="1"/>
  <c r="F422" i="1"/>
  <c r="E422" i="1"/>
  <c r="F421" i="1"/>
  <c r="E421" i="1"/>
  <c r="F420" i="1"/>
  <c r="E420" i="1"/>
  <c r="F419" i="1"/>
  <c r="E419" i="1"/>
  <c r="F418" i="1"/>
  <c r="E418" i="1"/>
  <c r="F417" i="1"/>
  <c r="E417" i="1"/>
  <c r="F416" i="1"/>
  <c r="E416" i="1"/>
  <c r="F415" i="1"/>
  <c r="E415" i="1"/>
  <c r="F414" i="1"/>
  <c r="E414" i="1"/>
  <c r="F413" i="1"/>
  <c r="E413" i="1"/>
  <c r="F412" i="1"/>
  <c r="E412" i="1"/>
  <c r="F411" i="1"/>
  <c r="E411" i="1"/>
  <c r="F410" i="1"/>
  <c r="E410" i="1"/>
  <c r="F409" i="1"/>
  <c r="E409" i="1"/>
  <c r="F408" i="1"/>
  <c r="E408" i="1"/>
  <c r="F407" i="1"/>
  <c r="E407" i="1"/>
  <c r="F406" i="1"/>
  <c r="E406" i="1"/>
  <c r="F405" i="1"/>
  <c r="E405" i="1"/>
  <c r="F404" i="1"/>
  <c r="E404" i="1"/>
  <c r="F403" i="1"/>
  <c r="E403" i="1"/>
  <c r="F402" i="1"/>
  <c r="E402" i="1"/>
  <c r="F401" i="1"/>
  <c r="E401" i="1"/>
  <c r="F400" i="1"/>
  <c r="E400" i="1"/>
  <c r="F399" i="1"/>
  <c r="E399" i="1"/>
  <c r="F398" i="1"/>
  <c r="E398" i="1"/>
  <c r="F397" i="1"/>
  <c r="E397" i="1"/>
  <c r="F396" i="1"/>
  <c r="E396" i="1"/>
  <c r="F395" i="1"/>
  <c r="E395" i="1"/>
  <c r="F394" i="1"/>
  <c r="E394" i="1"/>
  <c r="F393" i="1"/>
  <c r="E393" i="1"/>
  <c r="F392" i="1"/>
  <c r="E392" i="1"/>
  <c r="F391" i="1"/>
  <c r="E391" i="1"/>
  <c r="F390" i="1"/>
  <c r="E390" i="1"/>
  <c r="F389" i="1"/>
  <c r="E389" i="1"/>
  <c r="F388" i="1"/>
  <c r="E388" i="1"/>
  <c r="F387" i="1"/>
  <c r="E387" i="1"/>
  <c r="F386" i="1"/>
  <c r="E386" i="1"/>
  <c r="F385" i="1"/>
  <c r="E385" i="1"/>
  <c r="F384" i="1"/>
  <c r="E384" i="1"/>
  <c r="F383" i="1"/>
  <c r="E383" i="1"/>
  <c r="F382" i="1"/>
  <c r="E382" i="1"/>
  <c r="F381" i="1"/>
  <c r="E381" i="1"/>
  <c r="F380" i="1"/>
  <c r="E380" i="1"/>
  <c r="F379" i="1"/>
  <c r="E379" i="1"/>
  <c r="F378" i="1"/>
  <c r="E378" i="1"/>
  <c r="F377" i="1"/>
  <c r="E377" i="1"/>
  <c r="F376" i="1"/>
  <c r="E376" i="1"/>
  <c r="F375" i="1"/>
  <c r="E375" i="1"/>
  <c r="F374" i="1"/>
  <c r="E374" i="1"/>
  <c r="F373" i="1"/>
  <c r="E373" i="1"/>
  <c r="F372" i="1"/>
  <c r="E372" i="1"/>
  <c r="F371" i="1"/>
  <c r="E371" i="1"/>
  <c r="F370" i="1"/>
  <c r="E370" i="1"/>
  <c r="F369" i="1"/>
  <c r="E369" i="1"/>
  <c r="F368" i="1"/>
  <c r="E368" i="1"/>
  <c r="F367" i="1"/>
  <c r="E367" i="1"/>
  <c r="F366" i="1"/>
  <c r="E366" i="1"/>
  <c r="F365" i="1"/>
  <c r="E365" i="1"/>
  <c r="F364" i="1"/>
  <c r="E364" i="1"/>
  <c r="F363" i="1"/>
  <c r="E363" i="1"/>
  <c r="F362" i="1"/>
  <c r="E362" i="1"/>
  <c r="F361" i="1"/>
  <c r="E361" i="1"/>
  <c r="F360" i="1"/>
  <c r="E360" i="1"/>
  <c r="F359" i="1"/>
  <c r="E359" i="1"/>
  <c r="F358" i="1"/>
  <c r="E358" i="1"/>
  <c r="F357" i="1"/>
  <c r="E357" i="1"/>
  <c r="F356" i="1"/>
  <c r="E356" i="1"/>
  <c r="F355" i="1"/>
  <c r="E355" i="1"/>
  <c r="F354" i="1"/>
  <c r="E354" i="1"/>
  <c r="F353" i="1"/>
  <c r="E353" i="1"/>
  <c r="F352" i="1"/>
  <c r="E352" i="1"/>
  <c r="F351" i="1"/>
  <c r="E351" i="1"/>
  <c r="F350" i="1"/>
  <c r="E350" i="1"/>
  <c r="F349" i="1"/>
  <c r="E349" i="1"/>
  <c r="F348" i="1"/>
  <c r="E348" i="1"/>
  <c r="F347" i="1"/>
  <c r="E347" i="1"/>
  <c r="F346" i="1"/>
  <c r="E346" i="1"/>
  <c r="F345" i="1"/>
  <c r="E345" i="1"/>
  <c r="F344" i="1"/>
  <c r="E344" i="1"/>
  <c r="F343" i="1"/>
  <c r="E343" i="1"/>
  <c r="F342" i="1"/>
  <c r="E342" i="1"/>
  <c r="F341" i="1"/>
  <c r="E341" i="1"/>
  <c r="F340" i="1"/>
  <c r="E340" i="1"/>
  <c r="F339" i="1"/>
  <c r="E339" i="1"/>
  <c r="F338" i="1"/>
  <c r="E338" i="1"/>
  <c r="F337" i="1"/>
  <c r="E337" i="1"/>
  <c r="F336" i="1"/>
  <c r="E336" i="1"/>
  <c r="F335" i="1"/>
  <c r="E335" i="1"/>
  <c r="F334" i="1"/>
  <c r="E334" i="1"/>
  <c r="F333" i="1"/>
  <c r="E333" i="1"/>
  <c r="F332" i="1"/>
  <c r="E332" i="1"/>
  <c r="F331" i="1"/>
  <c r="E331" i="1"/>
  <c r="F330" i="1"/>
  <c r="E330" i="1"/>
  <c r="F329" i="1"/>
  <c r="E329" i="1"/>
  <c r="F328" i="1"/>
  <c r="E328" i="1"/>
  <c r="F327" i="1"/>
  <c r="E327" i="1"/>
  <c r="F326" i="1"/>
  <c r="E326" i="1"/>
  <c r="F325" i="1"/>
  <c r="E325" i="1"/>
  <c r="F324" i="1"/>
  <c r="E324" i="1"/>
  <c r="F323" i="1"/>
  <c r="E323" i="1"/>
  <c r="F322" i="1"/>
  <c r="E322" i="1"/>
  <c r="F321" i="1"/>
  <c r="E321" i="1"/>
  <c r="F320" i="1"/>
  <c r="E320" i="1"/>
  <c r="F319" i="1"/>
  <c r="E319" i="1"/>
  <c r="F318" i="1"/>
  <c r="E318" i="1"/>
  <c r="F317" i="1"/>
  <c r="E317" i="1"/>
  <c r="F316" i="1"/>
  <c r="E316" i="1"/>
  <c r="F315" i="1"/>
  <c r="E315" i="1"/>
  <c r="F314" i="1"/>
  <c r="E314" i="1"/>
  <c r="F313" i="1"/>
  <c r="E313" i="1"/>
  <c r="F312" i="1"/>
  <c r="E312" i="1"/>
  <c r="F311" i="1"/>
  <c r="E311" i="1"/>
  <c r="F310" i="1"/>
  <c r="E310" i="1"/>
  <c r="F309" i="1"/>
  <c r="E309" i="1"/>
  <c r="F308" i="1"/>
  <c r="E308" i="1"/>
  <c r="F307" i="1"/>
  <c r="E307" i="1"/>
  <c r="F306" i="1"/>
  <c r="E306" i="1"/>
  <c r="F305" i="1"/>
  <c r="E305" i="1"/>
  <c r="F304" i="1"/>
  <c r="E304" i="1"/>
  <c r="F303" i="1"/>
  <c r="E303" i="1"/>
  <c r="F302" i="1"/>
  <c r="E302" i="1"/>
  <c r="F301" i="1"/>
  <c r="E301" i="1"/>
  <c r="F300" i="1"/>
  <c r="E300" i="1"/>
  <c r="F299" i="1"/>
  <c r="E299" i="1"/>
  <c r="F298" i="1"/>
  <c r="E298" i="1"/>
  <c r="F297" i="1"/>
  <c r="E297" i="1"/>
  <c r="F296" i="1"/>
  <c r="E296" i="1"/>
  <c r="F295" i="1"/>
  <c r="E295" i="1"/>
  <c r="F294" i="1"/>
  <c r="E294" i="1"/>
  <c r="F293" i="1"/>
  <c r="E293" i="1"/>
  <c r="F292" i="1"/>
  <c r="E292" i="1"/>
  <c r="F291" i="1"/>
  <c r="E291" i="1"/>
  <c r="F290" i="1"/>
  <c r="E290" i="1"/>
  <c r="F289" i="1"/>
  <c r="E289" i="1"/>
  <c r="F288" i="1"/>
  <c r="E288" i="1"/>
  <c r="F287" i="1"/>
  <c r="E287" i="1"/>
  <c r="F286" i="1"/>
  <c r="E286" i="1"/>
  <c r="F285" i="1"/>
  <c r="E285" i="1"/>
  <c r="F284" i="1"/>
  <c r="E284" i="1"/>
  <c r="F283" i="1"/>
  <c r="E283" i="1"/>
  <c r="F282" i="1"/>
  <c r="E282" i="1"/>
  <c r="F281" i="1"/>
  <c r="E281" i="1"/>
  <c r="F280" i="1"/>
  <c r="E280" i="1"/>
  <c r="F279" i="1"/>
  <c r="E279" i="1"/>
  <c r="F278" i="1"/>
  <c r="E278" i="1"/>
  <c r="F277" i="1"/>
  <c r="E277" i="1"/>
  <c r="F276" i="1"/>
  <c r="E276" i="1"/>
  <c r="F275" i="1"/>
  <c r="E275" i="1"/>
  <c r="F274" i="1"/>
  <c r="E274" i="1"/>
  <c r="F273" i="1"/>
  <c r="E273" i="1"/>
  <c r="F272" i="1"/>
  <c r="E272" i="1"/>
  <c r="F271" i="1"/>
  <c r="E271" i="1"/>
  <c r="F270" i="1"/>
  <c r="E270" i="1"/>
  <c r="F269" i="1"/>
  <c r="E269" i="1"/>
  <c r="F268" i="1"/>
  <c r="E268" i="1"/>
  <c r="F267" i="1"/>
  <c r="E267" i="1"/>
  <c r="F266" i="1"/>
  <c r="E266" i="1"/>
  <c r="F265" i="1"/>
  <c r="E265" i="1"/>
  <c r="F264" i="1"/>
  <c r="E264" i="1"/>
  <c r="F263" i="1"/>
  <c r="E263" i="1"/>
  <c r="F262" i="1"/>
  <c r="E262" i="1"/>
  <c r="F261" i="1"/>
  <c r="E261" i="1"/>
  <c r="F260" i="1"/>
  <c r="E260" i="1"/>
  <c r="F259" i="1"/>
  <c r="E259" i="1"/>
  <c r="F258" i="1"/>
  <c r="E258" i="1"/>
  <c r="F257" i="1"/>
  <c r="E257" i="1"/>
  <c r="F256" i="1"/>
  <c r="E256" i="1"/>
  <c r="F255" i="1"/>
  <c r="E255" i="1"/>
  <c r="F254" i="1"/>
  <c r="E254" i="1"/>
  <c r="F253" i="1"/>
  <c r="E253" i="1"/>
  <c r="F252" i="1"/>
  <c r="E252" i="1"/>
  <c r="F251" i="1"/>
  <c r="E251" i="1"/>
  <c r="F250" i="1"/>
  <c r="E250" i="1"/>
  <c r="F249" i="1"/>
  <c r="E249" i="1"/>
  <c r="F248" i="1"/>
  <c r="E248" i="1"/>
  <c r="F247" i="1"/>
  <c r="E247" i="1"/>
  <c r="F246" i="1"/>
  <c r="E246" i="1"/>
  <c r="F245" i="1"/>
  <c r="E245" i="1"/>
  <c r="F244" i="1"/>
  <c r="E244" i="1"/>
  <c r="F243" i="1"/>
  <c r="E243" i="1"/>
  <c r="F242" i="1"/>
  <c r="E242" i="1"/>
  <c r="F241" i="1"/>
  <c r="E241" i="1"/>
  <c r="F240" i="1"/>
  <c r="E240" i="1"/>
  <c r="F239" i="1"/>
  <c r="E239" i="1"/>
  <c r="F238" i="1"/>
  <c r="E238" i="1"/>
  <c r="F237" i="1"/>
  <c r="E237" i="1"/>
  <c r="F236" i="1"/>
  <c r="E236" i="1"/>
  <c r="F235" i="1"/>
  <c r="E235" i="1"/>
  <c r="F234" i="1"/>
  <c r="E234" i="1"/>
  <c r="F233" i="1"/>
  <c r="E233" i="1"/>
  <c r="F232" i="1"/>
  <c r="E232" i="1"/>
  <c r="F231" i="1"/>
  <c r="E231" i="1"/>
  <c r="F230" i="1"/>
  <c r="E230" i="1"/>
  <c r="F229" i="1"/>
  <c r="E229" i="1"/>
  <c r="F228" i="1"/>
  <c r="E228" i="1"/>
  <c r="F227" i="1"/>
  <c r="E227" i="1"/>
  <c r="F226" i="1"/>
  <c r="E226" i="1"/>
  <c r="F225" i="1"/>
  <c r="E225" i="1"/>
  <c r="F224" i="1"/>
  <c r="E224" i="1"/>
  <c r="F223" i="1"/>
  <c r="E223" i="1"/>
  <c r="F222" i="1"/>
  <c r="E222" i="1"/>
  <c r="F221" i="1"/>
  <c r="E221" i="1"/>
  <c r="F220" i="1"/>
  <c r="E220" i="1"/>
  <c r="F219" i="1"/>
  <c r="E219" i="1"/>
  <c r="F218" i="1"/>
  <c r="E218" i="1"/>
  <c r="F217" i="1"/>
  <c r="E217" i="1"/>
  <c r="F216" i="1"/>
  <c r="E216" i="1"/>
  <c r="F215" i="1"/>
  <c r="E215" i="1"/>
  <c r="F214" i="1"/>
  <c r="E214" i="1"/>
  <c r="F213" i="1"/>
  <c r="E213" i="1"/>
  <c r="F212" i="1"/>
  <c r="E212" i="1"/>
  <c r="F211" i="1"/>
  <c r="E211" i="1"/>
  <c r="F210" i="1"/>
  <c r="E210" i="1"/>
  <c r="F209" i="1"/>
  <c r="E209" i="1"/>
  <c r="F208" i="1"/>
  <c r="E208" i="1"/>
  <c r="F207" i="1"/>
  <c r="E207" i="1"/>
  <c r="F206" i="1"/>
  <c r="E206" i="1"/>
  <c r="F205" i="1"/>
  <c r="E205" i="1"/>
  <c r="F204" i="1"/>
  <c r="E204" i="1"/>
  <c r="F203" i="1"/>
  <c r="E203" i="1"/>
  <c r="F202" i="1"/>
  <c r="E202" i="1"/>
  <c r="F201" i="1"/>
  <c r="E201" i="1"/>
  <c r="F200" i="1"/>
  <c r="E200" i="1"/>
  <c r="F199" i="1"/>
  <c r="E199" i="1"/>
  <c r="F198" i="1"/>
  <c r="E198" i="1"/>
  <c r="F197" i="1"/>
  <c r="E197" i="1"/>
  <c r="F196" i="1"/>
  <c r="E196" i="1"/>
  <c r="F195" i="1"/>
  <c r="E195" i="1"/>
  <c r="F194" i="1"/>
  <c r="E194" i="1"/>
  <c r="F193" i="1"/>
  <c r="E193" i="1"/>
  <c r="F192" i="1"/>
  <c r="E192" i="1"/>
  <c r="F191" i="1"/>
  <c r="E191" i="1"/>
  <c r="F190" i="1"/>
  <c r="E190" i="1"/>
  <c r="F189" i="1"/>
  <c r="E189" i="1"/>
  <c r="F188" i="1"/>
  <c r="E188" i="1"/>
  <c r="F187" i="1"/>
  <c r="E187" i="1"/>
  <c r="F186" i="1"/>
  <c r="E186" i="1"/>
  <c r="F185" i="1"/>
  <c r="E185" i="1"/>
  <c r="F184" i="1"/>
  <c r="E184" i="1"/>
  <c r="F183" i="1"/>
  <c r="E183" i="1"/>
  <c r="F182" i="1"/>
  <c r="E182" i="1"/>
  <c r="F181" i="1"/>
  <c r="E181" i="1"/>
  <c r="F180" i="1"/>
  <c r="E180" i="1"/>
  <c r="F179" i="1"/>
  <c r="E179" i="1"/>
  <c r="F178" i="1"/>
  <c r="E178" i="1"/>
  <c r="F177" i="1"/>
  <c r="E177" i="1"/>
  <c r="F176" i="1"/>
  <c r="E176" i="1"/>
  <c r="F175" i="1"/>
  <c r="E175" i="1"/>
  <c r="F174" i="1"/>
  <c r="E174" i="1"/>
  <c r="F173" i="1"/>
  <c r="E173" i="1"/>
  <c r="F172" i="1"/>
  <c r="E172" i="1"/>
  <c r="F171" i="1"/>
  <c r="E171" i="1"/>
  <c r="F170" i="1"/>
  <c r="E170" i="1"/>
  <c r="F169" i="1"/>
  <c r="E169" i="1"/>
  <c r="F168" i="1"/>
  <c r="E168" i="1"/>
  <c r="F167" i="1"/>
  <c r="E167" i="1"/>
  <c r="F166" i="1"/>
  <c r="E166" i="1"/>
  <c r="F165" i="1"/>
  <c r="E165" i="1"/>
  <c r="F164" i="1"/>
  <c r="E164" i="1"/>
  <c r="F163" i="1"/>
  <c r="E163" i="1"/>
  <c r="F162" i="1"/>
  <c r="E162" i="1"/>
  <c r="F161" i="1"/>
  <c r="E161" i="1"/>
  <c r="F160" i="1"/>
  <c r="E160" i="1"/>
  <c r="F159" i="1"/>
  <c r="E159" i="1"/>
  <c r="F158" i="1"/>
  <c r="E158" i="1"/>
  <c r="F157" i="1"/>
  <c r="E157" i="1"/>
  <c r="F156" i="1"/>
  <c r="E156" i="1"/>
  <c r="F155" i="1"/>
  <c r="E155" i="1"/>
  <c r="F154" i="1"/>
  <c r="E154" i="1"/>
  <c r="F153" i="1"/>
  <c r="E153" i="1"/>
  <c r="F152" i="1"/>
  <c r="E152" i="1"/>
  <c r="F151" i="1"/>
  <c r="E151" i="1"/>
  <c r="F150" i="1"/>
  <c r="E150" i="1"/>
  <c r="F149" i="1"/>
  <c r="E149" i="1"/>
  <c r="F148" i="1"/>
  <c r="E148" i="1"/>
  <c r="F147" i="1"/>
  <c r="E147" i="1"/>
  <c r="F146" i="1"/>
  <c r="E146" i="1"/>
  <c r="F145" i="1"/>
  <c r="E145" i="1"/>
  <c r="F144" i="1"/>
  <c r="E144" i="1"/>
  <c r="F143" i="1"/>
  <c r="E143" i="1"/>
  <c r="F142" i="1"/>
  <c r="E142" i="1"/>
  <c r="F141" i="1"/>
  <c r="E141" i="1"/>
  <c r="F140" i="1"/>
  <c r="E140" i="1"/>
  <c r="F139" i="1"/>
  <c r="E139" i="1"/>
  <c r="F138" i="1"/>
  <c r="E138" i="1"/>
  <c r="F137" i="1"/>
  <c r="E137" i="1"/>
  <c r="F136" i="1"/>
  <c r="E136" i="1"/>
  <c r="F135" i="1"/>
  <c r="E135" i="1"/>
  <c r="F134" i="1"/>
  <c r="E134" i="1"/>
  <c r="F133" i="1"/>
  <c r="E133" i="1"/>
  <c r="F132" i="1"/>
  <c r="E132" i="1"/>
  <c r="F131" i="1"/>
  <c r="E131" i="1"/>
  <c r="F130" i="1"/>
  <c r="E130" i="1"/>
  <c r="F129" i="1"/>
  <c r="E129" i="1"/>
  <c r="F128" i="1"/>
  <c r="E128" i="1"/>
  <c r="F127" i="1"/>
  <c r="E127" i="1"/>
  <c r="F126" i="1"/>
  <c r="E126" i="1"/>
  <c r="F125" i="1"/>
  <c r="E125" i="1"/>
  <c r="F124" i="1"/>
  <c r="E124" i="1"/>
  <c r="F123" i="1"/>
  <c r="E123" i="1"/>
  <c r="F122" i="1"/>
  <c r="E122" i="1"/>
  <c r="F121" i="1"/>
  <c r="E121" i="1"/>
  <c r="F120" i="1"/>
  <c r="E120" i="1"/>
  <c r="F119" i="1"/>
  <c r="E119" i="1"/>
  <c r="F118" i="1"/>
  <c r="E118" i="1"/>
  <c r="F117" i="1"/>
  <c r="E117" i="1"/>
  <c r="F116" i="1"/>
  <c r="E116" i="1"/>
  <c r="F115" i="1"/>
  <c r="E115" i="1"/>
  <c r="F114" i="1"/>
  <c r="E114" i="1"/>
  <c r="F113" i="1"/>
  <c r="E113" i="1"/>
  <c r="F112" i="1"/>
  <c r="E112" i="1"/>
  <c r="F111" i="1"/>
  <c r="E111" i="1"/>
  <c r="F110" i="1"/>
  <c r="E110" i="1"/>
  <c r="F109" i="1"/>
  <c r="E109" i="1"/>
  <c r="F108" i="1"/>
  <c r="E108" i="1"/>
  <c r="F107" i="1"/>
  <c r="E107" i="1"/>
  <c r="F106" i="1"/>
  <c r="E106" i="1"/>
  <c r="F105" i="1"/>
  <c r="E105" i="1"/>
  <c r="F104" i="1"/>
  <c r="E104" i="1"/>
  <c r="F103" i="1"/>
  <c r="E103" i="1"/>
  <c r="F102" i="1"/>
  <c r="E102" i="1"/>
  <c r="F101" i="1"/>
  <c r="E101" i="1"/>
  <c r="F100" i="1"/>
  <c r="E100" i="1"/>
  <c r="F99" i="1"/>
  <c r="E99" i="1"/>
  <c r="F98" i="1"/>
  <c r="E98" i="1"/>
  <c r="F97" i="1"/>
  <c r="E97" i="1"/>
  <c r="F96" i="1"/>
  <c r="E96" i="1"/>
  <c r="F95" i="1"/>
  <c r="E95" i="1"/>
  <c r="F94" i="1"/>
  <c r="E94" i="1"/>
  <c r="F93" i="1"/>
  <c r="E93" i="1"/>
  <c r="F92" i="1"/>
  <c r="E92" i="1"/>
  <c r="F91" i="1"/>
  <c r="E91" i="1"/>
  <c r="F90" i="1"/>
  <c r="E90" i="1"/>
  <c r="F89" i="1"/>
  <c r="E89" i="1"/>
  <c r="F88" i="1"/>
  <c r="E88" i="1"/>
  <c r="F87" i="1"/>
  <c r="E87" i="1"/>
  <c r="F86" i="1"/>
  <c r="E86" i="1"/>
  <c r="F85" i="1"/>
  <c r="E85" i="1"/>
  <c r="F84" i="1"/>
  <c r="E84" i="1"/>
  <c r="F83" i="1"/>
  <c r="E83" i="1"/>
  <c r="F82" i="1"/>
  <c r="E82" i="1"/>
  <c r="F81" i="1"/>
  <c r="E81" i="1"/>
  <c r="F80" i="1"/>
  <c r="E80" i="1"/>
  <c r="F79" i="1"/>
  <c r="E79" i="1"/>
  <c r="F78" i="1"/>
  <c r="E78" i="1"/>
  <c r="F77" i="1"/>
  <c r="E77" i="1"/>
  <c r="F76" i="1"/>
  <c r="E76" i="1"/>
  <c r="F75" i="1"/>
  <c r="E75" i="1"/>
  <c r="F74" i="1"/>
  <c r="E74" i="1"/>
  <c r="F73" i="1"/>
  <c r="E73" i="1"/>
  <c r="F72" i="1"/>
  <c r="E72" i="1"/>
  <c r="F71" i="1"/>
  <c r="E71" i="1"/>
  <c r="F70" i="1"/>
  <c r="E70" i="1"/>
  <c r="F69" i="1"/>
  <c r="E69" i="1"/>
  <c r="F68" i="1"/>
  <c r="E68" i="1"/>
  <c r="F67" i="1"/>
  <c r="E67" i="1"/>
  <c r="F66" i="1"/>
  <c r="E66" i="1"/>
  <c r="F65" i="1"/>
  <c r="E65" i="1"/>
  <c r="F64" i="1"/>
  <c r="E64" i="1"/>
  <c r="F63" i="1"/>
  <c r="E63" i="1"/>
  <c r="F62" i="1"/>
  <c r="E62" i="1"/>
  <c r="F61" i="1"/>
  <c r="E61" i="1"/>
  <c r="F60" i="1"/>
  <c r="E60" i="1"/>
  <c r="F59" i="1"/>
  <c r="E59" i="1"/>
  <c r="F58" i="1"/>
  <c r="E58" i="1"/>
  <c r="F57" i="1"/>
  <c r="E57" i="1"/>
  <c r="F56" i="1"/>
  <c r="E56" i="1"/>
  <c r="F55" i="1"/>
  <c r="E55" i="1"/>
  <c r="F54" i="1"/>
  <c r="E54" i="1"/>
  <c r="F53" i="1"/>
  <c r="E53" i="1"/>
  <c r="F52" i="1"/>
  <c r="E52" i="1"/>
  <c r="F51" i="1"/>
  <c r="E51" i="1"/>
  <c r="F50" i="1"/>
  <c r="E50" i="1"/>
  <c r="F49" i="1"/>
  <c r="E49" i="1"/>
  <c r="F48" i="1"/>
  <c r="E48" i="1"/>
  <c r="F47" i="1"/>
  <c r="E47" i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</calcChain>
</file>

<file path=xl/sharedStrings.xml><?xml version="1.0" encoding="utf-8"?>
<sst xmlns="http://schemas.openxmlformats.org/spreadsheetml/2006/main" count="3667" uniqueCount="3659">
  <si>
    <t xml:space="preserve"> </t>
  </si>
  <si>
    <t>syt17 WT</t>
  </si>
  <si>
    <t>syt17 KO</t>
  </si>
  <si>
    <t>norm_average m/z_127.124761</t>
  </si>
  <si>
    <t>norm_average m/z_127.131081</t>
  </si>
  <si>
    <t>norm_average m/z_128.128116</t>
  </si>
  <si>
    <t>norm_average m/z_128.134436</t>
  </si>
  <si>
    <t>norm_average m/z_129.131471</t>
  </si>
  <si>
    <t>norm_average m/z_129.13779</t>
  </si>
  <si>
    <t>norm_average m/z_130.134825</t>
  </si>
  <si>
    <t>norm_average m/z_130.141145</t>
  </si>
  <si>
    <t>Q8CI94</t>
  </si>
  <si>
    <t xml:space="preserve">Glycogen phosphorylase, brain form OS=Mus musculus GN=Pygb PE=1 SV=3 </t>
  </si>
  <si>
    <t>Q9EQU5</t>
  </si>
  <si>
    <t xml:space="preserve">Protein SET OS=Mus musculus GN=Set PE=1 SV=1 </t>
  </si>
  <si>
    <t>P58404</t>
  </si>
  <si>
    <t xml:space="preserve">Striatin-4 OS=Mus musculus GN=Strn4 PE=1 SV=2 </t>
  </si>
  <si>
    <t>P62196</t>
  </si>
  <si>
    <t xml:space="preserve">26S protease regulatory subunit 8 OS=Mus musculus GN=Psmc5 PE=1 SV=1 </t>
  </si>
  <si>
    <t>Q9DBP5</t>
  </si>
  <si>
    <t xml:space="preserve">UMP-CMP kinase OS=Mus musculus GN=Cmpk1 PE=1 SV=1 </t>
  </si>
  <si>
    <t>Q3V132</t>
  </si>
  <si>
    <t xml:space="preserve">ADP/ATP translocase 4 OS=Mus musculus GN=Slc25a31 PE=2 SV=1 </t>
  </si>
  <si>
    <t>P22599</t>
  </si>
  <si>
    <t xml:space="preserve">Alpha-1-antitrypsin 1-2 OS=Mus musculus GN=Serpina1b PE=1 SV=2 </t>
  </si>
  <si>
    <t>P63330</t>
  </si>
  <si>
    <t xml:space="preserve">Serine/threonine-protein phosphatase 2A catalytic subunit alpha isoform OS=Mus musculus GN=Ppp2ca PE=1 SV=1 </t>
  </si>
  <si>
    <t>Q9ERR1</t>
  </si>
  <si>
    <t xml:space="preserve">Nuclear distribution protein nudE-like 1 OS=Mus musculus GN=Ndel1 PE=1 SV=2 </t>
  </si>
  <si>
    <t>P53026</t>
  </si>
  <si>
    <t xml:space="preserve">60S ribosomal protein L10a OS=Mus musculus GN=Rpl10a PE=1 SV=3 </t>
  </si>
  <si>
    <t>Q9JM14</t>
  </si>
  <si>
    <t xml:space="preserve">5'(3')-deoxyribonucleotidase, cytosolic type OS=Mus musculus GN=Nt5c PE=1 SV=1 </t>
  </si>
  <si>
    <t>Q5XG69</t>
  </si>
  <si>
    <t xml:space="preserve">Soluble lamin-associated protein of 75 kDa OS=Mus musculus GN=Fam169a PE=1 SV=3 </t>
  </si>
  <si>
    <t>Q62426</t>
  </si>
  <si>
    <t xml:space="preserve">Cystatin-B OS=Mus musculus GN=Cstb PE=1 SV=1 </t>
  </si>
  <si>
    <t>Q9Z0X1</t>
  </si>
  <si>
    <t xml:space="preserve">Apoptosis-inducing factor 1, mitochondrial OS=Mus musculus GN=Aifm1 PE=1 SV=1 </t>
  </si>
  <si>
    <t>Q99P72</t>
  </si>
  <si>
    <t xml:space="preserve">Reticulon-4 OS=Mus musculus GN=Rtn4 PE=1 SV=2 </t>
  </si>
  <si>
    <t>Q61733</t>
  </si>
  <si>
    <t xml:space="preserve">28S ribosomal protein S31, mitochondrial OS=Mus musculus GN=Mrps31 PE=2 SV=1 </t>
  </si>
  <si>
    <t>Q9R0X4</t>
  </si>
  <si>
    <t xml:space="preserve">Acyl-coenzyme A thioesterase 9, mitochondrial OS=Mus musculus GN=Acot9 PE=1 SV=1 </t>
  </si>
  <si>
    <t>P97427</t>
  </si>
  <si>
    <t xml:space="preserve">Dihydropyrimidinase-related protein 1 OS=Mus musculus GN=Crmp1 PE=1 SV=1 </t>
  </si>
  <si>
    <t>P07724</t>
  </si>
  <si>
    <t xml:space="preserve">Serum albumin OS=Mus musculus GN=Alb PE=1 SV=3 </t>
  </si>
  <si>
    <t>P47911</t>
  </si>
  <si>
    <t xml:space="preserve">60S ribosomal protein L6 OS=Mus musculus GN=Rpl6 PE=1 SV=3 </t>
  </si>
  <si>
    <t>O35639</t>
  </si>
  <si>
    <t xml:space="preserve">Annexin A3 OS=Mus musculus GN=Anxa3 PE=1 SV=4 </t>
  </si>
  <si>
    <t>O55131</t>
  </si>
  <si>
    <t xml:space="preserve">Septin-7 OS=Mus musculus GN=Sept7 PE=1 SV=1 </t>
  </si>
  <si>
    <t>P46460</t>
  </si>
  <si>
    <t xml:space="preserve">Vesicle-fusing ATPase OS=Mus musculus GN=Nsf PE=1 SV=2 </t>
  </si>
  <si>
    <t>Q99LC3</t>
  </si>
  <si>
    <t xml:space="preserve">NADH dehydrogenase [ubiquinone] 1 alpha subcomplex subunit 10, mitochondrial OS=Mus musculus GN=Ndufa10 PE=1 SV=1 </t>
  </si>
  <si>
    <t>Q9CQQ7</t>
  </si>
  <si>
    <t xml:space="preserve">ATP synthase F(0) complex subunit B1, mitochondrial OS=Mus musculus GN=Atp5f1 PE=1 SV=1 </t>
  </si>
  <si>
    <t>Q5DTY9</t>
  </si>
  <si>
    <t xml:space="preserve">BTB/POZ domain-containing protein KCTD16 OS=Mus musculus GN=Kctd16 PE=1 SV=2 </t>
  </si>
  <si>
    <t>Q9CPU7</t>
  </si>
  <si>
    <t xml:space="preserve">F-box only protein 32 OS=Mus musculus GN=Fbxo32 PE=2 SV=1 </t>
  </si>
  <si>
    <t>Q9WVR4</t>
  </si>
  <si>
    <t xml:space="preserve">Fragile X mental retardation syndrome-related protein 2 OS=Mus musculus GN=Fxr2 PE=1 SV=1 </t>
  </si>
  <si>
    <t>Q64105</t>
  </si>
  <si>
    <t xml:space="preserve">Sepiapterin reductase OS=Mus musculus GN=Spr PE=1 SV=1 </t>
  </si>
  <si>
    <t>P57780</t>
  </si>
  <si>
    <t xml:space="preserve">Alpha-actinin-4 OS=Mus musculus GN=Actn4 PE=1 SV=1 </t>
  </si>
  <si>
    <t>P48962</t>
  </si>
  <si>
    <t xml:space="preserve">ADP/ATP translocase 1 OS=Mus musculus GN=Slc25a4 PE=1 SV=4 </t>
  </si>
  <si>
    <t>P42125</t>
  </si>
  <si>
    <t xml:space="preserve">Enoyl-CoA delta isomerase 1, mitochondrial OS=Mus musculus GN=Eci1 PE=1 SV=2 </t>
  </si>
  <si>
    <t>Q9CQH7</t>
  </si>
  <si>
    <t xml:space="preserve">Transcription factor BTF3 homolog 4 OS=Mus musculus GN=Btf3l4 PE=2 SV=1 </t>
  </si>
  <si>
    <t>P26443</t>
  </si>
  <si>
    <t xml:space="preserve">Glutamate dehydrogenase 1, mitochondrial OS=Mus musculus GN=Glud1 PE=1 SV=1 </t>
  </si>
  <si>
    <t>Q8K2T1</t>
  </si>
  <si>
    <t xml:space="preserve">NmrA-like family domain-containing protein 1 OS=Mus musculus GN=Nmral1 PE=1 SV=1 </t>
  </si>
  <si>
    <t>P68433</t>
  </si>
  <si>
    <t xml:space="preserve">Histone H3.1 OS=Mus musculus GN=Hist1h3a PE=1 SV=2 </t>
  </si>
  <si>
    <t>Q9R1T2</t>
  </si>
  <si>
    <t xml:space="preserve">SUMO-activating enzyme subunit 1 OS=Mus musculus GN=Sae1 PE=1 SV=1 </t>
  </si>
  <si>
    <t>P61164</t>
  </si>
  <si>
    <t xml:space="preserve">Alpha-centractin OS=Mus musculus GN=Actr1a PE=2 SV=1 </t>
  </si>
  <si>
    <t>Q9Z0F7</t>
  </si>
  <si>
    <t xml:space="preserve">Gamma-synuclein OS=Mus musculus GN=Sncg PE=1 SV=1 </t>
  </si>
  <si>
    <t>P59759</t>
  </si>
  <si>
    <t xml:space="preserve">MKL/myocardin-like protein 2 OS=Mus musculus GN=Mkl2 PE=1 SV=1 </t>
  </si>
  <si>
    <t>P60879</t>
  </si>
  <si>
    <t xml:space="preserve">Synaptosomal-associated protein 25 OS=Mus musculus GN=Snap25 PE=1 SV=1 </t>
  </si>
  <si>
    <t>Q99MR0</t>
  </si>
  <si>
    <t xml:space="preserve">Actin-like protein 6B OS=Mus musculus GN=Actl6b PE=1 SV=1 </t>
  </si>
  <si>
    <t>A2AQ25</t>
  </si>
  <si>
    <t xml:space="preserve">Sickle tail protein OS=Mus musculus GN=Skt PE=1 SV=1 </t>
  </si>
  <si>
    <t>Q01405</t>
  </si>
  <si>
    <t xml:space="preserve">Protein transport protein Sec23A OS=Mus musculus GN=Sec23a PE=1 SV=2 </t>
  </si>
  <si>
    <t>Q6NXI6</t>
  </si>
  <si>
    <t xml:space="preserve">Regulation of nuclear pre-mRNA domain-containing protein 2 OS=Mus musculus GN=Rprd2 PE=1 SV=1 </t>
  </si>
  <si>
    <t>Q61137</t>
  </si>
  <si>
    <t xml:space="preserve">Astrotactin-1 OS=Mus musculus GN=Astn1 PE=2 SV=4 </t>
  </si>
  <si>
    <t>Q6IRU5</t>
  </si>
  <si>
    <t xml:space="preserve">Clathrin light chain B OS=Mus musculus GN=Cltb PE=1 SV=1 </t>
  </si>
  <si>
    <t>Q9R0Q7</t>
  </si>
  <si>
    <t xml:space="preserve">Prostaglandin E synthase 3 OS=Mus musculus GN=Ptges3 PE=1 SV=1 </t>
  </si>
  <si>
    <t>Q9Z1B3</t>
  </si>
  <si>
    <t xml:space="preserve">1-phosphatidylinositol 4,5-bisphosphate phosphodiesterase beta-1 OS=Mus musculus GN=Plcb1 PE=2 SV=2 </t>
  </si>
  <si>
    <t>Q91VR8</t>
  </si>
  <si>
    <t xml:space="preserve">Protein BRICK1 OS=Mus musculus GN=Brk1 PE=2 SV=1 </t>
  </si>
  <si>
    <t>Q8R5C5</t>
  </si>
  <si>
    <t xml:space="preserve">Beta-centractin OS=Mus musculus GN=Actr1b PE=1 SV=1 </t>
  </si>
  <si>
    <t>Q62443</t>
  </si>
  <si>
    <t xml:space="preserve">Neuronal pentraxin-1 OS=Mus musculus GN=Nptx1 PE=2 SV=1 </t>
  </si>
  <si>
    <t>Q9D8Y0</t>
  </si>
  <si>
    <t xml:space="preserve">EF-hand domain-containing protein D2 OS=Mus musculus GN=Efhd2 PE=1 SV=1 </t>
  </si>
  <si>
    <t>B9EJA2</t>
  </si>
  <si>
    <t xml:space="preserve">Cortactin-binding protein 2 OS=Mus musculus GN=Cttnbp2 PE=1 SV=2 </t>
  </si>
  <si>
    <t>Q9Z2Y3</t>
  </si>
  <si>
    <t xml:space="preserve">Homer protein homolog 1 OS=Mus musculus GN=Homer1 PE=1 SV=2 </t>
  </si>
  <si>
    <t>Q8BK64</t>
  </si>
  <si>
    <t xml:space="preserve">Activator of 90 kDa heat shock protein ATPase homolog 1 OS=Mus musculus GN=Ahsa1 PE=2 SV=2 </t>
  </si>
  <si>
    <t>Q8BJU0</t>
  </si>
  <si>
    <t xml:space="preserve">Small glutamine-rich tetratricopeptide repeat-containing protein alpha OS=Mus musculus GN=Sgta PE=1 SV=2 </t>
  </si>
  <si>
    <t>Q8BH44</t>
  </si>
  <si>
    <t xml:space="preserve">Coronin-2B OS=Mus musculus GN=Coro2b PE=2 SV=2 </t>
  </si>
  <si>
    <t>P16054</t>
  </si>
  <si>
    <t xml:space="preserve">Protein kinase C epsilon type OS=Mus musculus GN=Prkce PE=1 SV=1 </t>
  </si>
  <si>
    <t>P06467</t>
  </si>
  <si>
    <t xml:space="preserve">Hemoglobin subunit zeta OS=Mus musculus GN=Hbz PE=2 SV=2 </t>
  </si>
  <si>
    <t>Q76MZ3</t>
  </si>
  <si>
    <t xml:space="preserve">Serine/threonine-protein phosphatase 2A 65 kDa regulatory subunit A alpha isoform OS=Mus musculus GN=Ppp2r1a PE=1 SV=3 </t>
  </si>
  <si>
    <t>Q9JKR6</t>
  </si>
  <si>
    <t xml:space="preserve">Hypoxia up-regulated protein 1 OS=Mus musculus GN=Hyou1 PE=1 SV=1 </t>
  </si>
  <si>
    <t>Q8BIW1</t>
  </si>
  <si>
    <t xml:space="preserve">Protein prune homolog OS=Mus musculus GN=Prune PE=2 SV=1 </t>
  </si>
  <si>
    <t>P63101</t>
  </si>
  <si>
    <t xml:space="preserve">14-3-3 protein zeta/delta OS=Mus musculus GN=Ywhaz PE=1 SV=1 </t>
  </si>
  <si>
    <t>Q0VE82</t>
  </si>
  <si>
    <t xml:space="preserve">Copine-7 OS=Mus musculus GN=Cpne7 PE=2 SV=1 </t>
  </si>
  <si>
    <t>P62254</t>
  </si>
  <si>
    <t xml:space="preserve">Ubiquitin-conjugating enzyme E2 G1 OS=Mus musculus GN=Ube2g1 PE=2 SV=3 </t>
  </si>
  <si>
    <t>Q8C863</t>
  </si>
  <si>
    <t xml:space="preserve">E3 ubiquitin-protein ligase Itchy OS=Mus musculus GN=Itch PE=1 SV=2 </t>
  </si>
  <si>
    <t>P23819</t>
  </si>
  <si>
    <t xml:space="preserve">Glutamate receptor 2 OS=Mus musculus GN=Gria2 PE=1 SV=3 </t>
  </si>
  <si>
    <t>Q8C650</t>
  </si>
  <si>
    <t xml:space="preserve">Septin-10 OS=Mus musculus GN=Sept10 PE=2 SV=1 </t>
  </si>
  <si>
    <t>P63168</t>
  </si>
  <si>
    <t xml:space="preserve">Dynein light chain 1, cytoplasmic OS=Mus musculus GN=Dynll1 PE=1 SV=1 </t>
  </si>
  <si>
    <t>P10639</t>
  </si>
  <si>
    <t xml:space="preserve">Thioredoxin OS=Mus musculus GN=Txn PE=1 SV=3 </t>
  </si>
  <si>
    <t>O88910</t>
  </si>
  <si>
    <t xml:space="preserve">MAGUK p55 subfamily member 3 OS=Mus musculus GN=Mpp3 PE=1 SV=2 </t>
  </si>
  <si>
    <t>O08917</t>
  </si>
  <si>
    <t xml:space="preserve">Flotillin-1 OS=Mus musculus GN=Flot1 PE=1 SV=1 </t>
  </si>
  <si>
    <t>P63037</t>
  </si>
  <si>
    <t xml:space="preserve">DnaJ homolog subfamily A member 1 OS=Mus musculus GN=Dnaja1 PE=1 SV=1 </t>
  </si>
  <si>
    <t>Q5SSM3</t>
  </si>
  <si>
    <t xml:space="preserve">Rho GTPase-activating protein 44 OS=Mus musculus GN=Arhgap44 PE=1 SV=1 </t>
  </si>
  <si>
    <t>Q922J3</t>
  </si>
  <si>
    <t xml:space="preserve">CAP-Gly domain-containing linker protein 1 OS=Mus musculus GN=Clip1 PE=1 SV=1 </t>
  </si>
  <si>
    <t>P70333</t>
  </si>
  <si>
    <t xml:space="preserve">Heterogeneous nuclear ribonucleoprotein H2 OS=Mus musculus GN=Hnrnph2 PE=2 SV=1 </t>
  </si>
  <si>
    <t>Q9WTM5</t>
  </si>
  <si>
    <t xml:space="preserve">RuvB-like 2 OS=Mus musculus GN=Ruvbl2 PE=2 SV=3 </t>
  </si>
  <si>
    <t>O08795</t>
  </si>
  <si>
    <t xml:space="preserve">Glucosidase 2 subunit beta OS=Mus musculus GN=Prkcsh PE=1 SV=1 </t>
  </si>
  <si>
    <t>Q9DCN2</t>
  </si>
  <si>
    <t xml:space="preserve">NADH-cytochrome b5 reductase 3 OS=Mus musculus GN=Cyb5r3 PE=1 SV=3 </t>
  </si>
  <si>
    <t>Q8BKZ9</t>
  </si>
  <si>
    <t xml:space="preserve">Pyruvate dehydrogenase protein X component, mitochondrial OS=Mus musculus GN=Pdhx PE=1 SV=1 </t>
  </si>
  <si>
    <t>P47199</t>
  </si>
  <si>
    <t xml:space="preserve">Quinone oxidoreductase OS=Mus musculus GN=Cryz PE=1 SV=1 </t>
  </si>
  <si>
    <t>Q9D868</t>
  </si>
  <si>
    <t xml:space="preserve">Peptidyl-prolyl cis-trans isomerase H OS=Mus musculus GN=Ppih PE=2 SV=1 </t>
  </si>
  <si>
    <t>Q8R570</t>
  </si>
  <si>
    <t xml:space="preserve">Synaptosomal-associated protein 47 OS=Mus musculus GN=Snap47 PE=1 SV=1 </t>
  </si>
  <si>
    <t>P23116</t>
  </si>
  <si>
    <t xml:space="preserve">Eukaryotic translation initiation factor 3 subunit A OS=Mus musculus GN=Eif3a PE=1 SV=5 </t>
  </si>
  <si>
    <t>Q6P8X1</t>
  </si>
  <si>
    <t xml:space="preserve">Sorting nexin-6 OS=Mus musculus GN=Snx6 PE=1 SV=2 </t>
  </si>
  <si>
    <t>Q62188</t>
  </si>
  <si>
    <t xml:space="preserve">Dihydropyrimidinase-related protein 3 OS=Mus musculus GN=Dpysl3 PE=1 SV=1 </t>
  </si>
  <si>
    <t>Q8K021</t>
  </si>
  <si>
    <t xml:space="preserve">Secretory carrier-associated membrane protein 1 OS=Mus musculus GN=Scamp1 PE=1 SV=1 </t>
  </si>
  <si>
    <t>Q8BPN8</t>
  </si>
  <si>
    <t xml:space="preserve">DmX-like protein 2 OS=Mus musculus GN=Dmxl2 PE=1 SV=3 </t>
  </si>
  <si>
    <t>O88685</t>
  </si>
  <si>
    <t xml:space="preserve">26S protease regulatory subunit 6A OS=Mus musculus GN=Psmc3 PE=1 SV=2 </t>
  </si>
  <si>
    <t>P84244</t>
  </si>
  <si>
    <t xml:space="preserve">Histone H3.3 OS=Mus musculus GN=H3f3a PE=1 SV=2 </t>
  </si>
  <si>
    <t>P26350</t>
  </si>
  <si>
    <t xml:space="preserve">Prothymosin alpha OS=Mus musculus GN=Ptma PE=1 SV=2 </t>
  </si>
  <si>
    <t>P97355</t>
  </si>
  <si>
    <t xml:space="preserve">Spermine synthase OS=Mus musculus GN=Sms PE=1 SV=1 </t>
  </si>
  <si>
    <t>P00493</t>
  </si>
  <si>
    <t xml:space="preserve">Hypoxanthine-guanine phosphoribosyltransferase OS=Mus musculus GN=Hprt1 PE=1 SV=3 </t>
  </si>
  <si>
    <t>O88741</t>
  </si>
  <si>
    <t xml:space="preserve">Ganglioside-induced differentiation-associated protein 1 OS=Mus musculus GN=Gdap1 PE=1 SV=1 </t>
  </si>
  <si>
    <t>P62631</t>
  </si>
  <si>
    <t xml:space="preserve">Elongation factor 1-alpha 2 OS=Mus musculus GN=Eef1a2 PE=1 SV=1 </t>
  </si>
  <si>
    <t>P14211</t>
  </si>
  <si>
    <t xml:space="preserve">Calreticulin OS=Mus musculus GN=Calr PE=1 SV=1 </t>
  </si>
  <si>
    <t>Q04447</t>
  </si>
  <si>
    <t xml:space="preserve">Creatine kinase B-type OS=Mus musculus GN=Ckb PE=1 SV=1 </t>
  </si>
  <si>
    <t>Q99M51</t>
  </si>
  <si>
    <t xml:space="preserve">Cytoplasmic protein NCK1 OS=Mus musculus GN=Nck1 PE=1 SV=1 </t>
  </si>
  <si>
    <t>Q9Z1N5</t>
  </si>
  <si>
    <t xml:space="preserve">Spliceosome RNA helicase Ddx39b OS=Mus musculus GN=Ddx39b PE=1 SV=1 </t>
  </si>
  <si>
    <t>Q9Z0R4</t>
  </si>
  <si>
    <t xml:space="preserve">Intersectin-1 OS=Mus musculus GN=Itsn1 PE=1 SV=2 </t>
  </si>
  <si>
    <t>P52760</t>
  </si>
  <si>
    <t xml:space="preserve">Ribonuclease UK114 OS=Mus musculus GN=Hrsp12 PE=1 SV=3 </t>
  </si>
  <si>
    <t>Q99LI8</t>
  </si>
  <si>
    <t xml:space="preserve">Hepatocyte growth factor-regulated tyrosine kinase substrate OS=Mus musculus GN=Hgs PE=1 SV=2 </t>
  </si>
  <si>
    <t>O55126</t>
  </si>
  <si>
    <t xml:space="preserve">Protein NipSnap homolog 2 OS=Mus musculus GN=Gbas PE=2 SV=1 </t>
  </si>
  <si>
    <t>P59999</t>
  </si>
  <si>
    <t xml:space="preserve">Actin-related protein 2/3 complex subunit 4 OS=Mus musculus GN=Arpc4 PE=1 SV=3 </t>
  </si>
  <si>
    <t>Q8VE22</t>
  </si>
  <si>
    <t xml:space="preserve">28S ribosomal protein S23, mitochondrial OS=Mus musculus GN=Mrps23 PE=1 SV=1 </t>
  </si>
  <si>
    <t>Q9D0R2</t>
  </si>
  <si>
    <t xml:space="preserve">Threonine--tRNA ligase, cytoplasmic OS=Mus musculus GN=Tars PE=1 SV=2 </t>
  </si>
  <si>
    <t>Q6ZQ38</t>
  </si>
  <si>
    <t xml:space="preserve">Cullin-associated NEDD8-dissociated protein 1 OS=Mus musculus GN=Cand1 PE=2 SV=2 </t>
  </si>
  <si>
    <t>Q9CZR8</t>
  </si>
  <si>
    <t xml:space="preserve">Elongation factor Ts, mitochondrial OS=Mus musculus GN=Tsfm PE=1 SV=1 </t>
  </si>
  <si>
    <t>P63280</t>
  </si>
  <si>
    <t xml:space="preserve">SUMO-conjugating enzyme UBC9 OS=Mus musculus GN=Ube2i PE=1 SV=1 </t>
  </si>
  <si>
    <t>Q9DCZ4</t>
  </si>
  <si>
    <t xml:space="preserve">Apolipoprotein O OS=Mus musculus GN=Apoo PE=2 SV=1 </t>
  </si>
  <si>
    <t>Q9QXS1</t>
  </si>
  <si>
    <t xml:space="preserve">Plectin OS=Mus musculus GN=Plec PE=1 SV=2 </t>
  </si>
  <si>
    <t>Q8BLR2</t>
  </si>
  <si>
    <t xml:space="preserve">Copine-4 OS=Mus musculus GN=Cpne4 PE=1 SV=1 </t>
  </si>
  <si>
    <t>Q68FD5</t>
  </si>
  <si>
    <t xml:space="preserve">Clathrin heavy chain 1 OS=Mus musculus GN=Cltc PE=1 SV=3 </t>
  </si>
  <si>
    <t>O88844</t>
  </si>
  <si>
    <t xml:space="preserve">Isocitrate dehydrogenase [NADP] cytoplasmic OS=Mus musculus GN=Idh1 PE=1 SV=2 </t>
  </si>
  <si>
    <t>P97445</t>
  </si>
  <si>
    <t xml:space="preserve">Voltage-dependent P/Q-type calcium channel subunit alpha-1A OS=Mus musculus GN=Cacna1a PE=1 SV=2 </t>
  </si>
  <si>
    <t>Q99JY8</t>
  </si>
  <si>
    <t xml:space="preserve">Lipid phosphate phosphohydrolase 3 OS=Mus musculus GN=Ppap2b PE=1 SV=1 </t>
  </si>
  <si>
    <t>P62774</t>
  </si>
  <si>
    <t xml:space="preserve">Myotrophin OS=Mus musculus GN=Mtpn PE=1 SV=2 </t>
  </si>
  <si>
    <t>Q99JB2</t>
  </si>
  <si>
    <t xml:space="preserve">Stomatin-like protein 2, mitochondrial OS=Mus musculus GN=Stoml2 PE=1 SV=1 </t>
  </si>
  <si>
    <t>Q8BJ42</t>
  </si>
  <si>
    <t xml:space="preserve">Disks large-associated protein 2 OS=Mus musculus GN=Dlgap2 PE=1 SV=2 </t>
  </si>
  <si>
    <t>O88745</t>
  </si>
  <si>
    <t xml:space="preserve">Scrapie-responsive protein 1 OS=Mus musculus GN=Scrg1 PE=2 SV=1 </t>
  </si>
  <si>
    <t>Q80TE7</t>
  </si>
  <si>
    <t xml:space="preserve">Leucine-rich repeat-containing protein 7 OS=Mus musculus GN=Lrrc7 PE=1 SV=2 </t>
  </si>
  <si>
    <t>Q9ES97</t>
  </si>
  <si>
    <t xml:space="preserve">Reticulon-3 OS=Mus musculus GN=Rtn3 PE=1 SV=2 </t>
  </si>
  <si>
    <t>P70296</t>
  </si>
  <si>
    <t xml:space="preserve">Phosphatidylethanolamine-binding protein 1 OS=Mus musculus GN=Pebp1 PE=1 SV=3 </t>
  </si>
  <si>
    <t>Q8C5H8</t>
  </si>
  <si>
    <t xml:space="preserve">NAD kinase 2, mitochondrial OS=Mus musculus GN=Nadk2 PE=1 SV=2 </t>
  </si>
  <si>
    <t>Q9DC71</t>
  </si>
  <si>
    <t xml:space="preserve">28S ribosomal protein S15, mitochondrial OS=Mus musculus GN=Mrps15 PE=2 SV=2 </t>
  </si>
  <si>
    <t>Q0KL02</t>
  </si>
  <si>
    <t xml:space="preserve">Triple functional domain protein OS=Mus musculus GN=Trio PE=1 SV=3 </t>
  </si>
  <si>
    <t>Q80XN0</t>
  </si>
  <si>
    <t xml:space="preserve">D-beta-hydroxybutyrate dehydrogenase, mitochondrial OS=Mus musculus GN=Bdh1 PE=1 SV=2 </t>
  </si>
  <si>
    <t>P51660</t>
  </si>
  <si>
    <t xml:space="preserve">Peroxisomal multifunctional enzyme type 2 OS=Mus musculus GN=Hsd17b4 PE=1 SV=3 </t>
  </si>
  <si>
    <t>Q61656</t>
  </si>
  <si>
    <t xml:space="preserve">Probable ATP-dependent RNA helicase DDX5 OS=Mus musculus GN=Ddx5 PE=1 SV=2 </t>
  </si>
  <si>
    <t>Q8VDN2</t>
  </si>
  <si>
    <t xml:space="preserve">Sodium/potassium-transporting ATPase subunit alpha-1 OS=Mus musculus GN=Atp1a1 PE=1 SV=1 </t>
  </si>
  <si>
    <t>O54774</t>
  </si>
  <si>
    <t xml:space="preserve">AP-3 complex subunit delta-1 OS=Mus musculus GN=Ap3d1 PE=1 SV=1 </t>
  </si>
  <si>
    <t>A2AJI0</t>
  </si>
  <si>
    <t xml:space="preserve">MAP7 domain-containing protein 1 OS=Mus musculus GN=Map7d1 PE=1 SV=1 </t>
  </si>
  <si>
    <t>Q91VZ6</t>
  </si>
  <si>
    <t xml:space="preserve">Stromal membrane-associated protein 1 OS=Mus musculus GN=Smap1 PE=1 SV=1 </t>
  </si>
  <si>
    <t>Q8R4N0</t>
  </si>
  <si>
    <t xml:space="preserve">Citrate lyase subunit beta-like protein, mitochondrial OS=Mus musculus GN=Clybl PE=1 SV=2 </t>
  </si>
  <si>
    <t>Q9QXL2</t>
  </si>
  <si>
    <t xml:space="preserve">Kinesin-like protein KIF21A OS=Mus musculus GN=Kif21a PE=1 SV=2 </t>
  </si>
  <si>
    <t>P48320</t>
  </si>
  <si>
    <t xml:space="preserve">Glutamate decarboxylase 2 OS=Mus musculus GN=Gad2 PE=2 SV=1 </t>
  </si>
  <si>
    <t>Q8R1T1</t>
  </si>
  <si>
    <t xml:space="preserve">Charged multivesicular body protein 7 OS=Mus musculus GN=Chmp7 PE=1 SV=1 </t>
  </si>
  <si>
    <t>Q9WUM3</t>
  </si>
  <si>
    <t xml:space="preserve">Coronin-1B OS=Mus musculus GN=Coro1b PE=1 SV=1 </t>
  </si>
  <si>
    <t>P56565</t>
  </si>
  <si>
    <t xml:space="preserve">Protein S100-A1 OS=Mus musculus GN=S100a1 PE=1 SV=2 </t>
  </si>
  <si>
    <t>Q9JII6</t>
  </si>
  <si>
    <t xml:space="preserve">Alcohol dehydrogenase [NADP(+)] OS=Mus musculus GN=Akr1a1 PE=1 SV=3 </t>
  </si>
  <si>
    <t>Q3ULD5</t>
  </si>
  <si>
    <t xml:space="preserve">Methylcrotonoyl-CoA carboxylase beta chain, mitochondrial OS=Mus musculus GN=Mccc2 PE=1 SV=1 </t>
  </si>
  <si>
    <t>P23818</t>
  </si>
  <si>
    <t xml:space="preserve">Glutamate receptor 1 OS=Mus musculus GN=Gria1 PE=1 SV=1 </t>
  </si>
  <si>
    <t>P63024</t>
  </si>
  <si>
    <t xml:space="preserve">Vesicle-associated membrane protein 3 OS=Mus musculus GN=Vamp3 PE=1 SV=1 </t>
  </si>
  <si>
    <t>P19783</t>
  </si>
  <si>
    <t xml:space="preserve">Cytochrome c oxidase subunit 4 isoform 1, mitochondrial OS=Mus musculus GN=Cox4i1 PE=1 SV=2 </t>
  </si>
  <si>
    <t>A2A8L5</t>
  </si>
  <si>
    <t xml:space="preserve">Receptor-type tyrosine-protein phosphatase F OS=Mus musculus GN=Ptprf PE=1 SV=1 </t>
  </si>
  <si>
    <t>Q8CFV4</t>
  </si>
  <si>
    <t xml:space="preserve">Neuritin OS=Mus musculus GN=Nrn1 PE=1 SV=1 </t>
  </si>
  <si>
    <t>P58281</t>
  </si>
  <si>
    <t xml:space="preserve">Dynamin-like 120 kDa protein, mitochondrial OS=Mus musculus GN=Opa1 PE=1 SV=1 </t>
  </si>
  <si>
    <t>Q9DB77</t>
  </si>
  <si>
    <t xml:space="preserve">Cytochrome b-c1 complex subunit 2, mitochondrial OS=Mus musculus GN=Uqcrc2 PE=1 SV=1 </t>
  </si>
  <si>
    <t>P01942</t>
  </si>
  <si>
    <t xml:space="preserve">Hemoglobin subunit alpha OS=Mus musculus GN=Hba PE=1 SV=2 </t>
  </si>
  <si>
    <t>Q8BL65</t>
  </si>
  <si>
    <t xml:space="preserve">Actin-binding LIM protein 2 OS=Mus musculus GN=Ablim2 PE=1 SV=1 </t>
  </si>
  <si>
    <t>Q8K1X1</t>
  </si>
  <si>
    <t xml:space="preserve">WD repeat-containing protein 11 OS=Mus musculus GN=Wdr11 PE=2 SV=1 </t>
  </si>
  <si>
    <t>Q9QUM9</t>
  </si>
  <si>
    <t xml:space="preserve">Proteasome subunit alpha type-6 OS=Mus musculus GN=Psma6 PE=1 SV=1 </t>
  </si>
  <si>
    <t>Q9CPR4</t>
  </si>
  <si>
    <t xml:space="preserve">60S ribosomal protein L17 OS=Mus musculus GN=Rpl17 PE=2 SV=3 </t>
  </si>
  <si>
    <t>P28352</t>
  </si>
  <si>
    <t xml:space="preserve">DNA-(apurinic or apyrimidinic site) lyase OS=Mus musculus GN=Apex1 PE=1 SV=2 </t>
  </si>
  <si>
    <t>Q61543</t>
  </si>
  <si>
    <t xml:space="preserve">Golgi apparatus protein 1 OS=Mus musculus GN=Glg1 PE=1 SV=1 </t>
  </si>
  <si>
    <t>Q99JP6</t>
  </si>
  <si>
    <t xml:space="preserve">Homer protein homolog 3 OS=Mus musculus GN=Homer3 PE=1 SV=2 </t>
  </si>
  <si>
    <t>Q9WVE8</t>
  </si>
  <si>
    <t xml:space="preserve">Protein kinase C and casein kinase substrate in neurons protein 2 OS=Mus musculus GN=Pacsin2 PE=1 SV=1 </t>
  </si>
  <si>
    <t>Q61151</t>
  </si>
  <si>
    <t xml:space="preserve">Serine/threonine-protein phosphatase 2A 56 kDa regulatory subunit epsilon isoform OS=Mus musculus GN=Ppp2r5e PE=2 SV=3 </t>
  </si>
  <si>
    <t>Q3UUI3</t>
  </si>
  <si>
    <t xml:space="preserve">Acyl-coenzyme A thioesterase THEM4 OS=Mus musculus GN=Them4 PE=1 SV=1 </t>
  </si>
  <si>
    <t>Q9Z2H5</t>
  </si>
  <si>
    <t xml:space="preserve">Band 4.1-like protein 1 OS=Mus musculus GN=Epb41l1 PE=1 SV=2 </t>
  </si>
  <si>
    <t>P09041</t>
  </si>
  <si>
    <t xml:space="preserve">Phosphoglycerate kinase 2 OS=Mus musculus GN=Pgk2 PE=1 SV=4 </t>
  </si>
  <si>
    <t>Q8BH59</t>
  </si>
  <si>
    <t xml:space="preserve">Calcium-binding mitochondrial carrier protein Aralar1 OS=Mus musculus GN=Slc25a12 PE=1 SV=1 </t>
  </si>
  <si>
    <t>Q61595</t>
  </si>
  <si>
    <t xml:space="preserve">Kinectin OS=Mus musculus GN=Ktn1 PE=2 SV=1 </t>
  </si>
  <si>
    <t>Q9CQY6</t>
  </si>
  <si>
    <t xml:space="preserve">Ubiquinol-cytochrome-c reductase complex assembly factor 2 OS=Mus musculus GN=Uqcc2 PE=1 SV=1 </t>
  </si>
  <si>
    <t>Q8BUR3</t>
  </si>
  <si>
    <t xml:space="preserve">Forkhead box protein J3 OS=Mus musculus GN=Foxj3 PE=2 SV=1 </t>
  </si>
  <si>
    <t>P00158</t>
  </si>
  <si>
    <t xml:space="preserve">Cytochrome b OS=Mus musculus GN=Mt-Cyb PE=2 SV=1 </t>
  </si>
  <si>
    <t>P62322</t>
  </si>
  <si>
    <t xml:space="preserve">U6 snRNA-associated Sm-like protein LSm5 OS=Mus musculus GN=Lsm5 PE=3 SV=2 </t>
  </si>
  <si>
    <t>Q91X78</t>
  </si>
  <si>
    <t xml:space="preserve">Erlin-1 OS=Mus musculus GN=Erlin1 PE=1 SV=1 </t>
  </si>
  <si>
    <t>Q99MD9</t>
  </si>
  <si>
    <t xml:space="preserve">Nuclear autoantigenic sperm protein OS=Mus musculus GN=Nasp PE=1 SV=2 </t>
  </si>
  <si>
    <t>Q9DC69</t>
  </si>
  <si>
    <t xml:space="preserve">NADH dehydrogenase [ubiquinone] 1 alpha subcomplex subunit 9, mitochondrial OS=Mus musculus GN=Ndufa9 PE=1 SV=2 </t>
  </si>
  <si>
    <t>Q80XR2</t>
  </si>
  <si>
    <t xml:space="preserve">Calcium-transporting ATPase type 2C member 1 OS=Mus musculus GN=Atp2c1 PE=1 SV=2 </t>
  </si>
  <si>
    <t>Q9CY58</t>
  </si>
  <si>
    <t xml:space="preserve">Plasminogen activator inhibitor 1 RNA-binding protein OS=Mus musculus GN=Serbp1 PE=1 SV=2 </t>
  </si>
  <si>
    <t>P32921</t>
  </si>
  <si>
    <t xml:space="preserve">Tryptophan--tRNA ligase, cytoplasmic OS=Mus musculus GN=Wars PE=1 SV=2 </t>
  </si>
  <si>
    <t>P54227</t>
  </si>
  <si>
    <t xml:space="preserve">Stathmin OS=Mus musculus GN=Stmn1 PE=1 SV=2 </t>
  </si>
  <si>
    <t>Q9CWD8</t>
  </si>
  <si>
    <t xml:space="preserve">Iron-sulfur protein NUBPL OS=Mus musculus GN=Nubpl PE=2 SV=2 </t>
  </si>
  <si>
    <t>P61089</t>
  </si>
  <si>
    <t xml:space="preserve">Ubiquitin-conjugating enzyme E2 N OS=Mus musculus GN=Ube2n PE=1 SV=1 </t>
  </si>
  <si>
    <t>Q3UQN2</t>
  </si>
  <si>
    <t xml:space="preserve">FCH domain only protein 2 OS=Mus musculus GN=Fcho2 PE=1 SV=1 </t>
  </si>
  <si>
    <t>P12960</t>
  </si>
  <si>
    <t xml:space="preserve">Contactin-1 OS=Mus musculus GN=Cntn1 PE=1 SV=1 </t>
  </si>
  <si>
    <t>Q64331</t>
  </si>
  <si>
    <t xml:space="preserve">Unconventional myosin-VI OS=Mus musculus GN=Myo6 PE=1 SV=1 </t>
  </si>
  <si>
    <t>Q9CR26</t>
  </si>
  <si>
    <t xml:space="preserve">Vacuolar protein sorting-associated protein VTA1 homolog OS=Mus musculus GN=Vta1 PE=1 SV=1 </t>
  </si>
  <si>
    <t>Q80VP9</t>
  </si>
  <si>
    <t xml:space="preserve">Aspartate beta-hydroxylase domain-containing protein 2 OS=Mus musculus GN=Asphd2 PE=2 SV=1 </t>
  </si>
  <si>
    <t>P27661</t>
  </si>
  <si>
    <t xml:space="preserve">Histone H2AX OS=Mus musculus GN=H2afx PE=1 SV=2 </t>
  </si>
  <si>
    <t>Q4KMM3</t>
  </si>
  <si>
    <t xml:space="preserve">Oxidation resistance protein 1 OS=Mus musculus GN=Oxr1 PE=2 SV=3 </t>
  </si>
  <si>
    <t>Q3UGR5</t>
  </si>
  <si>
    <t xml:space="preserve">Haloacid dehalogenase-like hydrolase domain-containing protein 2 OS=Mus musculus GN=Hdhd2 PE=1 SV=2 </t>
  </si>
  <si>
    <t>Q60598</t>
  </si>
  <si>
    <t xml:space="preserve">Src substrate cortactin OS=Mus musculus GN=Cttn PE=1 SV=2 </t>
  </si>
  <si>
    <t>P14094</t>
  </si>
  <si>
    <t xml:space="preserve">Sodium/potassium-transporting ATPase subunit beta-1 OS=Mus musculus GN=Atp1b1 PE=1 SV=1 </t>
  </si>
  <si>
    <t>P28658</t>
  </si>
  <si>
    <t xml:space="preserve">Ataxin-10 OS=Mus musculus GN=Atxn10 PE=1 SV=2 </t>
  </si>
  <si>
    <t>Q60605</t>
  </si>
  <si>
    <t xml:space="preserve">Myosin light polypeptide 6 OS=Mus musculus GN=Myl6 PE=1 SV=3 </t>
  </si>
  <si>
    <t>Q9JM96</t>
  </si>
  <si>
    <t xml:space="preserve">Cdc42 effector protein 4 OS=Mus musculus GN=Cdc42ep4 PE=1 SV=1 </t>
  </si>
  <si>
    <t>Q60960</t>
  </si>
  <si>
    <t xml:space="preserve">Importin subunit alpha-5 OS=Mus musculus GN=Kpna1 PE=1 SV=2 </t>
  </si>
  <si>
    <t>P14873</t>
  </si>
  <si>
    <t xml:space="preserve">Microtubule-associated protein 1B OS=Mus musculus GN=Map1b PE=1 SV=2 </t>
  </si>
  <si>
    <t>Q9CPV4</t>
  </si>
  <si>
    <t xml:space="preserve">Glyoxalase domain-containing protein 4 OS=Mus musculus GN=Glod4 PE=1 SV=1 </t>
  </si>
  <si>
    <t>P48758</t>
  </si>
  <si>
    <t xml:space="preserve">Carbonyl reductase [NADPH] 1 OS=Mus musculus GN=Cbr1 PE=1 SV=3 </t>
  </si>
  <si>
    <t>P08003</t>
  </si>
  <si>
    <t xml:space="preserve">Protein disulfide-isomerase A4 OS=Mus musculus GN=Pdia4 PE=1 SV=3 </t>
  </si>
  <si>
    <t>Q01097</t>
  </si>
  <si>
    <t xml:space="preserve">Glutamate receptor ionotropic, NMDA 2B OS=Mus musculus GN=Grin2b PE=1 SV=3 </t>
  </si>
  <si>
    <t>Q9EQ20</t>
  </si>
  <si>
    <t xml:space="preserve">Methylmalonate-semialdehyde dehydrogenase [acylating], mitochondrial OS=Mus musculus GN=Aldh6a1 PE=1 SV=1 </t>
  </si>
  <si>
    <t>P42932</t>
  </si>
  <si>
    <t xml:space="preserve">T-complex protein 1 subunit theta OS=Mus musculus GN=Cct8 PE=1 SV=3 </t>
  </si>
  <si>
    <t>Q6ZWV7</t>
  </si>
  <si>
    <t xml:space="preserve">60S ribosomal protein L35 OS=Mus musculus GN=Rpl35 PE=2 SV=1 </t>
  </si>
  <si>
    <t>Q9DBJ1</t>
  </si>
  <si>
    <t xml:space="preserve">Phosphoglycerate mutase 1 OS=Mus musculus GN=Pgam1 PE=1 SV=3 </t>
  </si>
  <si>
    <t>Q505F5</t>
  </si>
  <si>
    <t xml:space="preserve">Leucine-rich repeat-containing protein 47 OS=Mus musculus GN=Lrrc47 PE=2 SV=1 </t>
  </si>
  <si>
    <t>Q62108</t>
  </si>
  <si>
    <t xml:space="preserve">Disks large homolog 4 OS=Mus musculus GN=Dlg4 PE=1 SV=1 </t>
  </si>
  <si>
    <t>Q64467</t>
  </si>
  <si>
    <t xml:space="preserve">Glyceraldehyde-3-phosphate dehydrogenase, testis-specific OS=Mus musculus GN=Gapdhs PE=2 SV=1 </t>
  </si>
  <si>
    <t>Q91XV3</t>
  </si>
  <si>
    <t xml:space="preserve">Brain acid soluble protein 1 OS=Mus musculus GN=Basp1 PE=1 SV=3 </t>
  </si>
  <si>
    <t>Q9CR51</t>
  </si>
  <si>
    <t xml:space="preserve">V-type proton ATPase subunit G 1 OS=Mus musculus GN=Atp6v1g1 PE=2 SV=3 </t>
  </si>
  <si>
    <t>Q3UHD1</t>
  </si>
  <si>
    <t xml:space="preserve">Brain-specific angiogenesis inhibitor 1 OS=Mus musculus GN=Bai1 PE=1 SV=1 </t>
  </si>
  <si>
    <t>Q8K0T0</t>
  </si>
  <si>
    <t xml:space="preserve">Reticulon-1 OS=Mus musculus GN=Rtn1 PE=1 SV=1 </t>
  </si>
  <si>
    <t>Q60875</t>
  </si>
  <si>
    <t xml:space="preserve">Rho guanine nucleotide exchange factor 2 OS=Mus musculus GN=Arhgef2 PE=1 SV=4 </t>
  </si>
  <si>
    <t>Q923D4</t>
  </si>
  <si>
    <t xml:space="preserve">Splicing factor 3B subunit 5 OS=Mus musculus GN=Sf3b5 PE=2 SV=1 </t>
  </si>
  <si>
    <t>P28738</t>
  </si>
  <si>
    <t xml:space="preserve">Kinesin heavy chain isoform 5C OS=Mus musculus GN=Kif5c PE=1 SV=3 </t>
  </si>
  <si>
    <t>Q8R574</t>
  </si>
  <si>
    <t xml:space="preserve">Phosphoribosyl pyrophosphate synthase-associated protein 2 OS=Mus musculus GN=Prpsap2 PE=1 SV=1 </t>
  </si>
  <si>
    <t>Q9CRB9</t>
  </si>
  <si>
    <t xml:space="preserve">Coiled-coil-helix-coiled-coil-helix domain-containing protein 3, mitochondrial OS=Mus musculus GN=Chchd3 PE=1 SV=1 </t>
  </si>
  <si>
    <t>P26369</t>
  </si>
  <si>
    <t xml:space="preserve">Splicing factor U2AF 65 kDa subunit OS=Mus musculus GN=U2af2 PE=1 SV=3 </t>
  </si>
  <si>
    <t>Q9CVB6</t>
  </si>
  <si>
    <t xml:space="preserve">Actin-related protein 2/3 complex subunit 2 OS=Mus musculus GN=Arpc2 PE=1 SV=3 </t>
  </si>
  <si>
    <t>P12970</t>
  </si>
  <si>
    <t xml:space="preserve">60S ribosomal protein L7a OS=Mus musculus GN=Rpl7a PE=2 SV=2 </t>
  </si>
  <si>
    <t>Q9CQX8</t>
  </si>
  <si>
    <t xml:space="preserve">28S ribosomal protein S36, mitochondrial OS=Mus musculus GN=Mrps36 PE=1 SV=1 </t>
  </si>
  <si>
    <t>Q61206</t>
  </si>
  <si>
    <t xml:space="preserve">Platelet-activating factor acetylhydrolase IB subunit beta OS=Mus musculus GN=Pafah1b2 PE=1 SV=2 </t>
  </si>
  <si>
    <t>Q9ER72</t>
  </si>
  <si>
    <t xml:space="preserve">Cysteine--tRNA ligase, cytoplasmic OS=Mus musculus GN=Cars PE=2 SV=2 </t>
  </si>
  <si>
    <t>P08226</t>
  </si>
  <si>
    <t xml:space="preserve">Apolipoprotein E OS=Mus musculus GN=Apoe PE=1 SV=2 </t>
  </si>
  <si>
    <t>Q8C419</t>
  </si>
  <si>
    <t xml:space="preserve">Probable G-protein coupled receptor 158 OS=Mus musculus GN=Gpr158 PE=1 SV=2 </t>
  </si>
  <si>
    <t>Q61553</t>
  </si>
  <si>
    <t xml:space="preserve">Fascin OS=Mus musculus GN=Fscn1 PE=1 SV=4 </t>
  </si>
  <si>
    <t>P10649</t>
  </si>
  <si>
    <t xml:space="preserve">Glutathione S-transferase Mu 1 OS=Mus musculus GN=Gstm1 PE=1 SV=2 </t>
  </si>
  <si>
    <t>P70404</t>
  </si>
  <si>
    <t xml:space="preserve">Isocitrate dehydrogenase [NAD] subunit gamma 1, mitochondrial OS=Mus musculus GN=Idh3g PE=1 SV=1 </t>
  </si>
  <si>
    <t>O55023</t>
  </si>
  <si>
    <t xml:space="preserve">Inositol monophosphatase 1 OS=Mus musculus GN=Impa1 PE=1 SV=1 </t>
  </si>
  <si>
    <t>P54775</t>
  </si>
  <si>
    <t xml:space="preserve">26S protease regulatory subunit 6B OS=Mus musculus GN=Psmc4 PE=1 SV=2 </t>
  </si>
  <si>
    <t>Q3UHB8</t>
  </si>
  <si>
    <t xml:space="preserve">Coiled-coil domain-containing protein 177 OS=Mus musculus GN=Ccdc177 PE=1 SV=1 </t>
  </si>
  <si>
    <t>Q8BG32</t>
  </si>
  <si>
    <t xml:space="preserve">26S proteasome non-ATPase regulatory subunit 11 OS=Mus musculus GN=Psmd11 PE=1 SV=3 </t>
  </si>
  <si>
    <t>Q6PHN9</t>
  </si>
  <si>
    <t xml:space="preserve">Ras-related protein Rab-35 OS=Mus musculus GN=Rab35 PE=1 SV=1 </t>
  </si>
  <si>
    <t>P68181</t>
  </si>
  <si>
    <t xml:space="preserve">cAMP-dependent protein kinase catalytic subunit beta OS=Mus musculus GN=Prkacb PE=1 SV=2 </t>
  </si>
  <si>
    <t>Q6PGD0</t>
  </si>
  <si>
    <t xml:space="preserve">All-trans retinoic acid-induced differentiation factor OS=Mus musculus GN=Atraid PE=2 SV=2 </t>
  </si>
  <si>
    <t>Q9D2V7</t>
  </si>
  <si>
    <t xml:space="preserve">Coronin-7 OS=Mus musculus GN=Coro7 PE=2 SV=2 </t>
  </si>
  <si>
    <t>O09012</t>
  </si>
  <si>
    <t xml:space="preserve">Peroxisomal targeting signal 1 receptor OS=Mus musculus GN=Pex5 PE=2 SV=2 </t>
  </si>
  <si>
    <t>Q61490</t>
  </si>
  <si>
    <t xml:space="preserve">CD166 antigen OS=Mus musculus GN=Alcam PE=1 SV=3 </t>
  </si>
  <si>
    <t>Q9WTP6</t>
  </si>
  <si>
    <t xml:space="preserve">Adenylate kinase 2, mitochondrial OS=Mus musculus GN=Ak2 PE=1 SV=5 </t>
  </si>
  <si>
    <t>Q9Z2U1</t>
  </si>
  <si>
    <t xml:space="preserve">Proteasome subunit alpha type-5 OS=Mus musculus GN=Psma5 PE=1 SV=1 </t>
  </si>
  <si>
    <t>P09602</t>
  </si>
  <si>
    <t xml:space="preserve">Non-histone chromosomal protein HMG-17 OS=Mus musculus GN=Hmgn2 PE=1 SV=2 </t>
  </si>
  <si>
    <t>A2A8Z1</t>
  </si>
  <si>
    <t xml:space="preserve">Oxysterol-binding protein-related protein 9 OS=Mus musculus GN=Osbpl9 PE=1 SV=1 </t>
  </si>
  <si>
    <t>P57776</t>
  </si>
  <si>
    <t xml:space="preserve">Elongation factor 1-delta OS=Mus musculus GN=Eef1d PE=1 SV=3 </t>
  </si>
  <si>
    <t>P47754</t>
  </si>
  <si>
    <t xml:space="preserve">F-actin-capping protein subunit alpha-2 OS=Mus musculus GN=Capza2 PE=1 SV=3 </t>
  </si>
  <si>
    <t>P37804</t>
  </si>
  <si>
    <t xml:space="preserve">Transgelin OS=Mus musculus GN=Tagln PE=1 SV=3 </t>
  </si>
  <si>
    <t>Q9CQM5</t>
  </si>
  <si>
    <t xml:space="preserve">Thioredoxin domain-containing protein 17 OS=Mus musculus GN=Txndc17 PE=1 SV=1 </t>
  </si>
  <si>
    <t>P30275</t>
  </si>
  <si>
    <t xml:space="preserve">Creatine kinase U-type, mitochondrial OS=Mus musculus GN=Ckmt1 PE=1 SV=1 </t>
  </si>
  <si>
    <t>Q9D1E6</t>
  </si>
  <si>
    <t xml:space="preserve">Tubulin-folding cofactor B OS=Mus musculus GN=Tbcb PE=1 SV=2 </t>
  </si>
  <si>
    <t>P60202</t>
  </si>
  <si>
    <t xml:space="preserve">Myelin proteolipid protein OS=Mus musculus GN=Plp1 PE=1 SV=2 </t>
  </si>
  <si>
    <t>Q80Y55</t>
  </si>
  <si>
    <t xml:space="preserve">BSD domain-containing protein 1 OS=Mus musculus GN=Bsdc1 PE=2 SV=1 </t>
  </si>
  <si>
    <t>P16858</t>
  </si>
  <si>
    <t xml:space="preserve">Glyceraldehyde-3-phosphate dehydrogenase OS=Mus musculus GN=Gapdh PE=1 SV=2 </t>
  </si>
  <si>
    <t>Q9Z0Y1</t>
  </si>
  <si>
    <t xml:space="preserve">Dynactin subunit 3 OS=Mus musculus GN=Dctn3 PE=2 SV=2 </t>
  </si>
  <si>
    <t>P70168</t>
  </si>
  <si>
    <t xml:space="preserve">Importin subunit beta-1 OS=Mus musculus GN=Kpnb1 PE=1 SV=2 </t>
  </si>
  <si>
    <t>Q9Z218</t>
  </si>
  <si>
    <t xml:space="preserve">Dipeptidyl aminopeptidase-like protein 6 OS=Mus musculus GN=Dpp6 PE=1 SV=1 </t>
  </si>
  <si>
    <t>Q00493</t>
  </si>
  <si>
    <t xml:space="preserve">Carboxypeptidase E OS=Mus musculus GN=Cpe PE=1 SV=2 </t>
  </si>
  <si>
    <t>Q91ZZ3</t>
  </si>
  <si>
    <t xml:space="preserve">Beta-synuclein OS=Mus musculus GN=Sncb PE=1 SV=1 </t>
  </si>
  <si>
    <t>Q8BP92</t>
  </si>
  <si>
    <t xml:space="preserve">Reticulocalbin-2 OS=Mus musculus GN=Rcn2 PE=2 SV=1 </t>
  </si>
  <si>
    <t>P97461</t>
  </si>
  <si>
    <t xml:space="preserve">40S ribosomal protein S5 OS=Mus musculus GN=Rps5 PE=1 SV=3 </t>
  </si>
  <si>
    <t>P62245</t>
  </si>
  <si>
    <t xml:space="preserve">40S ribosomal protein S15a OS=Mus musculus GN=Rps15a PE=1 SV=2 </t>
  </si>
  <si>
    <t>O08997</t>
  </si>
  <si>
    <t xml:space="preserve">Copper transport protein ATOX1 OS=Mus musculus GN=Atox1 PE=1 SV=1 </t>
  </si>
  <si>
    <t>P19536</t>
  </si>
  <si>
    <t xml:space="preserve">Cytochrome c oxidase subunit 5B, mitochondrial OS=Mus musculus GN=Cox5b PE=1 SV=1 </t>
  </si>
  <si>
    <t>P14106</t>
  </si>
  <si>
    <t xml:space="preserve">Complement C1q subcomponent subunit B OS=Mus musculus GN=C1qb PE=1 SV=2 </t>
  </si>
  <si>
    <t>O88543</t>
  </si>
  <si>
    <t xml:space="preserve">COP9 signalosome complex subunit 3 OS=Mus musculus GN=Cops3 PE=1 SV=3 </t>
  </si>
  <si>
    <t>Q99LR1</t>
  </si>
  <si>
    <t xml:space="preserve">Monoacylglycerol lipase ABHD12 OS=Mus musculus GN=Abhd12 PE=1 SV=2 </t>
  </si>
  <si>
    <t>Q62417</t>
  </si>
  <si>
    <t xml:space="preserve">Sorbin and SH3 domain-containing protein 1 OS=Mus musculus GN=Sorbs1 PE=1 SV=2 </t>
  </si>
  <si>
    <t>P07356</t>
  </si>
  <si>
    <t xml:space="preserve">Annexin A2 OS=Mus musculus GN=Anxa2 PE=1 SV=2 </t>
  </si>
  <si>
    <t>P16332</t>
  </si>
  <si>
    <t xml:space="preserve">Methylmalonyl-CoA mutase, mitochondrial OS=Mus musculus GN=Mut PE=1 SV=2 </t>
  </si>
  <si>
    <t>Q8VEK0</t>
  </si>
  <si>
    <t xml:space="preserve">Cell cycle control protein 50A OS=Mus musculus GN=Tmem30a PE=1 SV=1 </t>
  </si>
  <si>
    <t>Q9D7B6</t>
  </si>
  <si>
    <t xml:space="preserve">Isobutyryl-CoA dehydrogenase, mitochondrial OS=Mus musculus GN=Acad8 PE=1 SV=2 </t>
  </si>
  <si>
    <t>Q3TES0</t>
  </si>
  <si>
    <t xml:space="preserve">IQ motif and SEC7 domain-containing protein 3 OS=Mus musculus GN=Iqsec3 PE=2 SV=1 </t>
  </si>
  <si>
    <t>Q3TLH4</t>
  </si>
  <si>
    <t xml:space="preserve">Protein PRRC2C OS=Mus musculus GN=Prrc2c PE=1 SV=3 </t>
  </si>
  <si>
    <t>Q8CHT0</t>
  </si>
  <si>
    <t xml:space="preserve">Delta-1-pyrroline-5-carboxylate dehydrogenase, mitochondrial OS=Mus musculus GN=Aldh4a1 PE=1 SV=3 </t>
  </si>
  <si>
    <t>P21460</t>
  </si>
  <si>
    <t xml:space="preserve">Cystatin-C OS=Mus musculus GN=Cst3 PE=2 SV=2 </t>
  </si>
  <si>
    <t>P28271</t>
  </si>
  <si>
    <t xml:space="preserve">Cytoplasmic aconitate hydratase OS=Mus musculus GN=Aco1 PE=1 SV=3 </t>
  </si>
  <si>
    <t>P62075</t>
  </si>
  <si>
    <t xml:space="preserve">Mitochondrial import inner membrane translocase subunit Tim13 OS=Mus musculus GN=Timm13 PE=1 SV=1 </t>
  </si>
  <si>
    <t>P35979</t>
  </si>
  <si>
    <t xml:space="preserve">60S ribosomal protein L12 OS=Mus musculus GN=Rpl12 PE=1 SV=2 </t>
  </si>
  <si>
    <t>P62855</t>
  </si>
  <si>
    <t xml:space="preserve">40S ribosomal protein S26 OS=Mus musculus GN=Rps26 PE=2 SV=3 </t>
  </si>
  <si>
    <t>Q6PGL7</t>
  </si>
  <si>
    <t xml:space="preserve">WASH complex subunit FAM21 OS=Mus musculus GN=Fam21 PE=1 SV=1 </t>
  </si>
  <si>
    <t>P49442</t>
  </si>
  <si>
    <t xml:space="preserve">Inositol polyphosphate 1-phosphatase OS=Mus musculus GN=Inpp1 PE=1 SV=2 </t>
  </si>
  <si>
    <t>Q9JKY5</t>
  </si>
  <si>
    <t xml:space="preserve">Huntingtin-interacting protein 1-related protein OS=Mus musculus GN=Hip1r PE=1 SV=2 </t>
  </si>
  <si>
    <t>Q91Z38</t>
  </si>
  <si>
    <t xml:space="preserve">Tetratricopeptide repeat protein 1 OS=Mus musculus GN=Ttc1 PE=2 SV=1 </t>
  </si>
  <si>
    <t>P09411</t>
  </si>
  <si>
    <t xml:space="preserve">Phosphoglycerate kinase 1 OS=Mus musculus GN=Pgk1 PE=1 SV=4 </t>
  </si>
  <si>
    <t>P84228</t>
  </si>
  <si>
    <t xml:space="preserve">Histone H3.2 OS=Mus musculus GN=Hist1h3b PE=1 SV=2 </t>
  </si>
  <si>
    <t>Q3UU96</t>
  </si>
  <si>
    <t xml:space="preserve">Serine/threonine-protein kinase MRCK alpha OS=Mus musculus GN=Cdc42bpa PE=2 SV=2 </t>
  </si>
  <si>
    <t>Q80X95</t>
  </si>
  <si>
    <t xml:space="preserve">Ras-related GTP-binding protein A OS=Mus musculus GN=Rraga PE=2 SV=1 </t>
  </si>
  <si>
    <t>O35857</t>
  </si>
  <si>
    <t xml:space="preserve">Mitochondrial import inner membrane translocase subunit TIM44 OS=Mus musculus GN=Timm44 PE=1 SV=2 </t>
  </si>
  <si>
    <t>Q6P5G6</t>
  </si>
  <si>
    <t xml:space="preserve">UBX domain-containing protein 7 OS=Mus musculus GN=Ubxn7 PE=1 SV=2 </t>
  </si>
  <si>
    <t>P01831</t>
  </si>
  <si>
    <t xml:space="preserve">Thy-1 membrane glycoprotein OS=Mus musculus GN=Thy1 PE=1 SV=1 </t>
  </si>
  <si>
    <t>Q8JZX4</t>
  </si>
  <si>
    <t xml:space="preserve">Splicing factor 45 OS=Mus musculus GN=Rbm17 PE=1 SV=1 </t>
  </si>
  <si>
    <t>P46656</t>
  </si>
  <si>
    <t xml:space="preserve">Adrenodoxin, mitochondrial OS=Mus musculus GN=Fdx1 PE=1 SV=1 </t>
  </si>
  <si>
    <t>P97807</t>
  </si>
  <si>
    <t xml:space="preserve">Fumarate hydratase, mitochondrial OS=Mus musculus GN=Fh PE=1 SV=3 </t>
  </si>
  <si>
    <t>Q62095</t>
  </si>
  <si>
    <t xml:space="preserve">ATP-dependent RNA helicase DDX3Y OS=Mus musculus GN=Ddx3y PE=1 SV=2 </t>
  </si>
  <si>
    <t>Q9D8E6</t>
  </si>
  <si>
    <t xml:space="preserve">60S ribosomal protein L4 OS=Mus musculus GN=Rpl4 PE=1 SV=3 </t>
  </si>
  <si>
    <t>Q8C437</t>
  </si>
  <si>
    <t xml:space="preserve">PEX5-related protein OS=Mus musculus GN=Pex5l PE=1 SV=2 </t>
  </si>
  <si>
    <t>P48428</t>
  </si>
  <si>
    <t xml:space="preserve">Tubulin-specific chaperone A OS=Mus musculus GN=Tbca PE=2 SV=3 </t>
  </si>
  <si>
    <t>Q8BGH2</t>
  </si>
  <si>
    <t xml:space="preserve">Sorting and assembly machinery component 50 homolog OS=Mus musculus GN=Samm50 PE=1 SV=1 </t>
  </si>
  <si>
    <t>Q8BGD5</t>
  </si>
  <si>
    <t xml:space="preserve">Carnitine O-palmitoyltransferase 1, brain isoform OS=Mus musculus GN=Cpt1c PE=1 SV=1 </t>
  </si>
  <si>
    <t>Q11011</t>
  </si>
  <si>
    <t xml:space="preserve">Puromycin-sensitive aminopeptidase OS=Mus musculus GN=Npepps PE=1 SV=2 </t>
  </si>
  <si>
    <t>Q9DCT8</t>
  </si>
  <si>
    <t xml:space="preserve">Cysteine-rich protein 2 OS=Mus musculus GN=Crip2 PE=1 SV=1 </t>
  </si>
  <si>
    <t>Q8BLQ9</t>
  </si>
  <si>
    <t xml:space="preserve">Cell adhesion molecule 2 OS=Mus musculus GN=Cadm2 PE=1 SV=2 </t>
  </si>
  <si>
    <t>Q8BVU5</t>
  </si>
  <si>
    <t xml:space="preserve">ADP-ribose pyrophosphatase, mitochondrial OS=Mus musculus GN=Nudt9 PE=2 SV=1 </t>
  </si>
  <si>
    <t>P61028</t>
  </si>
  <si>
    <t xml:space="preserve">Ras-related protein Rab-8B OS=Mus musculus GN=Rab8b PE=1 SV=1 </t>
  </si>
  <si>
    <t>Q9DBL1</t>
  </si>
  <si>
    <t xml:space="preserve">Short/branched chain specific acyl-CoA dehydrogenase, mitochondrial OS=Mus musculus GN=Acadsb PE=1 SV=1 </t>
  </si>
  <si>
    <t>Q9CQ48</t>
  </si>
  <si>
    <t xml:space="preserve">NudC domain-containing protein 2 OS=Mus musculus GN=Nudcd2 PE=1 SV=1 </t>
  </si>
  <si>
    <t>Q61220</t>
  </si>
  <si>
    <t xml:space="preserve">Protein kinase C-binding protein NELL2 OS=Mus musculus GN=Nell2 PE=2 SV=3 </t>
  </si>
  <si>
    <t>Q80TJ1</t>
  </si>
  <si>
    <t xml:space="preserve">Calcium-dependent secretion activator 1 OS=Mus musculus GN=Cadps PE=1 SV=3 </t>
  </si>
  <si>
    <t>P50580</t>
  </si>
  <si>
    <t xml:space="preserve">Proliferation-associated protein 2G4 OS=Mus musculus GN=Pa2g4 PE=1 SV=3 </t>
  </si>
  <si>
    <t>P09671</t>
  </si>
  <si>
    <t xml:space="preserve">Superoxide dismutase [Mn], mitochondrial OS=Mus musculus GN=Sod2 PE=1 SV=3 </t>
  </si>
  <si>
    <t>Q9D4H1</t>
  </si>
  <si>
    <t xml:space="preserve">Exocyst complex component 2 OS=Mus musculus GN=Exoc2 PE=1 SV=1 </t>
  </si>
  <si>
    <t>Q80U49</t>
  </si>
  <si>
    <t xml:space="preserve">Centrosomal protein of 170 kDa protein B OS=Mus musculus GN=Cep170b PE=1 SV=2 </t>
  </si>
  <si>
    <t>Q60668</t>
  </si>
  <si>
    <t xml:space="preserve">Heterogeneous nuclear ribonucleoprotein D0 OS=Mus musculus GN=Hnrnpd PE=1 SV=2 </t>
  </si>
  <si>
    <t>Q9D1R9</t>
  </si>
  <si>
    <t xml:space="preserve">60S ribosomal protein L34 OS=Mus musculus GN=Rpl34 PE=1 SV=2 </t>
  </si>
  <si>
    <t>Q91VR2</t>
  </si>
  <si>
    <t xml:space="preserve">ATP synthase subunit gamma, mitochondrial OS=Mus musculus GN=Atp5c1 PE=1 SV=1 </t>
  </si>
  <si>
    <t>O54988</t>
  </si>
  <si>
    <t xml:space="preserve">STE20-like serine/threonine-protein kinase OS=Mus musculus GN=Slk PE=1 SV=2 </t>
  </si>
  <si>
    <t>Q08331</t>
  </si>
  <si>
    <t xml:space="preserve">Calretinin OS=Mus musculus GN=Calb2 PE=1 SV=3 </t>
  </si>
  <si>
    <t>Q8CAQ8</t>
  </si>
  <si>
    <t xml:space="preserve">Mitochondrial inner membrane protein OS=Mus musculus GN=Immt PE=1 SV=1 </t>
  </si>
  <si>
    <t>Q80WC7</t>
  </si>
  <si>
    <t xml:space="preserve">Arf-GAP domain and FG repeat-containing protein 2 OS=Mus musculus GN=Agfg2 PE=1 SV=1 </t>
  </si>
  <si>
    <t>P80318</t>
  </si>
  <si>
    <t xml:space="preserve">T-complex protein 1 subunit gamma OS=Mus musculus GN=Cct3 PE=1 SV=1 </t>
  </si>
  <si>
    <t>P02104</t>
  </si>
  <si>
    <t xml:space="preserve">Hemoglobin subunit epsilon-Y2 OS=Mus musculus GN=Hbb-y PE=1 SV=2 </t>
  </si>
  <si>
    <t>Q99K48</t>
  </si>
  <si>
    <t xml:space="preserve">Non-POU domain-containing octamer-binding protein OS=Mus musculus GN=Nono PE=1 SV=3 </t>
  </si>
  <si>
    <t>Q8JZQ2</t>
  </si>
  <si>
    <t xml:space="preserve">AFG3-like protein 2 OS=Mus musculus GN=Afg3l2 PE=1 SV=1 </t>
  </si>
  <si>
    <t>P62334</t>
  </si>
  <si>
    <t xml:space="preserve">26S protease regulatory subunit 10B OS=Mus musculus GN=Psmc6 PE=1 SV=1 </t>
  </si>
  <si>
    <t>Q9QUR7</t>
  </si>
  <si>
    <t xml:space="preserve">Peptidyl-prolyl cis-trans isomerase NIMA-interacting 1 OS=Mus musculus GN=Pin1 PE=1 SV=1 </t>
  </si>
  <si>
    <t>P39447</t>
  </si>
  <si>
    <t xml:space="preserve">Tight junction protein ZO-1 OS=Mus musculus GN=Tjp1 PE=1 SV=2 </t>
  </si>
  <si>
    <t>Q9JLB0</t>
  </si>
  <si>
    <t xml:space="preserve">MAGUK p55 subfamily member 6 OS=Mus musculus GN=Mpp6 PE=1 SV=1 </t>
  </si>
  <si>
    <t>O88531</t>
  </si>
  <si>
    <t xml:space="preserve">Palmitoyl-protein thioesterase 1 OS=Mus musculus GN=Ppt1 PE=2 SV=2 </t>
  </si>
  <si>
    <t>Q9QY76</t>
  </si>
  <si>
    <t xml:space="preserve">Vesicle-associated membrane protein-associated protein B OS=Mus musculus GN=Vapb PE=2 SV=3 </t>
  </si>
  <si>
    <t>Q8BFZ9</t>
  </si>
  <si>
    <t xml:space="preserve">Erlin-2 OS=Mus musculus GN=Erlin2 PE=1 SV=1 </t>
  </si>
  <si>
    <t>Q8BRT1</t>
  </si>
  <si>
    <t xml:space="preserve">CLIP-associating protein 2 OS=Mus musculus GN=Clasp2 PE=1 SV=1 </t>
  </si>
  <si>
    <t>Q3TEA8</t>
  </si>
  <si>
    <t xml:space="preserve">Heterochromatin protein 1-binding protein 3 OS=Mus musculus GN=Hp1bp3 PE=1 SV=1 </t>
  </si>
  <si>
    <t>Q6P069</t>
  </si>
  <si>
    <t xml:space="preserve">Sorcin OS=Mus musculus GN=Sri PE=1 SV=1 </t>
  </si>
  <si>
    <t>Q6R891</t>
  </si>
  <si>
    <t xml:space="preserve">Neurabin-2 OS=Mus musculus GN=Ppp1r9b PE=1 SV=1 </t>
  </si>
  <si>
    <t>Q8BW96</t>
  </si>
  <si>
    <t xml:space="preserve">Calcium/calmodulin-dependent protein kinase type 1D OS=Mus musculus GN=Camk1d PE=1 SV=2 </t>
  </si>
  <si>
    <t>Q06185</t>
  </si>
  <si>
    <t xml:space="preserve">ATP synthase subunit e, mitochondrial OS=Mus musculus GN=Atp5i PE=1 SV=2 </t>
  </si>
  <si>
    <t>Q8C1B7</t>
  </si>
  <si>
    <t xml:space="preserve">Septin-11 OS=Mus musculus GN=Sept11 PE=1 SV=4 </t>
  </si>
  <si>
    <t>P61971</t>
  </si>
  <si>
    <t xml:space="preserve">Nuclear transport factor 2 OS=Mus musculus GN=Nutf2 PE=2 SV=1 </t>
  </si>
  <si>
    <t>Q9ERT9</t>
  </si>
  <si>
    <t xml:space="preserve">Protein phosphatase 1 regulatory subunit 1A OS=Mus musculus GN=Ppp1r1a PE=2 SV=1 </t>
  </si>
  <si>
    <t>Q99M87</t>
  </si>
  <si>
    <t xml:space="preserve">DnaJ homolog subfamily A member 3, mitochondrial OS=Mus musculus GN=Dnaja3 PE=1 SV=1 </t>
  </si>
  <si>
    <t>O88990</t>
  </si>
  <si>
    <t xml:space="preserve">Alpha-actinin-3 OS=Mus musculus GN=Actn3 PE=2 SV=1 </t>
  </si>
  <si>
    <t>P35564</t>
  </si>
  <si>
    <t xml:space="preserve">Calnexin OS=Mus musculus GN=Canx PE=1 SV=1 </t>
  </si>
  <si>
    <t>P02088</t>
  </si>
  <si>
    <t xml:space="preserve">Hemoglobin subunit beta-1 OS=Mus musculus GN=Hbb-b1 PE=1 SV=2 </t>
  </si>
  <si>
    <t>Q5PR73</t>
  </si>
  <si>
    <t xml:space="preserve">GTP-binding protein Di-Ras2 OS=Mus musculus GN=Diras2 PE=2 SV=1 </t>
  </si>
  <si>
    <t>Q91WK0</t>
  </si>
  <si>
    <t xml:space="preserve">Leucine-rich repeat flightless-interacting protein 2 OS=Mus musculus GN=Lrrfip2 PE=1 SV=1 </t>
  </si>
  <si>
    <t>O08915</t>
  </si>
  <si>
    <t xml:space="preserve">AH receptor-interacting protein OS=Mus musculus GN=Aip PE=1 SV=1 </t>
  </si>
  <si>
    <t>P70195</t>
  </si>
  <si>
    <t xml:space="preserve">Proteasome subunit beta type-7 OS=Mus musculus GN=Psmb7 PE=1 SV=1 </t>
  </si>
  <si>
    <t>O70456</t>
  </si>
  <si>
    <t xml:space="preserve">14-3-3 protein sigma OS=Mus musculus GN=Sfn PE=1 SV=2 </t>
  </si>
  <si>
    <t>Q9Z1F9</t>
  </si>
  <si>
    <t xml:space="preserve">SUMO-activating enzyme subunit 2 OS=Mus musculus GN=Uba2 PE=1 SV=1 </t>
  </si>
  <si>
    <t>P62259</t>
  </si>
  <si>
    <t xml:space="preserve">14-3-3 protein epsilon OS=Mus musculus GN=Ywhae PE=1 SV=1 </t>
  </si>
  <si>
    <t>Q9CWS0</t>
  </si>
  <si>
    <t xml:space="preserve">N(G),N(G)-dimethylarginine dimethylaminohydrolase 1 OS=Mus musculus GN=Ddah1 PE=1 SV=3 </t>
  </si>
  <si>
    <t>P27773</t>
  </si>
  <si>
    <t xml:space="preserve">Protein disulfide-isomerase A3 OS=Mus musculus GN=Pdia3 PE=1 SV=2 </t>
  </si>
  <si>
    <t>Q3UQ44</t>
  </si>
  <si>
    <t xml:space="preserve">Ras GTPase-activating-like protein IQGAP2 OS=Mus musculus GN=Iqgap2 PE=1 SV=2 </t>
  </si>
  <si>
    <t>P70211</t>
  </si>
  <si>
    <t xml:space="preserve">Netrin receptor DCC OS=Mus musculus GN=Dcc PE=1 SV=2 </t>
  </si>
  <si>
    <t>Q8CGC7</t>
  </si>
  <si>
    <t xml:space="preserve">Bifunctional glutamate/proline--tRNA ligase OS=Mus musculus GN=Eprs PE=1 SV=4 </t>
  </si>
  <si>
    <t>O55142</t>
  </si>
  <si>
    <t xml:space="preserve">60S ribosomal protein L35a OS=Mus musculus GN=Rpl35a PE=1 SV=2 </t>
  </si>
  <si>
    <t>Q9Z0J4</t>
  </si>
  <si>
    <t xml:space="preserve">Nitric oxide synthase, brain OS=Mus musculus GN=Nos1 PE=1 SV=1 </t>
  </si>
  <si>
    <t>Q9QXY6</t>
  </si>
  <si>
    <t xml:space="preserve">EH domain-containing protein 3 OS=Mus musculus GN=Ehd3 PE=1 SV=2 </t>
  </si>
  <si>
    <t>Q64487</t>
  </si>
  <si>
    <t xml:space="preserve">Receptor-type tyrosine-protein phosphatase delta OS=Mus musculus GN=Ptprd PE=1 SV=3 </t>
  </si>
  <si>
    <t>B2RXS4</t>
  </si>
  <si>
    <t xml:space="preserve">Plexin-B2 OS=Mus musculus GN=Plxnb2 PE=1 SV=1 </t>
  </si>
  <si>
    <t>Q8R0S4</t>
  </si>
  <si>
    <t xml:space="preserve">Voltage-dependent L-type calcium channel subunit beta-4 OS=Mus musculus GN=Cacnb4 PE=1 SV=2 </t>
  </si>
  <si>
    <t>Q80U28</t>
  </si>
  <si>
    <t xml:space="preserve">MAP kinase-activating death domain protein OS=Mus musculus GN=Madd PE=1 SV=2 </t>
  </si>
  <si>
    <t>P70349</t>
  </si>
  <si>
    <t xml:space="preserve">Histidine triad nucleotide-binding protein 1 OS=Mus musculus GN=Hint1 PE=1 SV=3 </t>
  </si>
  <si>
    <t>P55821</t>
  </si>
  <si>
    <t xml:space="preserve">Stathmin-2 OS=Mus musculus GN=Stmn2 PE=1 SV=1 </t>
  </si>
  <si>
    <t>Q80WJ7</t>
  </si>
  <si>
    <t xml:space="preserve">Protein LYRIC OS=Mus musculus GN=Mtdh PE=1 SV=1 </t>
  </si>
  <si>
    <t>P24369</t>
  </si>
  <si>
    <t xml:space="preserve">Peptidyl-prolyl cis-trans isomerase B OS=Mus musculus GN=Ppib PE=1 SV=2 </t>
  </si>
  <si>
    <t>Q9JI91</t>
  </si>
  <si>
    <t xml:space="preserve">Alpha-actinin-2 OS=Mus musculus GN=Actn2 PE=1 SV=2 </t>
  </si>
  <si>
    <t>Q8BWG8</t>
  </si>
  <si>
    <t xml:space="preserve">Beta-arrestin-1 OS=Mus musculus GN=Arrb1 PE=1 SV=1 </t>
  </si>
  <si>
    <t>O08810</t>
  </si>
  <si>
    <t xml:space="preserve">116 kDa U5 small nuclear ribonucleoprotein component OS=Mus musculus GN=Eftud2 PE=2 SV=1 </t>
  </si>
  <si>
    <t>Q9Z1W9</t>
  </si>
  <si>
    <t xml:space="preserve">STE20/SPS1-related proline-alanine-rich protein kinase OS=Mus musculus GN=Stk39 PE=1 SV=1 </t>
  </si>
  <si>
    <t>Q8CGK7</t>
  </si>
  <si>
    <t xml:space="preserve">Guanine nucleotide-binding protein G(olf) subunit alpha OS=Mus musculus GN=Gnal PE=1 SV=1 </t>
  </si>
  <si>
    <t>Q6R0H7</t>
  </si>
  <si>
    <t xml:space="preserve">Guanine nucleotide-binding protein G(s) subunit alpha isoforms XLas OS=Mus musculus GN=Gnas PE=2 SV=1 </t>
  </si>
  <si>
    <t>Q9QZB9</t>
  </si>
  <si>
    <t xml:space="preserve">Dynactin subunit 5 OS=Mus musculus GN=Dctn5 PE=1 SV=1 </t>
  </si>
  <si>
    <t>Q8R3S6</t>
  </si>
  <si>
    <t xml:space="preserve">Exocyst complex component 1 OS=Mus musculus GN=Exoc1 PE=1 SV=4 </t>
  </si>
  <si>
    <t>Q9JMA1</t>
  </si>
  <si>
    <t xml:space="preserve">Ubiquitin carboxyl-terminal hydrolase 14 OS=Mus musculus GN=Usp14 PE=1 SV=3 </t>
  </si>
  <si>
    <t>Q9DD18</t>
  </si>
  <si>
    <t xml:space="preserve">D-tyrosyl-tRNA(Tyr) deacylase 1 OS=Mus musculus GN=Dtd1 PE=1 SV=2 </t>
  </si>
  <si>
    <t>P56375</t>
  </si>
  <si>
    <t xml:space="preserve">Acylphosphatase-2 OS=Mus musculus GN=Acyp2 PE=2 SV=2 </t>
  </si>
  <si>
    <t>Q91WG7</t>
  </si>
  <si>
    <t xml:space="preserve">Diacylglycerol kinase gamma OS=Mus musculus GN=Dgkg PE=2 SV=1 </t>
  </si>
  <si>
    <t>Q60714</t>
  </si>
  <si>
    <t xml:space="preserve">Long-chain fatty acid transport protein 1 OS=Mus musculus GN=Slc27a1 PE=1 SV=1 </t>
  </si>
  <si>
    <t>Q810A7</t>
  </si>
  <si>
    <t xml:space="preserve">ATP-dependent RNA helicase DDX42 OS=Mus musculus GN=Ddx42 PE=1 SV=3 </t>
  </si>
  <si>
    <t>Q9D8T7</t>
  </si>
  <si>
    <t xml:space="preserve">SRA stem-loop-interacting RNA-binding protein, mitochondrial OS=Mus musculus GN=Slirp PE=1 SV=2 </t>
  </si>
  <si>
    <t>O89116</t>
  </si>
  <si>
    <t xml:space="preserve">Vesicle transport through interaction with t-SNAREs homolog 1A OS=Mus musculus GN=Vti1a PE=1 SV=1 </t>
  </si>
  <si>
    <t>Q9Z2W9</t>
  </si>
  <si>
    <t xml:space="preserve">Glutamate receptor 3 OS=Mus musculus GN=Gria3 PE=1 SV=2 </t>
  </si>
  <si>
    <t>Q99JY0</t>
  </si>
  <si>
    <t xml:space="preserve">Trifunctional enzyme subunit beta, mitochondrial OS=Mus musculus GN=Hadhb PE=1 SV=1 </t>
  </si>
  <si>
    <t>Q922S8</t>
  </si>
  <si>
    <t xml:space="preserve">Kinesin-like protein KIF2C OS=Mus musculus GN=Kif2c PE=1 SV=1 </t>
  </si>
  <si>
    <t>Q8CCK0</t>
  </si>
  <si>
    <t xml:space="preserve">Core histone macro-H2A.2 OS=Mus musculus GN=H2afy2 PE=1 SV=3 </t>
  </si>
  <si>
    <t>Q93092</t>
  </si>
  <si>
    <t xml:space="preserve">Transaldolase OS=Mus musculus GN=Taldo1 PE=1 SV=2 </t>
  </si>
  <si>
    <t>P56395</t>
  </si>
  <si>
    <t xml:space="preserve">Cytochrome b5 OS=Mus musculus GN=Cyb5a PE=1 SV=2 </t>
  </si>
  <si>
    <t>Q8R2Y0</t>
  </si>
  <si>
    <t xml:space="preserve">Monoacylglycerol lipase ABHD6 OS=Mus musculus GN=Abhd6 PE=2 SV=1 </t>
  </si>
  <si>
    <t>O35098</t>
  </si>
  <si>
    <t xml:space="preserve">Dihydropyrimidinase-related protein 4 OS=Mus musculus GN=Dpysl4 PE=1 SV=1 </t>
  </si>
  <si>
    <t>P40124</t>
  </si>
  <si>
    <t xml:space="preserve">Adenylyl cyclase-associated protein 1 OS=Mus musculus GN=Cap1 PE=1 SV=4 </t>
  </si>
  <si>
    <t>P02469</t>
  </si>
  <si>
    <t xml:space="preserve">Laminin subunit beta-1 OS=Mus musculus GN=Lamb1 PE=1 SV=3 </t>
  </si>
  <si>
    <t>Q9CR98</t>
  </si>
  <si>
    <t xml:space="preserve">Protein FAM136A OS=Mus musculus GN=Fam136a PE=2 SV=1 </t>
  </si>
  <si>
    <t>P31786</t>
  </si>
  <si>
    <t xml:space="preserve">Acyl-CoA-binding protein OS=Mus musculus GN=Dbi PE=1 SV=2 </t>
  </si>
  <si>
    <t>Q62446</t>
  </si>
  <si>
    <t xml:space="preserve">Peptidyl-prolyl cis-trans isomerase FKBP3 OS=Mus musculus GN=Fkbp3 PE=1 SV=2 </t>
  </si>
  <si>
    <t>Q60780</t>
  </si>
  <si>
    <t xml:space="preserve">Growth arrest-specific protein 7 OS=Mus musculus GN=Gas7 PE=1 SV=1 </t>
  </si>
  <si>
    <t>P35700</t>
  </si>
  <si>
    <t xml:space="preserve">Peroxiredoxin-1 OS=Mus musculus GN=Prdx1 PE=1 SV=1 </t>
  </si>
  <si>
    <t>Q9Z2I9</t>
  </si>
  <si>
    <t xml:space="preserve">Succinyl-CoA ligase [ADP-forming] subunit beta, mitochondrial OS=Mus musculus GN=Sucla2 PE=1 SV=2 </t>
  </si>
  <si>
    <t>Q8BTG7</t>
  </si>
  <si>
    <t xml:space="preserve">Protein NDRG4 OS=Mus musculus GN=Ndrg4 PE=1 SV=1 </t>
  </si>
  <si>
    <t>P68404</t>
  </si>
  <si>
    <t xml:space="preserve">Protein kinase C beta type OS=Mus musculus GN=Prkcb PE=1 SV=4 </t>
  </si>
  <si>
    <t>Q9Z0S1</t>
  </si>
  <si>
    <t xml:space="preserve">3'(2'),5'-bisphosphate nucleotidase 1 OS=Mus musculus GN=Bpnt1 PE=1 SV=2 </t>
  </si>
  <si>
    <t>Q9D051</t>
  </si>
  <si>
    <t xml:space="preserve">Pyruvate dehydrogenase E1 component subunit beta, mitochondrial OS=Mus musculus GN=Pdhb PE=1 SV=1 </t>
  </si>
  <si>
    <t>Q9CPU0</t>
  </si>
  <si>
    <t xml:space="preserve">Lactoylglutathione lyase OS=Mus musculus GN=Glo1 PE=1 SV=3 </t>
  </si>
  <si>
    <t>P48318</t>
  </si>
  <si>
    <t xml:space="preserve">Glutamate decarboxylase 1 OS=Mus musculus GN=Gad1 PE=2 SV=2 </t>
  </si>
  <si>
    <t>P35803</t>
  </si>
  <si>
    <t xml:space="preserve">Neuronal membrane glycoprotein M6-b OS=Mus musculus GN=Gpm6b PE=1 SV=2 </t>
  </si>
  <si>
    <t>P09055</t>
  </si>
  <si>
    <t xml:space="preserve">Integrin beta-1 OS=Mus musculus GN=Itgb1 PE=1 SV=1 </t>
  </si>
  <si>
    <t>Q61390</t>
  </si>
  <si>
    <t xml:space="preserve">T-complex protein 1 subunit zeta-2 OS=Mus musculus GN=Cct6b PE=2 SV=4 </t>
  </si>
  <si>
    <t>Q8CBY8</t>
  </si>
  <si>
    <t xml:space="preserve">Dynactin subunit 4 OS=Mus musculus GN=Dctn4 PE=1 SV=1 </t>
  </si>
  <si>
    <t>P97300</t>
  </si>
  <si>
    <t xml:space="preserve">Neuroplastin OS=Mus musculus GN=Nptn PE=1 SV=3 </t>
  </si>
  <si>
    <t>P20612</t>
  </si>
  <si>
    <t xml:space="preserve">Guanine nucleotide-binding protein G(t) subunit alpha-1 OS=Mus musculus GN=Gnat1 PE=1 SV=3 </t>
  </si>
  <si>
    <t>Q9D358</t>
  </si>
  <si>
    <t xml:space="preserve">Low molecular weight phosphotyrosine protein phosphatase OS=Mus musculus GN=Acp1 PE=1 SV=3 </t>
  </si>
  <si>
    <t>Q9CXW3</t>
  </si>
  <si>
    <t xml:space="preserve">Calcyclin-binding protein OS=Mus musculus GN=Cacybp PE=1 SV=1 </t>
  </si>
  <si>
    <t>Q8VBV7</t>
  </si>
  <si>
    <t xml:space="preserve">COP9 signalosome complex subunit 8 OS=Mus musculus GN=Cops8 PE=1 SV=1 </t>
  </si>
  <si>
    <t>Q99PT1</t>
  </si>
  <si>
    <t xml:space="preserve">Rho GDP-dissociation inhibitor 1 OS=Mus musculus GN=Arhgdia PE=1 SV=3 </t>
  </si>
  <si>
    <t>Q80TL4</t>
  </si>
  <si>
    <t xml:space="preserve">Protein KIAA1045 OS=Mus musculus GN=Kiaa1045 PE=2 SV=2 </t>
  </si>
  <si>
    <t>P28650</t>
  </si>
  <si>
    <t xml:space="preserve">Adenylosuccinate synthetase isozyme 1 OS=Mus musculus GN=Adssl1 PE=1 SV=2 </t>
  </si>
  <si>
    <t>Q9JLM8</t>
  </si>
  <si>
    <t xml:space="preserve">Serine/threonine-protein kinase DCLK1 OS=Mus musculus GN=Dclk1 PE=1 SV=1 </t>
  </si>
  <si>
    <t>Q0GNC1</t>
  </si>
  <si>
    <t xml:space="preserve">Inverted formin-2 OS=Mus musculus GN=Inf2 PE=1 SV=1 </t>
  </si>
  <si>
    <t>O35129</t>
  </si>
  <si>
    <t xml:space="preserve">Prohibitin-2 OS=Mus musculus GN=Phb2 PE=1 SV=1 </t>
  </si>
  <si>
    <t>P14231</t>
  </si>
  <si>
    <t xml:space="preserve">Sodium/potassium-transporting ATPase subunit beta-2 OS=Mus musculus GN=Atp1b2 PE=1 SV=2 </t>
  </si>
  <si>
    <t>P61255</t>
  </si>
  <si>
    <t xml:space="preserve">60S ribosomal protein L26 OS=Mus musculus GN=Rpl26 PE=1 SV=1 </t>
  </si>
  <si>
    <t>P26638</t>
  </si>
  <si>
    <t xml:space="preserve">Serine--tRNA ligase, cytoplasmic OS=Mus musculus GN=Sars PE=2 SV=3 </t>
  </si>
  <si>
    <t>Q99KQ4</t>
  </si>
  <si>
    <t xml:space="preserve">Nicotinamide phosphoribosyltransferase OS=Mus musculus GN=Nampt PE=1 SV=1 </t>
  </si>
  <si>
    <t>Q9EPV8</t>
  </si>
  <si>
    <t xml:space="preserve">Ubiquitin-like protein 5 OS=Mus musculus GN=Ubl5 PE=1 SV=1 </t>
  </si>
  <si>
    <t>Q07133</t>
  </si>
  <si>
    <t xml:space="preserve">Histone H1t OS=Mus musculus GN=Hist1h1t PE=1 SV=4 </t>
  </si>
  <si>
    <t>Q9DCT2</t>
  </si>
  <si>
    <t xml:space="preserve">NADH dehydrogenase [ubiquinone] iron-sulfur protein 3, mitochondrial OS=Mus musculus GN=Ndufs3 PE=1 SV=2 </t>
  </si>
  <si>
    <t>Q02819</t>
  </si>
  <si>
    <t xml:space="preserve">Nucleobindin-1 OS=Mus musculus GN=Nucb1 PE=1 SV=2 </t>
  </si>
  <si>
    <t>Q99KG3</t>
  </si>
  <si>
    <t xml:space="preserve">RNA-binding protein 10 OS=Mus musculus GN=Rbm10 PE=1 SV=1 </t>
  </si>
  <si>
    <t>Q6IRU2</t>
  </si>
  <si>
    <t xml:space="preserve">Tropomyosin alpha-4 chain OS=Mus musculus GN=Tpm4 PE=2 SV=3 </t>
  </si>
  <si>
    <t>Q68FF6</t>
  </si>
  <si>
    <t xml:space="preserve">ARF GTPase-activating protein GIT1 OS=Mus musculus GN=Git1 PE=1 SV=1 </t>
  </si>
  <si>
    <t>P70414</t>
  </si>
  <si>
    <t xml:space="preserve">Sodium/calcium exchanger 1 OS=Mus musculus GN=Slc8a1 PE=1 SV=1 </t>
  </si>
  <si>
    <t>Q60625</t>
  </si>
  <si>
    <t xml:space="preserve">Intercellular adhesion molecule 5 OS=Mus musculus GN=Icam5 PE=1 SV=2 </t>
  </si>
  <si>
    <t>P23506</t>
  </si>
  <si>
    <t xml:space="preserve">Protein-L-isoaspartate(D-aspartate) O-methyltransferase OS=Mus musculus GN=Pcmt1 PE=1 SV=3 </t>
  </si>
  <si>
    <t>P48771</t>
  </si>
  <si>
    <t xml:space="preserve">Cytochrome c oxidase subunit 7A2, mitochondrial OS=Mus musculus GN=Cox7a2 PE=1 SV=2 </t>
  </si>
  <si>
    <t>Q9QYR9</t>
  </si>
  <si>
    <t xml:space="preserve">Acyl-coenzyme A thioesterase 2, mitochondrial OS=Mus musculus GN=Acot2 PE=1 SV=2 </t>
  </si>
  <si>
    <t>Q6QWF9</t>
  </si>
  <si>
    <t xml:space="preserve">Calcium/calmodulin-dependent protein kinase II inhibitor 1 OS=Mus musculus GN=Camk2n1 PE=1 SV=1 </t>
  </si>
  <si>
    <t>Q9WV69</t>
  </si>
  <si>
    <t xml:space="preserve">Dematin OS=Mus musculus GN=Dmtn PE=1 SV=1 </t>
  </si>
  <si>
    <t>P29533</t>
  </si>
  <si>
    <t xml:space="preserve">Vascular cell adhesion protein 1 OS=Mus musculus GN=Vcam1 PE=1 SV=1 </t>
  </si>
  <si>
    <t>O09114</t>
  </si>
  <si>
    <t xml:space="preserve">Prostaglandin-H2 D-isomerase OS=Mus musculus GN=Ptgds PE=1 SV=1 </t>
  </si>
  <si>
    <t>P60761</t>
  </si>
  <si>
    <t xml:space="preserve">Neurogranin OS=Mus musculus GN=Nrgn PE=1 SV=1 </t>
  </si>
  <si>
    <t>Q80UG5</t>
  </si>
  <si>
    <t xml:space="preserve">Septin-9 OS=Mus musculus GN=Sept9 PE=1 SV=1 </t>
  </si>
  <si>
    <t>Q9D0T1</t>
  </si>
  <si>
    <t xml:space="preserve">NHP2-like protein 1 OS=Mus musculus GN=Nhp2l1 PE=1 SV=4 </t>
  </si>
  <si>
    <t>P25444</t>
  </si>
  <si>
    <t xml:space="preserve">40S ribosomal protein S2 OS=Mus musculus GN=Rps2 PE=2 SV=3 </t>
  </si>
  <si>
    <t>P84104</t>
  </si>
  <si>
    <t xml:space="preserve">Serine/arginine-rich splicing factor 3 OS=Mus musculus GN=Srsf3 PE=1 SV=1 </t>
  </si>
  <si>
    <t>P52503</t>
  </si>
  <si>
    <t xml:space="preserve">NADH dehydrogenase [ubiquinone] iron-sulfur protein 6, mitochondrial OS=Mus musculus GN=Ndufs6 PE=1 SV=2 </t>
  </si>
  <si>
    <t>Q9JHW2</t>
  </si>
  <si>
    <t xml:space="preserve">Omega-amidase NIT2 OS=Mus musculus GN=Nit2 PE=1 SV=1 </t>
  </si>
  <si>
    <t>Q9JHU4</t>
  </si>
  <si>
    <t xml:space="preserve">Cytoplasmic dynein 1 heavy chain 1 OS=Mus musculus GN=Dync1h1 PE=1 SV=2 </t>
  </si>
  <si>
    <t>Q9CQE5</t>
  </si>
  <si>
    <t xml:space="preserve">Regulator of G-protein signaling 10 OS=Mus musculus GN=Rgs10 PE=2 SV=1 </t>
  </si>
  <si>
    <t>Q9D1I5</t>
  </si>
  <si>
    <t xml:space="preserve">Methylmalonyl-CoA epimerase, mitochondrial OS=Mus musculus GN=Mcee PE=1 SV=1 </t>
  </si>
  <si>
    <t>P39053</t>
  </si>
  <si>
    <t xml:space="preserve">Dynamin-1 OS=Mus musculus GN=Dnm1 PE=1 SV=2 </t>
  </si>
  <si>
    <t>Q91VR5</t>
  </si>
  <si>
    <t xml:space="preserve">ATP-dependent RNA helicase DDX1 OS=Mus musculus GN=Ddx1 PE=1 SV=1 </t>
  </si>
  <si>
    <t>Q9QZB7</t>
  </si>
  <si>
    <t xml:space="preserve">Actin-related protein 10 OS=Mus musculus GN=Actr10 PE=1 SV=2 </t>
  </si>
  <si>
    <t>Q60749</t>
  </si>
  <si>
    <t xml:space="preserve">KH domain-containing, RNA-binding, signal transduction-associated protein 1 OS=Mus musculus GN=Khdrbs1 PE=1 SV=2 </t>
  </si>
  <si>
    <t>P10852</t>
  </si>
  <si>
    <t xml:space="preserve">4F2 cell-surface antigen heavy chain OS=Mus musculus GN=Slc3a2 PE=1 SV=1 </t>
  </si>
  <si>
    <t>P47941</t>
  </si>
  <si>
    <t xml:space="preserve">Crk-like protein OS=Mus musculus GN=Crkl PE=1 SV=2 </t>
  </si>
  <si>
    <t>Q9WV98</t>
  </si>
  <si>
    <t xml:space="preserve">Mitochondrial import inner membrane translocase subunit Tim9 OS=Mus musculus GN=Timm9 PE=1 SV=1 </t>
  </si>
  <si>
    <t>Q6NS60</t>
  </si>
  <si>
    <t xml:space="preserve">F-box only protein 41 OS=Mus musculus GN=Fbxo41 PE=1 SV=3 </t>
  </si>
  <si>
    <t>Q99K85</t>
  </si>
  <si>
    <t xml:space="preserve">Phosphoserine aminotransferase OS=Mus musculus GN=Psat1 PE=1 SV=1 </t>
  </si>
  <si>
    <t>Q8BFQ8</t>
  </si>
  <si>
    <t xml:space="preserve">Parkinson disease 7 domain-containing protein 1 OS=Mus musculus GN=Pddc1 PE=1 SV=1 </t>
  </si>
  <si>
    <t>Q05816</t>
  </si>
  <si>
    <t xml:space="preserve">Fatty acid-binding protein, epidermal OS=Mus musculus GN=Fabp5 PE=1 SV=3 </t>
  </si>
  <si>
    <t>Q9R1K9</t>
  </si>
  <si>
    <t xml:space="preserve">Centrin-2 OS=Mus musculus GN=Cetn2 PE=2 SV=1 </t>
  </si>
  <si>
    <t>Q9WV34</t>
  </si>
  <si>
    <t xml:space="preserve">MAGUK p55 subfamily member 2 OS=Mus musculus GN=Mpp2 PE=1 SV=1 </t>
  </si>
  <si>
    <t>P35278</t>
  </si>
  <si>
    <t xml:space="preserve">Ras-related protein Rab-5C OS=Mus musculus GN=Rab5c PE=1 SV=2 </t>
  </si>
  <si>
    <t>Q9Z1X4</t>
  </si>
  <si>
    <t xml:space="preserve">Interleukin enhancer-binding factor 3 OS=Mus musculus GN=Ilf3 PE=1 SV=2 </t>
  </si>
  <si>
    <t>Q9D593</t>
  </si>
  <si>
    <t xml:space="preserve">V-type proton ATPase subunit E 2 OS=Mus musculus GN=Atp6v1e2 PE=2 SV=1 </t>
  </si>
  <si>
    <t>P09103</t>
  </si>
  <si>
    <t xml:space="preserve">Protein disulfide-isomerase OS=Mus musculus GN=P4hb PE=1 SV=2 </t>
  </si>
  <si>
    <t>Q3URD3</t>
  </si>
  <si>
    <t xml:space="preserve">Sarcolemmal membrane-associated protein OS=Mus musculus GN=Slmap PE=1 SV=2 </t>
  </si>
  <si>
    <t>P56213</t>
  </si>
  <si>
    <t xml:space="preserve">FAD-linked sulfhydryl oxidase ALR OS=Mus musculus GN=Gfer PE=2 SV=2 </t>
  </si>
  <si>
    <t>F6SEU4</t>
  </si>
  <si>
    <t xml:space="preserve">Ras/Rap GTPase-activating protein SynGAP OS=Mus musculus GN=Syngap1 PE=1 SV=2 </t>
  </si>
  <si>
    <t>Q8C129</t>
  </si>
  <si>
    <t xml:space="preserve">Leucyl-cystinyl aminopeptidase OS=Mus musculus GN=Lnpep PE=1 SV=1 </t>
  </si>
  <si>
    <t>Q9CQZ5</t>
  </si>
  <si>
    <t xml:space="preserve">NADH dehydrogenase [ubiquinone] 1 alpha subcomplex subunit 6 OS=Mus musculus GN=Ndufa6 PE=1 SV=1 </t>
  </si>
  <si>
    <t>Q99JR1</t>
  </si>
  <si>
    <t xml:space="preserve">Sideroflexin-1 OS=Mus musculus GN=Sfxn1 PE=1 SV=3 </t>
  </si>
  <si>
    <t>Q6PB66</t>
  </si>
  <si>
    <t xml:space="preserve">Leucine-rich PPR motif-containing protein, mitochondrial OS=Mus musculus GN=Lrpprc PE=1 SV=2 </t>
  </si>
  <si>
    <t>Q91V09</t>
  </si>
  <si>
    <t xml:space="preserve">WD repeat-containing protein 13 OS=Mus musculus GN=Wdr13 PE=1 SV=1 </t>
  </si>
  <si>
    <t>Q60973</t>
  </si>
  <si>
    <t xml:space="preserve">Histone-binding protein RBBP7 OS=Mus musculus GN=Rbbp7 PE=1 SV=1 </t>
  </si>
  <si>
    <t>O08583</t>
  </si>
  <si>
    <t xml:space="preserve">THO complex subunit 4 OS=Mus musculus GN=Alyref PE=1 SV=3 </t>
  </si>
  <si>
    <t>Q9D6Z1</t>
  </si>
  <si>
    <t xml:space="preserve">Nucleolar protein 56 OS=Mus musculus GN=Nop56 PE=1 SV=2 </t>
  </si>
  <si>
    <t>P46096</t>
  </si>
  <si>
    <t xml:space="preserve">Synaptotagmin-1 OS=Mus musculus GN=Syt1 PE=1 SV=1 </t>
  </si>
  <si>
    <t>P08030</t>
  </si>
  <si>
    <t xml:space="preserve">Adenine phosphoribosyltransferase OS=Mus musculus GN=Aprt PE=1 SV=2 </t>
  </si>
  <si>
    <t>P20060</t>
  </si>
  <si>
    <t xml:space="preserve">Beta-hexosaminidase subunit beta OS=Mus musculus GN=Hexb PE=2 SV=2 </t>
  </si>
  <si>
    <t>P55302</t>
  </si>
  <si>
    <t xml:space="preserve">Alpha-2-macroglobulin receptor-associated protein OS=Mus musculus GN=Lrpap1 PE=1 SV=1 </t>
  </si>
  <si>
    <t>Q80SZ7</t>
  </si>
  <si>
    <t xml:space="preserve">Guanine nucleotide-binding protein G(I)/G(S)/G(O) subunit gamma-5 OS=Mus musculus GN=Gng5 PE=3 SV=2 </t>
  </si>
  <si>
    <t>P06745</t>
  </si>
  <si>
    <t xml:space="preserve">Glucose-6-phosphate isomerase OS=Mus musculus GN=Gpi PE=1 SV=4 </t>
  </si>
  <si>
    <t>P70182</t>
  </si>
  <si>
    <t xml:space="preserve">Phosphatidylinositol 4-phosphate 5-kinase type-1 alpha OS=Mus musculus GN=Pip5k1a PE=1 SV=2 </t>
  </si>
  <si>
    <t>Q62442</t>
  </si>
  <si>
    <t xml:space="preserve">Vesicle-associated membrane protein 1 OS=Mus musculus GN=Vamp1 PE=1 SV=1 </t>
  </si>
  <si>
    <t>Q9DC07</t>
  </si>
  <si>
    <t xml:space="preserve">LIM zinc-binding domain-containing Nebulette OS=Mus musculus GN=Nebl PE=2 SV=1 </t>
  </si>
  <si>
    <t>Q99104</t>
  </si>
  <si>
    <t xml:space="preserve">Unconventional myosin-Va OS=Mus musculus GN=Myo5a PE=1 SV=2 </t>
  </si>
  <si>
    <t>Q7TMB8</t>
  </si>
  <si>
    <t xml:space="preserve">Cytoplasmic FMR1-interacting protein 1 OS=Mus musculus GN=Cyfip1 PE=1 SV=1 </t>
  </si>
  <si>
    <t>Q9ERK4</t>
  </si>
  <si>
    <t xml:space="preserve">Exportin-2 OS=Mus musculus GN=Cse1l PE=2 SV=1 </t>
  </si>
  <si>
    <t>P48024</t>
  </si>
  <si>
    <t xml:space="preserve">Eukaryotic translation initiation factor 1 OS=Mus musculus GN=Eif1 PE=2 SV=2 </t>
  </si>
  <si>
    <t>P10126</t>
  </si>
  <si>
    <t xml:space="preserve">Elongation factor 1-alpha 1 OS=Mus musculus GN=Eef1a1 PE=1 SV=3 </t>
  </si>
  <si>
    <t>O70250</t>
  </si>
  <si>
    <t xml:space="preserve">Phosphoglycerate mutase 2 OS=Mus musculus GN=Pgam2 PE=1 SV=3 </t>
  </si>
  <si>
    <t>Q8BYI9</t>
  </si>
  <si>
    <t xml:space="preserve">Tenascin-R OS=Mus musculus GN=Tnr PE=1 SV=2 </t>
  </si>
  <si>
    <t>A2RSJ4</t>
  </si>
  <si>
    <t xml:space="preserve">UHRF1-binding protein 1-like OS=Mus musculus GN=Uhrf1bp1l PE=1 SV=2 </t>
  </si>
  <si>
    <t>P48455</t>
  </si>
  <si>
    <t xml:space="preserve">Serine/threonine-protein phosphatase 2B catalytic subunit gamma isoform OS=Mus musculus GN=Ppp3cc PE=2 SV=1 </t>
  </si>
  <si>
    <t>Q61316</t>
  </si>
  <si>
    <t xml:space="preserve">Heat shock 70 kDa protein 4 OS=Mus musculus GN=Hspa4 PE=1 SV=1 </t>
  </si>
  <si>
    <t>Q68ED7</t>
  </si>
  <si>
    <t xml:space="preserve">CREB-regulated transcription coactivator 1 OS=Mus musculus GN=Crtc1 PE=2 SV=1 </t>
  </si>
  <si>
    <t>Q8K199</t>
  </si>
  <si>
    <t xml:space="preserve">COX assembly mitochondrial protein 2 homolog OS=Mus musculus GN=Cmc2 PE=2 SV=1 </t>
  </si>
  <si>
    <t>Q9CQD1</t>
  </si>
  <si>
    <t xml:space="preserve">Ras-related protein Rab-5A OS=Mus musculus GN=Rab5a PE=1 SV=1 </t>
  </si>
  <si>
    <t>Q9D819</t>
  </si>
  <si>
    <t xml:space="preserve">Inorganic pyrophosphatase OS=Mus musculus GN=Ppa1 PE=1 SV=1 </t>
  </si>
  <si>
    <t>Q8C522</t>
  </si>
  <si>
    <t xml:space="preserve">Endonuclease domain-containing 1 protein OS=Mus musculus GN=Endod1 PE=1 SV=2 </t>
  </si>
  <si>
    <t>P28667</t>
  </si>
  <si>
    <t xml:space="preserve">MARCKS-related protein OS=Mus musculus GN=Marcksl1 PE=1 SV=2 </t>
  </si>
  <si>
    <t>P15209</t>
  </si>
  <si>
    <t xml:space="preserve">BDNF/NT-3 growth factors receptor OS=Mus musculus GN=Ntrk2 PE=1 SV=1 </t>
  </si>
  <si>
    <t>Q7TME0</t>
  </si>
  <si>
    <t xml:space="preserve">Lipid phosphate phosphatase-related protein type 4 OS=Mus musculus GN=Lppr4 PE=2 SV=2 </t>
  </si>
  <si>
    <t>P61021</t>
  </si>
  <si>
    <t xml:space="preserve">Ras-related protein Rab-5B OS=Mus musculus GN=Rab5b PE=1 SV=1 </t>
  </si>
  <si>
    <t>O35551</t>
  </si>
  <si>
    <t xml:space="preserve">Rab GTPase-binding effector protein 1 OS=Mus musculus GN=Rabep1 PE=1 SV=2 </t>
  </si>
  <si>
    <t>P27659</t>
  </si>
  <si>
    <t xml:space="preserve">60S ribosomal protein L3 OS=Mus musculus GN=Rpl3 PE=1 SV=3 </t>
  </si>
  <si>
    <t>O88342</t>
  </si>
  <si>
    <t xml:space="preserve">WD repeat-containing protein 1 OS=Mus musculus GN=Wdr1 PE=1 SV=3 </t>
  </si>
  <si>
    <t>Q8BU31</t>
  </si>
  <si>
    <t xml:space="preserve">Ras-related protein Rap-2c OS=Mus musculus GN=Rap2c PE=1 SV=1 </t>
  </si>
  <si>
    <t>O88735</t>
  </si>
  <si>
    <t xml:space="preserve">Ensconsin OS=Mus musculus GN=Map7 PE=1 SV=1 </t>
  </si>
  <si>
    <t>Q9QXS6</t>
  </si>
  <si>
    <t xml:space="preserve">Drebrin OS=Mus musculus GN=Dbn1 PE=1 SV=4 </t>
  </si>
  <si>
    <t>P81122</t>
  </si>
  <si>
    <t xml:space="preserve">Insulin receptor substrate 2 OS=Mus musculus GN=Irs2 PE=1 SV=2 </t>
  </si>
  <si>
    <t>Q5SQX6</t>
  </si>
  <si>
    <t xml:space="preserve">Cytoplasmic FMR1-interacting protein 2 OS=Mus musculus GN=Cyfip2 PE=1 SV=2 </t>
  </si>
  <si>
    <t>Q5U3K5</t>
  </si>
  <si>
    <t xml:space="preserve">Rab-like protein 6 OS=Mus musculus GN=Rabl6 PE=1 SV=2 </t>
  </si>
  <si>
    <t>P80317</t>
  </si>
  <si>
    <t xml:space="preserve">T-complex protein 1 subunit zeta OS=Mus musculus GN=Cct6a PE=1 SV=3 </t>
  </si>
  <si>
    <t>P14206</t>
  </si>
  <si>
    <t xml:space="preserve">40S ribosomal protein SA OS=Mus musculus GN=Rpsa PE=1 SV=4 </t>
  </si>
  <si>
    <t>Q69Z98</t>
  </si>
  <si>
    <t xml:space="preserve">Serine/threonine-protein kinase BRSK2 OS=Mus musculus GN=Brsk2 PE=1 SV=2 </t>
  </si>
  <si>
    <t>Q9CQN1</t>
  </si>
  <si>
    <t xml:space="preserve">Heat shock protein 75 kDa, mitochondrial OS=Mus musculus GN=Trap1 PE=1 SV=1 </t>
  </si>
  <si>
    <t>P97447</t>
  </si>
  <si>
    <t xml:space="preserve">Four and a half LIM domains protein 1 OS=Mus musculus GN=Fhl1 PE=1 SV=3 </t>
  </si>
  <si>
    <t>Q91ZX7</t>
  </si>
  <si>
    <t xml:space="preserve">Prolow-density lipoprotein receptor-related protein 1 OS=Mus musculus GN=Lrp1 PE=1 SV=1 </t>
  </si>
  <si>
    <t>O70480</t>
  </si>
  <si>
    <t xml:space="preserve">Vesicle-associated membrane protein 4 OS=Mus musculus GN=Vamp4 PE=1 SV=1 </t>
  </si>
  <si>
    <t>Q9D394</t>
  </si>
  <si>
    <t xml:space="preserve">Protein RUFY3 OS=Mus musculus GN=Rufy3 PE=1 SV=1 </t>
  </si>
  <si>
    <t>P84099</t>
  </si>
  <si>
    <t xml:space="preserve">60S ribosomal protein L19 OS=Mus musculus GN=Rpl19 PE=1 SV=1 </t>
  </si>
  <si>
    <t>Q8K3H0</t>
  </si>
  <si>
    <t xml:space="preserve">DCC-interacting protein 13-alpha OS=Mus musculus GN=Appl1 PE=1 SV=1 </t>
  </si>
  <si>
    <t>Q9Z2I0</t>
  </si>
  <si>
    <t xml:space="preserve">LETM1 and EF-hand domain-containing protein 1, mitochondrial OS=Mus musculus GN=Letm1 PE=2 SV=1 </t>
  </si>
  <si>
    <t>Q9JKC6</t>
  </si>
  <si>
    <t xml:space="preserve">Cell cycle exit and neuronal differentiation protein 1 OS=Mus musculus GN=Cend1 PE=1 SV=1 </t>
  </si>
  <si>
    <t>Q9Z172</t>
  </si>
  <si>
    <t xml:space="preserve">Small ubiquitin-related modifier 3 OS=Mus musculus GN=Sumo3 PE=2 SV=1 </t>
  </si>
  <si>
    <t>Q91W90</t>
  </si>
  <si>
    <t xml:space="preserve">Thioredoxin domain-containing protein 5 OS=Mus musculus GN=Txndc5 PE=1 SV=2 </t>
  </si>
  <si>
    <t>P45952</t>
  </si>
  <si>
    <t xml:space="preserve">Medium-chain specific acyl-CoA dehydrogenase, mitochondrial OS=Mus musculus GN=Acadm PE=1 SV=1 </t>
  </si>
  <si>
    <t>Q8C570</t>
  </si>
  <si>
    <t xml:space="preserve">mRNA export factor OS=Mus musculus GN=Rae1 PE=1 SV=1 </t>
  </si>
  <si>
    <t>Q9D8B4</t>
  </si>
  <si>
    <t xml:space="preserve">NADH dehydrogenase [ubiquinone] 1 alpha subcomplex subunit 11 OS=Mus musculus GN=Ndufa11 PE=2 SV=2 </t>
  </si>
  <si>
    <t>Q9JM52</t>
  </si>
  <si>
    <t xml:space="preserve">Misshapen-like kinase 1 OS=Mus musculus GN=Mink1 PE=1 SV=3 </t>
  </si>
  <si>
    <t>Q2NL51</t>
  </si>
  <si>
    <t xml:space="preserve">Glycogen synthase kinase-3 alpha OS=Mus musculus GN=Gsk3a PE=1 SV=2 </t>
  </si>
  <si>
    <t>Q8CH09</t>
  </si>
  <si>
    <t xml:space="preserve">SURP and G-patch domain-containing protein 2 OS=Mus musculus GN=Sugp2 PE=2 SV=2 </t>
  </si>
  <si>
    <t>P63158</t>
  </si>
  <si>
    <t xml:space="preserve">High mobility group protein B1 OS=Mus musculus GN=Hmgb1 PE=1 SV=2 </t>
  </si>
  <si>
    <t>B2RSH2</t>
  </si>
  <si>
    <t xml:space="preserve">Guanine nucleotide-binding protein G(i) subunit alpha-1 OS=Mus musculus GN=Gnai1 PE=2 SV=1 </t>
  </si>
  <si>
    <t>P62823</t>
  </si>
  <si>
    <t xml:space="preserve">Ras-related protein Rab-3C OS=Mus musculus GN=Rab3c PE=1 SV=1 </t>
  </si>
  <si>
    <t>P51881</t>
  </si>
  <si>
    <t xml:space="preserve">ADP/ATP translocase 2 OS=Mus musculus GN=Slc25a5 PE=1 SV=3 </t>
  </si>
  <si>
    <t>Q8CJF9</t>
  </si>
  <si>
    <t xml:space="preserve">Protein argonaute-3 OS=Mus musculus GN=Ago3 PE=2 SV=2 </t>
  </si>
  <si>
    <t>Q922D8</t>
  </si>
  <si>
    <t xml:space="preserve">C-1-tetrahydrofolate synthase, cytoplasmic OS=Mus musculus GN=Mthfd1 PE=1 SV=4 </t>
  </si>
  <si>
    <t>Q9QZ06</t>
  </si>
  <si>
    <t xml:space="preserve">Toll-interacting protein OS=Mus musculus GN=Tollip PE=1 SV=1 </t>
  </si>
  <si>
    <t>Q9DB15</t>
  </si>
  <si>
    <t xml:space="preserve">39S ribosomal protein L12, mitochondrial OS=Mus musculus GN=Mrpl12 PE=1 SV=2 </t>
  </si>
  <si>
    <t>Q8JZS7</t>
  </si>
  <si>
    <t xml:space="preserve">3-hydroxymethyl-3-methylglutaryl-CoA lyase, cytoplasmic OS=Mus musculus GN=Hmgcll1 PE=2 SV=1 </t>
  </si>
  <si>
    <t>P42209</t>
  </si>
  <si>
    <t xml:space="preserve">Septin-1 OS=Mus musculus GN=Sept1 PE=2 SV=2 </t>
  </si>
  <si>
    <t>O54983</t>
  </si>
  <si>
    <t xml:space="preserve">Ketimine reductase mu-crystallin OS=Mus musculus GN=Crym PE=1 SV=1 </t>
  </si>
  <si>
    <t>Q68FL4</t>
  </si>
  <si>
    <t xml:space="preserve">Putative adenosylhomocysteinase 3 OS=Mus musculus GN=Ahcyl2 PE=1 SV=1 </t>
  </si>
  <si>
    <t>Q8CAK3</t>
  </si>
  <si>
    <t xml:space="preserve">UPF0515 protein C19orf66 homolog OS=Mus musculus PE=2 SV=1 </t>
  </si>
  <si>
    <t>O54941</t>
  </si>
  <si>
    <t xml:space="preserve">SWI/SNF-related matrix-associated actin-dependent regulator of chromatin subfamily E member 1 OS=Mus musculus GN=Smarce1 PE=1 SV=1 </t>
  </si>
  <si>
    <t>P26883</t>
  </si>
  <si>
    <t xml:space="preserve">Peptidyl-prolyl cis-trans isomerase FKBP1A OS=Mus musculus GN=Fkbp1a PE=1 SV=2 </t>
  </si>
  <si>
    <t>P83093</t>
  </si>
  <si>
    <t xml:space="preserve">Stromal interaction molecule 2 OS=Mus musculus GN=Stim2 PE=1 SV=2 </t>
  </si>
  <si>
    <t>P62281</t>
  </si>
  <si>
    <t xml:space="preserve">40S ribosomal protein S11 OS=Mus musculus GN=Rps11 PE=1 SV=3 </t>
  </si>
  <si>
    <t>P57774</t>
  </si>
  <si>
    <t xml:space="preserve">Pro-neuropeptide Y OS=Mus musculus GN=Npy PE=1 SV=2 </t>
  </si>
  <si>
    <t>Q922D4</t>
  </si>
  <si>
    <t xml:space="preserve">Serine/threonine-protein phosphatase 6 regulatory subunit 3 OS=Mus musculus GN=Ppp6r3 PE=1 SV=1 </t>
  </si>
  <si>
    <t>P47758</t>
  </si>
  <si>
    <t xml:space="preserve">Signal recognition particle receptor subunit beta OS=Mus musculus GN=Srprb PE=1 SV=1 </t>
  </si>
  <si>
    <t>Q9CYZ2</t>
  </si>
  <si>
    <t xml:space="preserve">Tumor protein D54 OS=Mus musculus GN=Tpd52l2 PE=1 SV=1 </t>
  </si>
  <si>
    <t>Q8K2B3</t>
  </si>
  <si>
    <t xml:space="preserve">Succinate dehydrogenase [ubiquinone] flavoprotein subunit, mitochondrial OS=Mus musculus GN=Sdha PE=1 SV=1 </t>
  </si>
  <si>
    <t>Q68EF6</t>
  </si>
  <si>
    <t xml:space="preserve">Brain-enriched guanylate kinase-associated protein OS=Mus musculus GN=Begain PE=1 SV=2 </t>
  </si>
  <si>
    <t>Q6A0A9</t>
  </si>
  <si>
    <t xml:space="preserve">Constitutive coactivator of PPAR-gamma-like protein 1 OS=Mus musculus GN=FAM120A PE=1 SV=2 </t>
  </si>
  <si>
    <t>P09813</t>
  </si>
  <si>
    <t xml:space="preserve">Apolipoprotein A-II OS=Mus musculus GN=Apoa2 PE=1 SV=2 </t>
  </si>
  <si>
    <t>Q9CZC8</t>
  </si>
  <si>
    <t xml:space="preserve">Secernin-1 OS=Mus musculus GN=Scrn1 PE=1 SV=1 </t>
  </si>
  <si>
    <t>Q641P0</t>
  </si>
  <si>
    <t xml:space="preserve">Actin-related protein 3B OS=Mus musculus GN=Actr3b PE=2 SV=1 </t>
  </si>
  <si>
    <t>Q80YA9</t>
  </si>
  <si>
    <t xml:space="preserve">Connector enhancer of kinase suppressor of ras 2 OS=Mus musculus GN=Cnksr2 PE=1 SV=1 </t>
  </si>
  <si>
    <t>Q9CQD4</t>
  </si>
  <si>
    <t xml:space="preserve">Charged multivesicular body protein 1b-2 OS=Mus musculus GN=Chmp1b2 PE=2 SV=2 </t>
  </si>
  <si>
    <t>Q8K019</t>
  </si>
  <si>
    <t xml:space="preserve">Bcl-2-associated transcription factor 1 OS=Mus musculus GN=Bclaf1 PE=1 SV=2 </t>
  </si>
  <si>
    <t>Q03137</t>
  </si>
  <si>
    <t xml:space="preserve">Ephrin type-A receptor 4 OS=Mus musculus GN=Epha4 PE=1 SV=2 </t>
  </si>
  <si>
    <t>Q6ZWY3</t>
  </si>
  <si>
    <t xml:space="preserve">40S ribosomal protein S27-like OS=Mus musculus GN=Rps27l PE=2 SV=3 </t>
  </si>
  <si>
    <t>Q9CR29</t>
  </si>
  <si>
    <t xml:space="preserve">Coiled-coil domain-containing protein 43 OS=Mus musculus GN=Ccdc43 PE=1 SV=1 </t>
  </si>
  <si>
    <t>Q3U0V1</t>
  </si>
  <si>
    <t xml:space="preserve">Far upstream element-binding protein 2 OS=Mus musculus GN=Khsrp PE=1 SV=2 </t>
  </si>
  <si>
    <t>P32067</t>
  </si>
  <si>
    <t xml:space="preserve">Lupus La protein homolog OS=Mus musculus GN=Ssb PE=1 SV=1 </t>
  </si>
  <si>
    <t>P28661</t>
  </si>
  <si>
    <t xml:space="preserve">Septin-4 OS=Mus musculus GN=Sept4 PE=1 SV=1 </t>
  </si>
  <si>
    <t>Q7TMQ7</t>
  </si>
  <si>
    <t xml:space="preserve">WD repeat-containing protein 91 OS=Mus musculus GN=Wdr91 PE=1 SV=1 </t>
  </si>
  <si>
    <t>Q9R0H0</t>
  </si>
  <si>
    <t xml:space="preserve">Peroxisomal acyl-coenzyme A oxidase 1 OS=Mus musculus GN=Acox1 PE=1 SV=5 </t>
  </si>
  <si>
    <t>Q60597</t>
  </si>
  <si>
    <t xml:space="preserve">2-oxoglutarate dehydrogenase, mitochondrial OS=Mus musculus GN=Ogdh PE=1 SV=3 </t>
  </si>
  <si>
    <t>Q640R3</t>
  </si>
  <si>
    <t xml:space="preserve">Hepatocyte cell adhesion molecule OS=Mus musculus GN=Hepacam PE=1 SV=2 </t>
  </si>
  <si>
    <t>Q8BH60</t>
  </si>
  <si>
    <t xml:space="preserve">Golgi-associated PDZ and coiled-coil motif-containing protein OS=Mus musculus GN=Gopc PE=1 SV=1 </t>
  </si>
  <si>
    <t>Q9JJI8</t>
  </si>
  <si>
    <t xml:space="preserve">60S ribosomal protein L38 OS=Mus musculus GN=Rpl38 PE=2 SV=3 </t>
  </si>
  <si>
    <t>Q8CHG7</t>
  </si>
  <si>
    <t xml:space="preserve">Rap guanine nucleotide exchange factor 2 OS=Mus musculus GN=Rapgef2 PE=1 SV=2 </t>
  </si>
  <si>
    <t>Q80UW2</t>
  </si>
  <si>
    <t xml:space="preserve">F-box only protein 2 OS=Mus musculus GN=Fbxo2 PE=1 SV=1 </t>
  </si>
  <si>
    <t>P50247</t>
  </si>
  <si>
    <t xml:space="preserve">Adenosylhomocysteinase OS=Mus musculus GN=Ahcy PE=1 SV=3 </t>
  </si>
  <si>
    <t>Q8VDM6</t>
  </si>
  <si>
    <t xml:space="preserve">Heterogeneous nuclear ribonucleoprotein U-like protein 1 OS=Mus musculus GN=Hnrnpul1 PE=1 SV=1 </t>
  </si>
  <si>
    <t>Q8BR92</t>
  </si>
  <si>
    <t xml:space="preserve">Paralemmin-2 OS=Mus musculus GN=Palm2 PE=1 SV=1 </t>
  </si>
  <si>
    <t>Q91XU3</t>
  </si>
  <si>
    <t xml:space="preserve">Phosphatidylinositol 5-phosphate 4-kinase type-2 gamma OS=Mus musculus GN=Pip4k2c PE=2 SV=1 </t>
  </si>
  <si>
    <t>Q9R0P9</t>
  </si>
  <si>
    <t xml:space="preserve">Ubiquitin carboxyl-terminal hydrolase isozyme L1 OS=Mus musculus GN=Uchl1 PE=1 SV=1 </t>
  </si>
  <si>
    <t>Q9JIY5</t>
  </si>
  <si>
    <t xml:space="preserve">Serine protease HTRA2, mitochondrial OS=Mus musculus GN=Htra2 PE=1 SV=2 </t>
  </si>
  <si>
    <t>Q8BSS9</t>
  </si>
  <si>
    <t xml:space="preserve">Liprin-alpha-2 OS=Mus musculus GN=Ppfia2 PE=1 SV=2 </t>
  </si>
  <si>
    <t>Q9WVA2</t>
  </si>
  <si>
    <t xml:space="preserve">Mitochondrial import inner membrane translocase subunit Tim8 A OS=Mus musculus GN=Timm8a1 PE=1 SV=1 </t>
  </si>
  <si>
    <t>Q80Z24</t>
  </si>
  <si>
    <t xml:space="preserve">Neuronal growth regulator 1 OS=Mus musculus GN=Negr1 PE=1 SV=1 </t>
  </si>
  <si>
    <t>Q63836</t>
  </si>
  <si>
    <t xml:space="preserve">Selenium-binding protein 2 OS=Mus musculus GN=Selenbp2 PE=1 SV=2 </t>
  </si>
  <si>
    <t>P46664</t>
  </si>
  <si>
    <t xml:space="preserve">Adenylosuccinate synthetase isozyme 2 OS=Mus musculus GN=Adss PE=1 SV=2 </t>
  </si>
  <si>
    <t>Q9D883</t>
  </si>
  <si>
    <t xml:space="preserve">Splicing factor U2AF 35 kDa subunit OS=Mus musculus GN=U2af1 PE=1 SV=4 </t>
  </si>
  <si>
    <t>Q9WV92</t>
  </si>
  <si>
    <t xml:space="preserve">Band 4.1-like protein 3 OS=Mus musculus GN=Epb41l3 PE=1 SV=1 </t>
  </si>
  <si>
    <t>Q9WTT4</t>
  </si>
  <si>
    <t xml:space="preserve">V-type proton ATPase subunit G 2 OS=Mus musculus GN=Atp6v1g2 PE=2 SV=1 </t>
  </si>
  <si>
    <t>P55258</t>
  </si>
  <si>
    <t xml:space="preserve">Ras-related protein Rab-8A OS=Mus musculus GN=Rab8a PE=1 SV=2 </t>
  </si>
  <si>
    <t>P80314</t>
  </si>
  <si>
    <t xml:space="preserve">T-complex protein 1 subunit beta OS=Mus musculus GN=Cct2 PE=1 SV=4 </t>
  </si>
  <si>
    <t>Q9D1C8</t>
  </si>
  <si>
    <t xml:space="preserve">Vacuolar protein sorting-associated protein 28 homolog OS=Mus musculus GN=Vps28 PE=2 SV=1 </t>
  </si>
  <si>
    <t>P06151</t>
  </si>
  <si>
    <t xml:space="preserve">L-lactate dehydrogenase A chain OS=Mus musculus GN=Ldha PE=1 SV=3 </t>
  </si>
  <si>
    <t>Q8C0C7</t>
  </si>
  <si>
    <t xml:space="preserve">Phenylalanine--tRNA ligase alpha subunit OS=Mus musculus GN=Farsa PE=2 SV=1 </t>
  </si>
  <si>
    <t>Q8R1N4</t>
  </si>
  <si>
    <t xml:space="preserve">NudC domain-containing protein 3 OS=Mus musculus GN=Nudcd3 PE=2 SV=3 </t>
  </si>
  <si>
    <t>Q9EPN1</t>
  </si>
  <si>
    <t xml:space="preserve">Neurobeachin OS=Mus musculus GN=Nbea PE=2 SV=1 </t>
  </si>
  <si>
    <t>Q9JJ69</t>
  </si>
  <si>
    <t xml:space="preserve">Kv channel-interacting protein 2 OS=Mus musculus GN=Kcnip2 PE=1 SV=2 </t>
  </si>
  <si>
    <t>Q922Q4</t>
  </si>
  <si>
    <t xml:space="preserve">Pyrroline-5-carboxylate reductase 2 OS=Mus musculus GN=Pycr2 PE=2 SV=1 </t>
  </si>
  <si>
    <t>P62962</t>
  </si>
  <si>
    <t xml:space="preserve">Profilin-1 OS=Mus musculus GN=Pfn1 PE=1 SV=2 </t>
  </si>
  <si>
    <t>O08528</t>
  </si>
  <si>
    <t xml:space="preserve">Hexokinase-2 OS=Mus musculus GN=Hk2 PE=2 SV=1 </t>
  </si>
  <si>
    <t>Q62433</t>
  </si>
  <si>
    <t xml:space="preserve">Protein NDRG1 OS=Mus musculus GN=Ndrg1 PE=1 SV=1 </t>
  </si>
  <si>
    <t>P17156</t>
  </si>
  <si>
    <t xml:space="preserve">Heat shock-related 70 kDa protein 2 OS=Mus musculus GN=Hspa2 PE=1 SV=2 </t>
  </si>
  <si>
    <t>P21550</t>
  </si>
  <si>
    <t xml:space="preserve">Beta-enolase OS=Mus musculus GN=Eno3 PE=1 SV=3 </t>
  </si>
  <si>
    <t>P97371</t>
  </si>
  <si>
    <t xml:space="preserve">Proteasome activator complex subunit 1 OS=Mus musculus GN=Psme1 PE=2 SV=2 </t>
  </si>
  <si>
    <t>P00015</t>
  </si>
  <si>
    <t xml:space="preserve">Cytochrome c, testis-specific OS=Mus musculus GN=Cyct PE=1 SV=3 </t>
  </si>
  <si>
    <t>P53657</t>
  </si>
  <si>
    <t xml:space="preserve">Pyruvate kinase PKLR OS=Mus musculus GN=Pklr PE=2 SV=1 </t>
  </si>
  <si>
    <t>Q7TMF3</t>
  </si>
  <si>
    <t xml:space="preserve">NADH dehydrogenase [ubiquinone] 1 alpha subcomplex subunit 12 OS=Mus musculus GN=Ndufa12 PE=2 SV=2 </t>
  </si>
  <si>
    <t>P33173</t>
  </si>
  <si>
    <t xml:space="preserve">Kinesin-like protein KIF1A OS=Mus musculus GN=Kif1a PE=1 SV=2 </t>
  </si>
  <si>
    <t>P80315</t>
  </si>
  <si>
    <t xml:space="preserve">T-complex protein 1 subunit delta OS=Mus musculus GN=Cct4 PE=1 SV=3 </t>
  </si>
  <si>
    <t>Q61235</t>
  </si>
  <si>
    <t xml:space="preserve">Beta-2-syntrophin OS=Mus musculus GN=Sntb2 PE=1 SV=2 </t>
  </si>
  <si>
    <t>Q05920</t>
  </si>
  <si>
    <t xml:space="preserve">Pyruvate carboxylase, mitochondrial OS=Mus musculus GN=Pc PE=1 SV=1 </t>
  </si>
  <si>
    <t>O88935</t>
  </si>
  <si>
    <t xml:space="preserve">Synapsin-1 OS=Mus musculus GN=Syn1 PE=1 SV=2 </t>
  </si>
  <si>
    <t>P26231</t>
  </si>
  <si>
    <t xml:space="preserve">Catenin alpha-1 OS=Mus musculus GN=Ctnna1 PE=1 SV=1 </t>
  </si>
  <si>
    <t>Q99L45</t>
  </si>
  <si>
    <t xml:space="preserve">Eukaryotic translation initiation factor 2 subunit 2 OS=Mus musculus GN=Eif2s2 PE=1 SV=1 </t>
  </si>
  <si>
    <t>P28740</t>
  </si>
  <si>
    <t xml:space="preserve">Kinesin-like protein KIF2A OS=Mus musculus GN=Kif2a PE=1 SV=2 </t>
  </si>
  <si>
    <t>Q8C0N1</t>
  </si>
  <si>
    <t xml:space="preserve">Kinesin-like protein KIF2B OS=Mus musculus GN=Kif2b PE=1 SV=1 </t>
  </si>
  <si>
    <t>Q9WTP7</t>
  </si>
  <si>
    <t xml:space="preserve">GTP:AMP phosphotransferase AK3, mitochondrial OS=Mus musculus GN=Ak3 PE=1 SV=3 </t>
  </si>
  <si>
    <t>Q8VD04</t>
  </si>
  <si>
    <t xml:space="preserve">GRIP1-associated protein 1 OS=Mus musculus GN=Gripap1 PE=1 SV=1 </t>
  </si>
  <si>
    <t>P98084</t>
  </si>
  <si>
    <t xml:space="preserve">Amyloid beta A4 precursor protein-binding family A member 2 OS=Mus musculus GN=Apba2 PE=1 SV=2 </t>
  </si>
  <si>
    <t>P06837</t>
  </si>
  <si>
    <t xml:space="preserve">Neuromodulin OS=Mus musculus GN=Gap43 PE=1 SV=1 </t>
  </si>
  <si>
    <t>P23242</t>
  </si>
  <si>
    <t xml:space="preserve">Gap junction alpha-1 protein OS=Mus musculus GN=Gja1 PE=1 SV=2 </t>
  </si>
  <si>
    <t>P45591</t>
  </si>
  <si>
    <t xml:space="preserve">Cofilin-2 OS=Mus musculus GN=Cfl2 PE=1 SV=1 </t>
  </si>
  <si>
    <t>Q8C078</t>
  </si>
  <si>
    <t xml:space="preserve">Calcium/calmodulin-dependent protein kinase kinase 2 OS=Mus musculus GN=Camkk2 PE=1 SV=2 </t>
  </si>
  <si>
    <t>Q9JM13</t>
  </si>
  <si>
    <t xml:space="preserve">Rab5 GDP/GTP exchange factor OS=Mus musculus GN=Rabgef1 PE=1 SV=1 </t>
  </si>
  <si>
    <t>P86048</t>
  </si>
  <si>
    <t xml:space="preserve">60S ribosomal protein L10-like OS=Mus musculus GN=Rpl10l PE=2 SV=1 </t>
  </si>
  <si>
    <t>Q9D379</t>
  </si>
  <si>
    <t xml:space="preserve">Epoxide hydrolase 1 OS=Mus musculus GN=Ephx1 PE=1 SV=2 </t>
  </si>
  <si>
    <t>Q8BFZ3</t>
  </si>
  <si>
    <t xml:space="preserve">Beta-actin-like protein 2 OS=Mus musculus GN=Actbl2 PE=1 SV=1 </t>
  </si>
  <si>
    <t>Q6P9K8</t>
  </si>
  <si>
    <t xml:space="preserve">Caskin-1 OS=Mus musculus GN=Caskin1 PE=1 SV=2 </t>
  </si>
  <si>
    <t>Q3UHL1</t>
  </si>
  <si>
    <t xml:space="preserve">CaM kinase-like vesicle-associated protein OS=Mus musculus GN=Camkv PE=1 SV=2 </t>
  </si>
  <si>
    <t>P51830</t>
  </si>
  <si>
    <t xml:space="preserve">Adenylate cyclase type 9 OS=Mus musculus GN=Adcy9 PE=1 SV=1 </t>
  </si>
  <si>
    <t>Q9CZW5</t>
  </si>
  <si>
    <t xml:space="preserve">Mitochondrial import receptor subunit TOM70 OS=Mus musculus GN=Tomm70a PE=1 SV=2 </t>
  </si>
  <si>
    <t>P21619</t>
  </si>
  <si>
    <t xml:space="preserve">Lamin-B2 OS=Mus musculus GN=Lmnb2 PE=1 SV=2 </t>
  </si>
  <si>
    <t>D3YXK2</t>
  </si>
  <si>
    <t xml:space="preserve">Scaffold attachment factor B1 OS=Mus musculus GN=Safb PE=1 SV=2 </t>
  </si>
  <si>
    <t>P61226</t>
  </si>
  <si>
    <t xml:space="preserve">Ras-related protein Rap-2b OS=Mus musculus GN=Rap2b PE=1 SV=1 </t>
  </si>
  <si>
    <t>Q99LS3</t>
  </si>
  <si>
    <t xml:space="preserve">Phosphoserine phosphatase OS=Mus musculus GN=Psph PE=1 SV=1 </t>
  </si>
  <si>
    <t>Q9CZ44</t>
  </si>
  <si>
    <t xml:space="preserve">NSFL1 cofactor p47 OS=Mus musculus GN=Nsfl1c PE=1 SV=1 </t>
  </si>
  <si>
    <t>O08688</t>
  </si>
  <si>
    <t xml:space="preserve">Calpain-5 OS=Mus musculus GN=Capn5 PE=2 SV=1 </t>
  </si>
  <si>
    <t>Q8BVE3</t>
  </si>
  <si>
    <t xml:space="preserve">V-type proton ATPase subunit H OS=Mus musculus GN=Atp6v1h PE=1 SV=1 </t>
  </si>
  <si>
    <t>Q9JM76</t>
  </si>
  <si>
    <t xml:space="preserve">Actin-related protein 2/3 complex subunit 3 OS=Mus musculus GN=Arpc3 PE=1 SV=3 </t>
  </si>
  <si>
    <t>P15105</t>
  </si>
  <si>
    <t xml:space="preserve">Glutamine synthetase OS=Mus musculus GN=Glul PE=1 SV=6 </t>
  </si>
  <si>
    <t>Q91YR1</t>
  </si>
  <si>
    <t xml:space="preserve">Twinfilin-1 OS=Mus musculus GN=Twf1 PE=1 SV=2 </t>
  </si>
  <si>
    <t>P47964</t>
  </si>
  <si>
    <t xml:space="preserve">60S ribosomal protein L36 OS=Mus musculus GN=Rpl36 PE=2 SV=2 </t>
  </si>
  <si>
    <t>Q91WK5</t>
  </si>
  <si>
    <t xml:space="preserve">Glycine cleavage system H protein, mitochondrial OS=Mus musculus GN=Gcsh PE=1 SV=2 </t>
  </si>
  <si>
    <t>Q61361</t>
  </si>
  <si>
    <t xml:space="preserve">Brevican core protein OS=Mus musculus GN=Bcan PE=1 SV=2 </t>
  </si>
  <si>
    <t>Q9Z0E0</t>
  </si>
  <si>
    <t xml:space="preserve">Neurochondrin OS=Mus musculus GN=Ncdn PE=1 SV=1 </t>
  </si>
  <si>
    <t>A2A432</t>
  </si>
  <si>
    <t xml:space="preserve">Cullin-4B OS=Mus musculus GN=Cul4b PE=1 SV=1 </t>
  </si>
  <si>
    <t>Q80SW1</t>
  </si>
  <si>
    <t xml:space="preserve">Putative adenosylhomocysteinase 2 OS=Mus musculus GN=Ahcyl1 PE=1 SV=1 </t>
  </si>
  <si>
    <t>P43406</t>
  </si>
  <si>
    <t xml:space="preserve">Integrin alpha-V OS=Mus musculus GN=Itgav PE=1 SV=2 </t>
  </si>
  <si>
    <t>Q9D1G1</t>
  </si>
  <si>
    <t xml:space="preserve">Ras-related protein Rab-1B OS=Mus musculus GN=Rab1b PE=1 SV=1 </t>
  </si>
  <si>
    <t>Q3UI43</t>
  </si>
  <si>
    <t xml:space="preserve">BRISC and BRCA1-A complex member 1 OS=Mus musculus GN=Babam1 PE=2 SV=1 </t>
  </si>
  <si>
    <t>P40630</t>
  </si>
  <si>
    <t xml:space="preserve">Transcription factor A, mitochondrial OS=Mus musculus GN=Tfam PE=1 SV=2 </t>
  </si>
  <si>
    <t>Q99K51</t>
  </si>
  <si>
    <t xml:space="preserve">Plastin-3 OS=Mus musculus GN=Pls3 PE=1 SV=3 </t>
  </si>
  <si>
    <t>Q8BMS1</t>
  </si>
  <si>
    <t xml:space="preserve">Trifunctional enzyme subunit alpha, mitochondrial OS=Mus musculus GN=Hadha PE=1 SV=1 </t>
  </si>
  <si>
    <t>Q9CR68</t>
  </si>
  <si>
    <t xml:space="preserve">Cytochrome b-c1 complex subunit Rieske, mitochondrial OS=Mus musculus GN=Uqcrfs1 PE=1 SV=1 </t>
  </si>
  <si>
    <t>P43006</t>
  </si>
  <si>
    <t xml:space="preserve">Excitatory amino acid transporter 2 OS=Mus musculus GN=Slc1a2 PE=1 SV=1 </t>
  </si>
  <si>
    <t>P35922</t>
  </si>
  <si>
    <t xml:space="preserve">Fragile X mental retardation protein 1 homolog OS=Mus musculus GN=Fmr1 PE=1 SV=1 </t>
  </si>
  <si>
    <t>Q9DCJ5</t>
  </si>
  <si>
    <t xml:space="preserve">NADH dehydrogenase [ubiquinone] 1 alpha subcomplex subunit 8 OS=Mus musculus GN=Ndufa8 PE=1 SV=3 </t>
  </si>
  <si>
    <t>P18872</t>
  </si>
  <si>
    <t xml:space="preserve">Guanine nucleotide-binding protein G(o) subunit alpha OS=Mus musculus GN=Gnao1 PE=1 SV=3 </t>
  </si>
  <si>
    <t>P62717</t>
  </si>
  <si>
    <t xml:space="preserve">60S ribosomal protein L18a OS=Mus musculus GN=Rpl18a PE=1 SV=1 </t>
  </si>
  <si>
    <t>Q61771</t>
  </si>
  <si>
    <t xml:space="preserve">Kinesin-like protein KIF3B OS=Mus musculus GN=Kif3b PE=1 SV=1 </t>
  </si>
  <si>
    <t>Q9D958</t>
  </si>
  <si>
    <t xml:space="preserve">Signal peptidase complex subunit 1 OS=Mus musculus GN=Spcs1 PE=2 SV=3 </t>
  </si>
  <si>
    <t>Q4ACU6</t>
  </si>
  <si>
    <t xml:space="preserve">SH3 and multiple ankyrin repeat domains protein 3 OS=Mus musculus GN=Shank3 PE=1 SV=3 </t>
  </si>
  <si>
    <t>P62900</t>
  </si>
  <si>
    <t xml:space="preserve">60S ribosomal protein L31 OS=Mus musculus GN=Rpl31 PE=1 SV=1 </t>
  </si>
  <si>
    <t>Q8BGQ7</t>
  </si>
  <si>
    <t xml:space="preserve">Alanine--tRNA ligase, cytoplasmic OS=Mus musculus GN=Aars PE=1 SV=1 </t>
  </si>
  <si>
    <t>Q8R3Q2</t>
  </si>
  <si>
    <t xml:space="preserve">Serine/threonine-protein phosphatase 6 regulatory subunit 2 OS=Mus musculus GN=Ppp6r2 PE=1 SV=1 </t>
  </si>
  <si>
    <t>Q64727</t>
  </si>
  <si>
    <t xml:space="preserve">Vinculin OS=Mus musculus GN=Vcl PE=1 SV=4 </t>
  </si>
  <si>
    <t>Q61171</t>
  </si>
  <si>
    <t xml:space="preserve">Peroxiredoxin-2 OS=Mus musculus GN=Prdx2 PE=1 SV=3 </t>
  </si>
  <si>
    <t>Q9Z0H8</t>
  </si>
  <si>
    <t xml:space="preserve">CAP-Gly domain-containing linker protein 2 OS=Mus musculus GN=Clip2 PE=1 SV=2 </t>
  </si>
  <si>
    <t>P28660</t>
  </si>
  <si>
    <t xml:space="preserve">Nck-associated protein 1 OS=Mus musculus GN=Nckap1 PE=1 SV=2 </t>
  </si>
  <si>
    <t>Q9CZN4</t>
  </si>
  <si>
    <t xml:space="preserve">Protein shisa-9 OS=Mus musculus GN=Shisa9 PE=1 SV=2 </t>
  </si>
  <si>
    <t>P53810</t>
  </si>
  <si>
    <t xml:space="preserve">Phosphatidylinositol transfer protein alpha isoform OS=Mus musculus GN=Pitpna PE=1 SV=2 </t>
  </si>
  <si>
    <t>Q9Z1Z0</t>
  </si>
  <si>
    <t xml:space="preserve">General vesicular transport factor p115 OS=Mus musculus GN=Uso1 PE=1 SV=2 </t>
  </si>
  <si>
    <t>O88343</t>
  </si>
  <si>
    <t xml:space="preserve">Electrogenic sodium bicarbonate cotransporter 1 OS=Mus musculus GN=Slc4a4 PE=1 SV=2 </t>
  </si>
  <si>
    <t>Q9QYC0</t>
  </si>
  <si>
    <t xml:space="preserve">Alpha-adducin OS=Mus musculus GN=Add1 PE=1 SV=2 </t>
  </si>
  <si>
    <t>P43276</t>
  </si>
  <si>
    <t xml:space="preserve">Histone H1.5 OS=Mus musculus GN=Hist1h1b PE=1 SV=2 </t>
  </si>
  <si>
    <t>Q9CQC7</t>
  </si>
  <si>
    <t xml:space="preserve">NADH dehydrogenase [ubiquinone] 1 beta subcomplex subunit 4 OS=Mus musculus GN=Ndufb4 PE=1 SV=3 </t>
  </si>
  <si>
    <t>Q61074</t>
  </si>
  <si>
    <t xml:space="preserve">Protein phosphatase 1G OS=Mus musculus GN=Ppm1g PE=1 SV=3 </t>
  </si>
  <si>
    <t>Q9D5T0</t>
  </si>
  <si>
    <t xml:space="preserve">ATPase family AAA domain-containing protein 1 OS=Mus musculus GN=Atad1 PE=1 SV=1 </t>
  </si>
  <si>
    <t>P35438</t>
  </si>
  <si>
    <t xml:space="preserve">Glutamate receptor ionotropic, NMDA 1 OS=Mus musculus GN=Grin1 PE=1 SV=1 </t>
  </si>
  <si>
    <t>P63017</t>
  </si>
  <si>
    <t xml:space="preserve">Heat shock cognate 71 kDa protein OS=Mus musculus GN=Hspa8 PE=1 SV=1 </t>
  </si>
  <si>
    <t>P84075</t>
  </si>
  <si>
    <t xml:space="preserve">Neuron-specific calcium-binding protein hippocalcin OS=Mus musculus GN=Hpca PE=1 SV=2 </t>
  </si>
  <si>
    <t>P97315</t>
  </si>
  <si>
    <t xml:space="preserve">Cysteine and glycine-rich protein 1 OS=Mus musculus GN=Csrp1 PE=1 SV=3 </t>
  </si>
  <si>
    <t>Q60649</t>
  </si>
  <si>
    <t xml:space="preserve">Caseinolytic peptidase B protein homolog OS=Mus musculus GN=Clpb PE=1 SV=1 </t>
  </si>
  <si>
    <t>Q3U1J4</t>
  </si>
  <si>
    <t xml:space="preserve">DNA damage-binding protein 1 OS=Mus musculus GN=Ddb1 PE=1 SV=2 </t>
  </si>
  <si>
    <t>P62806</t>
  </si>
  <si>
    <t xml:space="preserve">Histone H4 OS=Mus musculus GN=Hist1h4a PE=1 SV=2 </t>
  </si>
  <si>
    <t>Q01853</t>
  </si>
  <si>
    <t xml:space="preserve">Transitional endoplasmic reticulum ATPase OS=Mus musculus GN=Vcp PE=1 SV=4 </t>
  </si>
  <si>
    <t>Q91V61</t>
  </si>
  <si>
    <t xml:space="preserve">Sideroflexin-3 OS=Mus musculus GN=Sfxn3 PE=1 SV=1 </t>
  </si>
  <si>
    <t>Q6ZQ58</t>
  </si>
  <si>
    <t xml:space="preserve">La-related protein 1 OS=Mus musculus GN=Larp1 PE=1 SV=2 </t>
  </si>
  <si>
    <t>A2AG50</t>
  </si>
  <si>
    <t xml:space="preserve">MAP7 domain-containing protein 2 OS=Mus musculus GN=Map7d2 PE=1 SV=1 </t>
  </si>
  <si>
    <t>Q9CX00</t>
  </si>
  <si>
    <t xml:space="preserve">IST1 homolog OS=Mus musculus GN=Ist1 PE=2 SV=1 </t>
  </si>
  <si>
    <t>Q8BHS8</t>
  </si>
  <si>
    <t xml:space="preserve">Syntabulin OS=Mus musculus GN=Sybu PE=1 SV=1 </t>
  </si>
  <si>
    <t>Q9WUB4</t>
  </si>
  <si>
    <t xml:space="preserve">Dynactin subunit 6 OS=Mus musculus GN=Dctn6 PE=1 SV=1 </t>
  </si>
  <si>
    <t>Q9WUA3</t>
  </si>
  <si>
    <t xml:space="preserve">6-phosphofructokinase type C OS=Mus musculus GN=Pfkp PE=1 SV=1 </t>
  </si>
  <si>
    <t>A2AFR3</t>
  </si>
  <si>
    <t xml:space="preserve">FERM and PDZ domain-containing protein 4 OS=Mus musculus GN=Frmpd4 PE=2 SV=1 </t>
  </si>
  <si>
    <t>Q9QYI3</t>
  </si>
  <si>
    <t xml:space="preserve">DnaJ homolog subfamily C member 7 OS=Mus musculus GN=Dnajc7 PE=1 SV=2 </t>
  </si>
  <si>
    <t>P70205</t>
  </si>
  <si>
    <t xml:space="preserve">Pituitary adenylate cyclase-activating polypeptide type I receptor OS=Mus musculus GN=Adcyap1r1 PE=2 SV=1 </t>
  </si>
  <si>
    <t>O08532</t>
  </si>
  <si>
    <t xml:space="preserve">Voltage-dependent calcium channel subunit alpha-2/delta-1 OS=Mus musculus GN=Cacna2d1 PE=1 SV=1 </t>
  </si>
  <si>
    <t>Q9Z1J3</t>
  </si>
  <si>
    <t xml:space="preserve">Cysteine desulfurase, mitochondrial OS=Mus musculus GN=Nfs1 PE=2 SV=3 </t>
  </si>
  <si>
    <t>P62073</t>
  </si>
  <si>
    <t xml:space="preserve">Mitochondrial import inner membrane translocase subunit Tim10 OS=Mus musculus GN=Timm10 PE=1 SV=1 </t>
  </si>
  <si>
    <t>Q9QYS9</t>
  </si>
  <si>
    <t xml:space="preserve">Protein quaking OS=Mus musculus GN=Qki PE=1 SV=1 </t>
  </si>
  <si>
    <t>Q9D8B3</t>
  </si>
  <si>
    <t xml:space="preserve">Charged multivesicular body protein 4b OS=Mus musculus GN=Chmp4b PE=1 SV=2 </t>
  </si>
  <si>
    <t>O70318</t>
  </si>
  <si>
    <t xml:space="preserve">Band 4.1-like protein 2 OS=Mus musculus GN=Epb41l2 PE=1 SV=2 </t>
  </si>
  <si>
    <t>P04370</t>
  </si>
  <si>
    <t xml:space="preserve">Myelin basic protein OS=Mus musculus GN=Mbp PE=1 SV=2 </t>
  </si>
  <si>
    <t>Q99N95</t>
  </si>
  <si>
    <t xml:space="preserve">39S ribosomal protein L3, mitochondrial OS=Mus musculus GN=Mrpl3 PE=2 SV=1 </t>
  </si>
  <si>
    <t>P20029</t>
  </si>
  <si>
    <t xml:space="preserve">78 kDa glucose-regulated protein OS=Mus musculus GN=Hspa5 PE=1 SV=3 </t>
  </si>
  <si>
    <t>Q925E7</t>
  </si>
  <si>
    <t xml:space="preserve">Serine/threonine-protein phosphatase 2A 55 kDa regulatory subunit B delta isoform OS=Mus musculus GN=Ppp2r2d PE=2 SV=1 </t>
  </si>
  <si>
    <t>Q04750</t>
  </si>
  <si>
    <t xml:space="preserve">DNA topoisomerase 1 OS=Mus musculus GN=Top1 PE=1 SV=2 </t>
  </si>
  <si>
    <t>Q80TL0</t>
  </si>
  <si>
    <t xml:space="preserve">Protein phosphatase 1E OS=Mus musculus GN=Ppm1e PE=1 SV=2 </t>
  </si>
  <si>
    <t>P30416</t>
  </si>
  <si>
    <t xml:space="preserve">Peptidyl-prolyl cis-trans isomerase FKBP4 OS=Mus musculus GN=Fkbp4 PE=1 SV=5 </t>
  </si>
  <si>
    <t>Q8BH64</t>
  </si>
  <si>
    <t xml:space="preserve">EH domain-containing protein 2 OS=Mus musculus GN=Ehd2 PE=1 SV=1 </t>
  </si>
  <si>
    <t>Q8CI43</t>
  </si>
  <si>
    <t xml:space="preserve">Myosin light chain 6B OS=Mus musculus GN=Myl6b PE=2 SV=1 </t>
  </si>
  <si>
    <t>Q921M4</t>
  </si>
  <si>
    <t xml:space="preserve">Golgin subfamily A member 2 OS=Mus musculus GN=Golga2 PE=2 SV=3 </t>
  </si>
  <si>
    <t>Q8BP40</t>
  </si>
  <si>
    <t xml:space="preserve">Lysophosphatidic acid phosphatase type 6 OS=Mus musculus GN=Acp6 PE=2 SV=1 </t>
  </si>
  <si>
    <t>Q71LX4</t>
  </si>
  <si>
    <t xml:space="preserve">Talin-2 OS=Mus musculus GN=Tln2 PE=1 SV=3 </t>
  </si>
  <si>
    <t>P26041</t>
  </si>
  <si>
    <t xml:space="preserve">Moesin OS=Mus musculus GN=Msn PE=1 SV=3 </t>
  </si>
  <si>
    <t>Q9D0F9</t>
  </si>
  <si>
    <t xml:space="preserve">Phosphoglucomutase-1 OS=Mus musculus GN=Pgm1 PE=1 SV=4 </t>
  </si>
  <si>
    <t>P62492</t>
  </si>
  <si>
    <t xml:space="preserve">Ras-related protein Rab-11A OS=Mus musculus GN=Rab11a PE=1 SV=3 </t>
  </si>
  <si>
    <t>Q61838</t>
  </si>
  <si>
    <t xml:space="preserve">Alpha-2-macroglobulin OS=Mus musculus GN=A2m PE=1 SV=3 </t>
  </si>
  <si>
    <t>O55135</t>
  </si>
  <si>
    <t xml:space="preserve">Eukaryotic translation initiation factor 6 OS=Mus musculus GN=Eif6 PE=1 SV=2 </t>
  </si>
  <si>
    <t>Q61081</t>
  </si>
  <si>
    <t xml:space="preserve">Hsp90 co-chaperone Cdc37 OS=Mus musculus GN=Cdc37 PE=2 SV=1 </t>
  </si>
  <si>
    <t>Q920I9</t>
  </si>
  <si>
    <t xml:space="preserve">WD repeat-containing protein 7 OS=Mus musculus GN=Wdr7 PE=1 SV=3 </t>
  </si>
  <si>
    <t>Q6PDL0</t>
  </si>
  <si>
    <t xml:space="preserve">Cytoplasmic dynein 1 light intermediate chain 2 OS=Mus musculus GN=Dync1li2 PE=1 SV=2 </t>
  </si>
  <si>
    <t>Q64332</t>
  </si>
  <si>
    <t xml:space="preserve">Synapsin-2 OS=Mus musculus GN=Syn2 PE=1 SV=2 </t>
  </si>
  <si>
    <t>Q7TQD2</t>
  </si>
  <si>
    <t xml:space="preserve">Tubulin polymerization-promoting protein OS=Mus musculus GN=Tppp PE=1 SV=1 </t>
  </si>
  <si>
    <t>Q8BFU2</t>
  </si>
  <si>
    <t xml:space="preserve">Histone H2A type 3 OS=Mus musculus GN=Hist3h2a PE=1 SV=3 </t>
  </si>
  <si>
    <t>P62484</t>
  </si>
  <si>
    <t xml:space="preserve">Abl interactor 2 OS=Mus musculus GN=Abi2 PE=2 SV=1 </t>
  </si>
  <si>
    <t>Q8CI51</t>
  </si>
  <si>
    <t xml:space="preserve">PDZ and LIM domain protein 5 OS=Mus musculus GN=Pdlim5 PE=1 SV=4 </t>
  </si>
  <si>
    <t>O54901</t>
  </si>
  <si>
    <t xml:space="preserve">OX-2 membrane glycoprotein OS=Mus musculus GN=Cd200 PE=1 SV=1 </t>
  </si>
  <si>
    <t>P58660</t>
  </si>
  <si>
    <t xml:space="preserve">Caspase recruitment domain-containing protein 10 OS=Mus musculus GN=Card10 PE=2 SV=1 </t>
  </si>
  <si>
    <t>Q56A07</t>
  </si>
  <si>
    <t xml:space="preserve">Sodium channel subunit beta-2 OS=Mus musculus GN=Scn2b PE=1 SV=1 </t>
  </si>
  <si>
    <t>Q9ERG2</t>
  </si>
  <si>
    <t xml:space="preserve">Striatin-3 OS=Mus musculus GN=Strn3 PE=1 SV=1 </t>
  </si>
  <si>
    <t>Q80YR5</t>
  </si>
  <si>
    <t xml:space="preserve">Scaffold attachment factor B2 OS=Mus musculus GN=Safb2 PE=2 SV=2 </t>
  </si>
  <si>
    <t>P52196</t>
  </si>
  <si>
    <t xml:space="preserve">Thiosulfate sulfurtransferase OS=Mus musculus GN=Tst PE=1 SV=3 </t>
  </si>
  <si>
    <t>O35887</t>
  </si>
  <si>
    <t xml:space="preserve">Calumenin OS=Mus musculus GN=Calu PE=1 SV=1 </t>
  </si>
  <si>
    <t>Q9D0J8</t>
  </si>
  <si>
    <t xml:space="preserve">Parathymosin OS=Mus musculus GN=Ptms PE=1 SV=3 </t>
  </si>
  <si>
    <t>Q68FM6</t>
  </si>
  <si>
    <t xml:space="preserve">Protein phosphatase 1 regulatory subunit 29 OS=Mus musculus GN=Elfn2 PE=2 SV=1 </t>
  </si>
  <si>
    <t>P62827</t>
  </si>
  <si>
    <t xml:space="preserve">GTP-binding nuclear protein Ran OS=Mus musculus GN=Ran PE=1 SV=3 </t>
  </si>
  <si>
    <t>O70310</t>
  </si>
  <si>
    <t xml:space="preserve">Glycylpeptide N-tetradecanoyltransferase 1 OS=Mus musculus GN=Nmt1 PE=1 SV=1 </t>
  </si>
  <si>
    <t>P63318</t>
  </si>
  <si>
    <t xml:space="preserve">Protein kinase C gamma type OS=Mus musculus GN=Prkcg PE=1 SV=1 </t>
  </si>
  <si>
    <t>Q9WV02</t>
  </si>
  <si>
    <t xml:space="preserve">RNA-binding motif protein, X chromosome OS=Mus musculus GN=Rbmx PE=1 SV=1 </t>
  </si>
  <si>
    <t>G5E8K5</t>
  </si>
  <si>
    <t xml:space="preserve">Ankyrin-3 OS=Mus musculus GN=Ank3 PE=1 SV=1 </t>
  </si>
  <si>
    <t>Q80VD1</t>
  </si>
  <si>
    <t xml:space="preserve">Protein FAM98B OS=Mus musculus GN=Fam98b PE=2 SV=1 </t>
  </si>
  <si>
    <t>Q9WUR2</t>
  </si>
  <si>
    <t xml:space="preserve">Enoyl-CoA delta isomerase 2, mitochondrial OS=Mus musculus GN=Eci2 PE=1 SV=2 </t>
  </si>
  <si>
    <t>P57746</t>
  </si>
  <si>
    <t xml:space="preserve">V-type proton ATPase subunit D OS=Mus musculus GN=Atp6v1d PE=1 SV=1 </t>
  </si>
  <si>
    <t>O35841</t>
  </si>
  <si>
    <t xml:space="preserve">Apoptosis inhibitor 5 OS=Mus musculus GN=Api5 PE=1 SV=2 </t>
  </si>
  <si>
    <t>P61982</t>
  </si>
  <si>
    <t xml:space="preserve">14-3-3 protein gamma OS=Mus musculus GN=Ywhag PE=1 SV=2 </t>
  </si>
  <si>
    <t>Q91YQ5</t>
  </si>
  <si>
    <t xml:space="preserve">Dolichyl-diphosphooligosaccharide--protein glycosyltransferase subunit 1 OS=Mus musculus GN=Rpn1 PE=1 SV=1 </t>
  </si>
  <si>
    <t>Q8VCH0</t>
  </si>
  <si>
    <t xml:space="preserve">3-ketoacyl-CoA thiolase B, peroxisomal OS=Mus musculus GN=Acaa1b PE=1 SV=1 </t>
  </si>
  <si>
    <t>Q9CZM2</t>
  </si>
  <si>
    <t xml:space="preserve">60S ribosomal protein L15 OS=Mus musculus GN=Rpl15 PE=2 SV=4 </t>
  </si>
  <si>
    <t>Q80VC9</t>
  </si>
  <si>
    <t xml:space="preserve">Calmodulin-regulated spectrin-associated protein 3 OS=Mus musculus GN=Camsap3 PE=1 SV=1 </t>
  </si>
  <si>
    <t>Q61823</t>
  </si>
  <si>
    <t xml:space="preserve">Programmed cell death protein 4 OS=Mus musculus GN=Pdcd4 PE=1 SV=1 </t>
  </si>
  <si>
    <t>Q9JJV2</t>
  </si>
  <si>
    <t xml:space="preserve">Profilin-2 OS=Mus musculus GN=Pfn2 PE=1 SV=3 </t>
  </si>
  <si>
    <t>Q9Z204</t>
  </si>
  <si>
    <t xml:space="preserve">Heterogeneous nuclear ribonucleoproteins C1/C2 OS=Mus musculus GN=Hnrnpc PE=1 SV=1 </t>
  </si>
  <si>
    <t>P15626</t>
  </si>
  <si>
    <t xml:space="preserve">Glutathione S-transferase Mu 2 OS=Mus musculus GN=Gstm2 PE=1 SV=2 </t>
  </si>
  <si>
    <t>Q9Z1W8</t>
  </si>
  <si>
    <t xml:space="preserve">Potassium-transporting ATPase alpha chain 2 OS=Mus musculus GN=Atp12a PE=1 SV=3 </t>
  </si>
  <si>
    <t>Q9WV27</t>
  </si>
  <si>
    <t xml:space="preserve">Sodium/potassium-transporting ATPase subunit alpha-4 OS=Mus musculus GN=Atp1a4 PE=1 SV=3 </t>
  </si>
  <si>
    <t>Q64522</t>
  </si>
  <si>
    <t xml:space="preserve">Histone H2A type 2-B OS=Mus musculus GN=Hist2h2ab PE=1 SV=3 </t>
  </si>
  <si>
    <t>Q3UIU2</t>
  </si>
  <si>
    <t xml:space="preserve">NADH dehydrogenase [ubiquinone] 1 beta subcomplex subunit 6 OS=Mus musculus GN=Ndufb6 PE=1 SV=3 </t>
  </si>
  <si>
    <t>A2CG49</t>
  </si>
  <si>
    <t xml:space="preserve">Kalirin OS=Mus musculus GN=Kalrn PE=1 SV=1 </t>
  </si>
  <si>
    <t>Q91WQ3</t>
  </si>
  <si>
    <t xml:space="preserve">Tyrosine--tRNA ligase, cytoplasmic OS=Mus musculus GN=Yars PE=2 SV=3 </t>
  </si>
  <si>
    <t>Q9D7G0</t>
  </si>
  <si>
    <t xml:space="preserve">Ribose-phosphate pyrophosphokinase 1 OS=Mus musculus GN=Prps1 PE=1 SV=4 </t>
  </si>
  <si>
    <t>P21661</t>
  </si>
  <si>
    <t xml:space="preserve">Neuroendocrine convertase 2 OS=Mus musculus GN=Pcsk2 PE=1 SV=1 </t>
  </si>
  <si>
    <t>P39054</t>
  </si>
  <si>
    <t xml:space="preserve">Dynamin-2 OS=Mus musculus GN=Dnm2 PE=1 SV=2 </t>
  </si>
  <si>
    <t>Q9D0M5</t>
  </si>
  <si>
    <t xml:space="preserve">Dynein light chain 2, cytoplasmic OS=Mus musculus GN=Dynll2 PE=1 SV=1 </t>
  </si>
  <si>
    <t>Q8CGP7</t>
  </si>
  <si>
    <t xml:space="preserve">Histone H2A type 1-K OS=Mus musculus GN=Hist1h2ak PE=1 SV=3 </t>
  </si>
  <si>
    <t>Q9Z0V2</t>
  </si>
  <si>
    <t xml:space="preserve">Potassium voltage-gated channel subfamily D member 2 OS=Mus musculus GN=Kcnd2 PE=1 SV=1 </t>
  </si>
  <si>
    <t>P17426</t>
  </si>
  <si>
    <t xml:space="preserve">AP-2 complex subunit alpha-1 OS=Mus musculus GN=Ap2a1 PE=1 SV=1 </t>
  </si>
  <si>
    <t>Q91YJ2</t>
  </si>
  <si>
    <t xml:space="preserve">Sorting nexin-4 OS=Mus musculus GN=Snx4 PE=2 SV=1 </t>
  </si>
  <si>
    <t>Q62318</t>
  </si>
  <si>
    <t xml:space="preserve">Transcription intermediary factor 1-beta OS=Mus musculus GN=Trim28 PE=1 SV=3 </t>
  </si>
  <si>
    <t>Q8BXR9</t>
  </si>
  <si>
    <t xml:space="preserve">Oxysterol-binding protein-related protein 6 OS=Mus musculus GN=Osbpl6 PE=2 SV=1 </t>
  </si>
  <si>
    <t>Q6P5F7</t>
  </si>
  <si>
    <t xml:space="preserve">Protein tweety homolog 3 OS=Mus musculus GN=Ttyh3 PE=1 SV=1 </t>
  </si>
  <si>
    <t>O08919</t>
  </si>
  <si>
    <t xml:space="preserve">Numb-like protein OS=Mus musculus GN=Numbl PE=1 SV=3 </t>
  </si>
  <si>
    <t>Q80U78</t>
  </si>
  <si>
    <t xml:space="preserve">Pumilio homolog 1 OS=Mus musculus GN=Pum1 PE=1 SV=2 </t>
  </si>
  <si>
    <t>Q8C8T7</t>
  </si>
  <si>
    <t xml:space="preserve">Protein ELFN1 OS=Mus musculus GN=Elfn1 PE=2 SV=1 </t>
  </si>
  <si>
    <t>O55143</t>
  </si>
  <si>
    <t xml:space="preserve">Sarcoplasmic/endoplasmic reticulum calcium ATPase 2 OS=Mus musculus GN=Atp2a2 PE=1 SV=2 </t>
  </si>
  <si>
    <t>P28474</t>
  </si>
  <si>
    <t xml:space="preserve">Alcohol dehydrogenase class-3 OS=Mus musculus GN=Adh5 PE=1 SV=3 </t>
  </si>
  <si>
    <t>O88986</t>
  </si>
  <si>
    <t xml:space="preserve">2-amino-3-ketobutyrate coenzyme A ligase, mitochondrial OS=Mus musculus GN=Gcat PE=1 SV=2 </t>
  </si>
  <si>
    <t>Q8CHC4</t>
  </si>
  <si>
    <t xml:space="preserve">Synaptojanin-1 OS=Mus musculus GN=Synj1 PE=1 SV=3 </t>
  </si>
  <si>
    <t>Q9CX86</t>
  </si>
  <si>
    <t xml:space="preserve">Heterogeneous nuclear ribonucleoprotein A0 OS=Mus musculus GN=Hnrnpa0 PE=1 SV=1 </t>
  </si>
  <si>
    <t>P80313</t>
  </si>
  <si>
    <t xml:space="preserve">T-complex protein 1 subunit eta OS=Mus musculus GN=Cct7 PE=1 SV=1 </t>
  </si>
  <si>
    <t>Q9EPW0</t>
  </si>
  <si>
    <t xml:space="preserve">Type I inositol 3,4-bisphosphate 4-phosphatase OS=Mus musculus GN=Inpp4a PE=2 SV=1 </t>
  </si>
  <si>
    <t>Q5DQR4</t>
  </si>
  <si>
    <t xml:space="preserve">Syntaxin-binding protein 5-like OS=Mus musculus GN=Stxbp5l PE=2 SV=1 </t>
  </si>
  <si>
    <t>Q921G7</t>
  </si>
  <si>
    <t xml:space="preserve">Electron transfer flavoprotein-ubiquinone oxidoreductase, mitochondrial OS=Mus musculus GN=Etfdh PE=1 SV=1 </t>
  </si>
  <si>
    <t>P63325</t>
  </si>
  <si>
    <t xml:space="preserve">40S ribosomal protein S10 OS=Mus musculus GN=Rps10 PE=1 SV=1 </t>
  </si>
  <si>
    <t>Q8BH66</t>
  </si>
  <si>
    <t xml:space="preserve">Atlastin-1 OS=Mus musculus GN=Atl1 PE=1 SV=1 </t>
  </si>
  <si>
    <t>Q8BUK6</t>
  </si>
  <si>
    <t xml:space="preserve">Protein Hook homolog 3 OS=Mus musculus GN=Hook3 PE=1 SV=2 </t>
  </si>
  <si>
    <t>P29758</t>
  </si>
  <si>
    <t xml:space="preserve">Ornithine aminotransferase, mitochondrial OS=Mus musculus GN=Oat PE=1 SV=1 </t>
  </si>
  <si>
    <t>Q91ZA3</t>
  </si>
  <si>
    <t xml:space="preserve">Propionyl-CoA carboxylase alpha chain, mitochondrial OS=Mus musculus GN=Pcca PE=1 SV=2 </t>
  </si>
  <si>
    <t>Q9CT10</t>
  </si>
  <si>
    <t xml:space="preserve">Ran-binding protein 3 OS=Mus musculus GN=Ranbp3 PE=1 SV=2 </t>
  </si>
  <si>
    <t>Q9CQ69</t>
  </si>
  <si>
    <t xml:space="preserve">Cytochrome b-c1 complex subunit 8 OS=Mus musculus GN=Uqcrq PE=1 SV=3 </t>
  </si>
  <si>
    <t>Q8R429</t>
  </si>
  <si>
    <t xml:space="preserve">Sarcoplasmic/endoplasmic reticulum calcium ATPase 1 OS=Mus musculus GN=Atp2a1 PE=2 SV=1 </t>
  </si>
  <si>
    <t>Q99JI6</t>
  </si>
  <si>
    <t xml:space="preserve">Ras-related protein Rap-1b OS=Mus musculus GN=Rap1b PE=2 SV=2 </t>
  </si>
  <si>
    <t>Q80XI4</t>
  </si>
  <si>
    <t xml:space="preserve">Phosphatidylinositol 5-phosphate 4-kinase type-2 beta OS=Mus musculus GN=Pip4k2b PE=1 SV=1 </t>
  </si>
  <si>
    <t>Q3TBL6</t>
  </si>
  <si>
    <t xml:space="preserve">Tumor necrosis factor alpha-induced protein 8-like protein 3 OS=Mus musculus GN=Tnfaip8l3 PE=2 SV=1 </t>
  </si>
  <si>
    <t>Q6PHU5</t>
  </si>
  <si>
    <t xml:space="preserve">Sortilin OS=Mus musculus GN=Sort1 PE=1 SV=1 </t>
  </si>
  <si>
    <t>Q8BUV3</t>
  </si>
  <si>
    <t xml:space="preserve">Gephyrin OS=Mus musculus GN=Gphn PE=1 SV=2 </t>
  </si>
  <si>
    <t>Q80XU3</t>
  </si>
  <si>
    <t xml:space="preserve">Nuclear ubiquitous casein and cyclin-dependent kinase substrate 1 OS=Mus musculus GN=Nucks1 PE=1 SV=1 </t>
  </si>
  <si>
    <t>O35143</t>
  </si>
  <si>
    <t xml:space="preserve">ATPase inhibitor, mitochondrial OS=Mus musculus GN=Atpif1 PE=1 SV=2 </t>
  </si>
  <si>
    <t>P58389</t>
  </si>
  <si>
    <t xml:space="preserve">Serine/threonine-protein phosphatase 2A activator OS=Mus musculus GN=Ppp2r4 PE=1 SV=1 </t>
  </si>
  <si>
    <t>O89053</t>
  </si>
  <si>
    <t xml:space="preserve">Coronin-1A OS=Mus musculus GN=Coro1a PE=1 SV=5 </t>
  </si>
  <si>
    <t>P63011</t>
  </si>
  <si>
    <t xml:space="preserve">Ras-related protein Rab-3A OS=Mus musculus GN=Rab3a PE=1 SV=1 </t>
  </si>
  <si>
    <t>Q9Z0P5</t>
  </si>
  <si>
    <t xml:space="preserve">Twinfilin-2 OS=Mus musculus GN=Twf2 PE=1 SV=1 </t>
  </si>
  <si>
    <t>P54729</t>
  </si>
  <si>
    <t xml:space="preserve">NEDD8 ultimate buster 1 OS=Mus musculus GN=Nub1 PE=1 SV=2 </t>
  </si>
  <si>
    <t>Q9D7M1</t>
  </si>
  <si>
    <t xml:space="preserve">Glucose-induced degradation protein 8 homolog OS=Mus musculus GN=Gid8 PE=2 SV=1 </t>
  </si>
  <si>
    <t>Q9R190</t>
  </si>
  <si>
    <t xml:space="preserve">Metastasis-associated protein MTA2 OS=Mus musculus GN=Mta2 PE=1 SV=1 </t>
  </si>
  <si>
    <t>P99024</t>
  </si>
  <si>
    <t xml:space="preserve">Tubulin beta-5 chain OS=Mus musculus GN=Tubb5 PE=1 SV=1 </t>
  </si>
  <si>
    <t>O35691</t>
  </si>
  <si>
    <t xml:space="preserve">Pinin OS=Mus musculus GN=Pnn PE=1 SV=4 </t>
  </si>
  <si>
    <t>Q8R0S2</t>
  </si>
  <si>
    <t xml:space="preserve">IQ motif and SEC7 domain-containing protein 1 OS=Mus musculus GN=Iqsec1 PE=1 SV=2 </t>
  </si>
  <si>
    <t>P17183</t>
  </si>
  <si>
    <t xml:space="preserve">Gamma-enolase OS=Mus musculus GN=Eno2 PE=1 SV=2 </t>
  </si>
  <si>
    <t>Q6P1F6</t>
  </si>
  <si>
    <t xml:space="preserve">Serine/threonine-protein phosphatase 2A 55 kDa regulatory subunit B alpha isoform OS=Mus musculus GN=Ppp2r2a PE=1 SV=1 </t>
  </si>
  <si>
    <t>Q91X97</t>
  </si>
  <si>
    <t xml:space="preserve">Neurocalcin-delta OS=Mus musculus GN=Ncald PE=1 SV=4 </t>
  </si>
  <si>
    <t>P09405</t>
  </si>
  <si>
    <t xml:space="preserve">Nucleolin OS=Mus musculus GN=Ncl PE=1 SV=2 </t>
  </si>
  <si>
    <t>Q02248</t>
  </si>
  <si>
    <t xml:space="preserve">Catenin beta-1 OS=Mus musculus GN=Ctnnb1 PE=1 SV=1 </t>
  </si>
  <si>
    <t>Q9JKB1</t>
  </si>
  <si>
    <t xml:space="preserve">Ubiquitin carboxyl-terminal hydrolase isozyme L3 OS=Mus musculus GN=Uchl3 PE=1 SV=2 </t>
  </si>
  <si>
    <t>Q9R1Q8</t>
  </si>
  <si>
    <t xml:space="preserve">Transgelin-3 OS=Mus musculus GN=Tagln3 PE=1 SV=1 </t>
  </si>
  <si>
    <t>Q9CQZ6</t>
  </si>
  <si>
    <t xml:space="preserve">NADH dehydrogenase [ubiquinone] 1 beta subcomplex subunit 3 OS=Mus musculus GN=Ndufb3 PE=1 SV=1 </t>
  </si>
  <si>
    <t>Q9CR57</t>
  </si>
  <si>
    <t xml:space="preserve">60S ribosomal protein L14 OS=Mus musculus GN=Rpl14 PE=1 SV=3 </t>
  </si>
  <si>
    <t>P30681</t>
  </si>
  <si>
    <t xml:space="preserve">High mobility group protein B2 OS=Mus musculus GN=Hmgb2 PE=1 SV=3 </t>
  </si>
  <si>
    <t>P26645</t>
  </si>
  <si>
    <t xml:space="preserve">Myristoylated alanine-rich C-kinase substrate OS=Mus musculus GN=Marcks PE=1 SV=2 </t>
  </si>
  <si>
    <t>Q9CQ75</t>
  </si>
  <si>
    <t xml:space="preserve">NADH dehydrogenase [ubiquinone] 1 alpha subcomplex subunit 2 OS=Mus musculus GN=Ndufa2 PE=1 SV=3 </t>
  </si>
  <si>
    <t>Q9D0S9</t>
  </si>
  <si>
    <t xml:space="preserve">Histidine triad nucleotide-binding protein 2, mitochondrial OS=Mus musculus GN=Hint2 PE=1 SV=1 </t>
  </si>
  <si>
    <t>Q64012</t>
  </si>
  <si>
    <t xml:space="preserve">RNA-binding protein Raly OS=Mus musculus GN=Raly PE=1 SV=3 </t>
  </si>
  <si>
    <t>Q9D1G5</t>
  </si>
  <si>
    <t xml:space="preserve">Leucine-rich repeat-containing protein 57 OS=Mus musculus GN=Lrrc57 PE=2 SV=1 </t>
  </si>
  <si>
    <t>Q9CR16</t>
  </si>
  <si>
    <t xml:space="preserve">Peptidyl-prolyl cis-trans isomerase D OS=Mus musculus GN=Ppid PE=1 SV=3 </t>
  </si>
  <si>
    <t>Q8K3J1</t>
  </si>
  <si>
    <t xml:space="preserve">NADH dehydrogenase [ubiquinone] iron-sulfur protein 8, mitochondrial OS=Mus musculus GN=Ndufs8 PE=1 SV=1 </t>
  </si>
  <si>
    <t>P47857</t>
  </si>
  <si>
    <t xml:space="preserve">6-phosphofructokinase, muscle type OS=Mus musculus GN=Pfkm PE=1 SV=3 </t>
  </si>
  <si>
    <t>Q9D7S9</t>
  </si>
  <si>
    <t xml:space="preserve">Charged multivesicular body protein 5 OS=Mus musculus GN=Chmp5 PE=2 SV=1 </t>
  </si>
  <si>
    <t>P36993</t>
  </si>
  <si>
    <t xml:space="preserve">Protein phosphatase 1B OS=Mus musculus GN=Ppm1b PE=1 SV=1 </t>
  </si>
  <si>
    <t>Q64213</t>
  </si>
  <si>
    <t xml:space="preserve">Splicing factor 1 OS=Mus musculus GN=Sf1 PE=1 SV=6 </t>
  </si>
  <si>
    <t>P67778</t>
  </si>
  <si>
    <t xml:space="preserve">Prohibitin OS=Mus musculus GN=Phb PE=1 SV=1 </t>
  </si>
  <si>
    <t>Q9CXU9</t>
  </si>
  <si>
    <t xml:space="preserve">Eukaryotic translation initiation factor 1b OS=Mus musculus GN=Eif1b PE=2 SV=2 </t>
  </si>
  <si>
    <t>Q3V384</t>
  </si>
  <si>
    <t xml:space="preserve">Lactation elevated protein 1 OS=Mus musculus GN=Lace1 PE=2 SV=1 </t>
  </si>
  <si>
    <t>P60843</t>
  </si>
  <si>
    <t xml:space="preserve">Eukaryotic initiation factor 4A-I OS=Mus musculus GN=Eif4a1 PE=1 SV=1 </t>
  </si>
  <si>
    <t>Q9QXT0</t>
  </si>
  <si>
    <t xml:space="preserve">Protein canopy homolog 2 OS=Mus musculus GN=Cnpy2 PE=1 SV=1 </t>
  </si>
  <si>
    <t>Q8BGY2</t>
  </si>
  <si>
    <t xml:space="preserve">Eukaryotic translation initiation factor 5A-2 OS=Mus musculus GN=Eif5a2 PE=2 SV=3 </t>
  </si>
  <si>
    <t>Q9D7N3</t>
  </si>
  <si>
    <t xml:space="preserve">28S ribosomal protein S9, mitochondrial OS=Mus musculus GN=Mrps9 PE=2 SV=3 </t>
  </si>
  <si>
    <t>Q8BFR5</t>
  </si>
  <si>
    <t xml:space="preserve">Elongation factor Tu, mitochondrial OS=Mus musculus GN=Tufm PE=1 SV=1 </t>
  </si>
  <si>
    <t>Q80X19</t>
  </si>
  <si>
    <t xml:space="preserve">Collagen alpha-1(XIV) chain OS=Mus musculus GN=Col14a1 PE=2 SV=2 </t>
  </si>
  <si>
    <t>O35874</t>
  </si>
  <si>
    <t xml:space="preserve">Neutral amino acid transporter A OS=Mus musculus GN=Slc1a4 PE=1 SV=1 </t>
  </si>
  <si>
    <t>Q60675</t>
  </si>
  <si>
    <t xml:space="preserve">Laminin subunit alpha-2 OS=Mus musculus GN=Lama2 PE=1 SV=2 </t>
  </si>
  <si>
    <t>Q9WV60</t>
  </si>
  <si>
    <t xml:space="preserve">Glycogen synthase kinase-3 beta OS=Mus musculus GN=Gsk3b PE=1 SV=2 </t>
  </si>
  <si>
    <t>P47915</t>
  </si>
  <si>
    <t xml:space="preserve">60S ribosomal protein L29 OS=Mus musculus GN=Rpl29 PE=2 SV=2 </t>
  </si>
  <si>
    <t>Q91V12</t>
  </si>
  <si>
    <t xml:space="preserve">Cytosolic acyl coenzyme A thioester hydrolase OS=Mus musculus GN=Acot7 PE=1 SV=2 </t>
  </si>
  <si>
    <t>Q9CXI0</t>
  </si>
  <si>
    <t xml:space="preserve">2-methoxy-6-polyprenyl-1,4-benzoquinol methylase, mitochondrial OS=Mus musculus GN=Coq5 PE=2 SV=2 </t>
  </si>
  <si>
    <t>Q64518</t>
  </si>
  <si>
    <t xml:space="preserve">Sarcoplasmic/endoplasmic reticulum calcium ATPase 3 OS=Mus musculus GN=Atp2a3 PE=2 SV=3 </t>
  </si>
  <si>
    <t>Q3UNH4</t>
  </si>
  <si>
    <t xml:space="preserve">G protein-regulated inducer of neurite outgrowth 1 OS=Mus musculus GN=Gprin1 PE=1 SV=2 </t>
  </si>
  <si>
    <t>O70325</t>
  </si>
  <si>
    <t xml:space="preserve">Phospholipid hydroperoxide glutathione peroxidase, mitochondrial OS=Mus musculus GN=Gpx4 PE=1 SV=4 </t>
  </si>
  <si>
    <t>Q62261</t>
  </si>
  <si>
    <t xml:space="preserve">Spectrin beta chain, non-erythrocytic 1 OS=Mus musculus GN=Sptbn1 PE=1 SV=2 </t>
  </si>
  <si>
    <t>P11031</t>
  </si>
  <si>
    <t xml:space="preserve">Activated RNA polymerase II transcriptional coactivator p15 OS=Mus musculus GN=Sub1 PE=1 SV=3 </t>
  </si>
  <si>
    <t>Q99JY9</t>
  </si>
  <si>
    <t xml:space="preserve">Actin-related protein 3 OS=Mus musculus GN=Actr3 PE=1 SV=3 </t>
  </si>
  <si>
    <t>Q8CHH9</t>
  </si>
  <si>
    <t xml:space="preserve">Septin-8 OS=Mus musculus GN=Sept8 PE=1 SV=4 </t>
  </si>
  <si>
    <t>P63242</t>
  </si>
  <si>
    <t xml:space="preserve">Eukaryotic translation initiation factor 5A-1 OS=Mus musculus GN=Eif5a PE=1 SV=2 </t>
  </si>
  <si>
    <t>Q8BU14</t>
  </si>
  <si>
    <t xml:space="preserve">Translocation protein SEC62 OS=Mus musculus GN=Sec62 PE=1 SV=1 </t>
  </si>
  <si>
    <t>Q8C3Q5</t>
  </si>
  <si>
    <t xml:space="preserve">Protein shisa-7 OS=Mus musculus GN=Shisa7 PE=1 SV=3 </t>
  </si>
  <si>
    <t>Q60872</t>
  </si>
  <si>
    <t xml:space="preserve">Eukaryotic translation initiation factor 1A OS=Mus musculus GN=Eif1a PE=2 SV=3 </t>
  </si>
  <si>
    <t>P38647</t>
  </si>
  <si>
    <t xml:space="preserve">Stress-70 protein, mitochondrial OS=Mus musculus GN=Hspa9 PE=1 SV=3 </t>
  </si>
  <si>
    <t>Q9WTL7</t>
  </si>
  <si>
    <t xml:space="preserve">Acyl-protein thioesterase 2 OS=Mus musculus GN=Lypla2 PE=1 SV=1 </t>
  </si>
  <si>
    <t>Q05A62</t>
  </si>
  <si>
    <t xml:space="preserve">Dynein light chain 1, axonemal OS=Mus musculus GN=Dnal1 PE=2 SV=2 </t>
  </si>
  <si>
    <t>Q922Q8</t>
  </si>
  <si>
    <t xml:space="preserve">Leucine-rich repeat-containing protein 59 OS=Mus musculus GN=Lrrc59 PE=1 SV=1 </t>
  </si>
  <si>
    <t>O35685</t>
  </si>
  <si>
    <t xml:space="preserve">Nuclear migration protein nudC OS=Mus musculus GN=Nudc PE=1 SV=1 </t>
  </si>
  <si>
    <t>Q91YR7</t>
  </si>
  <si>
    <t xml:space="preserve">Pre-mRNA-processing factor 6 OS=Mus musculus GN=Prpf6 PE=2 SV=1 </t>
  </si>
  <si>
    <t>Q9CPW2</t>
  </si>
  <si>
    <t xml:space="preserve">Adrenodoxin-like protein, mitochondrial OS=Mus musculus GN=Fdx1l PE=2 SV=1 </t>
  </si>
  <si>
    <t>Q80TR4</t>
  </si>
  <si>
    <t xml:space="preserve">Slit homolog 1 protein OS=Mus musculus GN=Slit1 PE=1 SV=2 </t>
  </si>
  <si>
    <t>Q9D2G2</t>
  </si>
  <si>
    <t xml:space="preserve">Dihydrolipoyllysine-residue succinyltransferase component of 2-oxoglutarate dehydrogenase complex, mitochondrial OS=Mus musculus GN=Dlst PE=1 SV=1 </t>
  </si>
  <si>
    <t>Q9Z1Z2</t>
  </si>
  <si>
    <t xml:space="preserve">Serine-threonine kinase receptor-associated protein OS=Mus musculus GN=Strap PE=1 SV=2 </t>
  </si>
  <si>
    <t>Q8VEE0</t>
  </si>
  <si>
    <t xml:space="preserve">Ribulose-phosphate 3-epimerase OS=Mus musculus GN=Rpe PE=2 SV=1 </t>
  </si>
  <si>
    <t>Q62159</t>
  </si>
  <si>
    <t xml:space="preserve">Rho-related GTP-binding protein RhoC OS=Mus musculus GN=Rhoc PE=1 SV=2 </t>
  </si>
  <si>
    <t>Q8BKX1</t>
  </si>
  <si>
    <t xml:space="preserve">Brain-specific angiogenesis inhibitor 1-associated protein 2 OS=Mus musculus GN=Baiap2 PE=1 SV=2 </t>
  </si>
  <si>
    <t>P70441</t>
  </si>
  <si>
    <t xml:space="preserve">Na(+)/H(+) exchange regulatory cofactor NHE-RF1 OS=Mus musculus GN=Slc9a3r1 PE=1 SV=3 </t>
  </si>
  <si>
    <t>Q3TQ03</t>
  </si>
  <si>
    <t xml:space="preserve">Circadian-associated transcriptional repressor OS=Mus musculus GN=Ciart PE=1 SV=1 </t>
  </si>
  <si>
    <t>Q8BGQ1</t>
  </si>
  <si>
    <t xml:space="preserve">Spermatogenesis-defective protein 39 homolog OS=Mus musculus GN=Vipas39 PE=1 SV=1 </t>
  </si>
  <si>
    <t>Q9DCX2</t>
  </si>
  <si>
    <t xml:space="preserve">ATP synthase subunit d, mitochondrial OS=Mus musculus GN=Atp5h PE=1 SV=3 </t>
  </si>
  <si>
    <t>Q78ZA7</t>
  </si>
  <si>
    <t xml:space="preserve">Nucleosome assembly protein 1-like 4 OS=Mus musculus GN=Nap1l4 PE=1 SV=1 </t>
  </si>
  <si>
    <t>Q9QUI0</t>
  </si>
  <si>
    <t xml:space="preserve">Transforming protein RhoA OS=Mus musculus GN=Rhoa PE=1 SV=1 </t>
  </si>
  <si>
    <t>P62748</t>
  </si>
  <si>
    <t xml:space="preserve">Hippocalcin-like protein 1 OS=Mus musculus GN=Hpcal1 PE=2 SV=2 </t>
  </si>
  <si>
    <t>P43277</t>
  </si>
  <si>
    <t xml:space="preserve">Histone H1.3 OS=Mus musculus GN=Hist1h1d PE=1 SV=2 </t>
  </si>
  <si>
    <t>P62192</t>
  </si>
  <si>
    <t xml:space="preserve">26S protease regulatory subunit 4 OS=Mus musculus GN=Psmc1 PE=1 SV=1 </t>
  </si>
  <si>
    <t>P29595</t>
  </si>
  <si>
    <t xml:space="preserve">NEDD8 OS=Mus musculus GN=Nedd8 PE=1 SV=2 </t>
  </si>
  <si>
    <t>Q9D8S4</t>
  </si>
  <si>
    <t xml:space="preserve">Oligoribonuclease, mitochondrial OS=Mus musculus GN=Rexo2 PE=1 SV=2 </t>
  </si>
  <si>
    <t>Q9ET80</t>
  </si>
  <si>
    <t xml:space="preserve">Junctophilin-1 OS=Mus musculus GN=Jph1 PE=2 SV=1 </t>
  </si>
  <si>
    <t>Q9JKK1</t>
  </si>
  <si>
    <t xml:space="preserve">Syntaxin-6 OS=Mus musculus GN=Stx6 PE=1 SV=1 </t>
  </si>
  <si>
    <t>O08788</t>
  </si>
  <si>
    <t xml:space="preserve">Dynactin subunit 1 OS=Mus musculus GN=Dctn1 PE=1 SV=3 </t>
  </si>
  <si>
    <t>Q8R001</t>
  </si>
  <si>
    <t xml:space="preserve">Microtubule-associated protein RP/EB family member 2 OS=Mus musculus GN=Mapre2 PE=1 SV=1 </t>
  </si>
  <si>
    <t>P61979</t>
  </si>
  <si>
    <t xml:space="preserve">Heterogeneous nuclear ribonucleoprotein K OS=Mus musculus GN=Hnrnpk PE=1 SV=1 </t>
  </si>
  <si>
    <t>P00920</t>
  </si>
  <si>
    <t xml:space="preserve">Carbonic anhydrase 2 OS=Mus musculus GN=Ca2 PE=1 SV=4 </t>
  </si>
  <si>
    <t>P68037</t>
  </si>
  <si>
    <t xml:space="preserve">Ubiquitin-conjugating enzyme E2 L3 OS=Mus musculus GN=Ube2l3 PE=2 SV=1 </t>
  </si>
  <si>
    <t>Q9QZQ8</t>
  </si>
  <si>
    <t xml:space="preserve">Core histone macro-H2A.1 OS=Mus musculus GN=H2afy PE=1 SV=3 </t>
  </si>
  <si>
    <t>Q61166</t>
  </si>
  <si>
    <t xml:space="preserve">Microtubule-associated protein RP/EB family member 1 OS=Mus musculus GN=Mapre1 PE=1 SV=3 </t>
  </si>
  <si>
    <t>Q8K1M6</t>
  </si>
  <si>
    <t xml:space="preserve">Dynamin-1-like protein OS=Mus musculus GN=Dnm1l PE=1 SV=2 </t>
  </si>
  <si>
    <t>Q9D8U8</t>
  </si>
  <si>
    <t xml:space="preserve">Sorting nexin-5 OS=Mus musculus GN=Snx5 PE=1 SV=1 </t>
  </si>
  <si>
    <t>P55088</t>
  </si>
  <si>
    <t xml:space="preserve">Aquaporin-4 OS=Mus musculus GN=Aqp4 PE=2 SV=2 </t>
  </si>
  <si>
    <t>Q9CQX2</t>
  </si>
  <si>
    <t xml:space="preserve">Cytochrome b5 type B OS=Mus musculus GN=Cyb5b PE=1 SV=1 </t>
  </si>
  <si>
    <t>P10637</t>
  </si>
  <si>
    <t xml:space="preserve">Microtubule-associated protein tau OS=Mus musculus GN=Mapt PE=1 SV=3 </t>
  </si>
  <si>
    <t>Q4KUS2</t>
  </si>
  <si>
    <t xml:space="preserve">Protein unc-13 homolog A OS=Mus musculus GN=Unc13a PE=1 SV=3 </t>
  </si>
  <si>
    <t>Q60817</t>
  </si>
  <si>
    <t xml:space="preserve">Nascent polypeptide-associated complex subunit alpha OS=Mus musculus GN=Naca PE=1 SV=1 </t>
  </si>
  <si>
    <t>Q6PGN3</t>
  </si>
  <si>
    <t xml:space="preserve">Serine/threonine-protein kinase DCLK2 OS=Mus musculus GN=Dclk2 PE=1 SV=1 </t>
  </si>
  <si>
    <t>A2AP18</t>
  </si>
  <si>
    <t xml:space="preserve">1-phosphatidylinositol 4,5-bisphosphate phosphodiesterase eta-2 OS=Mus musculus GN=Plch2 PE=1 SV=2 </t>
  </si>
  <si>
    <t>A2AJA9</t>
  </si>
  <si>
    <t xml:space="preserve">Uncharacterized protein C9orf172 homolog OS=Mus musculus GN=Gm996 PE=1 SV=1 </t>
  </si>
  <si>
    <t>O08756</t>
  </si>
  <si>
    <t xml:space="preserve">3-hydroxyacyl-CoA dehydrogenase type-2 OS=Mus musculus GN=Hsd17b10 PE=1 SV=4 </t>
  </si>
  <si>
    <t>Q9D8N0</t>
  </si>
  <si>
    <t xml:space="preserve">Elongation factor 1-gamma OS=Mus musculus GN=Eef1g PE=1 SV=3 </t>
  </si>
  <si>
    <t>Q9QYB8</t>
  </si>
  <si>
    <t xml:space="preserve">Beta-adducin OS=Mus musculus GN=Add2 PE=1 SV=4 </t>
  </si>
  <si>
    <t>Q8K0U4</t>
  </si>
  <si>
    <t xml:space="preserve">Heat shock 70 kDa protein 12A OS=Mus musculus GN=Hspa12a PE=1 SV=1 </t>
  </si>
  <si>
    <t>P17932</t>
  </si>
  <si>
    <t xml:space="preserve">Putative 60S ribosomal protein L32' OS=Mus musculus GN=Rpl32-ps PE=5 SV=2 </t>
  </si>
  <si>
    <t>Q9CWJ9</t>
  </si>
  <si>
    <t xml:space="preserve">Bifunctional purine biosynthesis protein PURH OS=Mus musculus GN=Atic PE=1 SV=2 </t>
  </si>
  <si>
    <t>O08638</t>
  </si>
  <si>
    <t xml:space="preserve">Myosin-11 OS=Mus musculus GN=Myh11 PE=1 SV=1 </t>
  </si>
  <si>
    <t>P62264</t>
  </si>
  <si>
    <t xml:space="preserve">40S ribosomal protein S14 OS=Mus musculus GN=Rps14 PE=2 SV=3 </t>
  </si>
  <si>
    <t>Q7TSJ2</t>
  </si>
  <si>
    <t xml:space="preserve">Microtubule-associated protein 6 OS=Mus musculus GN=Map6 PE=1 SV=2 </t>
  </si>
  <si>
    <t>Q9D7X3</t>
  </si>
  <si>
    <t xml:space="preserve">Dual specificity protein phosphatase 3 OS=Mus musculus GN=Dusp3 PE=1 SV=1 </t>
  </si>
  <si>
    <t>Q9CZX8</t>
  </si>
  <si>
    <t xml:space="preserve">40S ribosomal protein S19 OS=Mus musculus GN=Rps19 PE=1 SV=3 </t>
  </si>
  <si>
    <t>Q9DC70</t>
  </si>
  <si>
    <t xml:space="preserve">NADH dehydrogenase [ubiquinone] iron-sulfur protein 7, mitochondrial OS=Mus musculus GN=Ndufs7 PE=1 SV=1 </t>
  </si>
  <si>
    <t>Q9EPJ9</t>
  </si>
  <si>
    <t xml:space="preserve">ADP-ribosylation factor GTPase-activating protein 1 OS=Mus musculus GN=Arfgap1 PE=1 SV=2 </t>
  </si>
  <si>
    <t>Q8VIJ6</t>
  </si>
  <si>
    <t xml:space="preserve">Splicing factor, proline- and glutamine-rich OS=Mus musculus GN=Sfpq PE=1 SV=1 </t>
  </si>
  <si>
    <t>P28659</t>
  </si>
  <si>
    <t xml:space="preserve">CUGBP Elav-like family member 1 OS=Mus musculus GN=Celf1 PE=1 SV=2 </t>
  </si>
  <si>
    <t>Q5DU25</t>
  </si>
  <si>
    <t xml:space="preserve">IQ motif and SEC7 domain-containing protein 2 OS=Mus musculus GN=Iqsec2 PE=1 SV=3 </t>
  </si>
  <si>
    <t>O55091</t>
  </si>
  <si>
    <t xml:space="preserve">Protein IMPACT OS=Mus musculus GN=Impact PE=1 SV=2 </t>
  </si>
  <si>
    <t>Q9EPL2</t>
  </si>
  <si>
    <t xml:space="preserve">Calsyntenin-1 OS=Mus musculus GN=Clstn1 PE=1 SV=1 </t>
  </si>
  <si>
    <t>P22315</t>
  </si>
  <si>
    <t xml:space="preserve">Ferrochelatase, mitochondrial OS=Mus musculus GN=Fech PE=1 SV=2 </t>
  </si>
  <si>
    <t>Q9WUL7</t>
  </si>
  <si>
    <t xml:space="preserve">ADP-ribosylation factor-like protein 3 OS=Mus musculus GN=Arl3 PE=1 SV=1 </t>
  </si>
  <si>
    <t>P60122</t>
  </si>
  <si>
    <t xml:space="preserve">RuvB-like 1 OS=Mus musculus GN=Ruvbl1 PE=1 SV=1 </t>
  </si>
  <si>
    <t>P17751</t>
  </si>
  <si>
    <t xml:space="preserve">Triosephosphate isomerase OS=Mus musculus GN=Tpi1 PE=1 SV=4 </t>
  </si>
  <si>
    <t>O70591</t>
  </si>
  <si>
    <t xml:space="preserve">Prefoldin subunit 2 OS=Mus musculus GN=Pfdn2 PE=2 SV=2 </t>
  </si>
  <si>
    <t>Q9JHQ5</t>
  </si>
  <si>
    <t xml:space="preserve">Leucine zipper transcription factor-like protein 1 OS=Mus musculus GN=Lztfl1 PE=1 SV=1 </t>
  </si>
  <si>
    <t>Q9CR09</t>
  </si>
  <si>
    <t xml:space="preserve">Ubiquitin-fold modifier-conjugating enzyme 1 OS=Mus musculus GN=Ufc1 PE=2 SV=1 </t>
  </si>
  <si>
    <t>Q03958</t>
  </si>
  <si>
    <t xml:space="preserve">Prefoldin subunit 6 OS=Mus musculus GN=Pfdn6 PE=2 SV=1 </t>
  </si>
  <si>
    <t>O54786</t>
  </si>
  <si>
    <t xml:space="preserve">DNA fragmentation factor subunit alpha OS=Mus musculus GN=Dffa PE=1 SV=2 </t>
  </si>
  <si>
    <t>Q3UM45</t>
  </si>
  <si>
    <t xml:space="preserve">Protein phosphatase 1 regulatory subunit 7 OS=Mus musculus GN=Ppp1r7 PE=1 SV=2 </t>
  </si>
  <si>
    <t>Q8VHI6</t>
  </si>
  <si>
    <t xml:space="preserve">Wiskott-Aldrich syndrome protein family member 3 OS=Mus musculus GN=Wasf3 PE=2 SV=1 </t>
  </si>
  <si>
    <t>Q9R0N5</t>
  </si>
  <si>
    <t xml:space="preserve">Synaptotagmin-5 OS=Mus musculus GN=Syt5 PE=1 SV=1 </t>
  </si>
  <si>
    <t>P97797</t>
  </si>
  <si>
    <t xml:space="preserve">Tyrosine-protein phosphatase non-receptor type substrate 1 OS=Mus musculus GN=Sirpa PE=1 SV=1 </t>
  </si>
  <si>
    <t>Q923D2</t>
  </si>
  <si>
    <t xml:space="preserve">Flavin reductase (NADPH) OS=Mus musculus GN=Blvrb PE=2 SV=3 </t>
  </si>
  <si>
    <t>E9PUL5</t>
  </si>
  <si>
    <t xml:space="preserve">Proline-rich transmembrane protein 2 OS=Mus musculus GN=Prrt2 PE=1 SV=1 </t>
  </si>
  <si>
    <t>Q9CX34</t>
  </si>
  <si>
    <t xml:space="preserve">Suppressor of G2 allele of SKP1 homolog OS=Mus musculus GN=Sugt1 PE=2 SV=3 </t>
  </si>
  <si>
    <t>Q3UH99</t>
  </si>
  <si>
    <t xml:space="preserve">Protein shisa-6 homolog OS=Mus musculus GN=Shisa6 PE=1 SV=1 </t>
  </si>
  <si>
    <t>Q2PFD7</t>
  </si>
  <si>
    <t xml:space="preserve">PH and SEC7 domain-containing protein 3 OS=Mus musculus GN=Psd3 PE=1 SV=2 </t>
  </si>
  <si>
    <t>P20065</t>
  </si>
  <si>
    <t xml:space="preserve">Thymosin beta-4 OS=Mus musculus GN=Tmsb4x PE=1 SV=1 </t>
  </si>
  <si>
    <t>O35459</t>
  </si>
  <si>
    <t xml:space="preserve">Delta(3,5)-Delta(2,4)-dienoyl-CoA isomerase, mitochondrial OS=Mus musculus GN=Ech1 PE=1 SV=1 </t>
  </si>
  <si>
    <t>Q6NVF9</t>
  </si>
  <si>
    <t xml:space="preserve">Cleavage and polyadenylation specificity factor subunit 6 OS=Mus musculus GN=Cpsf6 PE=2 SV=1 </t>
  </si>
  <si>
    <t>Q9DCS3</t>
  </si>
  <si>
    <t xml:space="preserve">Trans-2-enoyl-CoA reductase, mitochondrial OS=Mus musculus GN=Mecr PE=1 SV=2 </t>
  </si>
  <si>
    <t>Q9CZS1</t>
  </si>
  <si>
    <t xml:space="preserve">Aldehyde dehydrogenase X, mitochondrial OS=Mus musculus GN=Aldh1b1 PE=1 SV=1 </t>
  </si>
  <si>
    <t>Q9JIS5</t>
  </si>
  <si>
    <t xml:space="preserve">Synaptic vesicle glycoprotein 2A OS=Mus musculus GN=Sv2a PE=1 SV=1 </t>
  </si>
  <si>
    <t>Q61464</t>
  </si>
  <si>
    <t xml:space="preserve">Zinc finger protein 638 OS=Mus musculus GN=Znf638 PE=1 SV=2 </t>
  </si>
  <si>
    <t>Q91WS0</t>
  </si>
  <si>
    <t xml:space="preserve">CDGSH iron-sulfur domain-containing protein 1 OS=Mus musculus GN=Cisd1 PE=1 SV=1 </t>
  </si>
  <si>
    <t>Q91V92</t>
  </si>
  <si>
    <t xml:space="preserve">ATP-citrate synthase OS=Mus musculus GN=Acly PE=1 SV=1 </t>
  </si>
  <si>
    <t>O70251</t>
  </si>
  <si>
    <t xml:space="preserve">Elongation factor 1-beta OS=Mus musculus GN=Eef1b PE=1 SV=5 </t>
  </si>
  <si>
    <t>Q7M6Z4</t>
  </si>
  <si>
    <t xml:space="preserve">Kinesin-like protein KIF27 OS=Mus musculus GN=Kif27 PE=1 SV=1 </t>
  </si>
  <si>
    <t>Q61496</t>
  </si>
  <si>
    <t xml:space="preserve">Probable ATP-dependent RNA helicase DDX4 OS=Mus musculus GN=Ddx4 PE=1 SV=2 </t>
  </si>
  <si>
    <t>Q8K0C9</t>
  </si>
  <si>
    <t xml:space="preserve">GDP-mannose 4,6 dehydratase OS=Mus musculus GN=Gmds PE=2 SV=1 </t>
  </si>
  <si>
    <t>Q9CR61</t>
  </si>
  <si>
    <t xml:space="preserve">NADH dehydrogenase [ubiquinone] 1 beta subcomplex subunit 7 OS=Mus musculus GN=Ndufb7 PE=1 SV=3 </t>
  </si>
  <si>
    <t>Q91WV0</t>
  </si>
  <si>
    <t xml:space="preserve">Protein Dr1 OS=Mus musculus GN=Dr1 PE=2 SV=1 </t>
  </si>
  <si>
    <t>Q9CZ13</t>
  </si>
  <si>
    <t xml:space="preserve">Cytochrome b-c1 complex subunit 1, mitochondrial OS=Mus musculus GN=Uqcrc1 PE=1 SV=2 </t>
  </si>
  <si>
    <t>Q8BZ98</t>
  </si>
  <si>
    <t xml:space="preserve">Dynamin-3 OS=Mus musculus GN=Dnm3 PE=1 SV=1 </t>
  </si>
  <si>
    <t>P26043</t>
  </si>
  <si>
    <t xml:space="preserve">Radixin OS=Mus musculus GN=Rdx PE=1 SV=3 </t>
  </si>
  <si>
    <t>O35381</t>
  </si>
  <si>
    <t xml:space="preserve">Acidic leucine-rich nuclear phosphoprotein 32 family member A OS=Mus musculus GN=Anp32a PE=1 SV=1 </t>
  </si>
  <si>
    <t>P18572</t>
  </si>
  <si>
    <t xml:space="preserve">Basigin OS=Mus musculus GN=Bsg PE=1 SV=2 </t>
  </si>
  <si>
    <t>Q61187</t>
  </si>
  <si>
    <t xml:space="preserve">Tumor susceptibility gene 101 protein OS=Mus musculus GN=Tsg101 PE=1 SV=2 </t>
  </si>
  <si>
    <t>Q00623</t>
  </si>
  <si>
    <t xml:space="preserve">Apolipoprotein A-I OS=Mus musculus GN=Apoa1 PE=1 SV=2 </t>
  </si>
  <si>
    <t>P40142</t>
  </si>
  <si>
    <t xml:space="preserve">Transketolase OS=Mus musculus GN=Tkt PE=1 SV=1 </t>
  </si>
  <si>
    <t>Q8CCT4</t>
  </si>
  <si>
    <t xml:space="preserve">Transcription elongation factor A protein-like 5 OS=Mus musculus GN=Tceal5 PE=1 SV=1 </t>
  </si>
  <si>
    <t>Q3TDD9</t>
  </si>
  <si>
    <t xml:space="preserve">Protein phosphatase 1 regulatory subunit 21 OS=Mus musculus GN=Ppp1r21 PE=2 SV=2 </t>
  </si>
  <si>
    <t>Q91YD9</t>
  </si>
  <si>
    <t xml:space="preserve">Neural Wiskott-Aldrich syndrome protein OS=Mus musculus GN=Wasl PE=1 SV=1 </t>
  </si>
  <si>
    <t>Q9JKK7</t>
  </si>
  <si>
    <t xml:space="preserve">Tropomodulin-2 OS=Mus musculus GN=Tmod2 PE=1 SV=2 </t>
  </si>
  <si>
    <t>Q5M8N0</t>
  </si>
  <si>
    <t xml:space="preserve">CB1 cannabinoid receptor-interacting protein 1 OS=Mus musculus GN=Cnrip1 PE=1 SV=1 </t>
  </si>
  <si>
    <t>Q7TSG5</t>
  </si>
  <si>
    <t xml:space="preserve">SH3 domain-containing protein 21 OS=Mus musculus GN=Sh3d21 PE=2 SV=1 </t>
  </si>
  <si>
    <t>Q8BJF9</t>
  </si>
  <si>
    <t xml:space="preserve">Charged multivesicular body protein 2b OS=Mus musculus GN=Chmp2b PE=1 SV=1 </t>
  </si>
  <si>
    <t>Q8VEK3</t>
  </si>
  <si>
    <t xml:space="preserve">Heterogeneous nuclear ribonucleoprotein U OS=Mus musculus GN=Hnrnpu PE=1 SV=1 </t>
  </si>
  <si>
    <t>P68510</t>
  </si>
  <si>
    <t xml:space="preserve">14-3-3 protein eta OS=Mus musculus GN=Ywhah PE=1 SV=2 </t>
  </si>
  <si>
    <t>P63260</t>
  </si>
  <si>
    <t xml:space="preserve">Actin, cytoplasmic 2 OS=Mus musculus GN=Actg1 PE=1 SV=1 </t>
  </si>
  <si>
    <t>Q5SXY1</t>
  </si>
  <si>
    <t xml:space="preserve">Cytospin-B OS=Mus musculus GN=Specc1 PE=1 SV=2 </t>
  </si>
  <si>
    <t>P62702</t>
  </si>
  <si>
    <t xml:space="preserve">40S ribosomal protein S4, X isoform OS=Mus musculus GN=Rps4x PE=2 SV=2 </t>
  </si>
  <si>
    <t>Q8R050</t>
  </si>
  <si>
    <t xml:space="preserve">Eukaryotic peptide chain release factor GTP-binding subunit ERF3A OS=Mus musculus GN=Gspt1 PE=1 SV=2 </t>
  </si>
  <si>
    <t>P97379</t>
  </si>
  <si>
    <t xml:space="preserve">Ras GTPase-activating protein-binding protein 2 OS=Mus musculus GN=G3bp2 PE=1 SV=2 </t>
  </si>
  <si>
    <t>Q64520</t>
  </si>
  <si>
    <t xml:space="preserve">Guanylate kinase OS=Mus musculus GN=Guk1 PE=1 SV=2 </t>
  </si>
  <si>
    <t>Q80UJ7</t>
  </si>
  <si>
    <t xml:space="preserve">Rab3 GTPase-activating protein catalytic subunit OS=Mus musculus GN=Rab3gap1 PE=2 SV=4 </t>
  </si>
  <si>
    <t>Q8K0Z7</t>
  </si>
  <si>
    <t xml:space="preserve">Translational activator of cytochrome c oxidase 1 OS=Mus musculus GN=Taco1 PE=1 SV=1 </t>
  </si>
  <si>
    <t>Q9D6J5</t>
  </si>
  <si>
    <t xml:space="preserve">NADH dehydrogenase [ubiquinone] 1 beta subcomplex subunit 8, mitochondrial OS=Mus musculus GN=Ndufb8 PE=1 SV=1 </t>
  </si>
  <si>
    <t>Q8R1Q8</t>
  </si>
  <si>
    <t xml:space="preserve">Cytoplasmic dynein 1 light intermediate chain 1 OS=Mus musculus GN=Dync1li1 PE=1 SV=1 </t>
  </si>
  <si>
    <t>Q91WJ8</t>
  </si>
  <si>
    <t xml:space="preserve">Far upstream element-binding protein 1 OS=Mus musculus GN=Fubp1 PE=1 SV=1 </t>
  </si>
  <si>
    <t>Q6P8I4</t>
  </si>
  <si>
    <t xml:space="preserve">PEST proteolytic signal-containing nuclear protein OS=Mus musculus GN=Pcnp PE=1 SV=1 </t>
  </si>
  <si>
    <t>B1AR13</t>
  </si>
  <si>
    <t xml:space="preserve">CDGSH iron-sulfur domain-containing protein 3, mitochondrial OS=Mus musculus GN=Cisd3 PE=1 SV=1 </t>
  </si>
  <si>
    <t>P61922</t>
  </si>
  <si>
    <t xml:space="preserve">4-aminobutyrate aminotransferase, mitochondrial OS=Mus musculus GN=Abat PE=1 SV=1 </t>
  </si>
  <si>
    <t>Q91YJ3</t>
  </si>
  <si>
    <t xml:space="preserve">Thymocyte nuclear protein 1 OS=Mus musculus GN=Thyn1 PE=1 SV=1 </t>
  </si>
  <si>
    <t>O70161</t>
  </si>
  <si>
    <t xml:space="preserve">Phosphatidylinositol 4-phosphate 5-kinase type-1 gamma OS=Mus musculus GN=Pip5k1c PE=1 SV=2 </t>
  </si>
  <si>
    <t>Q9CQE3</t>
  </si>
  <si>
    <t xml:space="preserve">28S ribosomal protein S17, mitochondrial OS=Mus musculus GN=Mrps17 PE=2 SV=1 </t>
  </si>
  <si>
    <t>Q91XR9</t>
  </si>
  <si>
    <t xml:space="preserve">Phospholipid hydroperoxide glutathione peroxidase, nuclear OS=Mus musculus GN=Gpx4 PE=2 SV=3 </t>
  </si>
  <si>
    <t>Q8JZP2</t>
  </si>
  <si>
    <t xml:space="preserve">Synapsin-3 OS=Mus musculus GN=Syn3 PE=1 SV=2 </t>
  </si>
  <si>
    <t>P83940</t>
  </si>
  <si>
    <t xml:space="preserve">Transcription elongation factor B polypeptide 1 OS=Mus musculus GN=Tceb1 PE=1 SV=1 </t>
  </si>
  <si>
    <t>Q9QYJ0</t>
  </si>
  <si>
    <t xml:space="preserve">DnaJ homolog subfamily A member 2 OS=Mus musculus GN=Dnaja2 PE=1 SV=1 </t>
  </si>
  <si>
    <t>P24549</t>
  </si>
  <si>
    <t xml:space="preserve">Retinal dehydrogenase 1 OS=Mus musculus GN=Aldh1a1 PE=1 SV=5 </t>
  </si>
  <si>
    <t>P08228</t>
  </si>
  <si>
    <t xml:space="preserve">Superoxide dismutase [Cu-Zn] OS=Mus musculus GN=Sod1 PE=1 SV=2 </t>
  </si>
  <si>
    <t>P35486</t>
  </si>
  <si>
    <t xml:space="preserve">Pyruvate dehydrogenase E1 component subunit alpha, somatic form, mitochondrial OS=Mus musculus GN=Pdha1 PE=1 SV=1 </t>
  </si>
  <si>
    <t>P12849</t>
  </si>
  <si>
    <t xml:space="preserve">cAMP-dependent protein kinase type I-beta regulatory subunit OS=Mus musculus GN=Prkar1b PE=2 SV=2 </t>
  </si>
  <si>
    <t>P04925</t>
  </si>
  <si>
    <t xml:space="preserve">Major prion protein OS=Mus musculus GN=Prnp PE=1 SV=2 </t>
  </si>
  <si>
    <t>P56399</t>
  </si>
  <si>
    <t xml:space="preserve">Ubiquitin carboxyl-terminal hydrolase 5 OS=Mus musculus GN=Usp5 PE=1 SV=1 </t>
  </si>
  <si>
    <t>Q9JIA1</t>
  </si>
  <si>
    <t xml:space="preserve">Leucine-rich glioma-inactivated protein 1 OS=Mus musculus GN=Lgi1 PE=1 SV=1 </t>
  </si>
  <si>
    <t>P51859</t>
  </si>
  <si>
    <t xml:space="preserve">Hepatoma-derived growth factor OS=Mus musculus GN=Hdgf PE=1 SV=2 </t>
  </si>
  <si>
    <t>Q8BMJ3</t>
  </si>
  <si>
    <t xml:space="preserve">Eukaryotic translation initiation factor 1A, X-chromosomal OS=Mus musculus GN=Eif1ax PE=2 SV=3 </t>
  </si>
  <si>
    <t>P68254</t>
  </si>
  <si>
    <t xml:space="preserve">14-3-3 protein theta OS=Mus musculus GN=Ywhaq PE=1 SV=1 </t>
  </si>
  <si>
    <t>Q08509</t>
  </si>
  <si>
    <t xml:space="preserve">Epidermal growth factor receptor kinase substrate 8 OS=Mus musculus GN=Eps8 PE=1 SV=2 </t>
  </si>
  <si>
    <t>P47809</t>
  </si>
  <si>
    <t xml:space="preserve">Dual specificity mitogen-activated protein kinase kinase 4 OS=Mus musculus GN=Map2k4 PE=1 SV=2 </t>
  </si>
  <si>
    <t>P45376</t>
  </si>
  <si>
    <t xml:space="preserve">Aldose reductase OS=Mus musculus GN=Akr1b1 PE=1 SV=3 </t>
  </si>
  <si>
    <t>Q3UEB3</t>
  </si>
  <si>
    <t xml:space="preserve">Poly(U)-binding-splicing factor PUF60 OS=Mus musculus GN=Puf60 PE=2 SV=2 </t>
  </si>
  <si>
    <t>Q9WTR5</t>
  </si>
  <si>
    <t xml:space="preserve">Cadherin-13 OS=Mus musculus GN=Cdh13 PE=1 SV=2 </t>
  </si>
  <si>
    <t>Q99LX0</t>
  </si>
  <si>
    <t xml:space="preserve">Protein DJ-1 OS=Mus musculus GN=Park7 PE=1 SV=1 </t>
  </si>
  <si>
    <t>O88737</t>
  </si>
  <si>
    <t xml:space="preserve">Protein bassoon OS=Mus musculus GN=Bsn PE=1 SV=4 </t>
  </si>
  <si>
    <t>P60041</t>
  </si>
  <si>
    <t xml:space="preserve">Somatostatin OS=Mus musculus GN=Sst PE=2 SV=1 </t>
  </si>
  <si>
    <t>Q8BP67</t>
  </si>
  <si>
    <t xml:space="preserve">60S ribosomal protein L24 OS=Mus musculus GN=Rpl24 PE=1 SV=2 </t>
  </si>
  <si>
    <t>P21279</t>
  </si>
  <si>
    <t xml:space="preserve">Guanine nucleotide-binding protein G(q) subunit alpha OS=Mus musculus GN=Gnaq PE=1 SV=4 </t>
  </si>
  <si>
    <t>O70443</t>
  </si>
  <si>
    <t xml:space="preserve">Guanine nucleotide-binding protein G(z) subunit alpha OS=Mus musculus GN=Gnaz PE=2 SV=4 </t>
  </si>
  <si>
    <t>Q9D7P6</t>
  </si>
  <si>
    <t xml:space="preserve">Iron-sulfur cluster assembly enzyme ISCU, mitochondrial OS=Mus musculus GN=Iscu PE=1 SV=1 </t>
  </si>
  <si>
    <t>Q9R0Y5</t>
  </si>
  <si>
    <t xml:space="preserve">Adenylate kinase isoenzyme 1 OS=Mus musculus GN=Ak1 PE=1 SV=1 </t>
  </si>
  <si>
    <t>P19246</t>
  </si>
  <si>
    <t xml:space="preserve">Neurofilament heavy polypeptide OS=Mus musculus GN=Nefh PE=1 SV=3 </t>
  </si>
  <si>
    <t>P63268</t>
  </si>
  <si>
    <t xml:space="preserve">Actin, gamma-enteric smooth muscle OS=Mus musculus GN=Actg2 PE=1 SV=1 </t>
  </si>
  <si>
    <t>P61161</t>
  </si>
  <si>
    <t xml:space="preserve">Actin-related protein 2 OS=Mus musculus GN=Actr2 PE=1 SV=1 </t>
  </si>
  <si>
    <t>P02089</t>
  </si>
  <si>
    <t xml:space="preserve">Hemoglobin subunit beta-2 OS=Mus musculus GN=Hbb-b2 PE=1 SV=2 </t>
  </si>
  <si>
    <t>P03995</t>
  </si>
  <si>
    <t xml:space="preserve">Glial fibrillary acidic protein OS=Mus musculus GN=Gfap PE=1 SV=4 </t>
  </si>
  <si>
    <t>Q9CWF2</t>
  </si>
  <si>
    <t xml:space="preserve">Tubulin beta-2B chain OS=Mus musculus GN=Tubb2b PE=1 SV=1 </t>
  </si>
  <si>
    <t>P17182</t>
  </si>
  <si>
    <t xml:space="preserve">Alpha-enolase OS=Mus musculus GN=Eno1 PE=1 SV=3 </t>
  </si>
  <si>
    <t>Q8BLK3</t>
  </si>
  <si>
    <t xml:space="preserve">Limbic system-associated membrane protein OS=Mus musculus GN=Lsamp PE=1 SV=1 </t>
  </si>
  <si>
    <t>P47757</t>
  </si>
  <si>
    <t xml:space="preserve">F-actin-capping protein subunit beta OS=Mus musculus GN=Capzb PE=1 SV=3 </t>
  </si>
  <si>
    <t>Q9D892</t>
  </si>
  <si>
    <t xml:space="preserve">Inosine triphosphate pyrophosphatase OS=Mus musculus GN=Itpa PE=1 SV=2 </t>
  </si>
  <si>
    <t>Q6PIE5</t>
  </si>
  <si>
    <t xml:space="preserve">Sodium/potassium-transporting ATPase subunit alpha-2 OS=Mus musculus GN=Atp1a2 PE=1 SV=1 </t>
  </si>
  <si>
    <t>Q9QYB1</t>
  </si>
  <si>
    <t xml:space="preserve">Chloride intracellular channel protein 4 OS=Mus musculus GN=Clic4 PE=1 SV=3 </t>
  </si>
  <si>
    <t>Q9EQZ6</t>
  </si>
  <si>
    <t xml:space="preserve">Rap guanine nucleotide exchange factor 4 OS=Mus musculus GN=Rapgef4 PE=1 SV=1 </t>
  </si>
  <si>
    <t>Q91YP2</t>
  </si>
  <si>
    <t xml:space="preserve">Neurolysin, mitochondrial OS=Mus musculus GN=Nln PE=2 SV=1 </t>
  </si>
  <si>
    <t>P67984</t>
  </si>
  <si>
    <t xml:space="preserve">60S ribosomal protein L22 OS=Mus musculus GN=Rpl22 PE=1 SV=2 </t>
  </si>
  <si>
    <t>O35954</t>
  </si>
  <si>
    <t xml:space="preserve">Membrane-associated phosphatidylinositol transfer protein 1 OS=Mus musculus GN=Pitpnm1 PE=1 SV=1 </t>
  </si>
  <si>
    <t>Q9QXZ0</t>
  </si>
  <si>
    <t xml:space="preserve">Microtubule-actin cross-linking factor 1 OS=Mus musculus GN=Macf1 PE=1 SV=2 </t>
  </si>
  <si>
    <t>Q5SVL6</t>
  </si>
  <si>
    <t xml:space="preserve">Rap1 GTPase-activating protein 2 OS=Mus musculus GN=Rap1gap2 PE=2 SV=1 </t>
  </si>
  <si>
    <t>O08529</t>
  </si>
  <si>
    <t xml:space="preserve">Calpain-2 catalytic subunit OS=Mus musculus GN=Capn2 PE=2 SV=4 </t>
  </si>
  <si>
    <t>P63163</t>
  </si>
  <si>
    <t xml:space="preserve">Small nuclear ribonucleoprotein-associated protein N OS=Mus musculus GN=Snrpn PE=2 SV=1 </t>
  </si>
  <si>
    <t>Q9JII5</t>
  </si>
  <si>
    <t xml:space="preserve">DAZ-associated protein 1 OS=Mus musculus GN=Dazap1 PE=2 SV=2 </t>
  </si>
  <si>
    <t>Q99KJ8</t>
  </si>
  <si>
    <t xml:space="preserve">Dynactin subunit 2 OS=Mus musculus GN=Dctn2 PE=1 SV=3 </t>
  </si>
  <si>
    <t>Q9CQ06</t>
  </si>
  <si>
    <t xml:space="preserve">39S ribosomal protein L24, mitochondrial OS=Mus musculus GN=Mrpl24 PE=2 SV=1 </t>
  </si>
  <si>
    <t>Q8BG39</t>
  </si>
  <si>
    <t xml:space="preserve">Synaptic vesicle glycoprotein 2B OS=Mus musculus GN=Sv2b PE=1 SV=1 </t>
  </si>
  <si>
    <t>Q9EPU0</t>
  </si>
  <si>
    <t xml:space="preserve">Regulator of nonsense transcripts 1 OS=Mus musculus GN=Upf1 PE=1 SV=2 </t>
  </si>
  <si>
    <t>Q9D898</t>
  </si>
  <si>
    <t xml:space="preserve">Actin-related protein 2/3 complex subunit 5-like protein OS=Mus musculus GN=Arpc5l PE=1 SV=1 </t>
  </si>
  <si>
    <t>Q9CZY3</t>
  </si>
  <si>
    <t xml:space="preserve">Ubiquitin-conjugating enzyme E2 variant 1 OS=Mus musculus GN=Ube2v1 PE=1 SV=1 </t>
  </si>
  <si>
    <t>Q01768</t>
  </si>
  <si>
    <t xml:space="preserve">Nucleoside diphosphate kinase B OS=Mus musculus GN=Nme2 PE=1 SV=1 </t>
  </si>
  <si>
    <t>Q810U4</t>
  </si>
  <si>
    <t xml:space="preserve">Neuronal cell adhesion molecule OS=Mus musculus GN=Nrcam PE=1 SV=2 </t>
  </si>
  <si>
    <t>Q07076</t>
  </si>
  <si>
    <t xml:space="preserve">Annexin A7 OS=Mus musculus GN=Anxa7 PE=2 SV=2 </t>
  </si>
  <si>
    <t>Q9D8W7</t>
  </si>
  <si>
    <t xml:space="preserve">OCIA domain-containing protein 2 OS=Mus musculus GN=Ociad2 PE=1 SV=1 </t>
  </si>
  <si>
    <t>O08585</t>
  </si>
  <si>
    <t xml:space="preserve">Clathrin light chain A OS=Mus musculus GN=Clta PE=1 SV=2 </t>
  </si>
  <si>
    <t>O35621</t>
  </si>
  <si>
    <t xml:space="preserve">Phosphomannomutase 1 OS=Mus musculus GN=Pmm1 PE=1 SV=1 </t>
  </si>
  <si>
    <t>P57759</t>
  </si>
  <si>
    <t xml:space="preserve">Endoplasmic reticulum resident protein 29 OS=Mus musculus GN=Erp29 PE=1 SV=2 </t>
  </si>
  <si>
    <t>Q8R071</t>
  </si>
  <si>
    <t xml:space="preserve">Inositol-trisphosphate 3-kinase A OS=Mus musculus GN=Itpka PE=2 SV=1 </t>
  </si>
  <si>
    <t>Q9QUR6</t>
  </si>
  <si>
    <t xml:space="preserve">Prolyl endopeptidase OS=Mus musculus GN=Prep PE=2 SV=1 </t>
  </si>
  <si>
    <t>O35226</t>
  </si>
  <si>
    <t xml:space="preserve">26S proteasome non-ATPase regulatory subunit 4 OS=Mus musculus GN=Psmd4 PE=1 SV=1 </t>
  </si>
  <si>
    <t>Q9DCT1</t>
  </si>
  <si>
    <t xml:space="preserve">1,5-anhydro-D-fructose reductase OS=Mus musculus GN=Akr1e2 PE=1 SV=1 </t>
  </si>
  <si>
    <t>P50518</t>
  </si>
  <si>
    <t xml:space="preserve">V-type proton ATPase subunit E 1 OS=Mus musculus GN=Atp6v1e1 PE=1 SV=2 </t>
  </si>
  <si>
    <t>P20917</t>
  </si>
  <si>
    <t xml:space="preserve">Myelin-associated glycoprotein OS=Mus musculus GN=Mag PE=1 SV=2 </t>
  </si>
  <si>
    <t>O70133</t>
  </si>
  <si>
    <t xml:space="preserve">ATP-dependent RNA helicase A OS=Mus musculus GN=Dhx9 PE=1 SV=2 </t>
  </si>
  <si>
    <t>P59325</t>
  </si>
  <si>
    <t xml:space="preserve">Eukaryotic translation initiation factor 5 OS=Mus musculus GN=Eif5 PE=1 SV=1 </t>
  </si>
  <si>
    <t>Q8VHH5</t>
  </si>
  <si>
    <t xml:space="preserve">Arf-GAP with GTPase, ANK repeat and PH domain-containing protein 3 OS=Mus musculus GN=Agap3 PE=1 SV=1 </t>
  </si>
  <si>
    <t>Q61937</t>
  </si>
  <si>
    <t xml:space="preserve">Nucleophosmin OS=Mus musculus GN=Npm1 PE=1 SV=1 </t>
  </si>
  <si>
    <t>Q8R3Z5</t>
  </si>
  <si>
    <t xml:space="preserve">Voltage-dependent L-type calcium channel subunit beta-1 OS=Mus musculus GN=Cacnb1 PE=1 SV=1 </t>
  </si>
  <si>
    <t>Q9R1P0</t>
  </si>
  <si>
    <t xml:space="preserve">Proteasome subunit alpha type-4 OS=Mus musculus GN=Psma4 PE=1 SV=1 </t>
  </si>
  <si>
    <t>Q9QYG0</t>
  </si>
  <si>
    <t xml:space="preserve">Protein NDRG2 OS=Mus musculus GN=Ndrg2 PE=1 SV=1 </t>
  </si>
  <si>
    <t>P62743</t>
  </si>
  <si>
    <t xml:space="preserve">AP-2 complex subunit sigma OS=Mus musculus GN=Ap2s1 PE=1 SV=1 </t>
  </si>
  <si>
    <t>Q60634</t>
  </si>
  <si>
    <t xml:space="preserve">Flotillin-2 OS=Mus musculus GN=Flot2 PE=1 SV=2 </t>
  </si>
  <si>
    <t>Q61644</t>
  </si>
  <si>
    <t xml:space="preserve">Protein kinase C and casein kinase substrate in neurons protein 1 OS=Mus musculus GN=Pacsin1 PE=1 SV=1 </t>
  </si>
  <si>
    <t>P61082</t>
  </si>
  <si>
    <t xml:space="preserve">NEDD8-conjugating enzyme Ubc12 OS=Mus musculus GN=Ube2m PE=2 SV=1 </t>
  </si>
  <si>
    <t>O88485</t>
  </si>
  <si>
    <t xml:space="preserve">Cytoplasmic dynein 1 intermediate chain 1 OS=Mus musculus GN=Dync1i1 PE=1 SV=2 </t>
  </si>
  <si>
    <t>Q8BGZ1</t>
  </si>
  <si>
    <t xml:space="preserve">Hippocalcin-like protein 4 OS=Mus musculus GN=Hpcal4 PE=2 SV=3 </t>
  </si>
  <si>
    <t>Q3UJP5</t>
  </si>
  <si>
    <t xml:space="preserve">Protein C8orf37 homolog OS=Mus musculus PE=1 SV=1 </t>
  </si>
  <si>
    <t>Q80U56</t>
  </si>
  <si>
    <t xml:space="preserve">Late secretory pathway protein AVL9 homolog OS=Mus musculus GN=Avl9 PE=2 SV=2 </t>
  </si>
  <si>
    <t>Q9DB41</t>
  </si>
  <si>
    <t xml:space="preserve">Mitochondrial glutamate carrier 2 OS=Mus musculus GN=Slc25a18 PE=2 SV=4 </t>
  </si>
  <si>
    <t>P62270</t>
  </si>
  <si>
    <t xml:space="preserve">40S ribosomal protein S18 OS=Mus musculus GN=Rps18 PE=1 SV=3 </t>
  </si>
  <si>
    <t>P84091</t>
  </si>
  <si>
    <t xml:space="preserve">AP-2 complex subunit mu OS=Mus musculus GN=Ap2m1 PE=1 SV=1 </t>
  </si>
  <si>
    <t>Q9ES28</t>
  </si>
  <si>
    <t xml:space="preserve">Rho guanine nucleotide exchange factor 7 OS=Mus musculus GN=Arhgef7 PE=1 SV=2 </t>
  </si>
  <si>
    <t>Q80U23</t>
  </si>
  <si>
    <t xml:space="preserve">Syntaphilin OS=Mus musculus GN=Snph PE=2 SV=3 </t>
  </si>
  <si>
    <t>O89112</t>
  </si>
  <si>
    <t xml:space="preserve">LanC-like protein 1 OS=Mus musculus GN=Lancl1 PE=1 SV=1 </t>
  </si>
  <si>
    <t>D3YZU1</t>
  </si>
  <si>
    <t xml:space="preserve">SH3 and multiple ankyrin repeat domains protein 1 OS=Mus musculus GN=Shank1 PE=1 SV=1 </t>
  </si>
  <si>
    <t>P47963</t>
  </si>
  <si>
    <t xml:space="preserve">60S ribosomal protein L13 OS=Mus musculus GN=Rpl13 PE=2 SV=3 </t>
  </si>
  <si>
    <t>P15116</t>
  </si>
  <si>
    <t xml:space="preserve">Cadherin-2 OS=Mus musculus GN=Cdh2 PE=1 SV=2 </t>
  </si>
  <si>
    <t>P63001</t>
  </si>
  <si>
    <t xml:space="preserve">Ras-related C3 botulinum toxin substrate 1 OS=Mus musculus GN=Rac1 PE=1 SV=1 </t>
  </si>
  <si>
    <t>P00536</t>
  </si>
  <si>
    <t xml:space="preserve">Proto-oncogene serine/threonine-protein kinase mos OS=Mus musculus GN=Mos PE=2 SV=2 </t>
  </si>
  <si>
    <t>O08808</t>
  </si>
  <si>
    <t xml:space="preserve">Protein diaphanous homolog 1 OS=Mus musculus GN=Diaph1 PE=1 SV=1 </t>
  </si>
  <si>
    <t>Q9DCM0</t>
  </si>
  <si>
    <t xml:space="preserve">Persulfide dioxygenase ETHE1, mitochondrial OS=Mus musculus GN=Ethe1 PE=1 SV=2 </t>
  </si>
  <si>
    <t>P27671</t>
  </si>
  <si>
    <t xml:space="preserve">Ras-specific guanine nucleotide-releasing factor 1 OS=Mus musculus GN=Rasgrf1 PE=1 SV=2 </t>
  </si>
  <si>
    <t>Q8VE33</t>
  </si>
  <si>
    <t xml:space="preserve">Ganglioside-induced differentiation-associated protein 1-like 1 OS=Mus musculus GN=Gdap1l1 PE=2 SV=1 </t>
  </si>
  <si>
    <t>Q9DBC7</t>
  </si>
  <si>
    <t xml:space="preserve">cAMP-dependent protein kinase type I-alpha regulatory subunit OS=Mus musculus GN=Prkar1a PE=1 SV=3 </t>
  </si>
  <si>
    <t>Q9DBG3</t>
  </si>
  <si>
    <t xml:space="preserve">AP-2 complex subunit beta OS=Mus musculus GN=Ap2b1 PE=1 SV=1 </t>
  </si>
  <si>
    <t>P31230</t>
  </si>
  <si>
    <t xml:space="preserve">Aminoacyl tRNA synthase complex-interacting multifunctional protein 1 OS=Mus musculus GN=Aimp1 PE=1 SV=2 </t>
  </si>
  <si>
    <t>Q6NZB0</t>
  </si>
  <si>
    <t xml:space="preserve">DnaJ homolog subfamily C member 8 OS=Mus musculus GN=Dnajc8 PE=2 SV=2 </t>
  </si>
  <si>
    <t>Q6NS52</t>
  </si>
  <si>
    <t xml:space="preserve">Diacylglycerol kinase beta OS=Mus musculus GN=Dgkb PE=2 SV=2 </t>
  </si>
  <si>
    <t>Q9WV80</t>
  </si>
  <si>
    <t xml:space="preserve">Sorting nexin-1 OS=Mus musculus GN=Snx1 PE=1 SV=1 </t>
  </si>
  <si>
    <t>P28652</t>
  </si>
  <si>
    <t xml:space="preserve">Calcium/calmodulin-dependent protein kinase type II subunit beta OS=Mus musculus GN=Camk2b PE=1 SV=2 </t>
  </si>
  <si>
    <t>P20152</t>
  </si>
  <si>
    <t xml:space="preserve">Vimentin OS=Mus musculus GN=Vim PE=1 SV=3 </t>
  </si>
  <si>
    <t>Q9EPQ8</t>
  </si>
  <si>
    <t xml:space="preserve">Transcription factor 20 OS=Mus musculus GN=Tcf20 PE=1 SV=3 </t>
  </si>
  <si>
    <t>Q8CHP8</t>
  </si>
  <si>
    <t xml:space="preserve">Phosphoglycolate phosphatase OS=Mus musculus GN=Pgp PE=1 SV=1 </t>
  </si>
  <si>
    <t>Q99J85</t>
  </si>
  <si>
    <t xml:space="preserve">Neuronal pentraxin receptor OS=Mus musculus GN=Nptxr PE=1 SV=1 </t>
  </si>
  <si>
    <t>Q61112</t>
  </si>
  <si>
    <t xml:space="preserve">45 kDa calcium-binding protein OS=Mus musculus GN=Sdf4 PE=2 SV=1 </t>
  </si>
  <si>
    <t>Q8CI71</t>
  </si>
  <si>
    <t xml:space="preserve">Coiled-coil domain-containing protein 132 OS=Mus musculus GN=Ccdc132 PE=2 SV=2 </t>
  </si>
  <si>
    <t>B2RY56</t>
  </si>
  <si>
    <t xml:space="preserve">RNA-binding protein 25 OS=Mus musculus GN=Rbm25 PE=1 SV=2 </t>
  </si>
  <si>
    <t>Q7M750</t>
  </si>
  <si>
    <t xml:space="preserve">Opalin OS=Mus musculus GN=Opalin PE=1 SV=1 </t>
  </si>
  <si>
    <t>Q8R4U7</t>
  </si>
  <si>
    <t xml:space="preserve">Leucine zipper protein 1 OS=Mus musculus GN=Luzp1 PE=1 SV=2 </t>
  </si>
  <si>
    <t>P18760</t>
  </si>
  <si>
    <t xml:space="preserve">Cofilin-1 OS=Mus musculus GN=Cfl1 PE=1 SV=3 </t>
  </si>
  <si>
    <t>Q5SRX1</t>
  </si>
  <si>
    <t xml:space="preserve">TOM1-like protein 2 OS=Mus musculus GN=Tom1l2 PE=2 SV=1 </t>
  </si>
  <si>
    <t>P56873</t>
  </si>
  <si>
    <t xml:space="preserve">Sjoegren syndrome/scleroderma autoantigen 1 homolog OS=Mus musculus GN=Sssca1 PE=2 SV=1 </t>
  </si>
  <si>
    <t>P17427</t>
  </si>
  <si>
    <t xml:space="preserve">AP-2 complex subunit alpha-2 OS=Mus musculus GN=Ap2a2 PE=1 SV=2 </t>
  </si>
  <si>
    <t>P14152</t>
  </si>
  <si>
    <t xml:space="preserve">Malate dehydrogenase, cytoplasmic OS=Mus musculus GN=Mdh1 PE=1 SV=3 </t>
  </si>
  <si>
    <t>P62862</t>
  </si>
  <si>
    <t xml:space="preserve">40S ribosomal protein S30 OS=Mus musculus GN=Fau PE=1 SV=1 </t>
  </si>
  <si>
    <t>P51880</t>
  </si>
  <si>
    <t xml:space="preserve">Fatty acid-binding protein, brain OS=Mus musculus GN=Fabp7 PE=1 SV=2 </t>
  </si>
  <si>
    <t>Q6W8Q3</t>
  </si>
  <si>
    <t xml:space="preserve">Purkinje cell protein 4-like protein 1 OS=Mus musculus GN=Pcp4l1 PE=1 SV=1 </t>
  </si>
  <si>
    <t>P61027</t>
  </si>
  <si>
    <t xml:space="preserve">Ras-related protein Rab-10 OS=Mus musculus GN=Rab10 PE=1 SV=1 </t>
  </si>
  <si>
    <t>Q8VD33</t>
  </si>
  <si>
    <t xml:space="preserve">Small glutamine-rich tetratricopeptide repeat-containing protein beta OS=Mus musculus GN=Sgtb PE=2 SV=1 </t>
  </si>
  <si>
    <t>Q9Z0P4</t>
  </si>
  <si>
    <t xml:space="preserve">Paralemmin-1 OS=Mus musculus GN=Palm PE=1 SV=1 </t>
  </si>
  <si>
    <t>Q60865</t>
  </si>
  <si>
    <t xml:space="preserve">Caprin-1 OS=Mus musculus GN=Caprin1 PE=1 SV=2 </t>
  </si>
  <si>
    <t>Q62393</t>
  </si>
  <si>
    <t xml:space="preserve">Tumor protein D52 OS=Mus musculus GN=Tpd52 PE=1 SV=2 </t>
  </si>
  <si>
    <t>Q9CY57</t>
  </si>
  <si>
    <t xml:space="preserve">Chromatin target of PRMT1 protein OS=Mus musculus GN=Chtop PE=1 SV=2 </t>
  </si>
  <si>
    <t>Q9CXS4</t>
  </si>
  <si>
    <t xml:space="preserve">Centromere protein V OS=Mus musculus GN=Cenpv PE=2 SV=2 </t>
  </si>
  <si>
    <t>Q8BXR1</t>
  </si>
  <si>
    <t xml:space="preserve">Probable cationic amino acid transporter OS=Mus musculus GN=Slc7a14 PE=2 SV=1 </t>
  </si>
  <si>
    <t>P05063</t>
  </si>
  <si>
    <t xml:space="preserve">Fructose-bisphosphate aldolase C OS=Mus musculus GN=Aldoc PE=1 SV=4 </t>
  </si>
  <si>
    <t>Q9R1P4</t>
  </si>
  <si>
    <t xml:space="preserve">Proteasome subunit alpha type-1 OS=Mus musculus GN=Psma1 PE=1 SV=1 </t>
  </si>
  <si>
    <t>Q8BLE7</t>
  </si>
  <si>
    <t xml:space="preserve">Vesicular glutamate transporter 2 OS=Mus musculus GN=Slc17a6 PE=1 SV=1 </t>
  </si>
  <si>
    <t>O89079</t>
  </si>
  <si>
    <t xml:space="preserve">Coatomer subunit epsilon OS=Mus musculus GN=Cope PE=2 SV=3 </t>
  </si>
  <si>
    <t>Q99N28</t>
  </si>
  <si>
    <t xml:space="preserve">Cell adhesion molecule 3 OS=Mus musculus GN=Cadm3 PE=1 SV=1 </t>
  </si>
  <si>
    <t>P11499</t>
  </si>
  <si>
    <t xml:space="preserve">Heat shock protein HSP 90-beta OS=Mus musculus GN=Hsp90ab1 PE=1 SV=3 </t>
  </si>
  <si>
    <t>Q9JK48</t>
  </si>
  <si>
    <t xml:space="preserve">Endophilin-B1 OS=Mus musculus GN=Sh3glb1 PE=1 SV=1 </t>
  </si>
  <si>
    <t>Q61735</t>
  </si>
  <si>
    <t xml:space="preserve">Leukocyte surface antigen CD47 OS=Mus musculus GN=Cd47 PE=1 SV=2 </t>
  </si>
  <si>
    <t>Q62465</t>
  </si>
  <si>
    <t xml:space="preserve">Synaptic vesicle membrane protein VAT-1 homolog OS=Mus musculus GN=Vat1 PE=1 SV=3 </t>
  </si>
  <si>
    <t>Q9D6F9</t>
  </si>
  <si>
    <t xml:space="preserve">Tubulin beta-4A chain OS=Mus musculus GN=Tubb4a PE=1 SV=3 </t>
  </si>
  <si>
    <t>Q99MI1</t>
  </si>
  <si>
    <t xml:space="preserve">ELKS/Rab6-interacting/CAST family member 1 OS=Mus musculus GN=Erc1 PE=1 SV=1 </t>
  </si>
  <si>
    <t>O08663</t>
  </si>
  <si>
    <t xml:space="preserve">Methionine aminopeptidase 2 OS=Mus musculus GN=Metap2 PE=1 SV=1 </t>
  </si>
  <si>
    <t>B1AXH1</t>
  </si>
  <si>
    <t xml:space="preserve">NHS-like protein 2 OS=Mus musculus GN=Nhsl2 PE=2 SV=1 </t>
  </si>
  <si>
    <t>P51410</t>
  </si>
  <si>
    <t xml:space="preserve">60S ribosomal protein L9 OS=Mus musculus GN=Rpl9 PE=1 SV=2 </t>
  </si>
  <si>
    <t>P97384</t>
  </si>
  <si>
    <t xml:space="preserve">Annexin A11 OS=Mus musculus GN=Anxa11 PE=1 SV=2 </t>
  </si>
  <si>
    <t>Q61011</t>
  </si>
  <si>
    <t xml:space="preserve">Guanine nucleotide-binding protein G(I)/G(S)/G(T) subunit beta-3 OS=Mus musculus GN=Gnb3 PE=1 SV=2 </t>
  </si>
  <si>
    <t>P70399</t>
  </si>
  <si>
    <t xml:space="preserve">Tumor suppressor p53-binding protein 1 OS=Mus musculus GN=Tp53bp1 PE=1 SV=2 </t>
  </si>
  <si>
    <t>Q9WUM4</t>
  </si>
  <si>
    <t xml:space="preserve">Coronin-1C OS=Mus musculus GN=Coro1c PE=1 SV=2 </t>
  </si>
  <si>
    <t>Q8R127</t>
  </si>
  <si>
    <t xml:space="preserve">Saccharopine dehydrogenase-like oxidoreductase OS=Mus musculus GN=Sccpdh PE=2 SV=1 </t>
  </si>
  <si>
    <t>P20357</t>
  </si>
  <si>
    <t xml:space="preserve">Microtubule-associated protein 2 OS=Mus musculus GN=Map2 PE=1 SV=2 </t>
  </si>
  <si>
    <t>Q9CPQ8</t>
  </si>
  <si>
    <t xml:space="preserve">ATP synthase subunit g, mitochondrial OS=Mus musculus GN=Atp5l PE=1 SV=1 </t>
  </si>
  <si>
    <t>Q9DCS9</t>
  </si>
  <si>
    <t xml:space="preserve">NADH dehydrogenase [ubiquinone] 1 beta subcomplex subunit 10 OS=Mus musculus GN=Ndufb10 PE=1 SV=3 </t>
  </si>
  <si>
    <t>O55125</t>
  </si>
  <si>
    <t xml:space="preserve">Protein NipSnap homolog 1 OS=Mus musculus GN=Nipsnap1 PE=1 SV=1 </t>
  </si>
  <si>
    <t>Q8K4Z3</t>
  </si>
  <si>
    <t xml:space="preserve">NAD(P)H-hydrate epimerase OS=Mus musculus GN=Apoa1bp PE=1 SV=1 </t>
  </si>
  <si>
    <t>Q9WU78</t>
  </si>
  <si>
    <t xml:space="preserve">Programmed cell death 6-interacting protein OS=Mus musculus GN=Pdcd6ip PE=1 SV=3 </t>
  </si>
  <si>
    <t>O08539</t>
  </si>
  <si>
    <t xml:space="preserve">Myc box-dependent-interacting protein 1 OS=Mus musculus GN=Bin1 PE=1 SV=1 </t>
  </si>
  <si>
    <t>Q62241</t>
  </si>
  <si>
    <t xml:space="preserve">U1 small nuclear ribonucleoprotein C OS=Mus musculus GN=Snrpc PE=2 SV=1 </t>
  </si>
  <si>
    <t>Q923T9</t>
  </si>
  <si>
    <t xml:space="preserve">Calcium/calmodulin-dependent protein kinase type II subunit gamma OS=Mus musculus GN=Camk2g PE=1 SV=1 </t>
  </si>
  <si>
    <t>Q64525</t>
  </si>
  <si>
    <t xml:space="preserve">Histone H2B type 2-B OS=Mus musculus GN=Hist2h2bb PE=1 SV=3 </t>
  </si>
  <si>
    <t>Q9CR62</t>
  </si>
  <si>
    <t xml:space="preserve">Mitochondrial 2-oxoglutarate/malate carrier protein OS=Mus musculus GN=Slc25a11 PE=1 SV=3 </t>
  </si>
  <si>
    <t>Q9D6J6</t>
  </si>
  <si>
    <t xml:space="preserve">NADH dehydrogenase [ubiquinone] flavoprotein 2, mitochondrial OS=Mus musculus GN=Ndufv2 PE=1 SV=2 </t>
  </si>
  <si>
    <t>P08249</t>
  </si>
  <si>
    <t xml:space="preserve">Malate dehydrogenase, mitochondrial OS=Mus musculus GN=Mdh2 PE=1 SV=3 </t>
  </si>
  <si>
    <t>Q91XM9</t>
  </si>
  <si>
    <t xml:space="preserve">Disks large homolog 2 OS=Mus musculus GN=Dlg2 PE=1 SV=2 </t>
  </si>
  <si>
    <t>P14148</t>
  </si>
  <si>
    <t xml:space="preserve">60S ribosomal protein L7 OS=Mus musculus GN=Rpl7 PE=1 SV=2 </t>
  </si>
  <si>
    <t>P03930</t>
  </si>
  <si>
    <t xml:space="preserve">ATP synthase protein 8 OS=Mus musculus GN=Mtatp8 PE=1 SV=1 </t>
  </si>
  <si>
    <t>P56959</t>
  </si>
  <si>
    <t xml:space="preserve">RNA-binding protein FUS OS=Mus musculus GN=Fus PE=2 SV=1 </t>
  </si>
  <si>
    <t>P97351</t>
  </si>
  <si>
    <t xml:space="preserve">40S ribosomal protein S3a OS=Mus musculus GN=Rps3a PE=1 SV=3 </t>
  </si>
  <si>
    <t>Q149F3</t>
  </si>
  <si>
    <t xml:space="preserve">Eukaryotic peptide chain release factor GTP-binding subunit ERF3B OS=Mus musculus GN=Gspt2 PE=1 SV=1 </t>
  </si>
  <si>
    <t>P31650</t>
  </si>
  <si>
    <t xml:space="preserve">Sodium- and chloride-dependent GABA transporter 3 OS=Mus musculus GN=Slc6a11 PE=1 SV=2 </t>
  </si>
  <si>
    <t>Q9WV96</t>
  </si>
  <si>
    <t xml:space="preserve">Mitochondrial import inner membrane translocase subunit Tim10 B OS=Mus musculus GN=Timm10b PE=2 SV=1 </t>
  </si>
  <si>
    <t>Q8BYN5</t>
  </si>
  <si>
    <t xml:space="preserve">FSD1-like protein OS=Mus musculus GN=Fsd1l PE=2 SV=2 </t>
  </si>
  <si>
    <t>P51150</t>
  </si>
  <si>
    <t xml:space="preserve">Ras-related protein Rab-7a OS=Mus musculus GN=Rab7a PE=1 SV=2 </t>
  </si>
  <si>
    <t>Q61598</t>
  </si>
  <si>
    <t xml:space="preserve">Rab GDP dissociation inhibitor beta OS=Mus musculus GN=Gdi2 PE=1 SV=1 </t>
  </si>
  <si>
    <t>P05202</t>
  </si>
  <si>
    <t xml:space="preserve">Aspartate aminotransferase, mitochondrial OS=Mus musculus GN=Got2 PE=1 SV=1 </t>
  </si>
  <si>
    <t>Q9Z1Q9</t>
  </si>
  <si>
    <t xml:space="preserve">Valine--tRNA ligase OS=Mus musculus GN=Vars PE=2 SV=1 </t>
  </si>
  <si>
    <t>Q9JLZ3</t>
  </si>
  <si>
    <t xml:space="preserve">Methylglutaconyl-CoA hydratase, mitochondrial OS=Mus musculus GN=Auh PE=1 SV=1 </t>
  </si>
  <si>
    <t>Q8R016</t>
  </si>
  <si>
    <t xml:space="preserve">Bleomycin hydrolase OS=Mus musculus GN=Blmh PE=1 SV=1 </t>
  </si>
  <si>
    <t>Q9D6M3</t>
  </si>
  <si>
    <t xml:space="preserve">Mitochondrial glutamate carrier 1 OS=Mus musculus GN=Slc25a22 PE=1 SV=1 </t>
  </si>
  <si>
    <t>Q9JJU8</t>
  </si>
  <si>
    <t xml:space="preserve">SH3 domain-binding glutamic acid-rich-like protein OS=Mus musculus GN=Sh3bgrl PE=3 SV=1 </t>
  </si>
  <si>
    <t>Q9CWE0</t>
  </si>
  <si>
    <t xml:space="preserve">Mitochondrial fission regulator 1-like OS=Mus musculus GN=Mtfr1l PE=1 SV=1 </t>
  </si>
  <si>
    <t>Q9CRB6</t>
  </si>
  <si>
    <t xml:space="preserve">Tubulin polymerization-promoting protein family member 3 OS=Mus musculus GN=Tppp3 PE=1 SV=1 </t>
  </si>
  <si>
    <t>P62858</t>
  </si>
  <si>
    <t xml:space="preserve">40S ribosomal protein S28 OS=Mus musculus GN=Rps28 PE=2 SV=1 </t>
  </si>
  <si>
    <t>Q9CW03</t>
  </si>
  <si>
    <t xml:space="preserve">Structural maintenance of chromosomes protein 3 OS=Mus musculus GN=Smc3 PE=1 SV=2 </t>
  </si>
  <si>
    <t>P56480</t>
  </si>
  <si>
    <t xml:space="preserve">ATP synthase subunit beta, mitochondrial OS=Mus musculus GN=Atp5b PE=1 SV=2 </t>
  </si>
  <si>
    <t>Q9JMH9</t>
  </si>
  <si>
    <t xml:space="preserve">Unconventional myosin-XVIIIa OS=Mus musculus GN=Myo18a PE=1 SV=2 </t>
  </si>
  <si>
    <t>Q99MN9</t>
  </si>
  <si>
    <t xml:space="preserve">Propionyl-CoA carboxylase beta chain, mitochondrial OS=Mus musculus GN=Pccb PE=1 SV=2 </t>
  </si>
  <si>
    <t>P35550</t>
  </si>
  <si>
    <t xml:space="preserve">rRNA 2'-O-methyltransferase fibrillarin OS=Mus musculus GN=Fbl PE=2 SV=2 </t>
  </si>
  <si>
    <t>Q66JS6</t>
  </si>
  <si>
    <t xml:space="preserve">Eukaryotic translation initiation factor 3 subunit J-B OS=Mus musculus GN=Eif3j2 PE=1 SV=1 </t>
  </si>
  <si>
    <t>P58252</t>
  </si>
  <si>
    <t xml:space="preserve">Elongation factor 2 OS=Mus musculus GN=Eef2 PE=1 SV=2 </t>
  </si>
  <si>
    <t>Q9ESN9</t>
  </si>
  <si>
    <t xml:space="preserve">C-Jun-amino-terminal kinase-interacting protein 3 OS=Mus musculus GN=Mapk8ip3 PE=1 SV=1 </t>
  </si>
  <si>
    <t>Q03141</t>
  </si>
  <si>
    <t xml:space="preserve">MAP/microtubule affinity-regulating kinase 3 OS=Mus musculus GN=Mark3 PE=1 SV=2 </t>
  </si>
  <si>
    <t>Q61941</t>
  </si>
  <si>
    <t xml:space="preserve">NAD(P) transhydrogenase, mitochondrial OS=Mus musculus GN=Nnt PE=1 SV=2 </t>
  </si>
  <si>
    <t>Q8R3V5</t>
  </si>
  <si>
    <t xml:space="preserve">Endophilin-B2 OS=Mus musculus GN=Sh3glb2 PE=2 SV=2 </t>
  </si>
  <si>
    <t>O08749</t>
  </si>
  <si>
    <t xml:space="preserve">Dihydrolipoyl dehydrogenase, mitochondrial OS=Mus musculus GN=Dld PE=1 SV=2 </t>
  </si>
  <si>
    <t>P61514</t>
  </si>
  <si>
    <t xml:space="preserve">60S ribosomal protein L37a OS=Mus musculus GN=Rpl37a PE=2 SV=2 </t>
  </si>
  <si>
    <t>Q9CY64</t>
  </si>
  <si>
    <t xml:space="preserve">Biliverdin reductase A OS=Mus musculus GN=Blvra PE=2 SV=1 </t>
  </si>
  <si>
    <t>Q9QZD9</t>
  </si>
  <si>
    <t xml:space="preserve">Eukaryotic translation initiation factor 3 subunit I OS=Mus musculus GN=Eif3i PE=1 SV=1 </t>
  </si>
  <si>
    <t>P62754</t>
  </si>
  <si>
    <t xml:space="preserve">40S ribosomal protein S6 OS=Mus musculus GN=Rps6 PE=1 SV=1 </t>
  </si>
  <si>
    <t>P58321</t>
  </si>
  <si>
    <t xml:space="preserve">Ubiquitin carboxyl-terminal hydrolase isozyme L4 OS=Mus musculus GN=Uchl4 PE=2 SV=1 </t>
  </si>
  <si>
    <t>P50516</t>
  </si>
  <si>
    <t xml:space="preserve">V-type proton ATPase catalytic subunit A OS=Mus musculus GN=Atp6v1a PE=1 SV=2 </t>
  </si>
  <si>
    <t>P27612</t>
  </si>
  <si>
    <t xml:space="preserve">Phospholipase A-2-activating protein OS=Mus musculus GN=Plaa PE=1 SV=4 </t>
  </si>
  <si>
    <t>Q6ZWV3</t>
  </si>
  <si>
    <t xml:space="preserve">60S ribosomal protein L10 OS=Mus musculus GN=Rpl10 PE=1 SV=3 </t>
  </si>
  <si>
    <t>P99028</t>
  </si>
  <si>
    <t xml:space="preserve">Cytochrome b-c1 complex subunit 6, mitochondrial OS=Mus musculus GN=Uqcrh PE=1 SV=2 </t>
  </si>
  <si>
    <t>Q99PL6</t>
  </si>
  <si>
    <t xml:space="preserve">UBX domain-containing protein 6 OS=Mus musculus GN=Ubxn6 PE=1 SV=1 </t>
  </si>
  <si>
    <t>P15532</t>
  </si>
  <si>
    <t xml:space="preserve">Nucleoside diphosphate kinase A OS=Mus musculus GN=Nme1 PE=1 SV=1 </t>
  </si>
  <si>
    <t>P41105</t>
  </si>
  <si>
    <t xml:space="preserve">60S ribosomal protein L28 OS=Mus musculus GN=Rpl28 PE=1 SV=2 </t>
  </si>
  <si>
    <t>Q9CQA3</t>
  </si>
  <si>
    <t xml:space="preserve">Succinate dehydrogenase [ubiquinone] iron-sulfur subunit, mitochondrial OS=Mus musculus GN=Sdhb PE=1 SV=1 </t>
  </si>
  <si>
    <t>Q6ZWR6</t>
  </si>
  <si>
    <t xml:space="preserve">Nesprin-1 OS=Mus musculus GN=Syne1 PE=1 SV=2 </t>
  </si>
  <si>
    <t>Q9Z2U0</t>
  </si>
  <si>
    <t xml:space="preserve">Proteasome subunit alpha type-7 OS=Mus musculus GN=Psma7 PE=1 SV=1 </t>
  </si>
  <si>
    <t>Q8BK30</t>
  </si>
  <si>
    <t xml:space="preserve">NADH dehydrogenase [ubiquinone] flavoprotein 3, mitochondrial OS=Mus musculus GN=Ndufv3 PE=2 SV=1 </t>
  </si>
  <si>
    <t>Q9ERF3</t>
  </si>
  <si>
    <t xml:space="preserve">WD repeat-containing protein 61 OS=Mus musculus GN=Wdr61 PE=2 SV=1 </t>
  </si>
  <si>
    <t>P99027</t>
  </si>
  <si>
    <t xml:space="preserve">60S acidic ribosomal protein P2 OS=Mus musculus GN=Rplp2 PE=1 SV=3 </t>
  </si>
  <si>
    <t>P15864</t>
  </si>
  <si>
    <t xml:space="preserve">Histone H1.2 OS=Mus musculus GN=Hist1h1c PE=1 SV=2 </t>
  </si>
  <si>
    <t>Q8WTY4</t>
  </si>
  <si>
    <t xml:space="preserve">Anamorsin OS=Mus musculus GN=Ciapin1 PE=1 SV=1 </t>
  </si>
  <si>
    <t>P62897</t>
  </si>
  <si>
    <t xml:space="preserve">Cytochrome c, somatic OS=Mus musculus GN=Cycs PE=1 SV=2 </t>
  </si>
  <si>
    <t>Q9QUH0</t>
  </si>
  <si>
    <t xml:space="preserve">Glutaredoxin-1 OS=Mus musculus GN=Glrx PE=1 SV=3 </t>
  </si>
  <si>
    <t>Q8VE80</t>
  </si>
  <si>
    <t xml:space="preserve">THO complex subunit 3 OS=Mus musculus GN=Thoc3 PE=2 SV=1 </t>
  </si>
  <si>
    <t>Q9QYB5</t>
  </si>
  <si>
    <t xml:space="preserve">Gamma-adducin OS=Mus musculus GN=Add3 PE=1 SV=2 </t>
  </si>
  <si>
    <t>Q64478</t>
  </si>
  <si>
    <t xml:space="preserve">Histone H2B type 1-H OS=Mus musculus GN=Hist1h2bh PE=1 SV=3 </t>
  </si>
  <si>
    <t>Q9CQI3</t>
  </si>
  <si>
    <t xml:space="preserve">Glia maturation factor beta OS=Mus musculus GN=Gmfb PE=1 SV=3 </t>
  </si>
  <si>
    <t>O08599</t>
  </si>
  <si>
    <t xml:space="preserve">Syntaxin-binding protein 1 OS=Mus musculus GN=Stxbp1 PE=1 SV=2 </t>
  </si>
  <si>
    <t>Q7TMM9</t>
  </si>
  <si>
    <t xml:space="preserve">Tubulin beta-2A chain OS=Mus musculus GN=Tubb2a PE=1 SV=1 </t>
  </si>
  <si>
    <t>O55042</t>
  </si>
  <si>
    <t xml:space="preserve">Alpha-synuclein OS=Mus musculus GN=Snca PE=1 SV=2 </t>
  </si>
  <si>
    <t>P62983</t>
  </si>
  <si>
    <t xml:space="preserve">Ubiquitin-40S ribosomal protein S27a OS=Mus musculus GN=Rps27a PE=1 SV=2 </t>
  </si>
  <si>
    <t>P60766</t>
  </si>
  <si>
    <t xml:space="preserve">Cell division control protein 42 homolog OS=Mus musculus GN=Cdc42 PE=1 SV=2 </t>
  </si>
  <si>
    <t>Q6PIC6</t>
  </si>
  <si>
    <t xml:space="preserve">Sodium/potassium-transporting ATPase subunit alpha-3 OS=Mus musculus GN=Atp1a3 PE=1 SV=1 </t>
  </si>
  <si>
    <t>Q8R366</t>
  </si>
  <si>
    <t xml:space="preserve">Immunoglobulin superfamily member 8 OS=Mus musculus GN=Igsf8 PE=1 SV=2 </t>
  </si>
  <si>
    <t>Q8VDQ1</t>
  </si>
  <si>
    <t xml:space="preserve">Prostaglandin reductase 2 OS=Mus musculus GN=Ptgr2 PE=1 SV=2 </t>
  </si>
  <si>
    <t>Q91VD9</t>
  </si>
  <si>
    <t xml:space="preserve">NADH-ubiquinone oxidoreductase 75 kDa subunit, mitochondrial OS=Mus musculus GN=Ndufs1 PE=1 SV=2 </t>
  </si>
  <si>
    <t>Q80TM9</t>
  </si>
  <si>
    <t xml:space="preserve">Nischarin OS=Mus musculus GN=Nisch PE=1 SV=2 </t>
  </si>
  <si>
    <t>Q9DB34</t>
  </si>
  <si>
    <t xml:space="preserve">Charged multivesicular body protein 2a OS=Mus musculus GN=Chmp2a PE=1 SV=1 </t>
  </si>
  <si>
    <t>Q9R1V4</t>
  </si>
  <si>
    <t xml:space="preserve">Disintegrin and metalloproteinase domain-containing protein 11 OS=Mus musculus GN=Adam11 PE=1 SV=2 </t>
  </si>
  <si>
    <t>Q8VEM8</t>
  </si>
  <si>
    <t xml:space="preserve">Phosphate carrier protein, mitochondrial OS=Mus musculus GN=Slc25a3 PE=1 SV=1 </t>
  </si>
  <si>
    <t>O54829</t>
  </si>
  <si>
    <t xml:space="preserve">Regulator of G-protein signaling 7 OS=Mus musculus GN=Rgs7 PE=1 SV=2 </t>
  </si>
  <si>
    <t>Q8C8R3</t>
  </si>
  <si>
    <t xml:space="preserve">Ankyrin-2 OS=Mus musculus GN=Ank2 PE=1 SV=2 </t>
  </si>
  <si>
    <t>P05064</t>
  </si>
  <si>
    <t xml:space="preserve">Fructose-bisphosphate aldolase A OS=Mus musculus GN=Aldoa PE=1 SV=2 </t>
  </si>
  <si>
    <t>Q61696</t>
  </si>
  <si>
    <t xml:space="preserve">Heat shock 70 kDa protein 1A OS=Mus musculus GN=Hspa1a PE=1 SV=2 </t>
  </si>
  <si>
    <t>P62880</t>
  </si>
  <si>
    <t xml:space="preserve">Guanine nucleotide-binding protein G(I)/G(S)/G(T) subunit beta-2 OS=Mus musculus GN=Gnb2 PE=1 SV=3 </t>
  </si>
  <si>
    <t>Q9QWY8</t>
  </si>
  <si>
    <t xml:space="preserve">Arf-GAP with SH3 domain, ANK repeat and PH domain-containing protein 1 OS=Mus musculus GN=Asap1 PE=1 SV=2 </t>
  </si>
  <si>
    <t>Q9ER00</t>
  </si>
  <si>
    <t xml:space="preserve">Syntaxin-12 OS=Mus musculus GN=Stx12 PE=1 SV=1 </t>
  </si>
  <si>
    <t>Q60737</t>
  </si>
  <si>
    <t xml:space="preserve">Casein kinase II subunit alpha OS=Mus musculus GN=Csnk2a1 PE=1 SV=2 </t>
  </si>
  <si>
    <t>Q6P8J7</t>
  </si>
  <si>
    <t xml:space="preserve">Creatine kinase S-type, mitochondrial OS=Mus musculus GN=Ckmt2 PE=1 SV=1 </t>
  </si>
  <si>
    <t>P29387</t>
  </si>
  <si>
    <t xml:space="preserve">Guanine nucleotide-binding protein subunit beta-4 OS=Mus musculus GN=Gnb4 PE=2 SV=4 </t>
  </si>
  <si>
    <t>Q9CZU6</t>
  </si>
  <si>
    <t xml:space="preserve">Citrate synthase, mitochondrial OS=Mus musculus GN=Cs PE=1 SV=1 </t>
  </si>
  <si>
    <t>P32848</t>
  </si>
  <si>
    <t xml:space="preserve">Parvalbumin alpha OS=Mus musculus GN=Pvalb PE=1 SV=3 </t>
  </si>
  <si>
    <t>Q60864</t>
  </si>
  <si>
    <t xml:space="preserve">Stress-induced-phosphoprotein 1 OS=Mus musculus GN=Stip1 PE=1 SV=1 </t>
  </si>
  <si>
    <t>Q64737</t>
  </si>
  <si>
    <t xml:space="preserve">Trifunctional purine biosynthetic protein adenosine-3 OS=Mus musculus GN=Gart PE=2 SV=3 </t>
  </si>
  <si>
    <t>Q5EBJ4</t>
  </si>
  <si>
    <t xml:space="preserve">Ermin OS=Mus musculus GN=Ermn PE=1 SV=1 </t>
  </si>
  <si>
    <t>Q8CC35</t>
  </si>
  <si>
    <t xml:space="preserve">Synaptopodin OS=Mus musculus GN=Synpo PE=1 SV=2 </t>
  </si>
  <si>
    <t>Q9CQI6</t>
  </si>
  <si>
    <t xml:space="preserve">Coactosin-like protein OS=Mus musculus GN=Cotl1 PE=1 SV=3 </t>
  </si>
  <si>
    <t>Q9Z1P6</t>
  </si>
  <si>
    <t xml:space="preserve">NADH dehydrogenase [ubiquinone] 1 alpha subcomplex subunit 7 OS=Mus musculus GN=Ndufa7 PE=1 SV=3 </t>
  </si>
  <si>
    <t>Q569Z5</t>
  </si>
  <si>
    <t xml:space="preserve">Probable ATP-dependent RNA helicase DDX46 OS=Mus musculus GN=Ddx46 PE=1 SV=2 </t>
  </si>
  <si>
    <t>Q63810</t>
  </si>
  <si>
    <t xml:space="preserve">Calcineurin subunit B type 1 OS=Mus musculus GN=Ppp3r1 PE=1 SV=3 </t>
  </si>
  <si>
    <t>Q9QYX7</t>
  </si>
  <si>
    <t xml:space="preserve">Protein piccolo OS=Mus musculus GN=Pclo PE=1 SV=4 </t>
  </si>
  <si>
    <t>Q9R1T4</t>
  </si>
  <si>
    <t xml:space="preserve">Septin-6 OS=Mus musculus GN=Sept6 PE=1 SV=4 </t>
  </si>
  <si>
    <t>O35127</t>
  </si>
  <si>
    <t xml:space="preserve">Protein C10 OS=Mus musculus GN=Grcc10 PE=2 SV=1 </t>
  </si>
  <si>
    <t>Q9WV55</t>
  </si>
  <si>
    <t xml:space="preserve">Vesicle-associated membrane protein-associated protein A OS=Mus musculus GN=Vapa PE=1 SV=2 </t>
  </si>
  <si>
    <t>Q61036</t>
  </si>
  <si>
    <t xml:space="preserve">Serine/threonine-protein kinase PAK 3 OS=Mus musculus GN=Pak3 PE=1 SV=2 </t>
  </si>
  <si>
    <t>P20444</t>
  </si>
  <si>
    <t xml:space="preserve">Protein kinase C alpha type OS=Mus musculus GN=Prkca PE=1 SV=3 </t>
  </si>
  <si>
    <t>Q99LF4</t>
  </si>
  <si>
    <t xml:space="preserve">tRNA-splicing ligase RtcB homolog OS=Mus musculus GN=Rtcb PE=2 SV=1 </t>
  </si>
  <si>
    <t>Q9WUR9</t>
  </si>
  <si>
    <t xml:space="preserve">Adenylate kinase 4, mitochondrial OS=Mus musculus GN=Ak4 PE=1 SV=1 </t>
  </si>
  <si>
    <t>Q61655</t>
  </si>
  <si>
    <t xml:space="preserve">ATP-dependent RNA helicase DDX19A OS=Mus musculus GN=Ddx19a PE=2 SV=2 </t>
  </si>
  <si>
    <t>A6H5Z3</t>
  </si>
  <si>
    <t xml:space="preserve">Exocyst complex component 6B OS=Mus musculus GN=Exoc6b PE=2 SV=1 </t>
  </si>
  <si>
    <t>O88643</t>
  </si>
  <si>
    <t xml:space="preserve">Serine/threonine-protein kinase PAK 1 OS=Mus musculus GN=Pak1 PE=1 SV=1 </t>
  </si>
  <si>
    <t>Q99JB8</t>
  </si>
  <si>
    <t xml:space="preserve">Protein kinase C and casein kinase II substrate protein 3 OS=Mus musculus GN=Pacsin3 PE=1 SV=1 </t>
  </si>
  <si>
    <t>Q9DBR7</t>
  </si>
  <si>
    <t xml:space="preserve">Protein phosphatase 1 regulatory subunit 12A OS=Mus musculus GN=Ppp1r12a PE=1 SV=2 </t>
  </si>
  <si>
    <t>Q9DBZ5</t>
  </si>
  <si>
    <t xml:space="preserve">Eukaryotic translation initiation factor 3 subunit K OS=Mus musculus GN=Eif3k PE=1 SV=1 </t>
  </si>
  <si>
    <t>Q80ZJ7</t>
  </si>
  <si>
    <t xml:space="preserve">Sorting nexin-32 OS=Mus musculus GN=Snx32 PE=2 SV=1 </t>
  </si>
  <si>
    <t>P28663</t>
  </si>
  <si>
    <t xml:space="preserve">Beta-soluble NSF attachment protein OS=Mus musculus GN=Napb PE=1 SV=2 </t>
  </si>
  <si>
    <t>Q8BGD8</t>
  </si>
  <si>
    <t xml:space="preserve">Cytochrome c oxidase assembly factor 6 homolog OS=Mus musculus GN=Coa6 PE=3 SV=1 </t>
  </si>
  <si>
    <t>Q9CQJ6</t>
  </si>
  <si>
    <t xml:space="preserve">Density-regulated protein OS=Mus musculus GN=Denr PE=2 SV=1 </t>
  </si>
  <si>
    <t>P56391</t>
  </si>
  <si>
    <t xml:space="preserve">Cytochrome c oxidase subunit 6B1 OS=Mus musculus GN=Cox6b1 PE=1 SV=2 </t>
  </si>
  <si>
    <t>Q9WUK2</t>
  </si>
  <si>
    <t xml:space="preserve">Eukaryotic translation initiation factor 4H OS=Mus musculus GN=Eif4h PE=1 SV=3 </t>
  </si>
  <si>
    <t>Q0VEE6</t>
  </si>
  <si>
    <t xml:space="preserve">Zinc finger protein 800 OS=Mus musculus GN=Znf800 PE=1 SV=1 </t>
  </si>
  <si>
    <t>Q4QQM4</t>
  </si>
  <si>
    <t xml:space="preserve">Tumor protein p53-inducible protein 11 OS=Mus musculus GN=Trp53i11 PE=2 SV=1 </t>
  </si>
  <si>
    <t>P28656</t>
  </si>
  <si>
    <t xml:space="preserve">Nucleosome assembly protein 1-like 1 OS=Mus musculus GN=Nap1l1 PE=1 SV=2 </t>
  </si>
  <si>
    <t>Q61686</t>
  </si>
  <si>
    <t xml:space="preserve">Chromobox protein homolog 5 OS=Mus musculus GN=Cbx5 PE=1 SV=1 </t>
  </si>
  <si>
    <t>Q9QUP5</t>
  </si>
  <si>
    <t xml:space="preserve">Hyaluronan and proteoglycan link protein 1 OS=Mus musculus GN=Hapln1 PE=2 SV=1 </t>
  </si>
  <si>
    <t>Q7SIG6</t>
  </si>
  <si>
    <t xml:space="preserve">Arf-GAP with SH3 domain, ANK repeat and PH domain-containing protein 2 OS=Mus musculus GN=Asap2 PE=1 SV=3 </t>
  </si>
  <si>
    <t>O35295</t>
  </si>
  <si>
    <t xml:space="preserve">Transcriptional activator protein Pur-beta OS=Mus musculus GN=Purb PE=1 SV=3 </t>
  </si>
  <si>
    <t>P52480</t>
  </si>
  <si>
    <t xml:space="preserve">Pyruvate kinase PKM OS=Mus musculus GN=Pkm PE=1 SV=4 </t>
  </si>
  <si>
    <t>P63328</t>
  </si>
  <si>
    <t xml:space="preserve">Serine/threonine-protein phosphatase 2B catalytic subunit alpha isoform OS=Mus musculus GN=Ppp3ca PE=1 SV=1 </t>
  </si>
  <si>
    <t>Q91VF2</t>
  </si>
  <si>
    <t xml:space="preserve">Histamine N-methyltransferase OS=Mus musculus GN=Hnmt PE=1 SV=1 </t>
  </si>
  <si>
    <t>P68372</t>
  </si>
  <si>
    <t xml:space="preserve">Tubulin beta-4B chain OS=Mus musculus GN=Tubb4b PE=1 SV=1 </t>
  </si>
  <si>
    <t>D3Z6Q9</t>
  </si>
  <si>
    <t xml:space="preserve">Bridging integrator 2 OS=Mus musculus GN=Bin2 PE=1 SV=1 </t>
  </si>
  <si>
    <t>Q921H8</t>
  </si>
  <si>
    <t xml:space="preserve">3-ketoacyl-CoA thiolase A, peroxisomal OS=Mus musculus GN=Acaa1a PE=1 SV=1 </t>
  </si>
  <si>
    <t>P56379</t>
  </si>
  <si>
    <t xml:space="preserve">6.8 kDa mitochondrial proteolipid OS=Mus musculus GN=Mp68 PE=2 SV=1 </t>
  </si>
  <si>
    <t>P46061</t>
  </si>
  <si>
    <t xml:space="preserve">Ran GTPase-activating protein 1 OS=Mus musculus GN=Rangap1 PE=1 SV=2 </t>
  </si>
  <si>
    <t>Q80WM4</t>
  </si>
  <si>
    <t xml:space="preserve">Hyaluronan and proteoglycan link protein 4 OS=Mus musculus GN=Hapln4 PE=2 SV=2 </t>
  </si>
  <si>
    <t>Q9JL35</t>
  </si>
  <si>
    <t xml:space="preserve">High mobility group nucleosome-binding domain-containing protein 5 OS=Mus musculus GN=Hmgn5 PE=1 SV=2 </t>
  </si>
  <si>
    <t>Q99NB9</t>
  </si>
  <si>
    <t xml:space="preserve">Splicing factor 3B subunit 1 OS=Mus musculus GN=Sf3b1 PE=1 SV=1 </t>
  </si>
  <si>
    <t>P09528</t>
  </si>
  <si>
    <t xml:space="preserve">Ferritin heavy chain OS=Mus musculus GN=Fth1 PE=1 SV=2 </t>
  </si>
  <si>
    <t>Q61335</t>
  </si>
  <si>
    <t xml:space="preserve">B-cell receptor-associated protein 31 OS=Mus musculus GN=Bcap31 PE=1 SV=4 </t>
  </si>
  <si>
    <t>P58771</t>
  </si>
  <si>
    <t xml:space="preserve">Tropomyosin alpha-1 chain OS=Mus musculus GN=Tpm1 PE=1 SV=1 </t>
  </si>
  <si>
    <t>Q61548</t>
  </si>
  <si>
    <t xml:space="preserve">Clathrin coat assembly protein AP180 OS=Mus musculus GN=Snap91 PE=1 SV=1 </t>
  </si>
  <si>
    <t>P31324</t>
  </si>
  <si>
    <t xml:space="preserve">cAMP-dependent protein kinase type II-beta regulatory subunit OS=Mus musculus GN=Prkar2b PE=1 SV=3 </t>
  </si>
  <si>
    <t>P70297</t>
  </si>
  <si>
    <t xml:space="preserve">Signal transducing adapter molecule 1 OS=Mus musculus GN=Stam PE=2 SV=3 </t>
  </si>
  <si>
    <t>Q9CXW4</t>
  </si>
  <si>
    <t xml:space="preserve">60S ribosomal protein L11 OS=Mus musculus GN=Rpl11 PE=1 SV=4 </t>
  </si>
  <si>
    <t>O08579</t>
  </si>
  <si>
    <t xml:space="preserve">Emerin OS=Mus musculus GN=Emd PE=1 SV=1 </t>
  </si>
  <si>
    <t>Q9D1A2</t>
  </si>
  <si>
    <t xml:space="preserve">Cytosolic non-specific dipeptidase OS=Mus musculus GN=Cndp2 PE=1 SV=1 </t>
  </si>
  <si>
    <t>Q64523</t>
  </si>
  <si>
    <t xml:space="preserve">Histone H2A type 2-C OS=Mus musculus GN=Hist2h2ac PE=1 SV=3 </t>
  </si>
  <si>
    <t>P10922</t>
  </si>
  <si>
    <t xml:space="preserve">Histone H1.0 OS=Mus musculus GN=H1f0 PE=2 SV=4 </t>
  </si>
  <si>
    <t>E9Q5K9</t>
  </si>
  <si>
    <t xml:space="preserve">YTH domain-containing protein 1 OS=Mus musculus GN=Ythdc1 PE=2 SV=2 </t>
  </si>
  <si>
    <t>Q922R8</t>
  </si>
  <si>
    <t xml:space="preserve">Protein disulfide-isomerase A6 OS=Mus musculus GN=Pdia6 PE=1 SV=3 </t>
  </si>
  <si>
    <t>Q6A4J8</t>
  </si>
  <si>
    <t xml:space="preserve">Ubiquitin carboxyl-terminal hydrolase 7 OS=Mus musculus GN=Usp7 PE=1 SV=1 </t>
  </si>
  <si>
    <t>Q99LC5</t>
  </si>
  <si>
    <t xml:space="preserve">Electron transfer flavoprotein subunit alpha, mitochondrial OS=Mus musculus GN=Etfa PE=1 SV=2 </t>
  </si>
  <si>
    <t>P17742</t>
  </si>
  <si>
    <t xml:space="preserve">Peptidyl-prolyl cis-trans isomerase A OS=Mus musculus GN=Ppia PE=1 SV=2 </t>
  </si>
  <si>
    <t>Q8C1A5</t>
  </si>
  <si>
    <t xml:space="preserve">Thimet oligopeptidase OS=Mus musculus GN=Thop1 PE=1 SV=1 </t>
  </si>
  <si>
    <t>Q99K28</t>
  </si>
  <si>
    <t xml:space="preserve">ADP-ribosylation factor GTPase-activating protein 2 OS=Mus musculus GN=Arfgap2 PE=1 SV=1 </t>
  </si>
  <si>
    <t>Q8CIN4</t>
  </si>
  <si>
    <t xml:space="preserve">Serine/threonine-protein kinase PAK 2 OS=Mus musculus GN=Pak2 PE=1 SV=1 </t>
  </si>
  <si>
    <t>Q8BXZ1</t>
  </si>
  <si>
    <t xml:space="preserve">Protein disulfide-isomerase TMX3 OS=Mus musculus GN=Tmx3 PE=1 SV=2 </t>
  </si>
  <si>
    <t>P61202</t>
  </si>
  <si>
    <t xml:space="preserve">COP9 signalosome complex subunit 2 OS=Mus musculus GN=Cops2 PE=1 SV=1 </t>
  </si>
  <si>
    <t>Q811P8</t>
  </si>
  <si>
    <t xml:space="preserve">Rho GTPase-activating protein 32 OS=Mus musculus GN=Arhgap32 PE=1 SV=2 </t>
  </si>
  <si>
    <t>Q922F4</t>
  </si>
  <si>
    <t xml:space="preserve">Tubulin beta-6 chain OS=Mus musculus GN=Tubb6 PE=1 SV=1 </t>
  </si>
  <si>
    <t>P63040</t>
  </si>
  <si>
    <t xml:space="preserve">Complexin-1 OS=Mus musculus GN=Cplx1 PE=1 SV=1 </t>
  </si>
  <si>
    <t>Q9JL04</t>
  </si>
  <si>
    <t xml:space="preserve">Formin-2 OS=Mus musculus GN=Fmn2 PE=1 SV=2 </t>
  </si>
  <si>
    <t>Q99MR8</t>
  </si>
  <si>
    <t xml:space="preserve">Methylcrotonoyl-CoA carboxylase subunit alpha, mitochondrial OS=Mus musculus GN=Mccc1 PE=1 SV=2 </t>
  </si>
  <si>
    <t>Q60932</t>
  </si>
  <si>
    <t xml:space="preserve">Voltage-dependent anion-selective channel protein 1 OS=Mus musculus GN=Vdac1 PE=1 SV=3 </t>
  </si>
  <si>
    <t>Q9ERD7</t>
  </si>
  <si>
    <t xml:space="preserve">Tubulin beta-3 chain OS=Mus musculus GN=Tubb3 PE=1 SV=1 </t>
  </si>
  <si>
    <t>Q03517</t>
  </si>
  <si>
    <t xml:space="preserve">Secretogranin-2 OS=Mus musculus GN=Scg2 PE=1 SV=1 </t>
  </si>
  <si>
    <t>Q61699</t>
  </si>
  <si>
    <t xml:space="preserve">Heat shock protein 105 kDa OS=Mus musculus GN=Hsph1 PE=1 SV=2 </t>
  </si>
  <si>
    <t>Q8C0M9</t>
  </si>
  <si>
    <t xml:space="preserve">Isoaspartyl peptidase/L-asparaginase OS=Mus musculus GN=Asrgl1 PE=1 SV=1 </t>
  </si>
  <si>
    <t>Q3UHD9</t>
  </si>
  <si>
    <t xml:space="preserve">Arf-GAP with GTPase, ANK repeat and PH domain-containing protein 2 OS=Mus musculus GN=Agap2 PE=2 SV=1 </t>
  </si>
  <si>
    <t>Q924M7</t>
  </si>
  <si>
    <t xml:space="preserve">Mannose-6-phosphate isomerase OS=Mus musculus GN=Mpi PE=2 SV=1 </t>
  </si>
  <si>
    <t>Q8BMI3</t>
  </si>
  <si>
    <t xml:space="preserve">ADP-ribosylation factor-binding protein GGA3 OS=Mus musculus GN=Gga3 PE=2 SV=2 </t>
  </si>
  <si>
    <t>Q6GSS7</t>
  </si>
  <si>
    <t xml:space="preserve">Histone H2A type 2-A OS=Mus musculus GN=Hist2h2aa1 PE=1 SV=3 </t>
  </si>
  <si>
    <t>Q2M3X8</t>
  </si>
  <si>
    <t xml:space="preserve">Phosphatase and actin regulator 1 OS=Mus musculus GN=Phactr1 PE=1 SV=1 </t>
  </si>
  <si>
    <t>Q9CXZ1</t>
  </si>
  <si>
    <t xml:space="preserve">NADH dehydrogenase [ubiquinone] iron-sulfur protein 4, mitochondrial OS=Mus musculus GN=Ndufs4 PE=1 SV=3 </t>
  </si>
  <si>
    <t>P51863</t>
  </si>
  <si>
    <t xml:space="preserve">V-type proton ATPase subunit d 1 OS=Mus musculus GN=Atp6v0d1 PE=1 SV=2 </t>
  </si>
  <si>
    <t>P02802</t>
  </si>
  <si>
    <t xml:space="preserve">Metallothionein-1 OS=Mus musculus GN=Mt1 PE=1 SV=1 </t>
  </si>
  <si>
    <t>P48722</t>
  </si>
  <si>
    <t xml:space="preserve">Heat shock 70 kDa protein 4L OS=Mus musculus GN=Hspa4l PE=1 SV=2 </t>
  </si>
  <si>
    <t>Q02053</t>
  </si>
  <si>
    <t xml:space="preserve">Ubiquitin-like modifier-activating enzyme 1 OS=Mus musculus GN=Uba1 PE=1 SV=1 </t>
  </si>
  <si>
    <t>Q9CQV8</t>
  </si>
  <si>
    <t xml:space="preserve">14-3-3 protein beta/alpha OS=Mus musculus GN=Ywhab PE=1 SV=3 </t>
  </si>
  <si>
    <t>Q9CQR2</t>
  </si>
  <si>
    <t xml:space="preserve">40S ribosomal protein S21 OS=Mus musculus GN=Rps21 PE=2 SV=1 </t>
  </si>
  <si>
    <t>P63216</t>
  </si>
  <si>
    <t xml:space="preserve">Guanine nucleotide-binding protein G(I)/G(S)/G(O) subunit gamma-3 OS=Mus musculus GN=Gng3 PE=1 SV=1 </t>
  </si>
  <si>
    <t>O35465</t>
  </si>
  <si>
    <t xml:space="preserve">Peptidyl-prolyl cis-trans isomerase FKBP8 OS=Mus musculus GN=Fkbp8 PE=1 SV=2 </t>
  </si>
  <si>
    <t>Q62425</t>
  </si>
  <si>
    <t xml:space="preserve">NADH dehydrogenase [ubiquinone] 1 alpha subcomplex subunit 4 OS=Mus musculus GN=Ndufa4 PE=1 SV=2 </t>
  </si>
  <si>
    <t>Q91VM9</t>
  </si>
  <si>
    <t xml:space="preserve">Inorganic pyrophosphatase 2, mitochondrial OS=Mus musculus GN=Ppa2 PE=1 SV=1 </t>
  </si>
  <si>
    <t>Q91VN4</t>
  </si>
  <si>
    <t xml:space="preserve">Coiled-coil-helix-coiled-coil-helix domain-containing protein 6, mitochondrial OS=Mus musculus GN=Chchd6 PE=2 SV=2 </t>
  </si>
  <si>
    <t>Q64433</t>
  </si>
  <si>
    <t xml:space="preserve">10 kDa heat shock protein, mitochondrial OS=Mus musculus GN=Hspe1 PE=1 SV=2 </t>
  </si>
  <si>
    <t>Q810U3</t>
  </si>
  <si>
    <t xml:space="preserve">Neurofascin OS=Mus musculus GN=Nfasc PE=1 SV=1 </t>
  </si>
  <si>
    <t>O08709</t>
  </si>
  <si>
    <t xml:space="preserve">Peroxiredoxin-6 OS=Mus musculus GN=Prdx6 PE=1 SV=3 </t>
  </si>
  <si>
    <t>P11798</t>
  </si>
  <si>
    <t xml:space="preserve">Calcium/calmodulin-dependent protein kinase type II subunit alpha OS=Mus musculus GN=Camk2a PE=1 SV=2 </t>
  </si>
  <si>
    <t>P83870</t>
  </si>
  <si>
    <t xml:space="preserve">PHD finger-like domain-containing protein 5A OS=Mus musculus GN=Phf5a PE=1 SV=1 </t>
  </si>
  <si>
    <t>Q60676</t>
  </si>
  <si>
    <t xml:space="preserve">Serine/threonine-protein phosphatase 5 OS=Mus musculus GN=Ppp5c PE=1 SV=3 </t>
  </si>
  <si>
    <t>Q812A2</t>
  </si>
  <si>
    <t xml:space="preserve">SLIT-ROBO Rho GTPase-activating protein 3 OS=Mus musculus GN=Srgap3 PE=1 SV=1 </t>
  </si>
  <si>
    <t>Q0KL01</t>
  </si>
  <si>
    <t xml:space="preserve">UBX domain-containing protein 2B OS=Mus musculus GN=Ubxn2b PE=1 SV=2 </t>
  </si>
  <si>
    <t>P70336</t>
  </si>
  <si>
    <t xml:space="preserve">Rho-associated protein kinase 2 OS=Mus musculus GN=Rock2 PE=1 SV=1 </t>
  </si>
  <si>
    <t>P47962</t>
  </si>
  <si>
    <t xml:space="preserve">60S ribosomal protein L5 OS=Mus musculus GN=Rpl5 PE=1 SV=3 </t>
  </si>
  <si>
    <t>Q64524</t>
  </si>
  <si>
    <t xml:space="preserve">Histone H2B type 2-E OS=Mus musculus GN=Hist2h2be PE=1 SV=3 </t>
  </si>
  <si>
    <t>Q8CCF0</t>
  </si>
  <si>
    <t xml:space="preserve">U4/U6 small nuclear ribonucleoprotein Prp31 OS=Mus musculus GN=Prpf31 PE=1 SV=3 </t>
  </si>
  <si>
    <t>Q80Y17</t>
  </si>
  <si>
    <t xml:space="preserve">Lethal(2) giant larvae protein homolog 1 OS=Mus musculus GN=Llgl1 PE=1 SV=1 </t>
  </si>
  <si>
    <t>Q9CQ54</t>
  </si>
  <si>
    <t xml:space="preserve">NADH dehydrogenase [ubiquinone] 1 subunit C2 OS=Mus musculus GN=Ndufc2 PE=1 SV=1 </t>
  </si>
  <si>
    <t>Q99LD4</t>
  </si>
  <si>
    <t xml:space="preserve">COP9 signalosome complex subunit 1 OS=Mus musculus GN=Gps1 PE=1 SV=1 </t>
  </si>
  <si>
    <t>P68369</t>
  </si>
  <si>
    <t xml:space="preserve">Tubulin alpha-1A chain OS=Mus musculus GN=Tuba1a PE=1 SV=1 </t>
  </si>
  <si>
    <t>Q9R0P4</t>
  </si>
  <si>
    <t xml:space="preserve">Small acidic protein OS=Mus musculus GN=Smap PE=1 SV=1 </t>
  </si>
  <si>
    <t>P68368</t>
  </si>
  <si>
    <t xml:space="preserve">Tubulin alpha-4A chain OS=Mus musculus GN=Tuba4a PE=1 SV=1 </t>
  </si>
  <si>
    <t>D3YVF0</t>
  </si>
  <si>
    <t xml:space="preserve">A-kinase anchor protein 5 OS=Mus musculus GN=Akap5 PE=1 SV=2 </t>
  </si>
  <si>
    <t>Q62421</t>
  </si>
  <si>
    <t xml:space="preserve">Endophilin-A3 OS=Mus musculus GN=Sh3gl3 PE=2 SV=1 </t>
  </si>
  <si>
    <t>Q8VD37</t>
  </si>
  <si>
    <t xml:space="preserve">SH3-containing GRB2-like protein 3-interacting protein 1 OS=Mus musculus GN=Sgip1 PE=1 SV=1 </t>
  </si>
  <si>
    <t>P63276</t>
  </si>
  <si>
    <t xml:space="preserve">40S ribosomal protein S17 OS=Mus musculus GN=Rps17 PE=1 SV=2 </t>
  </si>
  <si>
    <t>Q99L27</t>
  </si>
  <si>
    <t xml:space="preserve">GMP reductase 2 OS=Mus musculus GN=Gmpr2 PE=2 SV=2 </t>
  </si>
  <si>
    <t>Q8C163</t>
  </si>
  <si>
    <t xml:space="preserve">Nuclease EXOG, mitochondrial OS=Mus musculus GN=Exog PE=2 SV=1 </t>
  </si>
  <si>
    <t>P70175</t>
  </si>
  <si>
    <t xml:space="preserve">Disks large homolog 3 OS=Mus musculus GN=Dlg3 PE=1 SV=1 </t>
  </si>
  <si>
    <t>Q07235</t>
  </si>
  <si>
    <t xml:space="preserve">Glia-derived nexin OS=Mus musculus GN=Serpine2 PE=2 SV=2 </t>
  </si>
  <si>
    <t>Q922P9</t>
  </si>
  <si>
    <t xml:space="preserve">Putative oxidoreductase GLYR1 OS=Mus musculus GN=Glyr1 PE=1 SV=1 </t>
  </si>
  <si>
    <t>P56393</t>
  </si>
  <si>
    <t xml:space="preserve">Cytochrome c oxidase subunit 7B, mitochondrial OS=Mus musculus GN=Cox7b PE=2 SV=1 </t>
  </si>
  <si>
    <t>P53994</t>
  </si>
  <si>
    <t xml:space="preserve">Ras-related protein Rab-2A OS=Mus musculus GN=Rab2a PE=1 SV=1 </t>
  </si>
  <si>
    <t>Q7TPM6</t>
  </si>
  <si>
    <t xml:space="preserve">Fibronectin type III and SPRY domain-containing protein 1 OS=Mus musculus GN=Fsd1 PE=2 SV=1 </t>
  </si>
  <si>
    <t>P05132</t>
  </si>
  <si>
    <t xml:space="preserve">cAMP-dependent protein kinase catalytic subunit alpha OS=Mus musculus GN=Prkaca PE=1 SV=3 </t>
  </si>
  <si>
    <t>Q7TMK9</t>
  </si>
  <si>
    <t xml:space="preserve">Heterogeneous nuclear ribonucleoprotein Q OS=Mus musculus GN=Syncrip PE=1 SV=2 </t>
  </si>
  <si>
    <t>O09111</t>
  </si>
  <si>
    <t xml:space="preserve">NADH dehydrogenase [ubiquinone] 1 beta subcomplex subunit 11, mitochondrial OS=Mus musculus GN=Ndufb11 PE=1 SV=2 </t>
  </si>
  <si>
    <t>Q64010</t>
  </si>
  <si>
    <t xml:space="preserve">Adapter molecule crk OS=Mus musculus GN=Crk PE=1 SV=1 </t>
  </si>
  <si>
    <t>Q9Z130</t>
  </si>
  <si>
    <t xml:space="preserve">Heterogeneous nuclear ribonucleoprotein D-like OS=Mus musculus GN=Hnrnpdl PE=1 SV=1 </t>
  </si>
  <si>
    <t>Q9DC61</t>
  </si>
  <si>
    <t xml:space="preserve">Mitochondrial-processing peptidase subunit alpha OS=Mus musculus GN=Pmpca PE=1 SV=1 </t>
  </si>
  <si>
    <t>P18242</t>
  </si>
  <si>
    <t xml:space="preserve">Cathepsin D OS=Mus musculus GN=Ctsd PE=1 SV=1 </t>
  </si>
  <si>
    <t>Q91V41</t>
  </si>
  <si>
    <t xml:space="preserve">Ras-related protein Rab-14 OS=Mus musculus GN=Rab14 PE=1 SV=3 </t>
  </si>
  <si>
    <t>P16546</t>
  </si>
  <si>
    <t xml:space="preserve">Spectrin alpha chain, non-erythrocytic 1 OS=Mus musculus GN=Sptan1 PE=1 SV=4 </t>
  </si>
  <si>
    <t>Q8CBW3</t>
  </si>
  <si>
    <t xml:space="preserve">Abl interactor 1 OS=Mus musculus GN=Abi1 PE=1 SV=3 </t>
  </si>
  <si>
    <t>Q8JZK9</t>
  </si>
  <si>
    <t xml:space="preserve">Hydroxymethylglutaryl-CoA synthase, cytoplasmic OS=Mus musculus GN=Hmgcs1 PE=1 SV=1 </t>
  </si>
  <si>
    <t>Q3UHU5</t>
  </si>
  <si>
    <t xml:space="preserve">Protein SOGA2 OS=Mus musculus GN=Soga2 PE=2 SV=1 </t>
  </si>
  <si>
    <t>Q62165</t>
  </si>
  <si>
    <t xml:space="preserve">Dystroglycan OS=Mus musculus GN=Dag1 PE=1 SV=4 </t>
  </si>
  <si>
    <t>Q6URW6</t>
  </si>
  <si>
    <t xml:space="preserve">Myosin-14 OS=Mus musculus GN=Myh14 PE=1 SV=1 </t>
  </si>
  <si>
    <t>O88952</t>
  </si>
  <si>
    <t xml:space="preserve">Protein lin-7 homolog C OS=Mus musculus GN=Lin7c PE=1 SV=2 </t>
  </si>
  <si>
    <t>Q9DAS9</t>
  </si>
  <si>
    <t xml:space="preserve">Guanine nucleotide-binding protein G(I)/G(S)/G(O) subunit gamma-12 OS=Mus musculus GN=Gng12 PE=1 SV=3 </t>
  </si>
  <si>
    <t>P97450</t>
  </si>
  <si>
    <t xml:space="preserve">ATP synthase-coupling factor 6, mitochondrial OS=Mus musculus GN=Atp5j PE=1 SV=1 </t>
  </si>
  <si>
    <t>Q9D0E1</t>
  </si>
  <si>
    <t xml:space="preserve">Heterogeneous nuclear ribonucleoprotein M OS=Mus musculus GN=Hnrnpm PE=1 SV=3 </t>
  </si>
  <si>
    <t>Q8CGP1</t>
  </si>
  <si>
    <t xml:space="preserve">Histone H2B type 1-K OS=Mus musculus GN=Hist1h2bk PE=1 SV=3 </t>
  </si>
  <si>
    <t>Q9D6R2</t>
  </si>
  <si>
    <t xml:space="preserve">Isocitrate dehydrogenase [NAD] subunit alpha, mitochondrial OS=Mus musculus GN=Idh3a PE=1 SV=1 </t>
  </si>
  <si>
    <t>O08547</t>
  </si>
  <si>
    <t xml:space="preserve">Vesicle-trafficking protein SEC22b OS=Mus musculus GN=Sec22b PE=1 SV=3 </t>
  </si>
  <si>
    <t>Q8BWT1</t>
  </si>
  <si>
    <t xml:space="preserve">3-ketoacyl-CoA thiolase, mitochondrial OS=Mus musculus GN=Acaa2 PE=1 SV=3 </t>
  </si>
  <si>
    <t>P61967</t>
  </si>
  <si>
    <t xml:space="preserve">AP-1 complex subunit sigma-1A OS=Mus musculus GN=Ap1s1 PE=1 SV=1 </t>
  </si>
  <si>
    <t>Q64475</t>
  </si>
  <si>
    <t xml:space="preserve">Histone H2B type 1-B OS=Mus musculus GN=Hist1h2bb PE=1 SV=3 </t>
  </si>
  <si>
    <t>P05213</t>
  </si>
  <si>
    <t xml:space="preserve">Tubulin alpha-1B chain OS=Mus musculus GN=Tuba1b PE=1 SV=2 </t>
  </si>
  <si>
    <t>Q9Z2I8</t>
  </si>
  <si>
    <t xml:space="preserve">Succinyl-CoA ligase [GDP-forming] subunit beta, mitochondrial OS=Mus musculus GN=Suclg2 PE=1 SV=3 </t>
  </si>
  <si>
    <t>Q61990</t>
  </si>
  <si>
    <t xml:space="preserve">Poly(rC)-binding protein 2 OS=Mus musculus GN=Pcbp2 PE=1 SV=1 </t>
  </si>
  <si>
    <t>Q6PER3</t>
  </si>
  <si>
    <t xml:space="preserve">Microtubule-associated protein RP/EB family member 3 OS=Mus musculus GN=Mapre3 PE=1 SV=1 </t>
  </si>
  <si>
    <t>Q9CPY7</t>
  </si>
  <si>
    <t xml:space="preserve">Cytosol aminopeptidase OS=Mus musculus GN=Lap3 PE=1 SV=3 </t>
  </si>
  <si>
    <t>Q9WUA2</t>
  </si>
  <si>
    <t xml:space="preserve">Phenylalanine--tRNA ligase beta subunit OS=Mus musculus GN=Farsb PE=2 SV=2 </t>
  </si>
  <si>
    <t>P55264</t>
  </si>
  <si>
    <t xml:space="preserve">Adenosine kinase OS=Mus musculus GN=Adk PE=1 SV=2 </t>
  </si>
  <si>
    <t>Q8CI32</t>
  </si>
  <si>
    <t xml:space="preserve">BAG family molecular chaperone regulator 5 OS=Mus musculus GN=Bag5 PE=1 SV=1 </t>
  </si>
  <si>
    <t>Q8C854</t>
  </si>
  <si>
    <t xml:space="preserve">Myelin expression factor 2 OS=Mus musculus GN=Myef2 PE=1 SV=1 </t>
  </si>
  <si>
    <t>P16125</t>
  </si>
  <si>
    <t xml:space="preserve">L-lactate dehydrogenase B chain OS=Mus musculus GN=Ldhb PE=1 SV=2 </t>
  </si>
  <si>
    <t>Q9R0P5</t>
  </si>
  <si>
    <t xml:space="preserve">Destrin OS=Mus musculus GN=Dstn PE=1 SV=3 </t>
  </si>
  <si>
    <t>O70305</t>
  </si>
  <si>
    <t xml:space="preserve">Ataxin-2 OS=Mus musculus GN=Atxn2 PE=1 SV=1 </t>
  </si>
  <si>
    <t>Q8C0T5</t>
  </si>
  <si>
    <t xml:space="preserve">Signal-induced proliferation-associated 1-like protein 1 OS=Mus musculus GN=Sipa1l1 PE=1 SV=2 </t>
  </si>
  <si>
    <t>P62746</t>
  </si>
  <si>
    <t xml:space="preserve">Rho-related GTP-binding protein RhoB OS=Mus musculus GN=Rhob PE=1 SV=1 </t>
  </si>
  <si>
    <t>Q60931</t>
  </si>
  <si>
    <t xml:space="preserve">Voltage-dependent anion-selective channel protein 3 OS=Mus musculus GN=Vdac3 PE=1 SV=1 </t>
  </si>
  <si>
    <t>Q921F4</t>
  </si>
  <si>
    <t xml:space="preserve">Heterogeneous nuclear ribonucleoprotein L-like OS=Mus musculus GN=Hnrnpll PE=1 SV=3 </t>
  </si>
  <si>
    <t>Q8R361</t>
  </si>
  <si>
    <t xml:space="preserve">Rab11 family-interacting protein 5 OS=Mus musculus GN=Rab11fip5 PE=1 SV=2 </t>
  </si>
  <si>
    <t>Q9JIW9</t>
  </si>
  <si>
    <t xml:space="preserve">Ras-related protein Ral-B OS=Mus musculus GN=Ralb PE=2 SV=1 </t>
  </si>
  <si>
    <t>Q9D2U9</t>
  </si>
  <si>
    <t xml:space="preserve">Histone H2B type 3-A OS=Mus musculus GN=Hist3h2ba PE=1 SV=3 </t>
  </si>
  <si>
    <t>Q9WUD8</t>
  </si>
  <si>
    <t xml:space="preserve">Fas apoptotic inhibitory molecule 1 OS=Mus musculus GN=Faim PE=1 SV=1 </t>
  </si>
  <si>
    <t>P50396</t>
  </si>
  <si>
    <t xml:space="preserve">Rab GDP dissociation inhibitor alpha OS=Mus musculus GN=Gdi1 PE=1 SV=3 </t>
  </si>
  <si>
    <t>Q501J6</t>
  </si>
  <si>
    <t xml:space="preserve">Probable ATP-dependent RNA helicase DDX17 OS=Mus musculus GN=Ddx17 PE=2 SV=1 </t>
  </si>
  <si>
    <t>P62874</t>
  </si>
  <si>
    <t xml:space="preserve">Guanine nucleotide-binding protein G(I)/G(S)/G(T) subunit beta-1 OS=Mus musculus GN=Gnb1 PE=1 SV=3 </t>
  </si>
  <si>
    <t>Q9DCL8</t>
  </si>
  <si>
    <t xml:space="preserve">Protein phosphatase inhibitor 2 OS=Mus musculus GN=Ppp1r2 PE=1 SV=3 </t>
  </si>
  <si>
    <t>Q8BIJ6</t>
  </si>
  <si>
    <t xml:space="preserve">Isoleucine--tRNA ligase, mitochondrial OS=Mus musculus GN=Iars2 PE=1 SV=1 </t>
  </si>
  <si>
    <t>P32020</t>
  </si>
  <si>
    <t xml:space="preserve">Non-specific lipid-transfer protein OS=Mus musculus GN=Scp2 PE=1 SV=3 </t>
  </si>
  <si>
    <t>Q9R226</t>
  </si>
  <si>
    <t xml:space="preserve">KH domain-containing, RNA-binding, signal transduction-associated protein 3 OS=Mus musculus GN=Khdrbs3 PE=1 SV=1 </t>
  </si>
  <si>
    <t>Q9ESZ8</t>
  </si>
  <si>
    <t xml:space="preserve">General transcription factor II-I OS=Mus musculus GN=Gtf2i PE=1 SV=3 </t>
  </si>
  <si>
    <t>Q60575</t>
  </si>
  <si>
    <t xml:space="preserve">Kinesin-like protein KIF1B OS=Mus musculus GN=Kif1b PE=1 SV=2 </t>
  </si>
  <si>
    <t>Q8QZT1</t>
  </si>
  <si>
    <t xml:space="preserve">Acetyl-CoA acetyltransferase, mitochondrial OS=Mus musculus GN=Acat1 PE=1 SV=1 </t>
  </si>
  <si>
    <t>P70696</t>
  </si>
  <si>
    <t xml:space="preserve">Histone H2B type 1-A OS=Mus musculus GN=Hist1h2ba PE=1 SV=3 </t>
  </si>
  <si>
    <t>O70194</t>
  </si>
  <si>
    <t xml:space="preserve">Eukaryotic translation initiation factor 3 subunit D OS=Mus musculus GN=Eif3d PE=1 SV=2 </t>
  </si>
  <si>
    <t>P49312</t>
  </si>
  <si>
    <t xml:space="preserve">Heterogeneous nuclear ribonucleoprotein A1 OS=Mus musculus GN=Hnrnpa1 PE=1 SV=2 </t>
  </si>
  <si>
    <t>Q80Y24</t>
  </si>
  <si>
    <t xml:space="preserve">Prickle-like protein 2 OS=Mus musculus GN=Prickle2 PE=1 SV=3 </t>
  </si>
  <si>
    <t>Q8R0A5</t>
  </si>
  <si>
    <t xml:space="preserve">Transcription elongation factor A protein-like 3 OS=Mus musculus GN=Tceal3 PE=2 SV=2 </t>
  </si>
  <si>
    <t>Q80TK0</t>
  </si>
  <si>
    <t xml:space="preserve">Uncharacterized protein KIAA1107 OS=Mus musculus GN=Kiaa1107 PE=2 SV=5 </t>
  </si>
  <si>
    <t>Q9EQF6</t>
  </si>
  <si>
    <t xml:space="preserve">Dihydropyrimidinase-related protein 5 OS=Mus musculus GN=Dpysl5 PE=1 SV=1 </t>
  </si>
  <si>
    <t>Q8K310</t>
  </si>
  <si>
    <t xml:space="preserve">Matrin-3 OS=Mus musculus GN=Matr3 PE=1 SV=1 </t>
  </si>
  <si>
    <t>Q62418</t>
  </si>
  <si>
    <t xml:space="preserve">Drebrin-like protein OS=Mus musculus GN=Dbnl PE=1 SV=2 </t>
  </si>
  <si>
    <t>Q9D7N9</t>
  </si>
  <si>
    <t xml:space="preserve">Adipocyte plasma membrane-associated protein OS=Mus musculus GN=Apmap PE=1 SV=1 </t>
  </si>
  <si>
    <t>Q8K2K6</t>
  </si>
  <si>
    <t xml:space="preserve">Arf-GAP domain and FG repeat-containing protein 1 OS=Mus musculus GN=Agfg1 PE=1 SV=2 </t>
  </si>
  <si>
    <t>P62751</t>
  </si>
  <si>
    <t xml:space="preserve">60S ribosomal protein L23a OS=Mus musculus GN=Rpl23a PE=1 SV=1 </t>
  </si>
  <si>
    <t>Q61879</t>
  </si>
  <si>
    <t xml:space="preserve">Myosin-10 OS=Mus musculus GN=Myh10 PE=1 SV=2 </t>
  </si>
  <si>
    <t>P70699</t>
  </si>
  <si>
    <t xml:space="preserve">Lysosomal alpha-glucosidase OS=Mus musculus GN=Gaa PE=1 SV=2 </t>
  </si>
  <si>
    <t>Q9CZ42</t>
  </si>
  <si>
    <t xml:space="preserve">ATP-dependent (S)-NAD(P)H-hydrate dehydratase OS=Mus musculus GN=Carkd PE=1 SV=1 </t>
  </si>
  <si>
    <t>O70433</t>
  </si>
  <si>
    <t xml:space="preserve">Four and a half LIM domains protein 2 OS=Mus musculus GN=Fhl2 PE=1 SV=1 </t>
  </si>
  <si>
    <t>Q6PDG5</t>
  </si>
  <si>
    <t xml:space="preserve">SWI/SNF complex subunit SMARCC2 OS=Mus musculus GN=Smarcc2 PE=1 SV=2 </t>
  </si>
  <si>
    <t>P21107</t>
  </si>
  <si>
    <t xml:space="preserve">Tropomyosin alpha-3 chain OS=Mus musculus GN=Tpm3 PE=1 SV=3 </t>
  </si>
  <si>
    <t>O35495</t>
  </si>
  <si>
    <t xml:space="preserve">Cyclin-dependent kinase 14 OS=Mus musculus GN=Cdk14 PE=2 SV=2 </t>
  </si>
  <si>
    <t>P62849</t>
  </si>
  <si>
    <t xml:space="preserve">40S ribosomal protein S24 OS=Mus musculus GN=Rps24 PE=2 SV=1 </t>
  </si>
  <si>
    <t>Q91ZU6</t>
  </si>
  <si>
    <t xml:space="preserve">Dystonin OS=Mus musculus GN=Dst PE=1 SV=1 </t>
  </si>
  <si>
    <t>Q64516</t>
  </si>
  <si>
    <t xml:space="preserve">Glycerol kinase OS=Mus musculus GN=Gk PE=2 SV=2 </t>
  </si>
  <si>
    <t>Q9DCZ1</t>
  </si>
  <si>
    <t xml:space="preserve">GMP reductase 1 OS=Mus musculus GN=Gmpr PE=2 SV=1 </t>
  </si>
  <si>
    <t>Q6ZPJ3</t>
  </si>
  <si>
    <t xml:space="preserve">Ubiquitin-conjugating enzyme E2 O OS=Mus musculus GN=Ube2o PE=1 SV=3 </t>
  </si>
  <si>
    <t>P47708</t>
  </si>
  <si>
    <t xml:space="preserve">Rabphilin-3A OS=Mus musculus GN=Rph3a PE=1 SV=2 </t>
  </si>
  <si>
    <t>Q6PCP5</t>
  </si>
  <si>
    <t xml:space="preserve">Mitochondrial fission factor OS=Mus musculus GN=Mff PE=1 SV=1 </t>
  </si>
  <si>
    <t>Q9CPT4</t>
  </si>
  <si>
    <t xml:space="preserve">UPF0556 protein C19orf10 homolog OS=Mus musculus GN=D17Wsu104e PE=2 SV=1 </t>
  </si>
  <si>
    <t>Q9D2M8</t>
  </si>
  <si>
    <t xml:space="preserve">Ubiquitin-conjugating enzyme E2 variant 2 OS=Mus musculus GN=Ube2v2 PE=2 SV=4 </t>
  </si>
  <si>
    <t>Q9D0L8</t>
  </si>
  <si>
    <t xml:space="preserve">mRNA cap guanine-N7 methyltransferase OS=Mus musculus GN=Rnmt PE=1 SV=1 </t>
  </si>
  <si>
    <t>B0V2N1</t>
  </si>
  <si>
    <t xml:space="preserve">Receptor-type tyrosine-protein phosphatase S OS=Mus musculus GN=Ptprs PE=1 SV=1 </t>
  </si>
  <si>
    <t>Q5DTT2</t>
  </si>
  <si>
    <t xml:space="preserve">PH and SEC7 domain-containing protein 1 OS=Mus musculus GN=Psd PE=1 SV=2 </t>
  </si>
  <si>
    <t>Q9Z2Y8</t>
  </si>
  <si>
    <t xml:space="preserve">Proline synthase co-transcribed bacterial homolog protein OS=Mus musculus GN=Prosc PE=1 SV=1 </t>
  </si>
  <si>
    <t>P35436</t>
  </si>
  <si>
    <t xml:space="preserve">Glutamate receptor ionotropic, NMDA 2A OS=Mus musculus GN=Grin2a PE=1 SV=2 </t>
  </si>
  <si>
    <t>Q9D967</t>
  </si>
  <si>
    <t xml:space="preserve">Magnesium-dependent phosphatase 1 OS=Mus musculus GN=Mdp1 PE=1 SV=1 </t>
  </si>
  <si>
    <t>P62852</t>
  </si>
  <si>
    <t xml:space="preserve">40S ribosomal protein S25 OS=Mus musculus GN=Rps25 PE=1 SV=1 </t>
  </si>
  <si>
    <t>P99029</t>
  </si>
  <si>
    <t xml:space="preserve">Peroxiredoxin-5, mitochondrial OS=Mus musculus GN=Prdx5 PE=1 SV=2 </t>
  </si>
  <si>
    <t>P48036</t>
  </si>
  <si>
    <t xml:space="preserve">Annexin A5 OS=Mus musculus GN=Anxa5 PE=1 SV=1 </t>
  </si>
  <si>
    <t>Q9D2R0</t>
  </si>
  <si>
    <t xml:space="preserve">Acetoacetyl-CoA synthetase OS=Mus musculus GN=Aacs PE=2 SV=1 </t>
  </si>
  <si>
    <t>Q9CWK8</t>
  </si>
  <si>
    <t xml:space="preserve">Sorting nexin-2 OS=Mus musculus GN=Snx2 PE=1 SV=2 </t>
  </si>
  <si>
    <t>Q9CR86</t>
  </si>
  <si>
    <t xml:space="preserve">Calcium-regulated heat stable protein 1 OS=Mus musculus GN=Carhsp1 PE=1 SV=1 </t>
  </si>
  <si>
    <t>P63044</t>
  </si>
  <si>
    <t xml:space="preserve">Vesicle-associated membrane protein 2 OS=Mus musculus GN=Vamp2 PE=1 SV=2 </t>
  </si>
  <si>
    <t>Q7TQF7</t>
  </si>
  <si>
    <t xml:space="preserve">Amphiphysin OS=Mus musculus GN=Amph PE=1 SV=1 </t>
  </si>
  <si>
    <t>Q9Z1G4</t>
  </si>
  <si>
    <t xml:space="preserve">V-type proton ATPase 116 kDa subunit a isoform 1 OS=Mus musculus GN=Atp6v0a1 PE=1 SV=3 </t>
  </si>
  <si>
    <t>Q9Z140</t>
  </si>
  <si>
    <t xml:space="preserve">Copine-6 OS=Mus musculus GN=Cpne6 PE=2 SV=1 </t>
  </si>
  <si>
    <t>P43275</t>
  </si>
  <si>
    <t xml:space="preserve">Histone H1.1 OS=Mus musculus GN=Hist1h1a PE=1 SV=2 </t>
  </si>
  <si>
    <t>Q8BG05</t>
  </si>
  <si>
    <t xml:space="preserve">Heterogeneous nuclear ribonucleoprotein A3 OS=Mus musculus GN=Hnrnpa3 PE=1 SV=1 </t>
  </si>
  <si>
    <t>P58871</t>
  </si>
  <si>
    <t xml:space="preserve">182 kDa tankyrase-1-binding protein OS=Mus musculus GN=Tnks1bp1 PE=1 SV=2 </t>
  </si>
  <si>
    <t>Q9DB20</t>
  </si>
  <si>
    <t xml:space="preserve">ATP synthase subunit O, mitochondrial OS=Mus musculus GN=Atp5o PE=1 SV=1 </t>
  </si>
  <si>
    <t>P43274</t>
  </si>
  <si>
    <t xml:space="preserve">Histone H1.4 OS=Mus musculus GN=Hist1h1e PE=1 SV=2 </t>
  </si>
  <si>
    <t>P63323</t>
  </si>
  <si>
    <t xml:space="preserve">40S ribosomal protein S12 OS=Mus musculus GN=Rps12 PE=1 SV=2 </t>
  </si>
  <si>
    <t>P56812</t>
  </si>
  <si>
    <t xml:space="preserve">Programmed cell death protein 5 OS=Mus musculus GN=Pdcd5 PE=1 SV=3 </t>
  </si>
  <si>
    <t>P33175</t>
  </si>
  <si>
    <t xml:space="preserve">Kinesin heavy chain isoform 5A OS=Mus musculus GN=Kif5a PE=1 SV=3 </t>
  </si>
  <si>
    <t>Q91ZP9</t>
  </si>
  <si>
    <t xml:space="preserve">N-terminal EF-hand calcium-binding protein 2 OS=Mus musculus GN=Necab2 PE=1 SV=1 </t>
  </si>
  <si>
    <t>P62761</t>
  </si>
  <si>
    <t xml:space="preserve">Visinin-like protein 1 OS=Mus musculus GN=Vsnl1 PE=1 SV=2 </t>
  </si>
  <si>
    <t>Q3UHX2</t>
  </si>
  <si>
    <t xml:space="preserve">28 kDa heat- and acid-stable phosphoprotein OS=Mus musculus GN=Pdap1 PE=1 SV=1 </t>
  </si>
  <si>
    <t>P62889</t>
  </si>
  <si>
    <t xml:space="preserve">60S ribosomal protein L30 OS=Mus musculus GN=Rpl30 PE=2 SV=2 </t>
  </si>
  <si>
    <t>Q7TN79</t>
  </si>
  <si>
    <t xml:space="preserve">A-kinase anchor protein 7 isoform gamma OS=Mus musculus GN=Akap7 PE=1 SV=2 </t>
  </si>
  <si>
    <t>Q9Z1R2</t>
  </si>
  <si>
    <t xml:space="preserve">Large proline-rich protein BAG6 OS=Mus musculus GN=Bag6 PE=1 SV=1 </t>
  </si>
  <si>
    <t>P80316</t>
  </si>
  <si>
    <t xml:space="preserve">T-complex protein 1 subunit epsilon OS=Mus musculus GN=Cct5 PE=1 SV=1 </t>
  </si>
  <si>
    <t>P31938</t>
  </si>
  <si>
    <t xml:space="preserve">Dual specificity mitogen-activated protein kinase kinase 1 OS=Mus musculus GN=Map2k1 PE=1 SV=2 </t>
  </si>
  <si>
    <t>O35643</t>
  </si>
  <si>
    <t xml:space="preserve">AP-1 complex subunit beta-1 OS=Mus musculus GN=Ap1b1 PE=2 SV=2 </t>
  </si>
  <si>
    <t>P61759</t>
  </si>
  <si>
    <t xml:space="preserve">Prefoldin subunit 3 OS=Mus musculus GN=Vbp1 PE=2 SV=2 </t>
  </si>
  <si>
    <t>P54285</t>
  </si>
  <si>
    <t xml:space="preserve">Voltage-dependent L-type calcium channel subunit beta-3 OS=Mus musculus GN=Cacnb3 PE=2 SV=2 </t>
  </si>
  <si>
    <t>P14869</t>
  </si>
  <si>
    <t xml:space="preserve">60S acidic ribosomal protein P0 OS=Mus musculus GN=Rplp0 PE=1 SV=3 </t>
  </si>
  <si>
    <t>Q99LY9</t>
  </si>
  <si>
    <t xml:space="preserve">NADH dehydrogenase [ubiquinone] iron-sulfur protein 5 OS=Mus musculus GN=Ndufs5 PE=1 SV=3 </t>
  </si>
  <si>
    <t>P15508</t>
  </si>
  <si>
    <t xml:space="preserve">Spectrin beta chain, erythrocytic OS=Mus musculus GN=Sptb PE=1 SV=4 </t>
  </si>
  <si>
    <t>Q80YN3</t>
  </si>
  <si>
    <t xml:space="preserve">Breast carcinoma-amplified sequence 1 homolog OS=Mus musculus GN=Bcas1 PE=2 SV=3 </t>
  </si>
  <si>
    <t>Q9CQR4</t>
  </si>
  <si>
    <t xml:space="preserve">Acyl-coenzyme A thioesterase 13 OS=Mus musculus GN=Acot13 PE=1 SV=1 </t>
  </si>
  <si>
    <t>Q63844</t>
  </si>
  <si>
    <t xml:space="preserve">Mitogen-activated protein kinase 3 OS=Mus musculus GN=Mapk3 PE=1 SV=5 </t>
  </si>
  <si>
    <t>Q61249</t>
  </si>
  <si>
    <t xml:space="preserve">Immunoglobulin-binding protein 1 OS=Mus musculus GN=Igbp1 PE=1 SV=1 </t>
  </si>
  <si>
    <t>Q61792</t>
  </si>
  <si>
    <t xml:space="preserve">LIM and SH3 domain protein 1 OS=Mus musculus GN=Lasp1 PE=1 SV=1 </t>
  </si>
  <si>
    <t>P69566</t>
  </si>
  <si>
    <t xml:space="preserve">Ran-binding protein 9 OS=Mus musculus GN=Ranbp9 PE=1 SV=1 </t>
  </si>
  <si>
    <t>Q62419</t>
  </si>
  <si>
    <t xml:space="preserve">Endophilin-A2 OS=Mus musculus GN=Sh3gl1 PE=1 SV=1 </t>
  </si>
  <si>
    <t>Q9DB05</t>
  </si>
  <si>
    <t xml:space="preserve">Alpha-soluble NSF attachment protein OS=Mus musculus GN=Napa PE=1 SV=1 </t>
  </si>
  <si>
    <t>P57722</t>
  </si>
  <si>
    <t xml:space="preserve">Poly(rC)-binding protein 3 OS=Mus musculus GN=Pcbp3 PE=2 SV=3 </t>
  </si>
  <si>
    <t>Q80WM5</t>
  </si>
  <si>
    <t xml:space="preserve">Hyaluronan and proteoglycan link protein 3 OS=Mus musculus GN=Hapln3 PE=2 SV=3 </t>
  </si>
  <si>
    <t>P16014</t>
  </si>
  <si>
    <t xml:space="preserve">Secretogranin-1 OS=Mus musculus GN=Chgb PE=1 SV=2 </t>
  </si>
  <si>
    <t>Q6NZL0</t>
  </si>
  <si>
    <t xml:space="preserve">Protein SOGA3 OS=Mus musculus GN=Soga3 PE=2 SV=2 </t>
  </si>
  <si>
    <t>Q811Q9</t>
  </si>
  <si>
    <t xml:space="preserve">Choline-phosphate cytidylyltransferase B OS=Mus musculus GN=Pcyt1b PE=1 SV=2 </t>
  </si>
  <si>
    <t>Q8CAY6</t>
  </si>
  <si>
    <t xml:space="preserve">Acetyl-CoA acetyltransferase, cytosolic OS=Mus musculus GN=Acat2 PE=1 SV=2 </t>
  </si>
  <si>
    <t>Q99JP0</t>
  </si>
  <si>
    <t xml:space="preserve">Mitogen-activated protein kinase kinase kinase kinase 3 OS=Mus musculus GN=Map4k3 PE=1 SV=4 </t>
  </si>
  <si>
    <t>P05214</t>
  </si>
  <si>
    <t xml:space="preserve">Tubulin alpha-3 chain OS=Mus musculus GN=Tuba3a PE=1 SV=1 </t>
  </si>
  <si>
    <t>Q8BUM6</t>
  </si>
  <si>
    <t xml:space="preserve">Protein FAM163B OS=Mus musculus GN=Fam163b PE=2 SV=1 </t>
  </si>
  <si>
    <t>Q80Z38</t>
  </si>
  <si>
    <t xml:space="preserve">SH3 and multiple ankyrin repeat domains protein 2 OS=Mus musculus GN=Shank2 PE=1 SV=2 </t>
  </si>
  <si>
    <t>P23198</t>
  </si>
  <si>
    <t xml:space="preserve">Chromobox protein homolog 3 OS=Mus musculus GN=Cbx3 PE=1 SV=2 </t>
  </si>
  <si>
    <t>Q64378</t>
  </si>
  <si>
    <t xml:space="preserve">Peptidyl-prolyl cis-trans isomerase FKBP5 OS=Mus musculus GN=Fkbp5 PE=1 SV=1 </t>
  </si>
  <si>
    <t>A2AGT5</t>
  </si>
  <si>
    <t xml:space="preserve">Cytoskeleton-associated protein 5 OS=Mus musculus GN=Ckap5 PE=2 SV=1 </t>
  </si>
  <si>
    <t>Q9WVF7</t>
  </si>
  <si>
    <t xml:space="preserve">DNA polymerase epsilon catalytic subunit A OS=Mus musculus GN=Pole PE=2 SV=3 </t>
  </si>
  <si>
    <t>P60840</t>
  </si>
  <si>
    <t xml:space="preserve">Alpha-endosulfine OS=Mus musculus GN=Ensa PE=1 SV=1 </t>
  </si>
  <si>
    <t>P56212</t>
  </si>
  <si>
    <t xml:space="preserve">cAMP-regulated phosphoprotein 19 OS=Mus musculus GN=Arpp19 PE=1 SV=2 </t>
  </si>
  <si>
    <t>Q9DB27</t>
  </si>
  <si>
    <t xml:space="preserve">Malignant T-cell-amplified sequence 1 OS=Mus musculus GN=Mcts1 PE=2 SV=1 </t>
  </si>
  <si>
    <t>P63213</t>
  </si>
  <si>
    <t xml:space="preserve">Guanine nucleotide-binding protein G(I)/G(S)/G(O) subunit gamma-2 OS=Mus musculus GN=Gng2 PE=2 SV=2 </t>
  </si>
  <si>
    <t>Q8VHW2</t>
  </si>
  <si>
    <t xml:space="preserve">Voltage-dependent calcium channel gamma-8 subunit OS=Mus musculus GN=Cacng8 PE=1 SV=1 </t>
  </si>
  <si>
    <t>P62242</t>
  </si>
  <si>
    <t xml:space="preserve">40S ribosomal protein S8 OS=Mus musculus GN=Rps8 PE=1 SV=2 </t>
  </si>
  <si>
    <t>Q64521</t>
  </si>
  <si>
    <t xml:space="preserve">Glycerol-3-phosphate dehydrogenase, mitochondrial OS=Mus musculus GN=Gpd2 PE=1 SV=2 </t>
  </si>
  <si>
    <t>Q9Z268</t>
  </si>
  <si>
    <t xml:space="preserve">RasGAP-activating-like protein 1 OS=Mus musculus GN=Rasal1 PE=2 SV=2 </t>
  </si>
  <si>
    <t>Q62048</t>
  </si>
  <si>
    <t xml:space="preserve">Astrocytic phosphoprotein PEA-15 OS=Mus musculus GN=Pea15 PE=1 SV=1 </t>
  </si>
  <si>
    <t>Q9Z2Q6</t>
  </si>
  <si>
    <t xml:space="preserve">Septin-5 OS=Mus musculus GN=Sept5 PE=1 SV=2 </t>
  </si>
  <si>
    <t>Q61301</t>
  </si>
  <si>
    <t xml:space="preserve">Catenin alpha-2 OS=Mus musculus GN=Ctnna2 PE=1 SV=3 </t>
  </si>
  <si>
    <t>O70172</t>
  </si>
  <si>
    <t xml:space="preserve">Phosphatidylinositol 5-phosphate 4-kinase type-2 alpha OS=Mus musculus GN=Pip4k2a PE=1 SV=1 </t>
  </si>
  <si>
    <t>P42208</t>
  </si>
  <si>
    <t xml:space="preserve">Septin-2 OS=Mus musculus GN=Sept2 PE=1 SV=2 </t>
  </si>
  <si>
    <t>Q921I1</t>
  </si>
  <si>
    <t xml:space="preserve">Serotransferrin OS=Mus musculus GN=Tf PE=1 SV=1 </t>
  </si>
  <si>
    <t>Q91WD5</t>
  </si>
  <si>
    <t xml:space="preserve">NADH dehydrogenase [ubiquinone] iron-sulfur protein 2, mitochondrial OS=Mus musculus GN=Ndufs2 PE=1 SV=1 </t>
  </si>
  <si>
    <t>Q8R0A7</t>
  </si>
  <si>
    <t xml:space="preserve">Uncharacterized protein KIAA0513 OS=Mus musculus GN=Kiaa0513 PE=2 SV=1 </t>
  </si>
  <si>
    <t>Q8CDN6</t>
  </si>
  <si>
    <t xml:space="preserve">Thioredoxin-like protein 1 OS=Mus musculus GN=Txnl1 PE=2 SV=3 </t>
  </si>
  <si>
    <t>P31648</t>
  </si>
  <si>
    <t xml:space="preserve">Sodium- and chloride-dependent GABA transporter 1 OS=Mus musculus GN=Slc6a1 PE=1 SV=2 </t>
  </si>
  <si>
    <t>P62814</t>
  </si>
  <si>
    <t xml:space="preserve">V-type proton ATPase subunit B, brain isoform OS=Mus musculus GN=Atp6v1b2 PE=1 SV=1 </t>
  </si>
  <si>
    <t>Q9WTX5</t>
  </si>
  <si>
    <t xml:space="preserve">S-phase kinase-associated protein 1 OS=Mus musculus GN=Skp1 PE=1 SV=3 </t>
  </si>
  <si>
    <t>P62908</t>
  </si>
  <si>
    <t xml:space="preserve">40S ribosomal protein S3 OS=Mus musculus GN=Rps3 PE=1 SV=1 </t>
  </si>
  <si>
    <t>Q99M28</t>
  </si>
  <si>
    <t xml:space="preserve">RNA-binding protein with serine-rich domain 1 OS=Mus musculus GN=Rnps1 PE=2 SV=1 </t>
  </si>
  <si>
    <t>Q8BL66</t>
  </si>
  <si>
    <t xml:space="preserve">Early endosome antigen 1 OS=Mus musculus GN=Eea1 PE=1 SV=2 </t>
  </si>
  <si>
    <t>P83882</t>
  </si>
  <si>
    <t xml:space="preserve">60S ribosomal protein L36a OS=Mus musculus GN=Rpl36a PE=1 SV=2 </t>
  </si>
  <si>
    <t>Q80WS3</t>
  </si>
  <si>
    <t xml:space="preserve">rRNA/tRNA 2'-O-methyltransferase fibrillarin-like protein 1 OS=Mus musculus GN=Fbll1 PE=2 SV=1 </t>
  </si>
  <si>
    <t>O88569</t>
  </si>
  <si>
    <t xml:space="preserve">Heterogeneous nuclear ribonucleoproteins A2/B1 OS=Mus musculus GN=Hnrnpa2b1 PE=1 SV=2 </t>
  </si>
  <si>
    <t>Q8C754</t>
  </si>
  <si>
    <t xml:space="preserve">Vacuolar protein sorting-associated protein 52 homolog OS=Mus musculus GN=Vps52 PE=2 SV=1 </t>
  </si>
  <si>
    <t>P97820</t>
  </si>
  <si>
    <t xml:space="preserve">Mitogen-activated protein kinase kinase kinase kinase 4 OS=Mus musculus GN=Map4k4 PE=1 SV=1 </t>
  </si>
  <si>
    <t>Q9CWH6</t>
  </si>
  <si>
    <t xml:space="preserve">Proteasome subunit alpha type-7-like OS=Mus musculus GN=Psma8 PE=2 SV=1 </t>
  </si>
  <si>
    <t>P38060</t>
  </si>
  <si>
    <t xml:space="preserve">Hydroxymethylglutaryl-CoA lyase, mitochondrial OS=Mus musculus GN=Hmgcl PE=1 SV=2 </t>
  </si>
  <si>
    <t>P84086</t>
  </si>
  <si>
    <t xml:space="preserve">Complexin-2 OS=Mus musculus GN=Cplx2 PE=1 SV=1 </t>
  </si>
  <si>
    <t>Q8BWF0</t>
  </si>
  <si>
    <t xml:space="preserve">Succinate-semialdehyde dehydrogenase, mitochondrial OS=Mus musculus GN=Aldh5a1 PE=1 SV=1 </t>
  </si>
  <si>
    <t>Q925I1</t>
  </si>
  <si>
    <t xml:space="preserve">ATPase family AAA domain-containing protein 3 OS=Mus musculus GN=Atad3 PE=1 SV=1 </t>
  </si>
  <si>
    <t>P08551</t>
  </si>
  <si>
    <t xml:space="preserve">Neurofilament light polypeptide OS=Mus musculus GN=Nefl PE=1 SV=5 </t>
  </si>
  <si>
    <t>P97390</t>
  </si>
  <si>
    <t xml:space="preserve">Vacuolar protein sorting-associated protein 45 OS=Mus musculus GN=Vps45 PE=1 SV=1 </t>
  </si>
  <si>
    <t>P27546</t>
  </si>
  <si>
    <t xml:space="preserve">Microtubule-associated protein 4 OS=Mus musculus GN=Map4 PE=1 SV=3 </t>
  </si>
  <si>
    <t>Q8BNW9</t>
  </si>
  <si>
    <t xml:space="preserve">Kelch repeat and BTB domain-containing protein 11 OS=Mus musculus GN=Kbtbd11 PE=1 SV=3 </t>
  </si>
  <si>
    <t>P62918</t>
  </si>
  <si>
    <t xml:space="preserve">60S ribosomal protein L8 OS=Mus musculus GN=Rpl8 PE=2 SV=2 </t>
  </si>
  <si>
    <t>P42669</t>
  </si>
  <si>
    <t xml:space="preserve">Transcriptional activator protein Pur-alpha OS=Mus musculus GN=Pura PE=1 SV=1 </t>
  </si>
  <si>
    <t>P46660</t>
  </si>
  <si>
    <t xml:space="preserve">Alpha-internexin OS=Mus musculus GN=Ina PE=1 SV=3 </t>
  </si>
  <si>
    <t>P63005</t>
  </si>
  <si>
    <t xml:space="preserve">Platelet-activating factor acetylhydrolase IB subunit alpha OS=Mus musculus GN=Pafah1b1 PE=1 SV=2 </t>
  </si>
  <si>
    <t>P05201</t>
  </si>
  <si>
    <t xml:space="preserve">Aspartate aminotransferase, cytoplasmic OS=Mus musculus GN=Got1 PE=1 SV=3 </t>
  </si>
  <si>
    <t>Q60770</t>
  </si>
  <si>
    <t xml:space="preserve">Syntaxin-binding protein 3 OS=Mus musculus GN=Stxbp3 PE=1 SV=1 </t>
  </si>
  <si>
    <t>Q9JKS5</t>
  </si>
  <si>
    <t xml:space="preserve">Intracellular hyaluronan-binding protein 4 OS=Mus musculus GN=Habp4 PE=1 SV=2 </t>
  </si>
  <si>
    <t>Q8VEJ9</t>
  </si>
  <si>
    <t xml:space="preserve">Vacuolar protein sorting-associated protein 4A OS=Mus musculus GN=Vps4a PE=1 SV=1 </t>
  </si>
  <si>
    <t>Q8VCW8</t>
  </si>
  <si>
    <t xml:space="preserve">Acyl-CoA synthetase family member 2, mitochondrial OS=Mus musculus GN=Acsf2 PE=1 SV=1 </t>
  </si>
  <si>
    <t>Q9CQM9</t>
  </si>
  <si>
    <t xml:space="preserve">Glutaredoxin-3 OS=Mus musculus GN=Glrx3 PE=1 SV=1 </t>
  </si>
  <si>
    <t>P08414</t>
  </si>
  <si>
    <t xml:space="preserve">Calcium/calmodulin-dependent protein kinase type IV OS=Mus musculus GN=Camk4 PE=1 SV=2 </t>
  </si>
  <si>
    <t>Q6A065</t>
  </si>
  <si>
    <t xml:space="preserve">Centrosomal protein of 170 kDa OS=Mus musculus GN=Cep170 PE=1 SV=2 </t>
  </si>
  <si>
    <t>P02798</t>
  </si>
  <si>
    <t xml:space="preserve">Metallothionein-2 OS=Mus musculus GN=Mt2 PE=1 SV=2 </t>
  </si>
  <si>
    <t>P47955</t>
  </si>
  <si>
    <t xml:space="preserve">60S acidic ribosomal protein P1 OS=Mus musculus GN=Rplp1 PE=2 SV=1 </t>
  </si>
  <si>
    <t>Q3UX10</t>
  </si>
  <si>
    <t xml:space="preserve">Tubulin alpha chain-like 3 OS=Mus musculus GN=Tubal3 PE=2 SV=2 </t>
  </si>
  <si>
    <t>P62911</t>
  </si>
  <si>
    <t xml:space="preserve">60S ribosomal protein L32 OS=Mus musculus GN=Rpl32 PE=1 SV=2 </t>
  </si>
  <si>
    <t>Q9JJZ2</t>
  </si>
  <si>
    <t xml:space="preserve">Tubulin alpha-8 chain OS=Mus musculus GN=Tuba8 PE=1 SV=1 </t>
  </si>
  <si>
    <t>O09172</t>
  </si>
  <si>
    <t xml:space="preserve">Glutamate--cysteine ligase regulatory subunit OS=Mus musculus GN=Gclm PE=2 SV=1 </t>
  </si>
  <si>
    <t>P63085</t>
  </si>
  <si>
    <t xml:space="preserve">Mitogen-activated protein kinase 1 OS=Mus musculus GN=Mapk1 PE=1 SV=3 </t>
  </si>
  <si>
    <t>Q9D2N9</t>
  </si>
  <si>
    <t xml:space="preserve">Vacuolar protein sorting-associated protein 33A OS=Mus musculus GN=Vps33a PE=1 SV=2 </t>
  </si>
  <si>
    <t>Q9CYT6</t>
  </si>
  <si>
    <t xml:space="preserve">Adenylyl cyclase-associated protein 2 OS=Mus musculus GN=Cap2 PE=1 SV=1 </t>
  </si>
  <si>
    <t>Q61016</t>
  </si>
  <si>
    <t xml:space="preserve">Guanine nucleotide-binding protein G(I)/G(S)/G(O) subunit gamma-7 OS=Mus musculus GN=Gng7 PE=2 SV=2 </t>
  </si>
  <si>
    <t>P32883</t>
  </si>
  <si>
    <t xml:space="preserve">GTPase KRas OS=Mus musculus GN=Kras PE=1 SV=1 </t>
  </si>
  <si>
    <t>P14131</t>
  </si>
  <si>
    <t xml:space="preserve">40S ribosomal protein S16 OS=Mus musculus GN=Rps16 PE=2 SV=4 </t>
  </si>
  <si>
    <t>Q8VE88</t>
  </si>
  <si>
    <t xml:space="preserve">Protein FAM114A2 OS=Mus musculus GN=Fam114a2 PE=2 SV=2 </t>
  </si>
  <si>
    <t>P50153</t>
  </si>
  <si>
    <t xml:space="preserve">Guanine nucleotide-binding protein G(I)/G(S)/G(O) subunit gamma-4 OS=Mus musculus GN=Gng4 PE=2 SV=1 </t>
  </si>
  <si>
    <t>Q7TQI3</t>
  </si>
  <si>
    <t xml:space="preserve">Ubiquitin thioesterase OTUB1 OS=Mus musculus GN=Otub1 PE=1 SV=2 </t>
  </si>
  <si>
    <t>Q91YT0</t>
  </si>
  <si>
    <t xml:space="preserve">NADH dehydrogenase [ubiquinone] flavoprotein 1, mitochondrial OS=Mus musculus GN=Ndufv1 PE=1 SV=1 </t>
  </si>
  <si>
    <t>P08553</t>
  </si>
  <si>
    <t xml:space="preserve">Neurofilament medium polypeptide OS=Mus musculus GN=Nefm PE=1 SV=4 </t>
  </si>
  <si>
    <t>Q6PE13</t>
  </si>
  <si>
    <t xml:space="preserve">Proline-rich transmembrane protein 3 OS=Mus musculus GN=Prrt3 PE=1 SV=1 </t>
  </si>
  <si>
    <t>Q61425</t>
  </si>
  <si>
    <t xml:space="preserve">Hydroxyacyl-coenzyme A dehydrogenase, mitochondrial OS=Mus musculus GN=Hadh PE=1 SV=2 </t>
  </si>
  <si>
    <t>O88447</t>
  </si>
  <si>
    <t xml:space="preserve">Kinesin light chain 1 OS=Mus musculus GN=Klc1 PE=1 SV=3 </t>
  </si>
  <si>
    <t>O35136</t>
  </si>
  <si>
    <t xml:space="preserve">Neural cell adhesion molecule 2 OS=Mus musculus GN=Ncam2 PE=2 SV=1 </t>
  </si>
  <si>
    <t>P68373</t>
  </si>
  <si>
    <t xml:space="preserve">Tubulin alpha-1C chain OS=Mus musculus GN=Tuba1c PE=1 SV=1 </t>
  </si>
  <si>
    <t>Q9JLV5</t>
  </si>
  <si>
    <t xml:space="preserve">Cullin-3 OS=Mus musculus GN=Cul3 PE=1 SV=1 </t>
  </si>
  <si>
    <t>Q8K4R4</t>
  </si>
  <si>
    <t xml:space="preserve">Cytoplasmic phosphatidylinositol transfer protein 1 OS=Mus musculus GN=Pitpnc1 PE=1 SV=1 </t>
  </si>
  <si>
    <t>Q60930</t>
  </si>
  <si>
    <t xml:space="preserve">Voltage-dependent anion-selective channel protein 2 OS=Mus musculus GN=Vdac2 PE=1 SV=2 </t>
  </si>
  <si>
    <t>P14733</t>
  </si>
  <si>
    <t xml:space="preserve">Lamin-B1 OS=Mus musculus GN=Lmnb1 PE=1 SV=3 </t>
  </si>
  <si>
    <t>Q8VDD5</t>
  </si>
  <si>
    <t xml:space="preserve">Myosin-9 OS=Mus musculus GN=Myh9 PE=1 SV=4 </t>
  </si>
  <si>
    <t>Q8VHL1</t>
  </si>
  <si>
    <t xml:space="preserve">Histone-lysine N-methyltransferase SETD7 OS=Mus musculus GN=Setd7 PE=2 SV=2 </t>
  </si>
  <si>
    <t>Q8BMK4</t>
  </si>
  <si>
    <t xml:space="preserve">Cytoskeleton-associated protein 4 OS=Mus musculus GN=Ckap4 PE=1 SV=2 </t>
  </si>
  <si>
    <t>P63054</t>
  </si>
  <si>
    <t xml:space="preserve">Purkinje cell protein 4 OS=Mus musculus GN=Pcp4 PE=2 SV=2 </t>
  </si>
  <si>
    <t>Q8C167</t>
  </si>
  <si>
    <t xml:space="preserve">Prolyl endopeptidase-like OS=Mus musculus GN=Prepl PE=2 SV=1 </t>
  </si>
  <si>
    <t>Q9EQI8</t>
  </si>
  <si>
    <t xml:space="preserve">39S ribosomal protein L46, mitochondrial OS=Mus musculus GN=Mrpl46 PE=1 SV=1 </t>
  </si>
  <si>
    <t>Q8JZS0</t>
  </si>
  <si>
    <t xml:space="preserve">Protein lin-7 homolog A OS=Mus musculus GN=Lin7a PE=1 SV=2 </t>
  </si>
  <si>
    <t>Q9D855</t>
  </si>
  <si>
    <t xml:space="preserve">Cytochrome b-c1 complex subunit 7 OS=Mus musculus GN=Uqcrb PE=1 SV=3 </t>
  </si>
  <si>
    <t>Q9Z0N1</t>
  </si>
  <si>
    <t xml:space="preserve">Eukaryotic translation initiation factor 2 subunit 3, X-linked OS=Mus musculus GN=Eif2s3x PE=1 SV=2 </t>
  </si>
  <si>
    <t>Q8BH95</t>
  </si>
  <si>
    <t xml:space="preserve">Enoyl-CoA hydratase, mitochondrial OS=Mus musculus GN=Echs1 PE=1 SV=1 </t>
  </si>
  <si>
    <t>P19253</t>
  </si>
  <si>
    <t xml:space="preserve">60S ribosomal protein L13a OS=Mus musculus GN=Rpl13a PE=1 SV=4 </t>
  </si>
  <si>
    <t>Q7TNC4</t>
  </si>
  <si>
    <t xml:space="preserve">Putative RNA-binding protein Luc7-like 2 OS=Mus musculus GN=Luc7l2 PE=1 SV=1 </t>
  </si>
  <si>
    <t>P46471</t>
  </si>
  <si>
    <t xml:space="preserve">26S protease regulatory subunit 7 OS=Mus musculus GN=Psmc2 PE=1 SV=5 </t>
  </si>
  <si>
    <t>P62843</t>
  </si>
  <si>
    <t xml:space="preserve">40S ribosomal protein S15 OS=Mus musculus GN=Rps15 PE=2 SV=2 </t>
  </si>
  <si>
    <t>Q9QYJ3</t>
  </si>
  <si>
    <t xml:space="preserve">DnaJ homolog subfamily B member 1 OS=Mus musculus GN=Dnajb1 PE=2 SV=3 </t>
  </si>
  <si>
    <t>Q68FH0</t>
  </si>
  <si>
    <t xml:space="preserve">Plakophilin-4 OS=Mus musculus GN=Pkp4 PE=1 SV=1 </t>
  </si>
  <si>
    <t>P47791</t>
  </si>
  <si>
    <t xml:space="preserve">Glutathione reductase, mitochondrial OS=Mus musculus GN=Gsr PE=1 SV=3 </t>
  </si>
  <si>
    <t>Q91VW3</t>
  </si>
  <si>
    <t xml:space="preserve">SH3 domain-binding glutamic acid-rich-like protein 3 OS=Mus musculus GN=Sh3bgrl3 PE=1 SV=1 </t>
  </si>
  <si>
    <t>P60867</t>
  </si>
  <si>
    <t xml:space="preserve">40S ribosomal protein S20 OS=Mus musculus GN=Rps20 PE=1 SV=1 </t>
  </si>
  <si>
    <t>Q9Z2D6</t>
  </si>
  <si>
    <t xml:space="preserve">Methyl-CpG-binding protein 2 OS=Mus musculus GN=Mecp2 PE=1 SV=1 </t>
  </si>
  <si>
    <t>Q8VDP4</t>
  </si>
  <si>
    <t xml:space="preserve">Cell cycle and apoptosis regulator protein 2 OS=Mus musculus GN=Ccar2 PE=1 SV=2 </t>
  </si>
  <si>
    <t>P17710</t>
  </si>
  <si>
    <t xml:space="preserve">Hexokinase-1 OS=Mus musculus GN=Hk1 PE=1 SV=3 </t>
  </si>
  <si>
    <t>Q9QUJ7</t>
  </si>
  <si>
    <t xml:space="preserve">Long-chain-fatty-acid--CoA ligase 4 OS=Mus musculus GN=Acsl4 PE=2 SV=2 </t>
  </si>
  <si>
    <t>P50171</t>
  </si>
  <si>
    <t xml:space="preserve">Estradiol 17-beta-dehydrogenase 8 OS=Mus musculus GN=Hsd17b8 PE=1 SV=2 </t>
  </si>
  <si>
    <t>Q8C3W1</t>
  </si>
  <si>
    <t xml:space="preserve">Uncharacterized protein C1orf198 homolog OS=Mus musculus PE=2 SV=1 </t>
  </si>
  <si>
    <t>P48678</t>
  </si>
  <si>
    <t xml:space="preserve">Prelamin-A/C OS=Mus musculus GN=Lmna PE=1 SV=2 </t>
  </si>
  <si>
    <t>Q6PH08</t>
  </si>
  <si>
    <t xml:space="preserve">ERC protein 2 OS=Mus musculus GN=Erc2 PE=2 SV=2 </t>
  </si>
  <si>
    <t>Q8R3T5</t>
  </si>
  <si>
    <t xml:space="preserve">Syntaxin-binding protein 6 OS=Mus musculus GN=Stxbp6 PE=2 SV=1 </t>
  </si>
  <si>
    <t>P46425</t>
  </si>
  <si>
    <t xml:space="preserve">Glutathione S-transferase P 2 OS=Mus musculus GN=Gstp2 PE=2 SV=2 </t>
  </si>
  <si>
    <t>Q8BH55</t>
  </si>
  <si>
    <t xml:space="preserve">Threonine synthase-like 1 OS=Mus musculus GN=Thnsl1 PE=2 SV=1 </t>
  </si>
  <si>
    <t>Q99PJ0</t>
  </si>
  <si>
    <t xml:space="preserve">Neurotrimin OS=Mus musculus GN=Ntm PE=2 SV=2 </t>
  </si>
  <si>
    <t>Q9DCB8</t>
  </si>
  <si>
    <t xml:space="preserve">Iron-sulfur cluster assembly 2 homolog, mitochondrial OS=Mus musculus GN=Isca2 PE=2 SV=2 </t>
  </si>
  <si>
    <t>P59281</t>
  </si>
  <si>
    <t xml:space="preserve">Rho GTPase-activating protein 39 OS=Mus musculus GN=Arhgap39 PE=1 SV=2 </t>
  </si>
  <si>
    <t>P12382</t>
  </si>
  <si>
    <t xml:space="preserve">6-phosphofructokinase, liver type OS=Mus musculus GN=Pfkl PE=1 SV=4 </t>
  </si>
  <si>
    <t>Q8BTY2</t>
  </si>
  <si>
    <t xml:space="preserve">Sodium bicarbonate cotransporter 3 OS=Mus musculus GN=Slc4a7 PE=1 SV=2 </t>
  </si>
  <si>
    <t>Q9Z2U2</t>
  </si>
  <si>
    <t xml:space="preserve">Zinc finger protein 292 OS=Mus musculus GN=Zfp292 PE=1 SV=2 </t>
  </si>
  <si>
    <t>Q52KF3</t>
  </si>
  <si>
    <t xml:space="preserve">Protein spire homolog 1 OS=Mus musculus GN=Spire1 PE=2 SV=1 </t>
  </si>
  <si>
    <t>B9EKR1</t>
  </si>
  <si>
    <t xml:space="preserve">Receptor-type tyrosine-protein phosphatase zeta OS=Mus musculus GN=Ptprz1 PE=1 SV=1 </t>
  </si>
  <si>
    <t>P26516</t>
  </si>
  <si>
    <t xml:space="preserve">26S proteasome non-ATPase regulatory subunit 7 OS=Mus musculus GN=Psmd7 PE=1 SV=2 </t>
  </si>
  <si>
    <t>P60469</t>
  </si>
  <si>
    <t xml:space="preserve">Liprin-alpha-3 OS=Mus musculus GN=Ppfia3 PE=1 SV=1 </t>
  </si>
  <si>
    <t>Q61831</t>
  </si>
  <si>
    <t xml:space="preserve">Mitogen-activated protein kinase 10 OS=Mus musculus GN=Mapk10 PE=1 SV=2 </t>
  </si>
  <si>
    <t>Q60610</t>
  </si>
  <si>
    <t xml:space="preserve">T-lymphoma invasion and metastasis-inducing protein 1 OS=Mus musculus GN=Tiam1 PE=1 SV=1 </t>
  </si>
  <si>
    <t>Q9R0K7</t>
  </si>
  <si>
    <t xml:space="preserve">Plasma membrane calcium-transporting ATPase 2 OS=Mus musculus GN=Atp2b2 PE=1 SV=2 </t>
  </si>
  <si>
    <t>O88448</t>
  </si>
  <si>
    <t xml:space="preserve">Kinesin light chain 2 OS=Mus musculus GN=Klc2 PE=1 SV=1 </t>
  </si>
  <si>
    <t>Q62420</t>
  </si>
  <si>
    <t xml:space="preserve">Endophilin-A1 OS=Mus musculus GN=Sh3gl2 PE=1 SV=2 </t>
  </si>
  <si>
    <t>Q9JM63</t>
  </si>
  <si>
    <t xml:space="preserve">ATP-sensitive inward rectifier potassium channel 10 OS=Mus musculus GN=Kcnj10 PE=1 SV=1 </t>
  </si>
  <si>
    <t>Q9D3D9</t>
  </si>
  <si>
    <t xml:space="preserve">ATP synthase subunit delta, mitochondrial OS=Mus musculus GN=Atp5d PE=1 SV=1 </t>
  </si>
  <si>
    <t>Q99JF8</t>
  </si>
  <si>
    <t xml:space="preserve">PC4 and SFRS1-interacting protein OS=Mus musculus GN=Psip1 PE=1 SV=1 </t>
  </si>
  <si>
    <t>P13707</t>
  </si>
  <si>
    <t xml:space="preserve">Glycerol-3-phosphate dehydrogenase [NAD(+)], cytoplasmic OS=Mus musculus GN=Gpd1 PE=1 SV=3 </t>
  </si>
  <si>
    <t>P84089</t>
  </si>
  <si>
    <t xml:space="preserve">Enhancer of rudimentary homolog OS=Mus musculus GN=Erh PE=1 SV=1 </t>
  </si>
  <si>
    <t>O70311</t>
  </si>
  <si>
    <t xml:space="preserve">Glycylpeptide N-tetradecanoyltransferase 2 OS=Mus musculus GN=Nmt2 PE=2 SV=1 </t>
  </si>
  <si>
    <t>P62627</t>
  </si>
  <si>
    <t xml:space="preserve">Dynein light chain roadblock-type 1 OS=Mus musculus GN=Dynlrb1 PE=1 SV=3 </t>
  </si>
  <si>
    <t>Q14BB9</t>
  </si>
  <si>
    <t xml:space="preserve">MAP6 domain-containing protein 1 OS=Mus musculus GN=Map6d1 PE=1 SV=1 </t>
  </si>
  <si>
    <t>Q9CYG7</t>
  </si>
  <si>
    <t xml:space="preserve">Mitochondrial import receptor subunit TOM34 OS=Mus musculus GN=Tomm34 PE=2 SV=1 </t>
  </si>
  <si>
    <t>Q01065</t>
  </si>
  <si>
    <t xml:space="preserve">Calcium/calmodulin-dependent 3',5'-cyclic nucleotide phosphodiesterase 1B OS=Mus musculus GN=Pde1b PE=1 SV=2 </t>
  </si>
  <si>
    <t>Q9Z2X2</t>
  </si>
  <si>
    <t xml:space="preserve">26S proteasome non-ATPase regulatory subunit 10 OS=Mus musculus GN=Psmd10 PE=1 SV=3 </t>
  </si>
  <si>
    <t>P47738</t>
  </si>
  <si>
    <t xml:space="preserve">Aldehyde dehydrogenase, mitochondrial OS=Mus musculus GN=Aldh2 PE=1 SV=1 </t>
  </si>
  <si>
    <t>Q9WUM5</t>
  </si>
  <si>
    <t xml:space="preserve">Succinyl-CoA ligase [ADP/GDP-forming] subunit alpha, mitochondrial OS=Mus musculus GN=Suclg1 PE=1 SV=4 </t>
  </si>
  <si>
    <t>P11352</t>
  </si>
  <si>
    <t xml:space="preserve">Glutathione peroxidase 1 OS=Mus musculus GN=Gpx1 PE=1 SV=2 </t>
  </si>
  <si>
    <t>P0CG50</t>
  </si>
  <si>
    <t xml:space="preserve">Polyubiquitin-C OS=Mus musculus GN=Ubc PE=1 SV=2 </t>
  </si>
  <si>
    <t>P12658</t>
  </si>
  <si>
    <t xml:space="preserve">Calbindin OS=Mus musculus GN=Calb1 PE=1 SV=2 </t>
  </si>
  <si>
    <t>P14824</t>
  </si>
  <si>
    <t xml:space="preserve">Annexin A6 OS=Mus musculus GN=Anxa6 PE=1 SV=3 </t>
  </si>
  <si>
    <t>Q8K183</t>
  </si>
  <si>
    <t xml:space="preserve">Pyridoxal kinase OS=Mus musculus GN=Pdxk PE=1 SV=1 </t>
  </si>
  <si>
    <t>P47753</t>
  </si>
  <si>
    <t xml:space="preserve">F-actin-capping protein subunit alpha-1 OS=Mus musculus GN=Capza1 PE=1 SV=4 </t>
  </si>
  <si>
    <t>Q6P9R2</t>
  </si>
  <si>
    <t xml:space="preserve">Serine/threonine-protein kinase OSR1 OS=Mus musculus GN=Oxsr1 PE=1 SV=1 </t>
  </si>
  <si>
    <t>Q8C2Q3</t>
  </si>
  <si>
    <t xml:space="preserve">RNA-binding protein 14 OS=Mus musculus GN=Rbm14 PE=1 SV=1 </t>
  </si>
  <si>
    <t>Q64674</t>
  </si>
  <si>
    <t xml:space="preserve">Spermidine synthase OS=Mus musculus GN=Srm PE=2 SV=1 </t>
  </si>
  <si>
    <t>Q99L47</t>
  </si>
  <si>
    <t xml:space="preserve">Hsc70-interacting protein OS=Mus musculus GN=St13 PE=1 SV=1 </t>
  </si>
  <si>
    <t>Q3UHJ0</t>
  </si>
  <si>
    <t xml:space="preserve">AP2-associated protein kinase 1 OS=Mus musculus GN=Aak1 PE=1 SV=2 </t>
  </si>
  <si>
    <t>Q9D4H8</t>
  </si>
  <si>
    <t xml:space="preserve">Cullin-2 OS=Mus musculus GN=Cul2 PE=1 SV=2 </t>
  </si>
  <si>
    <t>Q9JLG8</t>
  </si>
  <si>
    <t xml:space="preserve">Calpain-15 OS=Mus musculus GN=Capn15 PE=1 SV=1 </t>
  </si>
  <si>
    <t>P58774</t>
  </si>
  <si>
    <t xml:space="preserve">Tropomyosin beta chain OS=Mus musculus GN=Tpm2 PE=1 SV=1 </t>
  </si>
  <si>
    <t>P46097</t>
  </si>
  <si>
    <t xml:space="preserve">Synaptotagmin-2 OS=Mus musculus GN=Syt2 PE=1 SV=1 </t>
  </si>
  <si>
    <t>Q62059</t>
  </si>
  <si>
    <t xml:space="preserve">Versican core protein OS=Mus musculus GN=Vcan PE=1 SV=2 </t>
  </si>
  <si>
    <t>Q8BVI4</t>
  </si>
  <si>
    <t xml:space="preserve">Dihydropteridine reductase OS=Mus musculus GN=Qdpr PE=1 SV=2 </t>
  </si>
  <si>
    <t>Q9DAM7</t>
  </si>
  <si>
    <t xml:space="preserve">UPF0444 transmembrane protein C12orf23 homolog OS=Mus musculus PE=2 SV=1 </t>
  </si>
  <si>
    <t>Q3TC72</t>
  </si>
  <si>
    <t xml:space="preserve">Fumarylacetoacetate hydrolase domain-containing protein 2A OS=Mus musculus GN=Fahd2 PE=1 SV=1 </t>
  </si>
  <si>
    <t>Q8BVQ5</t>
  </si>
  <si>
    <t xml:space="preserve">Protein phosphatase methylesterase 1 OS=Mus musculus GN=Ppme1 PE=1 SV=5 </t>
  </si>
  <si>
    <t>Q60648</t>
  </si>
  <si>
    <t xml:space="preserve">Ganglioside GM2 activator OS=Mus musculus GN=Gm2a PE=1 SV=2 </t>
  </si>
  <si>
    <t>Q9D1M0</t>
  </si>
  <si>
    <t xml:space="preserve">Protein SEC13 homolog OS=Mus musculus GN=Sec13 PE=2 SV=3 </t>
  </si>
  <si>
    <t>Q9QYR6</t>
  </si>
  <si>
    <t xml:space="preserve">Microtubule-associated protein 1A OS=Mus musculus GN=Map1a PE=1 SV=2 </t>
  </si>
  <si>
    <t>Q91ZT5</t>
  </si>
  <si>
    <t xml:space="preserve">FYVE, RhoGEF and PH domain-containing protein 4 OS=Mus musculus GN=Fgd4 PE=2 SV=1 </t>
  </si>
  <si>
    <t>Q9R0Q6</t>
  </si>
  <si>
    <t xml:space="preserve">Actin-related protein 2/3 complex subunit 1A OS=Mus musculus GN=Arpc1a PE=1 SV=1 </t>
  </si>
  <si>
    <t>P63028</t>
  </si>
  <si>
    <t xml:space="preserve">Translationally-controlled tumor protein OS=Mus musculus GN=Tpt1 PE=1 SV=1 </t>
  </si>
  <si>
    <t>Q8VDW0</t>
  </si>
  <si>
    <t xml:space="preserve">ATP-dependent RNA helicase DDX39A OS=Mus musculus GN=Ddx39a PE=2 SV=1 </t>
  </si>
  <si>
    <t>Q9R257</t>
  </si>
  <si>
    <t xml:space="preserve">Heme-binding protein 1 OS=Mus musculus GN=Hebp1 PE=1 SV=2 </t>
  </si>
  <si>
    <t>Q6PHZ2</t>
  </si>
  <si>
    <t xml:space="preserve">Calcium/calmodulin-dependent protein kinase type II subunit delta OS=Mus musculus GN=Camk2d PE=1 SV=1 </t>
  </si>
  <si>
    <t>Q78IK4</t>
  </si>
  <si>
    <t xml:space="preserve">Apolipoprotein O-like OS=Mus musculus GN=Apool PE=2 SV=1 </t>
  </si>
  <si>
    <t>Q9WU28</t>
  </si>
  <si>
    <t xml:space="preserve">Prefoldin subunit 5 OS=Mus musculus GN=Pfdn5 PE=1 SV=1 </t>
  </si>
  <si>
    <t>Q8VE47</t>
  </si>
  <si>
    <t xml:space="preserve">Ubiquitin-like modifier-activating enzyme 5 OS=Mus musculus GN=Uba5 PE=2 SV=2 </t>
  </si>
  <si>
    <t>Q61411</t>
  </si>
  <si>
    <t xml:space="preserve">GTPase HRas OS=Mus musculus GN=Hras PE=1 SV=2 </t>
  </si>
  <si>
    <t>P08113</t>
  </si>
  <si>
    <t xml:space="preserve">Endoplasmin OS=Mus musculus GN=Hsp90b1 PE=1 SV=2 </t>
  </si>
  <si>
    <t>Q9Z0N2</t>
  </si>
  <si>
    <t xml:space="preserve">Eukaryotic translation initiation factor 2 subunit 3, Y-linked OS=Mus musculus GN=Eif2s3y PE=2 SV=2 </t>
  </si>
  <si>
    <t>P62821</t>
  </si>
  <si>
    <t xml:space="preserve">Ras-related protein Rab-1A OS=Mus musculus GN=Rab1A PE=1 SV=3 </t>
  </si>
  <si>
    <t>Q8R0Y6</t>
  </si>
  <si>
    <t xml:space="preserve">Cytosolic 10-formyltetrahydrofolate dehydrogenase OS=Mus musculus GN=Aldh1l1 PE=1 SV=1 </t>
  </si>
  <si>
    <t>P97496</t>
  </si>
  <si>
    <t xml:space="preserve">SWI/SNF complex subunit SMARCC1 OS=Mus musculus GN=Smarcc1 PE=1 SV=2 </t>
  </si>
  <si>
    <t>Q8R1M2</t>
  </si>
  <si>
    <t xml:space="preserve">Histone H2A.J OS=Mus musculus GN=H2afj PE=1 SV=1 </t>
  </si>
  <si>
    <t>Q99020</t>
  </si>
  <si>
    <t xml:space="preserve">Heterogeneous nuclear ribonucleoprotein A/B OS=Mus musculus GN=Hnrnpab PE=1 SV=1 </t>
  </si>
  <si>
    <t>P14115</t>
  </si>
  <si>
    <t xml:space="preserve">60S ribosomal protein L27a OS=Mus musculus GN=Rpl27a PE=2 SV=5 </t>
  </si>
  <si>
    <t>P62320</t>
  </si>
  <si>
    <t xml:space="preserve">Small nuclear ribonucleoprotein Sm D3 OS=Mus musculus GN=Snrpd3 PE=1 SV=1 </t>
  </si>
  <si>
    <t>Q8CCN5</t>
  </si>
  <si>
    <t xml:space="preserve">Breast carcinoma-amplified sequence 3 homolog OS=Mus musculus GN=Bcas3 PE=1 SV=2 </t>
  </si>
  <si>
    <t>Q80U40</t>
  </si>
  <si>
    <t xml:space="preserve">RIMS-binding protein 2 OS=Mus musculus GN=Rimbp2 PE=1 SV=3 </t>
  </si>
  <si>
    <t>Q9CPP6</t>
  </si>
  <si>
    <t xml:space="preserve">NADH dehydrogenase [ubiquinone] 1 alpha subcomplex subunit 5 OS=Mus musculus GN=Ndufa5 PE=1 SV=3 </t>
  </si>
  <si>
    <t>Q91ZJ5</t>
  </si>
  <si>
    <t xml:space="preserve">UTP--glucose-1-phosphate uridylyltransferase OS=Mus musculus GN=Ugp2 PE=2 SV=3 </t>
  </si>
  <si>
    <t>Q99L13</t>
  </si>
  <si>
    <t xml:space="preserve">3-hydroxyisobutyrate dehydrogenase, mitochondrial OS=Mus musculus GN=Hibadh PE=1 SV=1 </t>
  </si>
  <si>
    <t>P28184</t>
  </si>
  <si>
    <t xml:space="preserve">Metallothionein-3 OS=Mus musculus GN=Mt3 PE=1 SV=1 </t>
  </si>
  <si>
    <t>Q9JIX8</t>
  </si>
  <si>
    <t xml:space="preserve">Apoptotic chromatin condensation inducer in the nucleus OS=Mus musculus GN=Acin1 PE=1 SV=3 </t>
  </si>
  <si>
    <t>P60824</t>
  </si>
  <si>
    <t xml:space="preserve">Cold-inducible RNA-binding protein OS=Mus musculus GN=Cirbp PE=1 SV=1 </t>
  </si>
  <si>
    <t>Q99NE5</t>
  </si>
  <si>
    <t xml:space="preserve">Regulating synaptic membrane exocytosis protein 1 OS=Mus musculus GN=Rims1 PE=1 SV=2 </t>
  </si>
  <si>
    <t>Q8CGK3</t>
  </si>
  <si>
    <t xml:space="preserve">Lon protease homolog, mitochondrial OS=Mus musculus GN=Lonp1 PE=1 SV=2 </t>
  </si>
  <si>
    <t>Q8R404</t>
  </si>
  <si>
    <t xml:space="preserve">Protein QIL1 OS=Mus musculus GN=Qil1 PE=2 SV=1 </t>
  </si>
  <si>
    <t>Q8BYM5</t>
  </si>
  <si>
    <t xml:space="preserve">Neuroligin-3 OS=Mus musculus GN=Nlgn3 PE=1 SV=2 </t>
  </si>
  <si>
    <t>Q6VNS1</t>
  </si>
  <si>
    <t xml:space="preserve">NT-3 growth factor receptor OS=Mus musculus GN=Ntrk3 PE=1 SV=1 </t>
  </si>
  <si>
    <t>Q8CCJ4</t>
  </si>
  <si>
    <t xml:space="preserve">APC membrane recruitment protein 2 OS=Mus musculus GN=Amer2 PE=1 SV=2 </t>
  </si>
  <si>
    <t>Q921F2</t>
  </si>
  <si>
    <t xml:space="preserve">TAR DNA-binding protein 43 OS=Mus musculus GN=Tardbp PE=1 SV=1 </t>
  </si>
  <si>
    <t>Q8R5M8</t>
  </si>
  <si>
    <t xml:space="preserve">Cell adhesion molecule 1 OS=Mus musculus GN=Cadm1 PE=1 SV=2 </t>
  </si>
  <si>
    <t>Q9DCW4</t>
  </si>
  <si>
    <t xml:space="preserve">Electron transfer flavoprotein subunit beta OS=Mus musculus GN=Etfb PE=1 SV=3 </t>
  </si>
  <si>
    <t>P62984</t>
  </si>
  <si>
    <t xml:space="preserve">Ubiquitin-60S ribosomal protein L40 OS=Mus musculus GN=Uba52 PE=1 SV=2 </t>
  </si>
  <si>
    <t>P55066</t>
  </si>
  <si>
    <t xml:space="preserve">Neurocan core protein OS=Mus musculus GN=Ncan PE=2 SV=1 </t>
  </si>
  <si>
    <t>P12367</t>
  </si>
  <si>
    <t xml:space="preserve">cAMP-dependent protein kinase type II-alpha regulatory subunit OS=Mus musculus GN=Prkar2a PE=1 SV=2 </t>
  </si>
  <si>
    <t>Q9QXV0</t>
  </si>
  <si>
    <t xml:space="preserve">ProSAAS OS=Mus musculus GN=Pcsk1n PE=1 SV=2 </t>
  </si>
  <si>
    <t>Q03173</t>
  </si>
  <si>
    <t xml:space="preserve">Protein enabled homolog OS=Mus musculus GN=Enah PE=1 SV=2 </t>
  </si>
  <si>
    <t>Q3THK7</t>
  </si>
  <si>
    <t xml:space="preserve">GMP synthase [glutamine-hydrolyzing] OS=Mus musculus GN=Gmps PE=1 SV=2 </t>
  </si>
  <si>
    <t>P07901</t>
  </si>
  <si>
    <t xml:space="preserve">Heat shock protein HSP 90-alpha OS=Mus musculus GN=Hsp90aa1 PE=1 SV=4 </t>
  </si>
  <si>
    <t>P62307</t>
  </si>
  <si>
    <t xml:space="preserve">Small nuclear ribonucleoprotein F OS=Mus musculus GN=Snrpf PE=2 SV=1 </t>
  </si>
  <si>
    <t>P16330</t>
  </si>
  <si>
    <t xml:space="preserve">2',3'-cyclic-nucleotide 3'-phosphodiesterase OS=Mus musculus GN=Cnp PE=1 SV=3 </t>
  </si>
  <si>
    <t>Q3TPX4</t>
  </si>
  <si>
    <t xml:space="preserve">Exocyst complex component 5 OS=Mus musculus GN=Exoc5 PE=1 SV=2 </t>
  </si>
  <si>
    <t>Q8R4E6</t>
  </si>
  <si>
    <t xml:space="preserve">Purine-rich element-binding protein gamma OS=Mus musculus GN=Purg PE=2 SV=1 </t>
  </si>
  <si>
    <t>Q64G17</t>
  </si>
  <si>
    <t xml:space="preserve">Putative acidic leucine-rich nuclear phosphoprotein 32 family member C OS=Mus musculus GN=Anp32c PE=2 SV=3 </t>
  </si>
  <si>
    <t>P29341</t>
  </si>
  <si>
    <t xml:space="preserve">Polyadenylate-binding protein 1 OS=Mus musculus GN=Pabpc1 PE=1 SV=2 </t>
  </si>
  <si>
    <t>Q01815</t>
  </si>
  <si>
    <t xml:space="preserve">Voltage-dependent L-type calcium channel subunit alpha-1C OS=Mus musculus GN=Cacna1c PE=1 SV=1 </t>
  </si>
  <si>
    <t>P34022</t>
  </si>
  <si>
    <t xml:space="preserve">Ran-specific GTPase-activating protein OS=Mus musculus GN=Ranbp1 PE=1 SV=2 </t>
  </si>
  <si>
    <t>Q8VHJ5</t>
  </si>
  <si>
    <t xml:space="preserve">Serine/threonine-protein kinase MARK1 OS=Mus musculus GN=Mark1 PE=1 SV=2 </t>
  </si>
  <si>
    <t>O09167</t>
  </si>
  <si>
    <t xml:space="preserve">60S ribosomal protein L21 OS=Mus musculus GN=Rpl21 PE=2 SV=3 </t>
  </si>
  <si>
    <t>O55106</t>
  </si>
  <si>
    <t xml:space="preserve">Striatin OS=Mus musculus GN=Strn PE=1 SV=2 </t>
  </si>
  <si>
    <t>P51174</t>
  </si>
  <si>
    <t xml:space="preserve">Long-chain specific acyl-CoA dehydrogenase, mitochondrial OS=Mus musculus GN=Acadl PE=1 SV=2 </t>
  </si>
  <si>
    <t>Q91Z53</t>
  </si>
  <si>
    <t xml:space="preserve">Glyoxylate reductase/hydroxypyruvate reductase OS=Mus musculus GN=Grhpr PE=1 SV=1 </t>
  </si>
  <si>
    <t>Q9QZX7</t>
  </si>
  <si>
    <t xml:space="preserve">Serine racemase OS=Mus musculus GN=Srr PE=1 SV=1 </t>
  </si>
  <si>
    <t>Q99KB8</t>
  </si>
  <si>
    <t xml:space="preserve">Hydroxyacylglutathione hydrolase, mitochondrial OS=Mus musculus GN=Hagh PE=1 SV=2 </t>
  </si>
  <si>
    <t>P11983</t>
  </si>
  <si>
    <t xml:space="preserve">T-complex protein 1 subunit alpha OS=Mus musculus GN=Tcp1 PE=1 SV=3 </t>
  </si>
  <si>
    <t>P0C0A3</t>
  </si>
  <si>
    <t xml:space="preserve">Charged multivesicular body protein 6 OS=Mus musculus GN=Chmp6 PE=2 SV=2 </t>
  </si>
  <si>
    <t>Q99LP6</t>
  </si>
  <si>
    <t xml:space="preserve">GrpE protein homolog 1, mitochondrial OS=Mus musculus GN=Grpel1 PE=1 SV=1 </t>
  </si>
  <si>
    <t>Q8BIZ1</t>
  </si>
  <si>
    <t xml:space="preserve">Ankyrin repeat and sterile alpha motif domain-containing protein 1B OS=Mus musculus GN=Anks1b PE=1 SV=3 </t>
  </si>
  <si>
    <t>Q9ESN6</t>
  </si>
  <si>
    <t xml:space="preserve">Tripartite motif-containing protein 2 OS=Mus musculus GN=Trim2 PE=1 SV=1 </t>
  </si>
  <si>
    <t>P61264</t>
  </si>
  <si>
    <t xml:space="preserve">Syntaxin-1B OS=Mus musculus GN=Stx1b PE=1 SV=1 </t>
  </si>
  <si>
    <t>P54071</t>
  </si>
  <si>
    <t xml:space="preserve">Isocitrate dehydrogenase [NADP], mitochondrial OS=Mus musculus GN=Idh2 PE=1 SV=3 </t>
  </si>
  <si>
    <t>Q8K1R3</t>
  </si>
  <si>
    <t xml:space="preserve">Polyribonucleotide nucleotidyltransferase 1, mitochondrial OS=Mus musculus GN=Pnpt1 PE=1 SV=1 </t>
  </si>
  <si>
    <t>Q8R081</t>
  </si>
  <si>
    <t xml:space="preserve">Heterogeneous nuclear ribonucleoprotein L OS=Mus musculus GN=Hnrnpl PE=1 SV=2 </t>
  </si>
  <si>
    <t>Q920P5</t>
  </si>
  <si>
    <t xml:space="preserve">Adenylate kinase isoenzyme 5 OS=Mus musculus GN=Ak5 PE=2 SV=2 </t>
  </si>
  <si>
    <t>Q9WVK4</t>
  </si>
  <si>
    <t xml:space="preserve">EH domain-containing protein 1 OS=Mus musculus GN=Ehd1 PE=1 SV=1 </t>
  </si>
  <si>
    <t>P59108</t>
  </si>
  <si>
    <t xml:space="preserve">Copine-2 OS=Mus musculus GN=Cpne2 PE=2 SV=1 </t>
  </si>
  <si>
    <t>Q9R1V6</t>
  </si>
  <si>
    <t xml:space="preserve">Disintegrin and metalloproteinase domain-containing protein 22 OS=Mus musculus GN=Adam22 PE=1 SV=2 </t>
  </si>
  <si>
    <t>P46467</t>
  </si>
  <si>
    <t xml:space="preserve">Vacuolar protein sorting-associated protein 4B OS=Mus musculus GN=Vps4b PE=1 SV=2 </t>
  </si>
  <si>
    <t>P08556</t>
  </si>
  <si>
    <t xml:space="preserve">GTPase NRas OS=Mus musculus GN=Nras PE=2 SV=1 </t>
  </si>
  <si>
    <t>Q61753</t>
  </si>
  <si>
    <t xml:space="preserve">D-3-phosphoglycerate dehydrogenase OS=Mus musculus GN=Phgdh PE=1 SV=3 </t>
  </si>
  <si>
    <t>Q8CGF6</t>
  </si>
  <si>
    <t xml:space="preserve">WD repeat-containing protein 47 OS=Mus musculus GN=Wdr47 PE=1 SV=2 </t>
  </si>
  <si>
    <t>Q9Z1G3</t>
  </si>
  <si>
    <t xml:space="preserve">V-type proton ATPase subunit C 1 OS=Mus musculus GN=Atp6v1c1 PE=1 SV=4 </t>
  </si>
  <si>
    <t>Q9D415</t>
  </si>
  <si>
    <t xml:space="preserve">Disks large-associated protein 1 OS=Mus musculus GN=Dlgap1 PE=1 SV=3 </t>
  </si>
  <si>
    <t>Q9QX47</t>
  </si>
  <si>
    <t xml:space="preserve">Protein SON OS=Mus musculus GN=Son PE=1 SV=2 </t>
  </si>
  <si>
    <t>Q9CWZ7</t>
  </si>
  <si>
    <t xml:space="preserve">Gamma-soluble NSF attachment protein OS=Mus musculus GN=Napg PE=1 SV=1 </t>
  </si>
  <si>
    <t>Q9Z1L5</t>
  </si>
  <si>
    <t xml:space="preserve">Voltage-dependent calcium channel subunit alpha-2/delta-3 OS=Mus musculus GN=Cacna2d3 PE=1 SV=1 </t>
  </si>
  <si>
    <t>Q6PGE7</t>
  </si>
  <si>
    <t xml:space="preserve">Sodium-dependent proline transporter OS=Mus musculus GN=Slc6a7 PE=2 SV=1 </t>
  </si>
  <si>
    <t>Q9EQ06</t>
  </si>
  <si>
    <t xml:space="preserve">Estradiol 17-beta-dehydrogenase 11 OS=Mus musculus GN=Hsd17b11 PE=2 SV=1 </t>
  </si>
  <si>
    <t>D3Z7P3</t>
  </si>
  <si>
    <t xml:space="preserve">Glutaminase kidney isoform, mitochondrial OS=Mus musculus GN=Gls PE=1 SV=1 </t>
  </si>
  <si>
    <t>Q9QVP9</t>
  </si>
  <si>
    <t xml:space="preserve">Protein-tyrosine kinase 2-beta OS=Mus musculus GN=Ptk2b PE=1 SV=2 </t>
  </si>
  <si>
    <t>O35737</t>
  </si>
  <si>
    <t xml:space="preserve">Heterogeneous nuclear ribonucleoprotein H OS=Mus musculus GN=Hnrnph1 PE=1 SV=3 </t>
  </si>
  <si>
    <t>Q9CPQ1</t>
  </si>
  <si>
    <t xml:space="preserve">Cytochrome c oxidase subunit 6C OS=Mus musculus GN=Cox6c PE=1 SV=3 </t>
  </si>
  <si>
    <t>O55022</t>
  </si>
  <si>
    <t xml:space="preserve">Membrane-associated progesterone receptor component 1 OS=Mus musculus GN=Pgrmc1 PE=1 SV=4 </t>
  </si>
  <si>
    <t>P53811</t>
  </si>
  <si>
    <t xml:space="preserve">Phosphatidylinositol transfer protein beta isoform OS=Mus musculus GN=Pitpnb PE=1 SV=2 </t>
  </si>
  <si>
    <t>Q78PY7</t>
  </si>
  <si>
    <t xml:space="preserve">Staphylococcal nuclease domain-containing protein 1 OS=Mus musculus GN=Snd1 PE=1 SV=1 </t>
  </si>
  <si>
    <t>P63250</t>
  </si>
  <si>
    <t xml:space="preserve">G protein-activated inward rectifier potassium channel 1 OS=Mus musculus GN=Kcnj3 PE=1 SV=1 </t>
  </si>
  <si>
    <t>P31254</t>
  </si>
  <si>
    <t xml:space="preserve">Ubiquitin-like modifier-activating enzyme 1 Y OS=Mus musculus GN=Uba1y PE=2 SV=2 </t>
  </si>
  <si>
    <t>Q61768</t>
  </si>
  <si>
    <t xml:space="preserve">Kinesin-1 heavy chain OS=Mus musculus GN=Kif5b PE=1 SV=3 </t>
  </si>
  <si>
    <t>Q7TSC1</t>
  </si>
  <si>
    <t xml:space="preserve">Protein PRRC2A OS=Mus musculus GN=Prrc2a PE=1 SV=1 </t>
  </si>
  <si>
    <t>Q9D0L7</t>
  </si>
  <si>
    <t xml:space="preserve">Armadillo repeat-containing protein 10 OS=Mus musculus GN=Armc10 PE=1 SV=1 </t>
  </si>
  <si>
    <t>P62082</t>
  </si>
  <si>
    <t xml:space="preserve">40S ribosomal protein S7 OS=Mus musculus GN=Rps7 PE=2 SV=1 </t>
  </si>
  <si>
    <t>P53986</t>
  </si>
  <si>
    <t xml:space="preserve">Monocarboxylate transporter 1 OS=Mus musculus GN=Slc16a1 PE=1 SV=1 </t>
  </si>
  <si>
    <t>Q6P5E4</t>
  </si>
  <si>
    <t xml:space="preserve">UDP-glucose:glycoprotein glucosyltransferase 1 OS=Mus musculus GN=Uggt1 PE=1 SV=4 </t>
  </si>
  <si>
    <t>O35633</t>
  </si>
  <si>
    <t xml:space="preserve">Vesicular inhibitory amino acid transporter OS=Mus musculus GN=Slc32a1 PE=1 SV=3 </t>
  </si>
  <si>
    <t>O35927</t>
  </si>
  <si>
    <t xml:space="preserve">Catenin delta-2 OS=Mus musculus GN=Ctnnd2 PE=1 SV=1 </t>
  </si>
  <si>
    <t>Q9DCB1</t>
  </si>
  <si>
    <t xml:space="preserve">High mobility group nucleosome-binding domain-containing protein 3 OS=Mus musculus GN=Hmgn3 PE=2 SV=1 </t>
  </si>
  <si>
    <t>Q9R111</t>
  </si>
  <si>
    <t xml:space="preserve">Guanine deaminase OS=Mus musculus GN=Gda PE=1 SV=1 </t>
  </si>
  <si>
    <t>Q8BMF4</t>
  </si>
  <si>
    <t xml:space="preserve">Dihydrolipoyllysine-residue acetyltransferase component of pyruvate dehydrogenase complex, mitochondrial OS=Mus musculus GN=Dlat PE=1 SV=2 </t>
  </si>
  <si>
    <t>Q00PI9</t>
  </si>
  <si>
    <t xml:space="preserve">Heterogeneous nuclear ribonucleoprotein U-like protein 2 OS=Mus musculus GN=Hnrnpul2 PE=1 SV=2 </t>
  </si>
  <si>
    <t>Q3U898</t>
  </si>
  <si>
    <t xml:space="preserve">Myeloma-overexpressed gene 2 protein homolog OS=Mus musculus GN=Myeov2 PE=3 SV=1 </t>
  </si>
  <si>
    <t>P35802</t>
  </si>
  <si>
    <t xml:space="preserve">Neuronal membrane glycoprotein M6-a OS=Mus musculus GN=Gpm6a PE=1 SV=1 </t>
  </si>
  <si>
    <t>Q7TPR4</t>
  </si>
  <si>
    <t xml:space="preserve">Alpha-actinin-1 OS=Mus musculus GN=Actn1 PE=1 SV=1 </t>
  </si>
  <si>
    <t>P43247</t>
  </si>
  <si>
    <t xml:space="preserve">DNA mismatch repair protein Msh2 OS=Mus musculus GN=Msh2 PE=1 SV=1 </t>
  </si>
  <si>
    <t>Q61885</t>
  </si>
  <si>
    <t xml:space="preserve">Myelin-oligodendrocyte glycoprotein OS=Mus musculus GN=Mog PE=1 SV=1 </t>
  </si>
  <si>
    <t>Q9D172</t>
  </si>
  <si>
    <t xml:space="preserve">ES1 protein homolog, mitochondrial OS=Mus musculus GN=D10Jhu81e PE=1 SV=1 </t>
  </si>
  <si>
    <t>Q7TQH0</t>
  </si>
  <si>
    <t xml:space="preserve">Ataxin-2-like protein OS=Mus musculus GN=Atxn2l PE=1 SV=1 </t>
  </si>
  <si>
    <t>P70202</t>
  </si>
  <si>
    <t xml:space="preserve">Latexin OS=Mus musculus GN=Lxn PE=1 SV=2 </t>
  </si>
  <si>
    <t>Q9D7H3</t>
  </si>
  <si>
    <t xml:space="preserve">RNA 3'-terminal phosphate cyclase OS=Mus musculus GN=RtcA PE=2 SV=2 </t>
  </si>
  <si>
    <t>Q80TS3</t>
  </si>
  <si>
    <t xml:space="preserve">Latrophilin-3 OS=Mus musculus GN=Lphn3 PE=2 SV=3 </t>
  </si>
  <si>
    <t>Q99KY4</t>
  </si>
  <si>
    <t xml:space="preserve">Cyclin-G-associated kinase OS=Mus musculus GN=Gak PE=1 SV=2 </t>
  </si>
  <si>
    <t>Q91VI7</t>
  </si>
  <si>
    <t xml:space="preserve">Ribonuclease inhibitor OS=Mus musculus GN=Rnh1 PE=1 SV=1 </t>
  </si>
  <si>
    <t>Q8K411</t>
  </si>
  <si>
    <t xml:space="preserve">Presequence protease, mitochondrial OS=Mus musculus GN=Pitrm1 PE=1 SV=1 </t>
  </si>
  <si>
    <t>P26040</t>
  </si>
  <si>
    <t xml:space="preserve">Ezrin OS=Mus musculus GN=Ezr PE=1 SV=3 </t>
  </si>
  <si>
    <t>Q3UYC0</t>
  </si>
  <si>
    <t xml:space="preserve">Protein phosphatase 1H OS=Mus musculus GN=Ppm1h PE=1 SV=1 </t>
  </si>
  <si>
    <t>Q6P542</t>
  </si>
  <si>
    <t xml:space="preserve">ATP-binding cassette sub-family F member 1 OS=Mus musculus GN=Abcf1 PE=1 SV=1 </t>
  </si>
  <si>
    <t>Q64436</t>
  </si>
  <si>
    <t xml:space="preserve">Potassium-transporting ATPase alpha chain 1 OS=Mus musculus GN=Atp4a PE=1 SV=3 </t>
  </si>
  <si>
    <t>Q8BGD9</t>
  </si>
  <si>
    <t xml:space="preserve">Eukaryotic translation initiation factor 4B OS=Mus musculus GN=Eif4b PE=1 SV=1 </t>
  </si>
  <si>
    <t>Q03265</t>
  </si>
  <si>
    <t xml:space="preserve">ATP synthase subunit alpha, mitochondrial OS=Mus musculus GN=Atp5a1 PE=1 SV=1 </t>
  </si>
  <si>
    <t>Q9D1P4</t>
  </si>
  <si>
    <t xml:space="preserve">Cysteine and histidine-rich domain-containing protein 1 OS=Mus musculus GN=Chordc1 PE=1 SV=1 </t>
  </si>
  <si>
    <t>P63038</t>
  </si>
  <si>
    <t xml:space="preserve">60 kDa heat shock protein, mitochondrial OS=Mus musculus GN=Hspd1 PE=1 SV=1 </t>
  </si>
  <si>
    <t>Q9D0K2</t>
  </si>
  <si>
    <t xml:space="preserve">Succinyl-CoA:3-ketoacid coenzyme A transferase 1, mitochondrial OS=Mus musculus GN=Oxct1 PE=1 SV=1 </t>
  </si>
  <si>
    <t>Q148V7</t>
  </si>
  <si>
    <t xml:space="preserve">LisH domain and HEAT repeat-containing protein KIAA1468 OS=Mus musculus GN=Kiaa1468 PE=1 SV=1 </t>
  </si>
  <si>
    <t>Q80U63</t>
  </si>
  <si>
    <t xml:space="preserve">Mitofusin-2 OS=Mus musculus GN=Mfn2 PE=1 SV=3 </t>
  </si>
  <si>
    <t>P13595</t>
  </si>
  <si>
    <t xml:space="preserve">Neural cell adhesion molecule 1 OS=Mus musculus GN=Ncam1 PE=1 SV=3 </t>
  </si>
  <si>
    <t>P61294</t>
  </si>
  <si>
    <t xml:space="preserve">Ras-related protein Rab-6B OS=Mus musculus GN=Rab6b PE=1 SV=1 </t>
  </si>
  <si>
    <t>Q80U93</t>
  </si>
  <si>
    <t xml:space="preserve">Nuclear pore complex protein Nup214 OS=Mus musculus GN=Nup214 PE=1 SV=2 </t>
  </si>
  <si>
    <t>Q7TNP2</t>
  </si>
  <si>
    <t xml:space="preserve">Serine/threonine-protein phosphatase 2A 65 kDa regulatory subunit A beta isoform OS=Mus musculus GN=Ppp2r1b PE=1 SV=2 </t>
  </si>
  <si>
    <t>Q9CQF3</t>
  </si>
  <si>
    <t xml:space="preserve">Cleavage and polyadenylation specificity factor subunit 5 OS=Mus musculus GN=Nudt21 PE=1 SV=1 </t>
  </si>
  <si>
    <t>P63089</t>
  </si>
  <si>
    <t xml:space="preserve">Pleiotrophin OS=Mus musculus GN=Ptn PE=2 SV=1 </t>
  </si>
  <si>
    <t>P67871</t>
  </si>
  <si>
    <t xml:space="preserve">Casein kinase II subunit beta OS=Mus musculus GN=Csnk2b PE=1 SV=1 </t>
  </si>
  <si>
    <t>P60335</t>
  </si>
  <si>
    <t xml:space="preserve">Poly(rC)-binding protein 1 OS=Mus musculus GN=Pcbp1 PE=1 SV=1 </t>
  </si>
  <si>
    <t>Q3THS6</t>
  </si>
  <si>
    <t xml:space="preserve">S-adenosylmethionine synthase isoform type-2 OS=Mus musculus GN=Mat2a PE=2 SV=2 </t>
  </si>
  <si>
    <t>Q9Z0H4</t>
  </si>
  <si>
    <t xml:space="preserve">CUGBP Elav-like family member 2 OS=Mus musculus GN=Celf2 PE=1 SV=1 </t>
  </si>
  <si>
    <t>P62267</t>
  </si>
  <si>
    <t xml:space="preserve">40S ribosomal protein S23 OS=Mus musculus GN=Rps23 PE=1 SV=3 </t>
  </si>
  <si>
    <t>P12787</t>
  </si>
  <si>
    <t xml:space="preserve">Cytochrome c oxidase subunit 5A, mitochondrial OS=Mus musculus GN=Cox5a PE=1 SV=2 </t>
  </si>
  <si>
    <t>P16627</t>
  </si>
  <si>
    <t xml:space="preserve">Heat shock 70 kDa protein 1-like OS=Mus musculus GN=Hspa1l PE=2 SV=4 </t>
  </si>
  <si>
    <t>Q9Z1S5</t>
  </si>
  <si>
    <t xml:space="preserve">Neuronal-specific septin-3 OS=Mus musculus GN=Sept3 PE=1 SV=2 </t>
  </si>
  <si>
    <t>Q99J99</t>
  </si>
  <si>
    <t xml:space="preserve">3-mercaptopyruvate sulfurtransferase OS=Mus musculus GN=Mpst PE=1 SV=3 </t>
  </si>
  <si>
    <t>Q8K4G5</t>
  </si>
  <si>
    <t xml:space="preserve">Actin-binding LIM protein 1 OS=Mus musculus GN=Ablim1 PE=1 SV=1 </t>
  </si>
  <si>
    <t>P17095</t>
  </si>
  <si>
    <t xml:space="preserve">High mobility group protein HMG-I/HMG-Y OS=Mus musculus GN=Hmga1 PE=1 SV=4 </t>
  </si>
  <si>
    <t>P62830</t>
  </si>
  <si>
    <t xml:space="preserve">60S ribosomal protein L23 OS=Mus musculus GN=Rpl23 PE=1 SV=1 </t>
  </si>
  <si>
    <t>Q9R1R2</t>
  </si>
  <si>
    <t xml:space="preserve">Tripartite motif-containing protein 3 OS=Mus musculus GN=Trim3 PE=1 SV=1 </t>
  </si>
  <si>
    <t>P49138</t>
  </si>
  <si>
    <t xml:space="preserve">MAP kinase-activated protein kinase 2 OS=Mus musculus GN=Mapkapk2 PE=1 SV=2 </t>
  </si>
  <si>
    <t>Q3V3V9</t>
  </si>
  <si>
    <t xml:space="preserve">Leucine-rich repeat-containing protein 16C OS=Mus musculus GN=Rltpr PE=2 SV=2 </t>
  </si>
  <si>
    <t>P34884</t>
  </si>
  <si>
    <t xml:space="preserve">Macrophage migration inhibitory factor OS=Mus musculus GN=Mif PE=1 SV=2 </t>
  </si>
  <si>
    <t>Q3THW5</t>
  </si>
  <si>
    <t xml:space="preserve">Histone H2A.V OS=Mus musculus GN=H2afv PE=1 SV=3 </t>
  </si>
  <si>
    <t>Q9DBY1</t>
  </si>
  <si>
    <t xml:space="preserve">E3 ubiquitin-protein ligase synoviolin OS=Mus musculus GN=Syvn1 PE=1 SV=3 </t>
  </si>
  <si>
    <t>Q99KI0</t>
  </si>
  <si>
    <t xml:space="preserve">Aconitate hydratase, mitochondrial OS=Mus musculus GN=Aco2 PE=1 SV=1 </t>
  </si>
  <si>
    <t>P43024</t>
  </si>
  <si>
    <t xml:space="preserve">Cytochrome c oxidase subunit 6A1, mitochondrial OS=Mus musculus GN=Cox6a1 PE=1 SV=2 </t>
  </si>
  <si>
    <t>Q9QZF2</t>
  </si>
  <si>
    <t xml:space="preserve">Glypican-1 OS=Mus musculus GN=Gpc1 PE=1 SV=1 </t>
  </si>
  <si>
    <t>P26039</t>
  </si>
  <si>
    <t xml:space="preserve">Talin-1 OS=Mus musculus GN=Tln1 PE=1 SV=2 </t>
  </si>
  <si>
    <t>P56382</t>
  </si>
  <si>
    <t xml:space="preserve">ATP synthase subunit epsilon, mitochondrial OS=Mus musculus GN=Atp5e PE=1 SV=2 </t>
  </si>
  <si>
    <t>P06801</t>
  </si>
  <si>
    <t xml:space="preserve">NADP-dependent malic enzyme OS=Mus musculus GN=Me1 PE=1 SV=2 </t>
  </si>
  <si>
    <t>Q8R5H6</t>
  </si>
  <si>
    <t xml:space="preserve">Wiskott-Aldrich syndrome protein family member 1 OS=Mus musculus GN=Wasf1 PE=1 SV=2 </t>
  </si>
  <si>
    <t>Q8BQ47</t>
  </si>
  <si>
    <t xml:space="preserve">Protein canopy homolog 4 OS=Mus musculus GN=Cnpy4 PE=1 SV=1 </t>
  </si>
  <si>
    <t>Q9QWI6</t>
  </si>
  <si>
    <t xml:space="preserve">SRC kinase signaling inhibitor 1 OS=Mus musculus GN=Srcin1 PE=1 SV=2 </t>
  </si>
  <si>
    <t>O08553</t>
  </si>
  <si>
    <t xml:space="preserve">Dihydropyrimidinase-related protein 2 OS=Mus musculus GN=Dpysl2 PE=1 SV=2 </t>
  </si>
  <si>
    <t>Gene</t>
  </si>
  <si>
    <t>Locus</t>
  </si>
  <si>
    <t>Description</t>
  </si>
  <si>
    <r>
      <t xml:space="preserve">t test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t>fold change (KO/WT)/WT</t>
  </si>
  <si>
    <t>Analysis Type:</t>
  </si>
  <si>
    <t>PANTHER Overrepresentation Test (Released 20171205)</t>
  </si>
  <si>
    <t>Annotation Version and Release Date:</t>
  </si>
  <si>
    <t>GO Ontology database  Released 2018-02-02</t>
  </si>
  <si>
    <t>Analyzed List:</t>
  </si>
  <si>
    <t>Client Text Box Input (Mus musculus)</t>
  </si>
  <si>
    <t>Reference List:</t>
  </si>
  <si>
    <t>Tsien_hipp_db.txt (Mus musculus)</t>
  </si>
  <si>
    <t>Test Type:</t>
  </si>
  <si>
    <t>FISHER</t>
  </si>
  <si>
    <t>GO cellular component complete</t>
  </si>
  <si>
    <t>Client Text Box Input (87)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>LOG10</t>
  </si>
  <si>
    <t>nucleus (GO:0005634)</t>
  </si>
  <si>
    <t>+</t>
  </si>
  <si>
    <t>organelle (GO:0043226)</t>
  </si>
  <si>
    <t>intracellular organelle (GO:0043229)</t>
  </si>
  <si>
    <t>macromolecular complex (GO:0032991)</t>
  </si>
  <si>
    <t>extracellular organelle (GO:0043230)</t>
  </si>
  <si>
    <t>extracellular vesicle (GO:1903561)</t>
  </si>
  <si>
    <t>extracellular exosome (GO:0070062)</t>
  </si>
  <si>
    <t>integral component of membrane (GO:0016021)</t>
  </si>
  <si>
    <t>-</t>
  </si>
  <si>
    <t>intrinsic component of membrane (GO:0031224)</t>
  </si>
  <si>
    <t>vesicle (GO:0031982)</t>
  </si>
  <si>
    <t>hipp_db.txt - REFLIST (590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"/>
    <numFmt numFmtId="166" formatCode="0.0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111111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0" fontId="0" fillId="0" borderId="0" xfId="1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10" fontId="0" fillId="0" borderId="0" xfId="1" applyNumberFormat="1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65" fontId="0" fillId="0" borderId="0" xfId="0" applyNumberFormat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165" fontId="3" fillId="0" borderId="0" xfId="0" applyNumberFormat="1" applyFont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Font="1"/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165" fontId="0" fillId="0" borderId="0" xfId="0" applyNumberFormat="1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 wrapText="1"/>
    </xf>
    <xf numFmtId="2" fontId="0" fillId="0" borderId="0" xfId="0" applyNumberFormat="1" applyFont="1" applyAlignment="1">
      <alignment horizontal="center" vertical="center" wrapText="1"/>
    </xf>
    <xf numFmtId="166" fontId="0" fillId="0" borderId="0" xfId="0" applyNumberFormat="1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11" fontId="0" fillId="0" borderId="0" xfId="0" applyNumberFormat="1" applyAlignment="1">
      <alignment horizontal="center" vertical="center" wrapText="1"/>
    </xf>
    <xf numFmtId="0" fontId="0" fillId="0" borderId="0" xfId="0" applyAlignment="1"/>
    <xf numFmtId="166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top"/>
    </xf>
  </cellXfs>
  <cellStyles count="2">
    <cellStyle name="Normal" xfId="0" builtinId="0"/>
    <cellStyle name="Percent" xfId="1" builtinId="5"/>
  </cellStyles>
  <dxfs count="18">
    <dxf>
      <fill>
        <patternFill>
          <bgColor theme="9" tint="0.79998168889431442"/>
        </patternFill>
      </fill>
    </dxf>
    <dxf>
      <fill>
        <patternFill>
          <bgColor theme="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theme="9" tint="0.79998168889431442"/>
        </patternFill>
      </fill>
    </dxf>
    <dxf>
      <fill>
        <patternFill>
          <bgColor theme="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yt17%20WT,KO%20TMT%202.19.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rm_avg2"/>
      <sheetName val="GO, cell comp, Tsien"/>
      <sheetName val="GO cell comp (on ALL p0.05)"/>
      <sheetName val="GO bio process (on ALL p&gt;0.05)"/>
      <sheetName val="down_reg"/>
      <sheetName val="GO bio process (down_reg)"/>
      <sheetName val="GO cell comp (down_reg)"/>
      <sheetName val="up_reg"/>
      <sheetName val="GO cell comp (up_reg)"/>
      <sheetName val="RAW(int.thresh10,000)"/>
    </sheetNames>
    <sheetDataSet>
      <sheetData sheetId="0">
        <row r="4">
          <cell r="AE4">
            <v>-0.17518912427425129</v>
          </cell>
          <cell r="AF4">
            <v>3.2067732181018989</v>
          </cell>
        </row>
        <row r="5">
          <cell r="AE5">
            <v>-0.46497457584999552</v>
          </cell>
          <cell r="AF5">
            <v>3.1499403769646581</v>
          </cell>
        </row>
        <row r="6">
          <cell r="AE6">
            <v>0.39248768424832736</v>
          </cell>
          <cell r="AF6">
            <v>2.8277556961674106</v>
          </cell>
        </row>
        <row r="7">
          <cell r="AE7">
            <v>0.14235632318982444</v>
          </cell>
          <cell r="AF7">
            <v>2.807340036479407</v>
          </cell>
        </row>
        <row r="8">
          <cell r="AE8">
            <v>0.21070857368611715</v>
          </cell>
          <cell r="AF8">
            <v>2.7689795581068322</v>
          </cell>
        </row>
        <row r="9">
          <cell r="AE9">
            <v>-0.26592496960700529</v>
          </cell>
          <cell r="AF9">
            <v>2.517715737960907</v>
          </cell>
        </row>
        <row r="10">
          <cell r="AE10">
            <v>0.29270683763892291</v>
          </cell>
          <cell r="AF10">
            <v>2.4128814702607055</v>
          </cell>
        </row>
        <row r="11">
          <cell r="AE11">
            <v>-0.42596810394269363</v>
          </cell>
          <cell r="AF11">
            <v>2.4052446837410955</v>
          </cell>
        </row>
        <row r="12">
          <cell r="AE12">
            <v>-0.38010192462601589</v>
          </cell>
          <cell r="AF12">
            <v>2.3558974547293228</v>
          </cell>
        </row>
        <row r="13">
          <cell r="AE13">
            <v>-0.18548090845398443</v>
          </cell>
          <cell r="AF13">
            <v>2.2803862290250643</v>
          </cell>
        </row>
        <row r="14">
          <cell r="AE14">
            <v>0.1715570653762073</v>
          </cell>
          <cell r="AF14">
            <v>2.2461580119228177</v>
          </cell>
        </row>
        <row r="15">
          <cell r="AE15">
            <v>-0.19350931257015933</v>
          </cell>
          <cell r="AF15">
            <v>2.2410286467876337</v>
          </cell>
        </row>
        <row r="16">
          <cell r="AE16">
            <v>0.22222860394157173</v>
          </cell>
          <cell r="AF16">
            <v>2.2377296918065364</v>
          </cell>
        </row>
        <row r="17">
          <cell r="AE17">
            <v>-0.16398438141310656</v>
          </cell>
          <cell r="AF17">
            <v>2.1607005384041065</v>
          </cell>
        </row>
        <row r="18">
          <cell r="AE18">
            <v>-0.12883567716594058</v>
          </cell>
          <cell r="AF18">
            <v>2.0910900524667722</v>
          </cell>
        </row>
        <row r="19">
          <cell r="AE19">
            <v>-0.18138146428378465</v>
          </cell>
          <cell r="AF19">
            <v>2.0751339946525231</v>
          </cell>
        </row>
        <row r="20">
          <cell r="AE20">
            <v>0.33507590056101083</v>
          </cell>
          <cell r="AF20">
            <v>2.0610397588896561</v>
          </cell>
        </row>
        <row r="21">
          <cell r="AE21">
            <v>9.3363290719498032E-2</v>
          </cell>
          <cell r="AF21">
            <v>2.0409359310625463</v>
          </cell>
        </row>
        <row r="22">
          <cell r="AE22">
            <v>0.18438645737927306</v>
          </cell>
          <cell r="AF22">
            <v>2.0156599563386908</v>
          </cell>
        </row>
        <row r="23">
          <cell r="AE23">
            <v>-0.23389376646569646</v>
          </cell>
          <cell r="AF23">
            <v>1.9675169500891079</v>
          </cell>
        </row>
        <row r="24">
          <cell r="AE24">
            <v>0.19800797518973728</v>
          </cell>
          <cell r="AF24">
            <v>1.9553725384222929</v>
          </cell>
        </row>
        <row r="25">
          <cell r="AE25">
            <v>-7.1958181279155237E-2</v>
          </cell>
          <cell r="AF25">
            <v>1.8957674853653972</v>
          </cell>
        </row>
        <row r="26">
          <cell r="AE26">
            <v>-0.11111695741786122</v>
          </cell>
          <cell r="AF26">
            <v>1.8925929019052732</v>
          </cell>
        </row>
        <row r="27">
          <cell r="AE27">
            <v>6.1254626505830641E-2</v>
          </cell>
          <cell r="AF27">
            <v>1.8780888388808077</v>
          </cell>
        </row>
        <row r="28">
          <cell r="AE28">
            <v>-0.19360839601859581</v>
          </cell>
          <cell r="AF28">
            <v>1.8663952862986068</v>
          </cell>
        </row>
        <row r="29">
          <cell r="AE29">
            <v>0.16010421961795523</v>
          </cell>
          <cell r="AF29">
            <v>1.8509906708339878</v>
          </cell>
        </row>
        <row r="30">
          <cell r="AE30">
            <v>0.17165495883550719</v>
          </cell>
          <cell r="AF30">
            <v>1.8348410986333397</v>
          </cell>
        </row>
        <row r="31">
          <cell r="AE31">
            <v>-0.22492170628049191</v>
          </cell>
          <cell r="AF31">
            <v>1.8184536395325688</v>
          </cell>
        </row>
        <row r="32">
          <cell r="AE32">
            <v>0.16990556064763573</v>
          </cell>
          <cell r="AF32">
            <v>1.7891249427273683</v>
          </cell>
        </row>
        <row r="33">
          <cell r="AE33">
            <v>9.0162088475074773E-2</v>
          </cell>
          <cell r="AF33">
            <v>1.7796915377231266</v>
          </cell>
        </row>
        <row r="34">
          <cell r="AE34">
            <v>-0.20309383920553922</v>
          </cell>
          <cell r="AF34">
            <v>1.7762061764057189</v>
          </cell>
        </row>
        <row r="35">
          <cell r="AE35">
            <v>-0.23337470123273207</v>
          </cell>
          <cell r="AF35">
            <v>1.7546609224183958</v>
          </cell>
        </row>
        <row r="36">
          <cell r="AE36">
            <v>0.44377346741560447</v>
          </cell>
          <cell r="AF36">
            <v>1.7349411304703271</v>
          </cell>
        </row>
        <row r="37">
          <cell r="AE37">
            <v>-5.4090227330252871E-2</v>
          </cell>
          <cell r="AF37">
            <v>1.7334305475241378</v>
          </cell>
        </row>
        <row r="38">
          <cell r="AE38">
            <v>0.65365461474402287</v>
          </cell>
          <cell r="AF38">
            <v>1.7313883020620802</v>
          </cell>
        </row>
        <row r="39">
          <cell r="AE39">
            <v>0.14026764978647149</v>
          </cell>
          <cell r="AF39">
            <v>1.7191805017687325</v>
          </cell>
        </row>
        <row r="40">
          <cell r="AE40">
            <v>-0.233378509247684</v>
          </cell>
          <cell r="AF40">
            <v>1.6978680061058165</v>
          </cell>
        </row>
        <row r="41">
          <cell r="AE41">
            <v>0.19367271483369128</v>
          </cell>
          <cell r="AF41">
            <v>1.6607004222198996</v>
          </cell>
        </row>
        <row r="42">
          <cell r="AE42">
            <v>-0.30318632127098449</v>
          </cell>
          <cell r="AF42">
            <v>1.6526184268386139</v>
          </cell>
        </row>
        <row r="43">
          <cell r="AE43">
            <v>-0.22738786754489451</v>
          </cell>
          <cell r="AF43">
            <v>1.6389746587452563</v>
          </cell>
        </row>
        <row r="44">
          <cell r="AE44">
            <v>-0.13929814681884173</v>
          </cell>
          <cell r="AF44">
            <v>1.6381270238237817</v>
          </cell>
        </row>
        <row r="45">
          <cell r="AE45">
            <v>0.31830542273165474</v>
          </cell>
          <cell r="AF45">
            <v>1.6308121012562486</v>
          </cell>
        </row>
        <row r="46">
          <cell r="AE46">
            <v>9.5246336124675493E-2</v>
          </cell>
          <cell r="AF46">
            <v>1.6235416055480341</v>
          </cell>
        </row>
        <row r="47">
          <cell r="AE47">
            <v>0.16481086974567022</v>
          </cell>
          <cell r="AF47">
            <v>1.6164657331346346</v>
          </cell>
        </row>
        <row r="48">
          <cell r="AE48">
            <v>0.31855240829681253</v>
          </cell>
          <cell r="AF48">
            <v>1.6020845393529672</v>
          </cell>
        </row>
        <row r="49">
          <cell r="AE49">
            <v>-0.19930487807446187</v>
          </cell>
          <cell r="AF49">
            <v>1.5926082952117153</v>
          </cell>
        </row>
        <row r="50">
          <cell r="AE50">
            <v>-0.1275765411224038</v>
          </cell>
          <cell r="AF50">
            <v>1.5891492283645943</v>
          </cell>
        </row>
        <row r="51">
          <cell r="AE51">
            <v>-0.27304001212990331</v>
          </cell>
          <cell r="AF51">
            <v>1.5890939588245099</v>
          </cell>
        </row>
        <row r="52">
          <cell r="AE52">
            <v>0.21244159561599904</v>
          </cell>
          <cell r="AF52">
            <v>1.5780402647358112</v>
          </cell>
        </row>
        <row r="53">
          <cell r="AE53">
            <v>0.11227091325658883</v>
          </cell>
          <cell r="AF53">
            <v>1.5682349367531372</v>
          </cell>
        </row>
        <row r="54">
          <cell r="AE54">
            <v>0.1407001524280112</v>
          </cell>
          <cell r="AF54">
            <v>1.5568843476865502</v>
          </cell>
        </row>
        <row r="55">
          <cell r="AE55">
            <v>-0.2215210274567605</v>
          </cell>
          <cell r="AF55">
            <v>1.5492153103953092</v>
          </cell>
        </row>
        <row r="56">
          <cell r="AE56">
            <v>0.12066559252500952</v>
          </cell>
          <cell r="AF56">
            <v>1.5228122831421136</v>
          </cell>
        </row>
        <row r="57">
          <cell r="AE57">
            <v>-0.23952373615410433</v>
          </cell>
          <cell r="AF57">
            <v>1.5122112855944148</v>
          </cell>
        </row>
        <row r="58">
          <cell r="AE58">
            <v>-0.10938445756056191</v>
          </cell>
          <cell r="AF58">
            <v>1.5026501987836474</v>
          </cell>
        </row>
        <row r="59">
          <cell r="AE59">
            <v>-0.23586720539554137</v>
          </cell>
          <cell r="AF59">
            <v>1.4978843771224963</v>
          </cell>
        </row>
        <row r="60">
          <cell r="AE60">
            <v>0.14144981022096034</v>
          </cell>
          <cell r="AF60">
            <v>1.481807362461218</v>
          </cell>
        </row>
        <row r="61">
          <cell r="AE61">
            <v>-0.2605580149312543</v>
          </cell>
          <cell r="AF61">
            <v>1.4790220767001134</v>
          </cell>
        </row>
        <row r="62">
          <cell r="AE62">
            <v>-0.10958488089461024</v>
          </cell>
          <cell r="AF62">
            <v>1.4725128131772947</v>
          </cell>
        </row>
        <row r="63">
          <cell r="AE63">
            <v>0.30730401527975904</v>
          </cell>
          <cell r="AF63">
            <v>1.4687975362788743</v>
          </cell>
        </row>
        <row r="64">
          <cell r="AE64">
            <v>-0.11357625971518118</v>
          </cell>
          <cell r="AF64">
            <v>1.4683703950219533</v>
          </cell>
        </row>
        <row r="65">
          <cell r="AE65">
            <v>-0.18077488648272566</v>
          </cell>
          <cell r="AF65">
            <v>1.4533141319604816</v>
          </cell>
        </row>
        <row r="66">
          <cell r="AE66">
            <v>0.42173322600236235</v>
          </cell>
          <cell r="AF66">
            <v>1.4392546360179315</v>
          </cell>
        </row>
        <row r="67">
          <cell r="AE67">
            <v>7.1422854709316322E-2</v>
          </cell>
          <cell r="AF67">
            <v>1.4286782615024038</v>
          </cell>
        </row>
        <row r="68">
          <cell r="AE68">
            <v>0.58187577619053177</v>
          </cell>
          <cell r="AF68">
            <v>1.427427139750068</v>
          </cell>
        </row>
        <row r="69">
          <cell r="AE69">
            <v>0.12904416421627191</v>
          </cell>
          <cell r="AF69">
            <v>1.423828078644267</v>
          </cell>
        </row>
        <row r="70">
          <cell r="AE70">
            <v>0.39642881331831648</v>
          </cell>
          <cell r="AF70">
            <v>1.4196637320722918</v>
          </cell>
        </row>
        <row r="71">
          <cell r="AE71">
            <v>-0.18357544081387803</v>
          </cell>
          <cell r="AF71">
            <v>1.4173498572546299</v>
          </cell>
        </row>
        <row r="72">
          <cell r="AE72">
            <v>0.16919676412577819</v>
          </cell>
          <cell r="AF72">
            <v>1.4082474836145991</v>
          </cell>
        </row>
        <row r="73">
          <cell r="AE73">
            <v>-0.22025596595035235</v>
          </cell>
          <cell r="AF73">
            <v>1.4077112679967574</v>
          </cell>
        </row>
        <row r="74">
          <cell r="AE74">
            <v>0.16823596772656813</v>
          </cell>
          <cell r="AF74">
            <v>1.3892633440367648</v>
          </cell>
        </row>
        <row r="75">
          <cell r="AE75">
            <v>0.75521671564120951</v>
          </cell>
          <cell r="AF75">
            <v>1.3854946760074205</v>
          </cell>
        </row>
        <row r="76">
          <cell r="AE76">
            <v>0.16268142529000632</v>
          </cell>
          <cell r="AF76">
            <v>1.3712198620776146</v>
          </cell>
        </row>
        <row r="77">
          <cell r="AE77">
            <v>0.19814020986674338</v>
          </cell>
          <cell r="AF77">
            <v>1.3558015941280088</v>
          </cell>
        </row>
        <row r="78">
          <cell r="AE78">
            <v>0.22864656917893783</v>
          </cell>
          <cell r="AF78">
            <v>1.3524363764948388</v>
          </cell>
        </row>
        <row r="79">
          <cell r="AE79">
            <v>8.5536051394595802E-2</v>
          </cell>
          <cell r="AF79">
            <v>1.3485751900603478</v>
          </cell>
        </row>
        <row r="80">
          <cell r="AE80">
            <v>-0.10568504409597776</v>
          </cell>
          <cell r="AF80">
            <v>1.3407593569066756</v>
          </cell>
        </row>
        <row r="81">
          <cell r="AE81">
            <v>0.1534957163420706</v>
          </cell>
          <cell r="AF81">
            <v>1.333339093880012</v>
          </cell>
        </row>
        <row r="82">
          <cell r="AE82">
            <v>0.24404059200698139</v>
          </cell>
          <cell r="AF82">
            <v>1.3318882283287923</v>
          </cell>
        </row>
        <row r="83">
          <cell r="AE83">
            <v>0.21054052927703967</v>
          </cell>
          <cell r="AF83">
            <v>1.3275589689547627</v>
          </cell>
        </row>
        <row r="84">
          <cell r="AE84">
            <v>0.18188956281495733</v>
          </cell>
          <cell r="AF84">
            <v>1.3266311388537635</v>
          </cell>
        </row>
        <row r="85">
          <cell r="AE85">
            <v>-0.17334676573496818</v>
          </cell>
          <cell r="AF85">
            <v>1.3266265685894736</v>
          </cell>
        </row>
        <row r="86">
          <cell r="AE86">
            <v>-0.43667167104434784</v>
          </cell>
          <cell r="AF86">
            <v>1.3250178851721155</v>
          </cell>
        </row>
        <row r="87">
          <cell r="AE87">
            <v>-0.1907586083733529</v>
          </cell>
          <cell r="AF87">
            <v>1.3243713721003614</v>
          </cell>
        </row>
        <row r="88">
          <cell r="AE88">
            <v>-0.1774811636353209</v>
          </cell>
          <cell r="AF88">
            <v>1.320235123880547</v>
          </cell>
        </row>
        <row r="89">
          <cell r="AE89">
            <v>-9.6871929737498197E-2</v>
          </cell>
          <cell r="AF89">
            <v>1.3130630158767143</v>
          </cell>
        </row>
        <row r="90">
          <cell r="AE90">
            <v>0.10855993721487961</v>
          </cell>
          <cell r="AF90">
            <v>1.30449638590949</v>
          </cell>
        </row>
        <row r="91">
          <cell r="AE91">
            <v>-0.14841326987047443</v>
          </cell>
          <cell r="AF91">
            <v>1.2967502530790733</v>
          </cell>
        </row>
        <row r="92">
          <cell r="AE92">
            <v>-0.32679628302514979</v>
          </cell>
          <cell r="AF92">
            <v>1.282367809103331</v>
          </cell>
        </row>
        <row r="93">
          <cell r="AE93">
            <v>0.10728534384738685</v>
          </cell>
          <cell r="AF93">
            <v>1.2738197707432821</v>
          </cell>
        </row>
        <row r="94">
          <cell r="AE94">
            <v>0.14391368698911186</v>
          </cell>
          <cell r="AF94">
            <v>1.2661528603741723</v>
          </cell>
        </row>
        <row r="95">
          <cell r="AE95">
            <v>-6.593510057694886E-2</v>
          </cell>
          <cell r="AF95">
            <v>1.2643198472228587</v>
          </cell>
        </row>
        <row r="96">
          <cell r="AE96">
            <v>0.15492435729561244</v>
          </cell>
          <cell r="AF96">
            <v>1.2580631201031243</v>
          </cell>
        </row>
        <row r="97">
          <cell r="AE97">
            <v>-0.26988546100707228</v>
          </cell>
          <cell r="AF97">
            <v>1.2558022476495645</v>
          </cell>
        </row>
        <row r="98">
          <cell r="AE98">
            <v>-0.13811878876736031</v>
          </cell>
          <cell r="AF98">
            <v>1.2535992592953695</v>
          </cell>
        </row>
        <row r="99">
          <cell r="AE99">
            <v>-0.12188476690463156</v>
          </cell>
          <cell r="AF99">
            <v>1.2491208999191445</v>
          </cell>
        </row>
        <row r="100">
          <cell r="AE100">
            <v>0.12072649674055415</v>
          </cell>
          <cell r="AF100">
            <v>1.2486727092639975</v>
          </cell>
        </row>
        <row r="101">
          <cell r="AE101">
            <v>8.9642613717741168E-2</v>
          </cell>
          <cell r="AF101">
            <v>1.2471907069966852</v>
          </cell>
        </row>
        <row r="102">
          <cell r="AE102">
            <v>-0.20871298557088239</v>
          </cell>
          <cell r="AF102">
            <v>1.2409579314494508</v>
          </cell>
        </row>
        <row r="103">
          <cell r="AE103">
            <v>-0.21124384364316565</v>
          </cell>
          <cell r="AF103">
            <v>1.2374599686812968</v>
          </cell>
        </row>
        <row r="104">
          <cell r="AE104">
            <v>0.30325718819924918</v>
          </cell>
          <cell r="AF104">
            <v>1.2345251895394105</v>
          </cell>
        </row>
        <row r="105">
          <cell r="AE105">
            <v>-0.1507057399200451</v>
          </cell>
          <cell r="AF105">
            <v>1.2316366726064987</v>
          </cell>
        </row>
        <row r="106">
          <cell r="AE106">
            <v>0.19270223506118003</v>
          </cell>
          <cell r="AF106">
            <v>1.2315468410640751</v>
          </cell>
        </row>
        <row r="107">
          <cell r="AE107">
            <v>-0.15757686659839648</v>
          </cell>
          <cell r="AF107">
            <v>1.2134554669712165</v>
          </cell>
        </row>
        <row r="108">
          <cell r="AE108">
            <v>-0.19973509246752943</v>
          </cell>
          <cell r="AF108">
            <v>1.2070932960174576</v>
          </cell>
        </row>
        <row r="109">
          <cell r="AE109">
            <v>-0.14793819989855028</v>
          </cell>
          <cell r="AF109">
            <v>1.2014233459063965</v>
          </cell>
        </row>
        <row r="110">
          <cell r="AE110">
            <v>0.1631006850688384</v>
          </cell>
          <cell r="AF110">
            <v>1.1902479443512881</v>
          </cell>
        </row>
        <row r="111">
          <cell r="AE111">
            <v>0.12267330424126406</v>
          </cell>
          <cell r="AF111">
            <v>1.1883641337467648</v>
          </cell>
        </row>
        <row r="112">
          <cell r="AE112">
            <v>0.41628961154113259</v>
          </cell>
          <cell r="AF112">
            <v>1.1834124901675076</v>
          </cell>
        </row>
        <row r="113">
          <cell r="AE113">
            <v>0.21945301068826439</v>
          </cell>
          <cell r="AF113">
            <v>1.1799139191044647</v>
          </cell>
        </row>
        <row r="114">
          <cell r="AE114">
            <v>0.15998014502055269</v>
          </cell>
          <cell r="AF114">
            <v>1.1745394171763899</v>
          </cell>
        </row>
        <row r="115">
          <cell r="AE115">
            <v>-8.142243889699996E-2</v>
          </cell>
          <cell r="AF115">
            <v>1.1733604445674057</v>
          </cell>
        </row>
        <row r="116">
          <cell r="AE116">
            <v>-0.11496781323722698</v>
          </cell>
          <cell r="AF116">
            <v>1.1715332323053373</v>
          </cell>
        </row>
        <row r="117">
          <cell r="AE117">
            <v>-0.17589816878142561</v>
          </cell>
          <cell r="AF117">
            <v>1.1700842702543497</v>
          </cell>
        </row>
        <row r="118">
          <cell r="AE118">
            <v>0.11553459158764505</v>
          </cell>
          <cell r="AF118">
            <v>1.1664995119189949</v>
          </cell>
        </row>
        <row r="119">
          <cell r="AE119">
            <v>-0.82358709429477039</v>
          </cell>
          <cell r="AF119">
            <v>1.1662487168028428</v>
          </cell>
        </row>
        <row r="120">
          <cell r="AE120">
            <v>-0.23971790625235775</v>
          </cell>
          <cell r="AF120">
            <v>1.1647906016575138</v>
          </cell>
        </row>
        <row r="121">
          <cell r="AE121">
            <v>0.10558968688192084</v>
          </cell>
          <cell r="AF121">
            <v>1.1602131868585848</v>
          </cell>
        </row>
        <row r="122">
          <cell r="AE122">
            <v>-0.1363748647554052</v>
          </cell>
          <cell r="AF122">
            <v>1.1565171164672696</v>
          </cell>
        </row>
        <row r="123">
          <cell r="AE123">
            <v>-0.2850951628754832</v>
          </cell>
          <cell r="AF123">
            <v>1.1551184488272097</v>
          </cell>
        </row>
        <row r="124">
          <cell r="AE124">
            <v>0.18416726582512552</v>
          </cell>
          <cell r="AF124">
            <v>1.1528153453364451</v>
          </cell>
        </row>
        <row r="125">
          <cell r="AE125">
            <v>-0.16532947543957793</v>
          </cell>
          <cell r="AF125">
            <v>1.1522698010868486</v>
          </cell>
        </row>
        <row r="126">
          <cell r="AE126">
            <v>-0.22213478896612218</v>
          </cell>
          <cell r="AF126">
            <v>1.1451851500463719</v>
          </cell>
        </row>
        <row r="127">
          <cell r="AE127">
            <v>0.23605000976307863</v>
          </cell>
          <cell r="AF127">
            <v>1.1434651186592699</v>
          </cell>
        </row>
        <row r="128">
          <cell r="AE128">
            <v>-0.46137477167508867</v>
          </cell>
          <cell r="AF128">
            <v>1.1354909933372661</v>
          </cell>
        </row>
        <row r="129">
          <cell r="AE129">
            <v>-0.17470633259423499</v>
          </cell>
          <cell r="AF129">
            <v>1.1309193865794138</v>
          </cell>
        </row>
        <row r="130">
          <cell r="AE130">
            <v>-0.5094599136776774</v>
          </cell>
          <cell r="AF130">
            <v>1.1245561026101241</v>
          </cell>
        </row>
        <row r="131">
          <cell r="AE131">
            <v>0.28437519521857929</v>
          </cell>
          <cell r="AF131">
            <v>1.1223602826693524</v>
          </cell>
        </row>
        <row r="132">
          <cell r="AE132">
            <v>0.23418086267325378</v>
          </cell>
          <cell r="AF132">
            <v>1.1207398718448407</v>
          </cell>
        </row>
        <row r="133">
          <cell r="AE133">
            <v>-8.9111205431516904E-2</v>
          </cell>
          <cell r="AF133">
            <v>1.1202351360288423</v>
          </cell>
        </row>
        <row r="134">
          <cell r="AE134">
            <v>-7.517582469342983E-2</v>
          </cell>
          <cell r="AF134">
            <v>1.1174444357652573</v>
          </cell>
        </row>
        <row r="135">
          <cell r="AE135">
            <v>-0.45866557982299394</v>
          </cell>
          <cell r="AF135">
            <v>1.0982766058014224</v>
          </cell>
        </row>
        <row r="136">
          <cell r="AE136">
            <v>-9.6476623362180797E-2</v>
          </cell>
          <cell r="AF136">
            <v>1.0923871515801751</v>
          </cell>
        </row>
        <row r="137">
          <cell r="AE137">
            <v>0.26613075547728082</v>
          </cell>
          <cell r="AF137">
            <v>1.0913757853218402</v>
          </cell>
        </row>
        <row r="138">
          <cell r="AE138">
            <v>8.3173161960985328E-2</v>
          </cell>
          <cell r="AF138">
            <v>1.0872128946303801</v>
          </cell>
        </row>
        <row r="139">
          <cell r="AE139">
            <v>0.13844058376873347</v>
          </cell>
          <cell r="AF139">
            <v>1.0840640373189181</v>
          </cell>
        </row>
        <row r="140">
          <cell r="AE140">
            <v>0.22317908810723194</v>
          </cell>
          <cell r="AF140">
            <v>1.0795566030540849</v>
          </cell>
        </row>
        <row r="141">
          <cell r="AE141">
            <v>0.14565577609473607</v>
          </cell>
          <cell r="AF141">
            <v>1.0765116713567198</v>
          </cell>
        </row>
        <row r="142">
          <cell r="AE142">
            <v>-9.7354323203464932E-2</v>
          </cell>
          <cell r="AF142">
            <v>1.0760906555232608</v>
          </cell>
        </row>
        <row r="143">
          <cell r="AE143">
            <v>-0.43981190772651141</v>
          </cell>
          <cell r="AF143">
            <v>1.0726841861442862</v>
          </cell>
        </row>
        <row r="144">
          <cell r="AE144">
            <v>5.9057314278904517E-2</v>
          </cell>
          <cell r="AF144">
            <v>1.0614803060169253</v>
          </cell>
        </row>
        <row r="145">
          <cell r="AE145">
            <v>-0.20693944589979657</v>
          </cell>
          <cell r="AF145">
            <v>1.0524018717053962</v>
          </cell>
        </row>
        <row r="146">
          <cell r="AE146">
            <v>-0.15075860103414826</v>
          </cell>
          <cell r="AF146">
            <v>1.048813583601109</v>
          </cell>
        </row>
        <row r="147">
          <cell r="AE147">
            <v>-0.4074952276758102</v>
          </cell>
          <cell r="AF147">
            <v>1.0457786869120269</v>
          </cell>
        </row>
        <row r="148">
          <cell r="AE148">
            <v>-0.32941448526919642</v>
          </cell>
          <cell r="AF148">
            <v>1.044974214319736</v>
          </cell>
        </row>
        <row r="149">
          <cell r="AE149">
            <v>0.822178496897914</v>
          </cell>
          <cell r="AF149">
            <v>1.0424285869701209</v>
          </cell>
        </row>
        <row r="150">
          <cell r="AE150">
            <v>-0.37811755380397344</v>
          </cell>
          <cell r="AF150">
            <v>1.0381125905586426</v>
          </cell>
        </row>
        <row r="151">
          <cell r="AE151">
            <v>-0.18125847898418479</v>
          </cell>
          <cell r="AF151">
            <v>1.0351415628629776</v>
          </cell>
        </row>
        <row r="152">
          <cell r="AE152">
            <v>-2.4208024457287699E-2</v>
          </cell>
          <cell r="AF152">
            <v>1.0336558447526987</v>
          </cell>
        </row>
        <row r="153">
          <cell r="AE153">
            <v>0.16572382955562301</v>
          </cell>
          <cell r="AF153">
            <v>1.0316789891029718</v>
          </cell>
        </row>
        <row r="154">
          <cell r="AE154">
            <v>-0.35749695742635634</v>
          </cell>
          <cell r="AF154">
            <v>1.024237464227407</v>
          </cell>
        </row>
        <row r="155">
          <cell r="AE155">
            <v>0.44130604083791947</v>
          </cell>
          <cell r="AF155">
            <v>1.0225135246998611</v>
          </cell>
        </row>
        <row r="156">
          <cell r="AE156">
            <v>8.8180508288863993E-2</v>
          </cell>
          <cell r="AF156">
            <v>1.0205938164557071</v>
          </cell>
        </row>
        <row r="157">
          <cell r="AE157">
            <v>-7.9721994998569537E-2</v>
          </cell>
          <cell r="AF157">
            <v>1.0157553992679538</v>
          </cell>
        </row>
        <row r="158">
          <cell r="AE158">
            <v>0.11945236068419464</v>
          </cell>
          <cell r="AF158">
            <v>1.0142164142258538</v>
          </cell>
        </row>
        <row r="159">
          <cell r="AE159">
            <v>0.11484018760272664</v>
          </cell>
          <cell r="AF159">
            <v>1.0089248891627547</v>
          </cell>
        </row>
        <row r="160">
          <cell r="AE160">
            <v>-0.12140539873960038</v>
          </cell>
          <cell r="AF160">
            <v>1.0087053205636318</v>
          </cell>
        </row>
        <row r="161">
          <cell r="AE161">
            <v>-0.20136102363072741</v>
          </cell>
          <cell r="AF161">
            <v>1.0079711077590794</v>
          </cell>
        </row>
        <row r="162">
          <cell r="AE162">
            <v>-0.22988443892490934</v>
          </cell>
          <cell r="AF162">
            <v>1.0065310310685258</v>
          </cell>
        </row>
        <row r="163">
          <cell r="AE163">
            <v>0.21557929946898069</v>
          </cell>
          <cell r="AF163">
            <v>1.0013335090651572</v>
          </cell>
        </row>
        <row r="164">
          <cell r="AE164">
            <v>-0.10705198223522717</v>
          </cell>
          <cell r="AF164">
            <v>0.99921904235854941</v>
          </cell>
        </row>
        <row r="165">
          <cell r="AE165">
            <v>-9.886562634676492E-2</v>
          </cell>
          <cell r="AF165">
            <v>0.99851212962873392</v>
          </cell>
        </row>
        <row r="166">
          <cell r="AE166">
            <v>-0.19312359292533038</v>
          </cell>
          <cell r="AF166">
            <v>0.99192190348541132</v>
          </cell>
        </row>
        <row r="167">
          <cell r="AE167">
            <v>0.16321347413725715</v>
          </cell>
          <cell r="AF167">
            <v>0.98786333406786742</v>
          </cell>
        </row>
        <row r="168">
          <cell r="AE168">
            <v>-0.53987461119261826</v>
          </cell>
          <cell r="AF168">
            <v>0.98621639942632588</v>
          </cell>
        </row>
        <row r="169">
          <cell r="AE169">
            <v>0.31796056840745562</v>
          </cell>
          <cell r="AF169">
            <v>0.98147047414622879</v>
          </cell>
        </row>
        <row r="170">
          <cell r="AE170">
            <v>-0.26598353420492227</v>
          </cell>
          <cell r="AF170">
            <v>0.97854573347422347</v>
          </cell>
        </row>
        <row r="171">
          <cell r="AE171">
            <v>0.13677214856722478</v>
          </cell>
          <cell r="AF171">
            <v>0.9763615131739759</v>
          </cell>
        </row>
        <row r="172">
          <cell r="AE172">
            <v>0.54564222798745277</v>
          </cell>
          <cell r="AF172">
            <v>0.97404718595150819</v>
          </cell>
        </row>
        <row r="173">
          <cell r="AE173">
            <v>0.15374810437833472</v>
          </cell>
          <cell r="AF173">
            <v>0.95791007937552319</v>
          </cell>
        </row>
        <row r="174">
          <cell r="AE174">
            <v>-0.78578360086557764</v>
          </cell>
          <cell r="AF174">
            <v>0.95691662526945243</v>
          </cell>
        </row>
        <row r="175">
          <cell r="AE175">
            <v>0.26066542904407114</v>
          </cell>
          <cell r="AF175">
            <v>0.95084760490438236</v>
          </cell>
        </row>
        <row r="176">
          <cell r="AE176">
            <v>-0.20603638980605019</v>
          </cell>
          <cell r="AF176">
            <v>0.94757291213973793</v>
          </cell>
        </row>
        <row r="177">
          <cell r="AE177">
            <v>0.19147804558979142</v>
          </cell>
          <cell r="AF177">
            <v>0.93761643332388844</v>
          </cell>
        </row>
        <row r="178">
          <cell r="AE178">
            <v>-6.1746113525986954E-2</v>
          </cell>
          <cell r="AF178">
            <v>0.93560992257847186</v>
          </cell>
        </row>
        <row r="179">
          <cell r="AE179">
            <v>-1.0021397038269839</v>
          </cell>
          <cell r="AF179">
            <v>0.92890016325977165</v>
          </cell>
        </row>
        <row r="180">
          <cell r="AE180">
            <v>-0.26350318639796538</v>
          </cell>
          <cell r="AF180">
            <v>0.92682144965094104</v>
          </cell>
        </row>
        <row r="181">
          <cell r="AE181">
            <v>0.30608734037966456</v>
          </cell>
          <cell r="AF181">
            <v>0.92496088048824976</v>
          </cell>
        </row>
        <row r="182">
          <cell r="AE182">
            <v>-0.10917235549015923</v>
          </cell>
          <cell r="AF182">
            <v>0.92421050083093392</v>
          </cell>
        </row>
        <row r="183">
          <cell r="AE183">
            <v>-0.19196678210277793</v>
          </cell>
          <cell r="AF183">
            <v>0.92240555446701566</v>
          </cell>
        </row>
        <row r="184">
          <cell r="AE184">
            <v>0.33474340810122261</v>
          </cell>
          <cell r="AF184">
            <v>0.9194050901810209</v>
          </cell>
        </row>
        <row r="185">
          <cell r="AE185">
            <v>0.18111982783602698</v>
          </cell>
          <cell r="AF185">
            <v>0.91809294227749738</v>
          </cell>
        </row>
        <row r="186">
          <cell r="AE186">
            <v>-0.14995921453654015</v>
          </cell>
          <cell r="AF186">
            <v>0.91751945510613953</v>
          </cell>
        </row>
        <row r="187">
          <cell r="AE187">
            <v>-0.19350848639276466</v>
          </cell>
          <cell r="AF187">
            <v>0.91680495288859776</v>
          </cell>
        </row>
        <row r="188">
          <cell r="AE188">
            <v>0.17665859249458726</v>
          </cell>
          <cell r="AF188">
            <v>0.91612132835895976</v>
          </cell>
        </row>
        <row r="189">
          <cell r="AE189">
            <v>-6.3551850754915651E-2</v>
          </cell>
          <cell r="AF189">
            <v>0.91528881280273933</v>
          </cell>
        </row>
        <row r="190">
          <cell r="AE190">
            <v>-0.12789152165394338</v>
          </cell>
          <cell r="AF190">
            <v>0.91443316709201994</v>
          </cell>
        </row>
        <row r="191">
          <cell r="AE191">
            <v>-0.16964970298827561</v>
          </cell>
          <cell r="AF191">
            <v>0.91087122145215116</v>
          </cell>
        </row>
        <row r="192">
          <cell r="AE192">
            <v>0.15124866903980322</v>
          </cell>
          <cell r="AF192">
            <v>0.91017959805460924</v>
          </cell>
        </row>
        <row r="193">
          <cell r="AE193">
            <v>-0.13757319388957326</v>
          </cell>
          <cell r="AF193">
            <v>0.90873784837923144</v>
          </cell>
        </row>
        <row r="194">
          <cell r="AE194">
            <v>-0.12080461127911836</v>
          </cell>
          <cell r="AF194">
            <v>0.9080402875575786</v>
          </cell>
        </row>
        <row r="195">
          <cell r="AE195">
            <v>-8.2208273422043551E-2</v>
          </cell>
          <cell r="AF195">
            <v>0.90591370689200712</v>
          </cell>
        </row>
        <row r="196">
          <cell r="AE196">
            <v>0.11115016903172723</v>
          </cell>
          <cell r="AF196">
            <v>0.90484631353473854</v>
          </cell>
        </row>
        <row r="197">
          <cell r="AE197">
            <v>0.19207812345565309</v>
          </cell>
          <cell r="AF197">
            <v>0.9043346305301313</v>
          </cell>
        </row>
        <row r="198">
          <cell r="AE198">
            <v>-0.12129722400638247</v>
          </cell>
          <cell r="AF198">
            <v>0.9030592889985446</v>
          </cell>
        </row>
        <row r="199">
          <cell r="AE199">
            <v>-5.5611818476247209E-2</v>
          </cell>
          <cell r="AF199">
            <v>0.89881511673651604</v>
          </cell>
        </row>
        <row r="200">
          <cell r="AE200">
            <v>0.15549634678021471</v>
          </cell>
          <cell r="AF200">
            <v>0.89493158611012502</v>
          </cell>
        </row>
        <row r="201">
          <cell r="AE201">
            <v>-6.3856638748804831E-2</v>
          </cell>
          <cell r="AF201">
            <v>0.89427825882242062</v>
          </cell>
        </row>
        <row r="202">
          <cell r="AE202">
            <v>0.29207771749587008</v>
          </cell>
          <cell r="AF202">
            <v>0.89323807421000667</v>
          </cell>
        </row>
        <row r="203">
          <cell r="AE203">
            <v>0.13029734925518044</v>
          </cell>
          <cell r="AF203">
            <v>0.88717592134818268</v>
          </cell>
        </row>
        <row r="204">
          <cell r="AE204">
            <v>-0.18936494811050358</v>
          </cell>
          <cell r="AF204">
            <v>0.88232688189581987</v>
          </cell>
        </row>
        <row r="205">
          <cell r="AE205">
            <v>9.8284731477799064E-2</v>
          </cell>
          <cell r="AF205">
            <v>0.88178148865427197</v>
          </cell>
        </row>
        <row r="206">
          <cell r="AE206">
            <v>-0.32374702998057164</v>
          </cell>
          <cell r="AF206">
            <v>0.88165318857538755</v>
          </cell>
        </row>
        <row r="207">
          <cell r="AE207">
            <v>-0.18175285594564497</v>
          </cell>
          <cell r="AF207">
            <v>0.88015412774539026</v>
          </cell>
        </row>
        <row r="208">
          <cell r="AE208">
            <v>0.37527545282012031</v>
          </cell>
          <cell r="AF208">
            <v>0.87991926441419488</v>
          </cell>
        </row>
        <row r="209">
          <cell r="AE209">
            <v>0.13746883565912185</v>
          </cell>
          <cell r="AF209">
            <v>0.8788637396251513</v>
          </cell>
        </row>
        <row r="210">
          <cell r="AE210">
            <v>-0.18843607186152694</v>
          </cell>
          <cell r="AF210">
            <v>0.87819954534213263</v>
          </cell>
        </row>
        <row r="211">
          <cell r="AE211">
            <v>-0.17403484274679601</v>
          </cell>
          <cell r="AF211">
            <v>0.8765021046808571</v>
          </cell>
        </row>
        <row r="212">
          <cell r="AE212">
            <v>-9.9109793445543812E-2</v>
          </cell>
          <cell r="AF212">
            <v>0.87583033699031976</v>
          </cell>
        </row>
        <row r="213">
          <cell r="AE213">
            <v>-0.11152554793316527</v>
          </cell>
          <cell r="AF213">
            <v>0.87328888090184031</v>
          </cell>
        </row>
        <row r="214">
          <cell r="AE214">
            <v>-0.43057567014067932</v>
          </cell>
          <cell r="AF214">
            <v>0.87156807809723225</v>
          </cell>
        </row>
        <row r="215">
          <cell r="AE215">
            <v>2.5206697392825113E-2</v>
          </cell>
          <cell r="AF215">
            <v>0.87039239120138623</v>
          </cell>
        </row>
        <row r="216">
          <cell r="AE216">
            <v>0.18812776509286119</v>
          </cell>
          <cell r="AF216">
            <v>0.86798159034123668</v>
          </cell>
        </row>
        <row r="217">
          <cell r="AE217">
            <v>-0.16501642309448653</v>
          </cell>
          <cell r="AF217">
            <v>0.86787243274877257</v>
          </cell>
        </row>
        <row r="218">
          <cell r="AE218">
            <v>-8.5222811632866005E-2</v>
          </cell>
          <cell r="AF218">
            <v>0.86750544023693321</v>
          </cell>
        </row>
        <row r="219">
          <cell r="AE219">
            <v>8.0332732119693676E-2</v>
          </cell>
          <cell r="AF219">
            <v>0.86632213549324255</v>
          </cell>
        </row>
        <row r="220">
          <cell r="AE220">
            <v>0.10899332136430315</v>
          </cell>
          <cell r="AF220">
            <v>0.86186691126595505</v>
          </cell>
        </row>
        <row r="221">
          <cell r="AE221">
            <v>-0.19382979528807073</v>
          </cell>
          <cell r="AF221">
            <v>0.8608112738187258</v>
          </cell>
        </row>
        <row r="222">
          <cell r="AE222">
            <v>0.14523275910104699</v>
          </cell>
          <cell r="AF222">
            <v>0.85947631335468744</v>
          </cell>
        </row>
        <row r="223">
          <cell r="AE223">
            <v>9.1826587048892766E-2</v>
          </cell>
          <cell r="AF223">
            <v>0.85609197616481869</v>
          </cell>
        </row>
        <row r="224">
          <cell r="AE224">
            <v>0.1649867759399922</v>
          </cell>
          <cell r="AF224">
            <v>0.85529531648241819</v>
          </cell>
        </row>
        <row r="225">
          <cell r="AE225">
            <v>-0.16082067240883477</v>
          </cell>
          <cell r="AF225">
            <v>0.85510984915433452</v>
          </cell>
        </row>
        <row r="226">
          <cell r="AE226">
            <v>7.6390525181335239E-2</v>
          </cell>
          <cell r="AF226">
            <v>0.85336246802362137</v>
          </cell>
        </row>
        <row r="227">
          <cell r="AE227">
            <v>0.26188037778020057</v>
          </cell>
          <cell r="AF227">
            <v>0.85267501073518159</v>
          </cell>
        </row>
        <row r="228">
          <cell r="AE228">
            <v>6.3374379309717316E-2</v>
          </cell>
          <cell r="AF228">
            <v>0.85111827601779266</v>
          </cell>
        </row>
        <row r="229">
          <cell r="AE229">
            <v>0.20807076726985818</v>
          </cell>
          <cell r="AF229">
            <v>0.85090787061845596</v>
          </cell>
        </row>
        <row r="230">
          <cell r="AE230">
            <v>-0.12041754565940564</v>
          </cell>
          <cell r="AF230">
            <v>0.84808001584367132</v>
          </cell>
        </row>
        <row r="231">
          <cell r="AE231">
            <v>0.21352170698693626</v>
          </cell>
          <cell r="AF231">
            <v>0.84640660497235065</v>
          </cell>
        </row>
        <row r="232">
          <cell r="AE232">
            <v>-0.31900988122652801</v>
          </cell>
          <cell r="AF232">
            <v>0.84106405404452855</v>
          </cell>
        </row>
        <row r="233">
          <cell r="AE233">
            <v>-0.15498502905939515</v>
          </cell>
          <cell r="AF233">
            <v>0.84091575365113769</v>
          </cell>
        </row>
        <row r="234">
          <cell r="AE234">
            <v>-0.14758768582344942</v>
          </cell>
          <cell r="AF234">
            <v>0.84019584433296957</v>
          </cell>
        </row>
        <row r="235">
          <cell r="AE235">
            <v>-0.24125600019016599</v>
          </cell>
          <cell r="AF235">
            <v>0.83797619889883346</v>
          </cell>
        </row>
        <row r="236">
          <cell r="AE236">
            <v>0.1345575962568254</v>
          </cell>
          <cell r="AF236">
            <v>0.83416577847245088</v>
          </cell>
        </row>
        <row r="237">
          <cell r="AE237">
            <v>4.7699561043733255E-2</v>
          </cell>
          <cell r="AF237">
            <v>0.83348534450741663</v>
          </cell>
        </row>
        <row r="238">
          <cell r="AE238">
            <v>0.10369186655433789</v>
          </cell>
          <cell r="AF238">
            <v>0.83161473482347803</v>
          </cell>
        </row>
        <row r="239">
          <cell r="AE239">
            <v>-0.1208064837052374</v>
          </cell>
          <cell r="AF239">
            <v>0.82993723311913836</v>
          </cell>
        </row>
        <row r="240">
          <cell r="AE240">
            <v>0.43361861207937724</v>
          </cell>
          <cell r="AF240">
            <v>0.82946535899353369</v>
          </cell>
        </row>
        <row r="241">
          <cell r="AE241">
            <v>-8.7067261906013924E-2</v>
          </cell>
          <cell r="AF241">
            <v>0.82900870700222185</v>
          </cell>
        </row>
        <row r="242">
          <cell r="AE242">
            <v>-0.10321520842192286</v>
          </cell>
          <cell r="AF242">
            <v>0.82844039489119192</v>
          </cell>
        </row>
        <row r="243">
          <cell r="AE243">
            <v>2.1181207984016175</v>
          </cell>
          <cell r="AF243">
            <v>0.82842084636854618</v>
          </cell>
        </row>
        <row r="244">
          <cell r="AE244">
            <v>0.40338907723609363</v>
          </cell>
          <cell r="AF244">
            <v>0.82758119739587399</v>
          </cell>
        </row>
        <row r="245">
          <cell r="AE245">
            <v>-5.8233216713867164E-2</v>
          </cell>
          <cell r="AF245">
            <v>0.82719141174986499</v>
          </cell>
        </row>
        <row r="246">
          <cell r="AE246">
            <v>0.12686159423066998</v>
          </cell>
          <cell r="AF246">
            <v>0.82350839260583852</v>
          </cell>
        </row>
        <row r="247">
          <cell r="AE247">
            <v>-0.62128194889466914</v>
          </cell>
          <cell r="AF247">
            <v>0.82325194656245304</v>
          </cell>
        </row>
        <row r="248">
          <cell r="AE248">
            <v>0.10585162754446593</v>
          </cell>
          <cell r="AF248">
            <v>0.82156560047356442</v>
          </cell>
        </row>
        <row r="249">
          <cell r="AE249">
            <v>0.10660521856336763</v>
          </cell>
          <cell r="AF249">
            <v>0.82154453555665519</v>
          </cell>
        </row>
        <row r="250">
          <cell r="AE250">
            <v>-0.16582844845234998</v>
          </cell>
          <cell r="AF250">
            <v>0.81866159890184398</v>
          </cell>
        </row>
        <row r="251">
          <cell r="AE251">
            <v>-0.17401109832124756</v>
          </cell>
          <cell r="AF251">
            <v>0.81826049076142071</v>
          </cell>
        </row>
        <row r="252">
          <cell r="AE252">
            <v>-0.18689932586314115</v>
          </cell>
          <cell r="AF252">
            <v>0.8178652473652499</v>
          </cell>
        </row>
        <row r="253">
          <cell r="AE253">
            <v>-0.19544379333153492</v>
          </cell>
          <cell r="AF253">
            <v>0.81479239469044429</v>
          </cell>
        </row>
        <row r="254">
          <cell r="AE254">
            <v>-0.12168968305610001</v>
          </cell>
          <cell r="AF254">
            <v>0.81417649394991976</v>
          </cell>
        </row>
        <row r="255">
          <cell r="AE255">
            <v>0.17176326299187999</v>
          </cell>
          <cell r="AF255">
            <v>0.8120962553555523</v>
          </cell>
        </row>
        <row r="256">
          <cell r="AE256">
            <v>0.12179710734037744</v>
          </cell>
          <cell r="AF256">
            <v>0.81077182641703971</v>
          </cell>
        </row>
        <row r="257">
          <cell r="AE257">
            <v>-0.22936877588801352</v>
          </cell>
          <cell r="AF257">
            <v>0.8105136237378987</v>
          </cell>
        </row>
        <row r="258">
          <cell r="AE258">
            <v>0.11092759972266353</v>
          </cell>
          <cell r="AF258">
            <v>0.8101225691975239</v>
          </cell>
        </row>
        <row r="259">
          <cell r="AE259">
            <v>-0.10132892291245037</v>
          </cell>
          <cell r="AF259">
            <v>0.80701034843746944</v>
          </cell>
        </row>
        <row r="260">
          <cell r="AE260">
            <v>0.1732387248907693</v>
          </cell>
          <cell r="AF260">
            <v>0.80595437812333126</v>
          </cell>
        </row>
        <row r="261">
          <cell r="AE261">
            <v>6.9239497355400012E-2</v>
          </cell>
          <cell r="AF261">
            <v>0.80528066490940597</v>
          </cell>
        </row>
        <row r="262">
          <cell r="AE262">
            <v>-0.19228744245045931</v>
          </cell>
          <cell r="AF262">
            <v>0.80516247796192264</v>
          </cell>
        </row>
        <row r="263">
          <cell r="AE263">
            <v>-0.28408638789840307</v>
          </cell>
          <cell r="AF263">
            <v>0.8030110188310261</v>
          </cell>
        </row>
        <row r="264">
          <cell r="AE264">
            <v>0.40708930225148882</v>
          </cell>
          <cell r="AF264">
            <v>0.80280609392947866</v>
          </cell>
        </row>
        <row r="265">
          <cell r="AE265">
            <v>0.12224340349801549</v>
          </cell>
          <cell r="AF265">
            <v>0.80232127795117569</v>
          </cell>
        </row>
        <row r="266">
          <cell r="AE266">
            <v>-0.22841060095521071</v>
          </cell>
          <cell r="AF266">
            <v>0.79881406141175626</v>
          </cell>
        </row>
        <row r="267">
          <cell r="AE267">
            <v>0.12935196552142927</v>
          </cell>
          <cell r="AF267">
            <v>0.79588864791827041</v>
          </cell>
        </row>
        <row r="268">
          <cell r="AE268">
            <v>0.20866470851713109</v>
          </cell>
          <cell r="AF268">
            <v>0.79367207861647326</v>
          </cell>
        </row>
        <row r="269">
          <cell r="AE269">
            <v>0.56758316326089764</v>
          </cell>
          <cell r="AF269">
            <v>0.79359640474005677</v>
          </cell>
        </row>
        <row r="270">
          <cell r="AE270">
            <v>-0.14534832475226392</v>
          </cell>
          <cell r="AF270">
            <v>0.79337634401205259</v>
          </cell>
        </row>
        <row r="271">
          <cell r="AE271">
            <v>0.19134637123573764</v>
          </cell>
          <cell r="AF271">
            <v>0.79031563418322937</v>
          </cell>
        </row>
        <row r="272">
          <cell r="AE272">
            <v>0.29202739779065545</v>
          </cell>
          <cell r="AF272">
            <v>0.78979186281990432</v>
          </cell>
        </row>
        <row r="273">
          <cell r="AE273">
            <v>-0.16186185437494108</v>
          </cell>
          <cell r="AF273">
            <v>0.78952073963754066</v>
          </cell>
        </row>
        <row r="274">
          <cell r="AE274">
            <v>-9.2534702917827089E-2</v>
          </cell>
          <cell r="AF274">
            <v>0.78912775925597722</v>
          </cell>
        </row>
        <row r="275">
          <cell r="AE275">
            <v>0.23280629672176992</v>
          </cell>
          <cell r="AF275">
            <v>0.78853637465540327</v>
          </cell>
        </row>
        <row r="276">
          <cell r="AE276">
            <v>6.9002232159941571E-2</v>
          </cell>
          <cell r="AF276">
            <v>0.78690510652635004</v>
          </cell>
        </row>
        <row r="277">
          <cell r="AE277">
            <v>0.24549317645910926</v>
          </cell>
          <cell r="AF277">
            <v>0.78613065294378059</v>
          </cell>
        </row>
        <row r="278">
          <cell r="AE278">
            <v>-0.23692651756158881</v>
          </cell>
          <cell r="AF278">
            <v>0.7861005822951791</v>
          </cell>
        </row>
        <row r="279">
          <cell r="AE279">
            <v>0.23796500626135808</v>
          </cell>
          <cell r="AF279">
            <v>0.78345481214858792</v>
          </cell>
        </row>
        <row r="280">
          <cell r="AE280">
            <v>9.0990554539006424E-2</v>
          </cell>
          <cell r="AF280">
            <v>0.78154823609578983</v>
          </cell>
        </row>
        <row r="281">
          <cell r="AE281">
            <v>7.9600678622031865E-2</v>
          </cell>
          <cell r="AF281">
            <v>0.78026165937131742</v>
          </cell>
        </row>
        <row r="282">
          <cell r="AE282">
            <v>-0.15842607818450011</v>
          </cell>
          <cell r="AF282">
            <v>0.77960762286593843</v>
          </cell>
        </row>
        <row r="283">
          <cell r="AE283">
            <v>-0.11078801259564675</v>
          </cell>
          <cell r="AF283">
            <v>0.77720269914392437</v>
          </cell>
        </row>
        <row r="284">
          <cell r="AE284">
            <v>-0.22800759672773724</v>
          </cell>
          <cell r="AF284">
            <v>0.77588757724928337</v>
          </cell>
        </row>
        <row r="285">
          <cell r="AE285">
            <v>0.82308346643694186</v>
          </cell>
          <cell r="AF285">
            <v>0.77568138286543842</v>
          </cell>
        </row>
        <row r="286">
          <cell r="AE286">
            <v>-0.13548521451273243</v>
          </cell>
          <cell r="AF286">
            <v>0.77540063406153148</v>
          </cell>
        </row>
        <row r="287">
          <cell r="AE287">
            <v>-0.12771738931884696</v>
          </cell>
          <cell r="AF287">
            <v>0.7741697010927967</v>
          </cell>
        </row>
        <row r="288">
          <cell r="AE288">
            <v>0.7585121558165403</v>
          </cell>
          <cell r="AF288">
            <v>0.77411111728703297</v>
          </cell>
        </row>
        <row r="289">
          <cell r="AE289">
            <v>6.2666801949427406E-2</v>
          </cell>
          <cell r="AF289">
            <v>0.77258955667804885</v>
          </cell>
        </row>
        <row r="290">
          <cell r="AE290">
            <v>-8.7482936954935669E-2</v>
          </cell>
          <cell r="AF290">
            <v>0.77086301484414654</v>
          </cell>
        </row>
        <row r="291">
          <cell r="AE291">
            <v>5.4600427925383728E-2</v>
          </cell>
          <cell r="AF291">
            <v>0.76862691115418658</v>
          </cell>
        </row>
        <row r="292">
          <cell r="AE292">
            <v>0.21822174901795197</v>
          </cell>
          <cell r="AF292">
            <v>0.76777401753854335</v>
          </cell>
        </row>
        <row r="293">
          <cell r="AE293">
            <v>-0.20971681305601475</v>
          </cell>
          <cell r="AF293">
            <v>0.76743708596687998</v>
          </cell>
        </row>
        <row r="294">
          <cell r="AE294">
            <v>0.25436039109204928</v>
          </cell>
          <cell r="AF294">
            <v>0.76719731926109069</v>
          </cell>
        </row>
        <row r="295">
          <cell r="AE295">
            <v>-0.16909698153780317</v>
          </cell>
          <cell r="AF295">
            <v>0.76572995128961452</v>
          </cell>
        </row>
        <row r="296">
          <cell r="AE296">
            <v>0.10136622841085384</v>
          </cell>
          <cell r="AF296">
            <v>0.76364106461379</v>
          </cell>
        </row>
        <row r="297">
          <cell r="AE297">
            <v>8.684766843767322E-2</v>
          </cell>
          <cell r="AF297">
            <v>0.76324641735510224</v>
          </cell>
        </row>
        <row r="298">
          <cell r="AE298">
            <v>-0.27604792192428501</v>
          </cell>
          <cell r="AF298">
            <v>0.76278548497140464</v>
          </cell>
        </row>
        <row r="299">
          <cell r="AE299">
            <v>0.11624910070461039</v>
          </cell>
          <cell r="AF299">
            <v>0.76274638964109143</v>
          </cell>
        </row>
        <row r="300">
          <cell r="AE300">
            <v>0.38260186215982023</v>
          </cell>
          <cell r="AF300">
            <v>0.76103437850301958</v>
          </cell>
        </row>
        <row r="301">
          <cell r="AE301">
            <v>9.0745249761368968E-2</v>
          </cell>
          <cell r="AF301">
            <v>0.759601065486885</v>
          </cell>
        </row>
        <row r="302">
          <cell r="AE302">
            <v>0.18361546997969999</v>
          </cell>
          <cell r="AF302">
            <v>0.75950782618438151</v>
          </cell>
        </row>
        <row r="303">
          <cell r="AE303">
            <v>0.39631275853190623</v>
          </cell>
          <cell r="AF303">
            <v>0.75929406849973147</v>
          </cell>
        </row>
        <row r="304">
          <cell r="AE304">
            <v>0.11924511146610084</v>
          </cell>
          <cell r="AF304">
            <v>0.75653914733538397</v>
          </cell>
        </row>
        <row r="305">
          <cell r="AE305">
            <v>-0.13744931495146251</v>
          </cell>
          <cell r="AF305">
            <v>0.7560578068385454</v>
          </cell>
        </row>
        <row r="306">
          <cell r="AE306">
            <v>-0.31519377955328304</v>
          </cell>
          <cell r="AF306">
            <v>0.750634854395132</v>
          </cell>
        </row>
        <row r="307">
          <cell r="AE307">
            <v>-8.8946482648425279E-2</v>
          </cell>
          <cell r="AF307">
            <v>0.75052567124031278</v>
          </cell>
        </row>
        <row r="308">
          <cell r="AE308">
            <v>-0.15762059344750623</v>
          </cell>
          <cell r="AF308">
            <v>0.7435779009530149</v>
          </cell>
        </row>
        <row r="309">
          <cell r="AE309">
            <v>7.5220157824270523E-2</v>
          </cell>
          <cell r="AF309">
            <v>0.7417777751663639</v>
          </cell>
        </row>
        <row r="310">
          <cell r="AE310">
            <v>-0.10868582207309026</v>
          </cell>
          <cell r="AF310">
            <v>0.74086702977770202</v>
          </cell>
        </row>
        <row r="311">
          <cell r="AE311">
            <v>-0.14118905794339781</v>
          </cell>
          <cell r="AF311">
            <v>0.74080444146632951</v>
          </cell>
        </row>
        <row r="312">
          <cell r="AE312">
            <v>-0.1221349628601445</v>
          </cell>
          <cell r="AF312">
            <v>0.74039705617337204</v>
          </cell>
        </row>
        <row r="313">
          <cell r="AE313">
            <v>0.14470200156512716</v>
          </cell>
          <cell r="AF313">
            <v>0.73950386397221257</v>
          </cell>
        </row>
        <row r="314">
          <cell r="AE314">
            <v>-5.7679632266784325E-2</v>
          </cell>
          <cell r="AF314">
            <v>0.73925466332129441</v>
          </cell>
        </row>
        <row r="315">
          <cell r="AE315">
            <v>0.18140736304653579</v>
          </cell>
          <cell r="AF315">
            <v>0.73884702947899683</v>
          </cell>
        </row>
        <row r="316">
          <cell r="AE316">
            <v>-8.2392009316769335E-2</v>
          </cell>
          <cell r="AF316">
            <v>0.73789283746083389</v>
          </cell>
        </row>
        <row r="317">
          <cell r="AE317">
            <v>0.3124222642316915</v>
          </cell>
          <cell r="AF317">
            <v>0.73711546886457535</v>
          </cell>
        </row>
        <row r="318">
          <cell r="AE318">
            <v>-0.17710466705388597</v>
          </cell>
          <cell r="AF318">
            <v>0.73663297645682246</v>
          </cell>
        </row>
        <row r="319">
          <cell r="AE319">
            <v>-6.9970549212629476E-2</v>
          </cell>
          <cell r="AF319">
            <v>0.73545478133129161</v>
          </cell>
        </row>
        <row r="320">
          <cell r="AE320">
            <v>-0.11768384032349073</v>
          </cell>
          <cell r="AF320">
            <v>0.7353171953153157</v>
          </cell>
        </row>
        <row r="321">
          <cell r="AE321">
            <v>-0.11808707275671938</v>
          </cell>
          <cell r="AF321">
            <v>0.73199256370487376</v>
          </cell>
        </row>
        <row r="322">
          <cell r="AE322">
            <v>0.21588946618263008</v>
          </cell>
          <cell r="AF322">
            <v>0.7310854636876799</v>
          </cell>
        </row>
        <row r="323">
          <cell r="AE323">
            <v>0.1196240217608594</v>
          </cell>
          <cell r="AF323">
            <v>0.73007677691409067</v>
          </cell>
        </row>
        <row r="324">
          <cell r="AE324">
            <v>-0.13683384205717009</v>
          </cell>
          <cell r="AF324">
            <v>0.72356292256056642</v>
          </cell>
        </row>
        <row r="325">
          <cell r="AE325">
            <v>-0.11091669773068305</v>
          </cell>
          <cell r="AF325">
            <v>0.72322297643367561</v>
          </cell>
        </row>
        <row r="326">
          <cell r="AE326">
            <v>8.6074355886203241E-2</v>
          </cell>
          <cell r="AF326">
            <v>0.72119547081732172</v>
          </cell>
        </row>
        <row r="327">
          <cell r="AE327">
            <v>-0.11315047212190391</v>
          </cell>
          <cell r="AF327">
            <v>0.72073102402937927</v>
          </cell>
        </row>
        <row r="328">
          <cell r="AE328">
            <v>0.10250912862249997</v>
          </cell>
          <cell r="AF328">
            <v>0.71479922040670485</v>
          </cell>
        </row>
        <row r="329">
          <cell r="AE329">
            <v>0.13580677214106843</v>
          </cell>
          <cell r="AF329">
            <v>0.71440817336450957</v>
          </cell>
        </row>
        <row r="330">
          <cell r="AE330">
            <v>-9.4574692257034895E-2</v>
          </cell>
          <cell r="AF330">
            <v>0.71368851533662347</v>
          </cell>
        </row>
        <row r="331">
          <cell r="AE331">
            <v>0.19469144333042487</v>
          </cell>
          <cell r="AF331">
            <v>0.71339026763190616</v>
          </cell>
        </row>
        <row r="332">
          <cell r="AE332">
            <v>-0.10819537445806111</v>
          </cell>
          <cell r="AF332">
            <v>0.71249661943877918</v>
          </cell>
        </row>
        <row r="333">
          <cell r="AE333">
            <v>-6.3159219191117083E-2</v>
          </cell>
          <cell r="AF333">
            <v>0.71248048780209472</v>
          </cell>
        </row>
        <row r="334">
          <cell r="AE334">
            <v>0.27884677185426282</v>
          </cell>
          <cell r="AF334">
            <v>0.71134425826532777</v>
          </cell>
        </row>
        <row r="335">
          <cell r="AE335">
            <v>0.25379918708814553</v>
          </cell>
          <cell r="AF335">
            <v>0.71032173218100458</v>
          </cell>
        </row>
        <row r="336">
          <cell r="AE336">
            <v>-0.11826596146198289</v>
          </cell>
          <cell r="AF336">
            <v>0.70815127586346005</v>
          </cell>
        </row>
        <row r="337">
          <cell r="AE337">
            <v>5.3108183210220608E-2</v>
          </cell>
          <cell r="AF337">
            <v>0.70670881084780268</v>
          </cell>
        </row>
        <row r="338">
          <cell r="AE338">
            <v>-0.19968178697938294</v>
          </cell>
          <cell r="AF338">
            <v>0.70345465788703609</v>
          </cell>
        </row>
        <row r="339">
          <cell r="AE339">
            <v>0.15416818561463738</v>
          </cell>
          <cell r="AF339">
            <v>0.70333843788135408</v>
          </cell>
        </row>
        <row r="340">
          <cell r="AE340">
            <v>0.14556790217790358</v>
          </cell>
          <cell r="AF340">
            <v>0.70269818427440167</v>
          </cell>
        </row>
        <row r="341">
          <cell r="AE341">
            <v>0.19677511786151561</v>
          </cell>
          <cell r="AF341">
            <v>0.70253426893900206</v>
          </cell>
        </row>
        <row r="342">
          <cell r="AE342">
            <v>0.18683516151077706</v>
          </cell>
          <cell r="AF342">
            <v>0.70252393444425931</v>
          </cell>
        </row>
        <row r="343">
          <cell r="AE343">
            <v>-0.14613689023280366</v>
          </cell>
          <cell r="AF343">
            <v>0.70111238765216144</v>
          </cell>
        </row>
        <row r="344">
          <cell r="AE344">
            <v>-0.26284748174867067</v>
          </cell>
          <cell r="AF344">
            <v>0.7010506487256758</v>
          </cell>
        </row>
        <row r="345">
          <cell r="AE345">
            <v>8.2964496349062777E-2</v>
          </cell>
          <cell r="AF345">
            <v>0.70098693690636582</v>
          </cell>
        </row>
        <row r="346">
          <cell r="AE346">
            <v>5.0400433073837236E-2</v>
          </cell>
          <cell r="AF346">
            <v>0.70083254467803402</v>
          </cell>
        </row>
        <row r="347">
          <cell r="AE347">
            <v>0.13411082664963722</v>
          </cell>
          <cell r="AF347">
            <v>0.69853256593299051</v>
          </cell>
        </row>
        <row r="348">
          <cell r="AE348">
            <v>-6.5177775929930334E-2</v>
          </cell>
          <cell r="AF348">
            <v>0.69832377978056293</v>
          </cell>
        </row>
        <row r="349">
          <cell r="AE349">
            <v>-0.14917219280927116</v>
          </cell>
          <cell r="AF349">
            <v>0.69810225143353211</v>
          </cell>
        </row>
        <row r="350">
          <cell r="AE350">
            <v>0.19014807472767783</v>
          </cell>
          <cell r="AF350">
            <v>0.69662045751465407</v>
          </cell>
        </row>
        <row r="351">
          <cell r="AE351">
            <v>0.139847257260835</v>
          </cell>
          <cell r="AF351">
            <v>0.69488869977120948</v>
          </cell>
        </row>
        <row r="352">
          <cell r="AE352">
            <v>-6.8844857797306105E-2</v>
          </cell>
          <cell r="AF352">
            <v>0.6943379494321521</v>
          </cell>
        </row>
        <row r="353">
          <cell r="AE353">
            <v>0.19813697041595765</v>
          </cell>
          <cell r="AF353">
            <v>0.69423443327400791</v>
          </cell>
        </row>
        <row r="354">
          <cell r="AE354">
            <v>5.7245636280651761E-2</v>
          </cell>
          <cell r="AF354">
            <v>0.69413498229370296</v>
          </cell>
        </row>
        <row r="355">
          <cell r="AE355">
            <v>0.55623386485448834</v>
          </cell>
          <cell r="AF355">
            <v>0.69230627988765736</v>
          </cell>
        </row>
        <row r="356">
          <cell r="AE356">
            <v>-0.15715779322661344</v>
          </cell>
          <cell r="AF356">
            <v>0.69227666952587852</v>
          </cell>
        </row>
        <row r="357">
          <cell r="AE357">
            <v>0.11160965793584957</v>
          </cell>
          <cell r="AF357">
            <v>0.69128528452512672</v>
          </cell>
        </row>
        <row r="358">
          <cell r="AE358">
            <v>-0.48735306699148828</v>
          </cell>
          <cell r="AF358">
            <v>0.69095342479668609</v>
          </cell>
        </row>
        <row r="359">
          <cell r="AE359">
            <v>0.10118921507300876</v>
          </cell>
          <cell r="AF359">
            <v>0.69044095358406388</v>
          </cell>
        </row>
        <row r="360">
          <cell r="AE360">
            <v>-6.1478729361356864E-2</v>
          </cell>
          <cell r="AF360">
            <v>0.68730704726746605</v>
          </cell>
        </row>
        <row r="361">
          <cell r="AE361">
            <v>-0.19201902180023661</v>
          </cell>
          <cell r="AF361">
            <v>0.68722585805584591</v>
          </cell>
        </row>
        <row r="362">
          <cell r="AE362">
            <v>-0.13483901479217938</v>
          </cell>
          <cell r="AF362">
            <v>0.68534619315768064</v>
          </cell>
        </row>
        <row r="363">
          <cell r="AE363">
            <v>4.9639736291325995E-2</v>
          </cell>
          <cell r="AF363">
            <v>0.68372485848047082</v>
          </cell>
        </row>
        <row r="364">
          <cell r="AE364">
            <v>-0.18676324665804409</v>
          </cell>
          <cell r="AF364">
            <v>0.68245252285120717</v>
          </cell>
        </row>
        <row r="365">
          <cell r="AE365">
            <v>-0.24059262458181532</v>
          </cell>
          <cell r="AF365">
            <v>0.68228812827287133</v>
          </cell>
        </row>
        <row r="366">
          <cell r="AE366">
            <v>0.1742016105866043</v>
          </cell>
          <cell r="AF366">
            <v>0.68188433366987511</v>
          </cell>
        </row>
        <row r="367">
          <cell r="AE367">
            <v>0.16744581223762289</v>
          </cell>
          <cell r="AF367">
            <v>0.67818356339575836</v>
          </cell>
        </row>
        <row r="368">
          <cell r="AE368">
            <v>0.15051041246198754</v>
          </cell>
          <cell r="AF368">
            <v>0.67794680251529738</v>
          </cell>
        </row>
        <row r="369">
          <cell r="AE369">
            <v>-0.13188021024059438</v>
          </cell>
          <cell r="AF369">
            <v>0.67613043265424611</v>
          </cell>
        </row>
        <row r="370">
          <cell r="AE370">
            <v>-0.17912618245537967</v>
          </cell>
          <cell r="AF370">
            <v>0.67609744299187435</v>
          </cell>
        </row>
        <row r="371">
          <cell r="AE371">
            <v>0.22907004302242098</v>
          </cell>
          <cell r="AF371">
            <v>0.67579797113921458</v>
          </cell>
        </row>
        <row r="372">
          <cell r="AE372">
            <v>-0.125451186497685</v>
          </cell>
          <cell r="AF372">
            <v>0.67460721303284532</v>
          </cell>
        </row>
        <row r="373">
          <cell r="AE373">
            <v>9.4975946552132359E-2</v>
          </cell>
          <cell r="AF373">
            <v>0.67267813249239461</v>
          </cell>
        </row>
        <row r="374">
          <cell r="AE374">
            <v>-0.17739407736188492</v>
          </cell>
          <cell r="AF374">
            <v>0.67217698424304673</v>
          </cell>
        </row>
        <row r="375">
          <cell r="AE375">
            <v>-0.12657350862498923</v>
          </cell>
          <cell r="AF375">
            <v>0.67129937367759174</v>
          </cell>
        </row>
        <row r="376">
          <cell r="AE376">
            <v>0.12652283774842493</v>
          </cell>
          <cell r="AF376">
            <v>0.67021401286528914</v>
          </cell>
        </row>
        <row r="377">
          <cell r="AE377">
            <v>0.19231256223174609</v>
          </cell>
          <cell r="AF377">
            <v>0.66975243850536004</v>
          </cell>
        </row>
        <row r="378">
          <cell r="AE378">
            <v>-0.17061797183888602</v>
          </cell>
          <cell r="AF378">
            <v>0.66661946020141305</v>
          </cell>
        </row>
        <row r="379">
          <cell r="AE379">
            <v>0.22431538765837594</v>
          </cell>
          <cell r="AF379">
            <v>0.66461968199693455</v>
          </cell>
        </row>
        <row r="380">
          <cell r="AE380">
            <v>0.21657399621145804</v>
          </cell>
          <cell r="AF380">
            <v>0.66378164186296662</v>
          </cell>
        </row>
        <row r="381">
          <cell r="AE381">
            <v>-0.16726857456540262</v>
          </cell>
          <cell r="AF381">
            <v>0.66364474300038911</v>
          </cell>
        </row>
        <row r="382">
          <cell r="AE382">
            <v>0.17863398196898744</v>
          </cell>
          <cell r="AF382">
            <v>0.66223323738366324</v>
          </cell>
        </row>
        <row r="383">
          <cell r="AE383">
            <v>9.9962809499419603E-2</v>
          </cell>
          <cell r="AF383">
            <v>0.66063170030202978</v>
          </cell>
        </row>
        <row r="384">
          <cell r="AE384">
            <v>-0.15939252916695915</v>
          </cell>
          <cell r="AF384">
            <v>0.65764286731172106</v>
          </cell>
        </row>
        <row r="385">
          <cell r="AE385">
            <v>-0.2252920730179698</v>
          </cell>
          <cell r="AF385">
            <v>0.65625454896316748</v>
          </cell>
        </row>
        <row r="386">
          <cell r="AE386">
            <v>3.1633015229845525E-2</v>
          </cell>
          <cell r="AF386">
            <v>0.65518557028199875</v>
          </cell>
        </row>
        <row r="387">
          <cell r="AE387">
            <v>-4.676795126600454E-2</v>
          </cell>
          <cell r="AF387">
            <v>0.65510504009736459</v>
          </cell>
        </row>
        <row r="388">
          <cell r="AE388">
            <v>0.20385426142246266</v>
          </cell>
          <cell r="AF388">
            <v>0.6544645399986172</v>
          </cell>
        </row>
        <row r="389">
          <cell r="AE389">
            <v>-0.54599943882696167</v>
          </cell>
          <cell r="AF389">
            <v>0.64973339721449219</v>
          </cell>
        </row>
        <row r="390">
          <cell r="AE390">
            <v>0.14890409007587707</v>
          </cell>
          <cell r="AF390">
            <v>0.6483141276123664</v>
          </cell>
        </row>
        <row r="391">
          <cell r="AE391">
            <v>-8.0664169514610293E-2</v>
          </cell>
          <cell r="AF391">
            <v>0.64759230166397619</v>
          </cell>
        </row>
        <row r="392">
          <cell r="AE392">
            <v>5.8041300598032579E-2</v>
          </cell>
          <cell r="AF392">
            <v>0.64705262984023881</v>
          </cell>
        </row>
        <row r="393">
          <cell r="AE393">
            <v>-0.11917048873131469</v>
          </cell>
          <cell r="AF393">
            <v>0.64440597890392082</v>
          </cell>
        </row>
        <row r="394">
          <cell r="AE394">
            <v>-5.2366737254297142E-2</v>
          </cell>
          <cell r="AF394">
            <v>0.64277271203704067</v>
          </cell>
        </row>
        <row r="395">
          <cell r="AE395">
            <v>-0.14517083959662264</v>
          </cell>
          <cell r="AF395">
            <v>0.64048947564726511</v>
          </cell>
        </row>
        <row r="396">
          <cell r="AE396">
            <v>-6.6239093772402821E-2</v>
          </cell>
          <cell r="AF396">
            <v>0.64023105278854575</v>
          </cell>
        </row>
        <row r="397">
          <cell r="AE397">
            <v>0.18100841580909602</v>
          </cell>
          <cell r="AF397">
            <v>0.6385828924047009</v>
          </cell>
        </row>
        <row r="398">
          <cell r="AE398">
            <v>8.8326793563245382E-2</v>
          </cell>
          <cell r="AF398">
            <v>0.63786288756875209</v>
          </cell>
        </row>
        <row r="399">
          <cell r="AE399">
            <v>-0.12811857748925998</v>
          </cell>
          <cell r="AF399">
            <v>0.63588974958654043</v>
          </cell>
        </row>
        <row r="400">
          <cell r="AE400">
            <v>0.5425440776979551</v>
          </cell>
          <cell r="AF400">
            <v>0.63502441907083285</v>
          </cell>
        </row>
        <row r="401">
          <cell r="AE401">
            <v>-0.10128693484463007</v>
          </cell>
          <cell r="AF401">
            <v>0.63444800229440124</v>
          </cell>
        </row>
        <row r="402">
          <cell r="AE402">
            <v>0.10300535727708782</v>
          </cell>
          <cell r="AF402">
            <v>0.63423193373684839</v>
          </cell>
        </row>
        <row r="403">
          <cell r="AE403">
            <v>0.11587043109422986</v>
          </cell>
          <cell r="AF403">
            <v>0.63339443088458558</v>
          </cell>
        </row>
        <row r="404">
          <cell r="AE404">
            <v>0.20228406603301091</v>
          </cell>
          <cell r="AF404">
            <v>0.63042973584341455</v>
          </cell>
        </row>
        <row r="405">
          <cell r="AE405">
            <v>-0.11996358666496211</v>
          </cell>
          <cell r="AF405">
            <v>0.62721109039902079</v>
          </cell>
        </row>
        <row r="406">
          <cell r="AE406">
            <v>0.16589860093688066</v>
          </cell>
          <cell r="AF406">
            <v>0.6268849589906339</v>
          </cell>
        </row>
        <row r="407">
          <cell r="AE407">
            <v>6.899557743972308E-2</v>
          </cell>
          <cell r="AF407">
            <v>0.62628425207191019</v>
          </cell>
        </row>
        <row r="408">
          <cell r="AE408">
            <v>-9.5952201600917053E-2</v>
          </cell>
          <cell r="AF408">
            <v>0.62387333709950366</v>
          </cell>
        </row>
        <row r="409">
          <cell r="AE409">
            <v>-0.18990162531600707</v>
          </cell>
          <cell r="AF409">
            <v>0.62314076781975014</v>
          </cell>
        </row>
        <row r="410">
          <cell r="AE410">
            <v>0.15330487491446437</v>
          </cell>
          <cell r="AF410">
            <v>0.62264114607241627</v>
          </cell>
        </row>
        <row r="411">
          <cell r="AE411">
            <v>3.8900953183923559E-2</v>
          </cell>
          <cell r="AF411">
            <v>0.61892144748841749</v>
          </cell>
        </row>
        <row r="412">
          <cell r="AE412">
            <v>0.2405815760912437</v>
          </cell>
          <cell r="AF412">
            <v>0.61767301733772517</v>
          </cell>
        </row>
        <row r="413">
          <cell r="AE413">
            <v>5.4952578548124985E-2</v>
          </cell>
          <cell r="AF413">
            <v>0.61605709540608977</v>
          </cell>
        </row>
        <row r="414">
          <cell r="AE414">
            <v>0.1653724412291781</v>
          </cell>
          <cell r="AF414">
            <v>0.611423775538395</v>
          </cell>
        </row>
        <row r="415">
          <cell r="AE415">
            <v>-9.4071937067723321E-2</v>
          </cell>
          <cell r="AF415">
            <v>0.61042871049209058</v>
          </cell>
        </row>
        <row r="416">
          <cell r="AE416">
            <v>-0.1126134102215151</v>
          </cell>
          <cell r="AF416">
            <v>0.60995605630376182</v>
          </cell>
        </row>
        <row r="417">
          <cell r="AE417">
            <v>-5.7433278133972712E-2</v>
          </cell>
          <cell r="AF417">
            <v>0.60773114487461477</v>
          </cell>
        </row>
        <row r="418">
          <cell r="AE418">
            <v>0.15223994718453393</v>
          </cell>
          <cell r="AF418">
            <v>0.60608381908694853</v>
          </cell>
        </row>
        <row r="419">
          <cell r="AE419">
            <v>0.27240635080328235</v>
          </cell>
          <cell r="AF419">
            <v>0.60571558378420098</v>
          </cell>
        </row>
        <row r="420">
          <cell r="AE420">
            <v>0.13302199416991881</v>
          </cell>
          <cell r="AF420">
            <v>0.60451401017869177</v>
          </cell>
        </row>
        <row r="421">
          <cell r="AE421">
            <v>-0.10372967656304947</v>
          </cell>
          <cell r="AF421">
            <v>0.60419738494016051</v>
          </cell>
        </row>
        <row r="422">
          <cell r="AE422">
            <v>-8.8846453477944787E-2</v>
          </cell>
          <cell r="AF422">
            <v>0.60277019610899507</v>
          </cell>
        </row>
        <row r="423">
          <cell r="AE423">
            <v>0.1405102184136314</v>
          </cell>
          <cell r="AF423">
            <v>0.60218646496271744</v>
          </cell>
        </row>
        <row r="424">
          <cell r="AE424">
            <v>0.29358597191486752</v>
          </cell>
          <cell r="AF424">
            <v>0.60101980016442047</v>
          </cell>
        </row>
        <row r="425">
          <cell r="AE425">
            <v>-0.14744430598964975</v>
          </cell>
          <cell r="AF425">
            <v>0.6009370395882152</v>
          </cell>
        </row>
        <row r="426">
          <cell r="AE426">
            <v>7.1856805607257754E-2</v>
          </cell>
          <cell r="AF426">
            <v>0.60020552836613439</v>
          </cell>
        </row>
        <row r="427">
          <cell r="AE427">
            <v>-9.3136551039599974E-2</v>
          </cell>
          <cell r="AF427">
            <v>0.60019027247496703</v>
          </cell>
        </row>
        <row r="428">
          <cell r="AE428">
            <v>-0.10556454290210157</v>
          </cell>
          <cell r="AF428">
            <v>0.59791845800411392</v>
          </cell>
        </row>
        <row r="429">
          <cell r="AE429">
            <v>-7.1278613223967835E-2</v>
          </cell>
          <cell r="AF429">
            <v>0.59661466888530379</v>
          </cell>
        </row>
        <row r="430">
          <cell r="AE430">
            <v>-0.1375631847846841</v>
          </cell>
          <cell r="AF430">
            <v>0.59607870540698449</v>
          </cell>
        </row>
        <row r="431">
          <cell r="AE431">
            <v>-0.11525704878002334</v>
          </cell>
          <cell r="AF431">
            <v>0.59524187843980725</v>
          </cell>
        </row>
        <row r="432">
          <cell r="AE432">
            <v>0.31373133739352893</v>
          </cell>
          <cell r="AF432">
            <v>0.59480129426445338</v>
          </cell>
        </row>
        <row r="433">
          <cell r="AE433">
            <v>9.892166003494296E-2</v>
          </cell>
          <cell r="AF433">
            <v>0.59325182225796735</v>
          </cell>
        </row>
        <row r="434">
          <cell r="AE434">
            <v>0.16353235499664653</v>
          </cell>
          <cell r="AF434">
            <v>0.59287036325636278</v>
          </cell>
        </row>
        <row r="435">
          <cell r="AE435">
            <v>0.16374030532236311</v>
          </cell>
          <cell r="AF435">
            <v>0.5922162814549794</v>
          </cell>
        </row>
        <row r="436">
          <cell r="AE436">
            <v>0.10327725407174081</v>
          </cell>
          <cell r="AF436">
            <v>0.59093235848111092</v>
          </cell>
        </row>
        <row r="437">
          <cell r="AE437">
            <v>8.8426684067622718E-2</v>
          </cell>
          <cell r="AF437">
            <v>0.59065943059637938</v>
          </cell>
        </row>
        <row r="438">
          <cell r="AE438">
            <v>-0.17816566037865403</v>
          </cell>
          <cell r="AF438">
            <v>0.59029216764665215</v>
          </cell>
        </row>
        <row r="439">
          <cell r="AE439">
            <v>-3.4846164714338573E-2</v>
          </cell>
          <cell r="AF439">
            <v>0.58989864396377312</v>
          </cell>
        </row>
        <row r="440">
          <cell r="AE440">
            <v>0.15953417242541529</v>
          </cell>
          <cell r="AF440">
            <v>0.58960932710467151</v>
          </cell>
        </row>
        <row r="441">
          <cell r="AE441">
            <v>-7.1939809900610524E-2</v>
          </cell>
          <cell r="AF441">
            <v>0.58868647242532501</v>
          </cell>
        </row>
        <row r="442">
          <cell r="AE442">
            <v>-0.20223221611138509</v>
          </cell>
          <cell r="AF442">
            <v>0.58799721409574701</v>
          </cell>
        </row>
        <row r="443">
          <cell r="AE443">
            <v>-9.1228028295248884E-2</v>
          </cell>
          <cell r="AF443">
            <v>0.58782052830970721</v>
          </cell>
        </row>
        <row r="444">
          <cell r="AE444">
            <v>9.8327689110294852E-2</v>
          </cell>
          <cell r="AF444">
            <v>0.58636773764416872</v>
          </cell>
        </row>
        <row r="445">
          <cell r="AE445">
            <v>0.2150337487446855</v>
          </cell>
          <cell r="AF445">
            <v>0.58533553691001594</v>
          </cell>
        </row>
        <row r="446">
          <cell r="AE446">
            <v>-6.6507667684602284E-2</v>
          </cell>
          <cell r="AF446">
            <v>0.58486263620642653</v>
          </cell>
        </row>
        <row r="447">
          <cell r="AE447">
            <v>-0.15429317569890943</v>
          </cell>
          <cell r="AF447">
            <v>0.58345134219091732</v>
          </cell>
        </row>
        <row r="448">
          <cell r="AE448">
            <v>0.28866085936371155</v>
          </cell>
          <cell r="AF448">
            <v>0.58194884437673</v>
          </cell>
        </row>
        <row r="449">
          <cell r="AE449">
            <v>-0.1060946546989137</v>
          </cell>
          <cell r="AF449">
            <v>0.58099557165659987</v>
          </cell>
        </row>
        <row r="450">
          <cell r="AE450">
            <v>0.10436011753328558</v>
          </cell>
          <cell r="AF450">
            <v>0.57931824972084434</v>
          </cell>
        </row>
        <row r="451">
          <cell r="AE451">
            <v>0.11560353192886008</v>
          </cell>
          <cell r="AF451">
            <v>0.57930898170173106</v>
          </cell>
        </row>
        <row r="452">
          <cell r="AE452">
            <v>-7.3475960243730168E-2</v>
          </cell>
          <cell r="AF452">
            <v>0.57843972033973645</v>
          </cell>
        </row>
        <row r="453">
          <cell r="AE453">
            <v>0.1253595949944761</v>
          </cell>
          <cell r="AF453">
            <v>0.57750234277320978</v>
          </cell>
        </row>
        <row r="454">
          <cell r="AE454">
            <v>0.19795692359978762</v>
          </cell>
          <cell r="AF454">
            <v>0.57723329292625059</v>
          </cell>
        </row>
        <row r="455">
          <cell r="AE455">
            <v>-0.60067060736825384</v>
          </cell>
          <cell r="AF455">
            <v>0.57575527775160507</v>
          </cell>
        </row>
        <row r="456">
          <cell r="AE456">
            <v>0.1119837041602695</v>
          </cell>
          <cell r="AF456">
            <v>0.57521494209498913</v>
          </cell>
        </row>
        <row r="457">
          <cell r="AE457">
            <v>-0.41516525143748439</v>
          </cell>
          <cell r="AF457">
            <v>0.5746171514367826</v>
          </cell>
        </row>
        <row r="458">
          <cell r="AE458">
            <v>-7.1062560733693894E-2</v>
          </cell>
          <cell r="AF458">
            <v>0.57365141543644416</v>
          </cell>
        </row>
        <row r="459">
          <cell r="AE459">
            <v>-6.7496302145027692E-2</v>
          </cell>
          <cell r="AF459">
            <v>0.57308049345895051</v>
          </cell>
        </row>
        <row r="460">
          <cell r="AE460">
            <v>0.39116987298321276</v>
          </cell>
          <cell r="AF460">
            <v>0.57250104055361717</v>
          </cell>
        </row>
        <row r="461">
          <cell r="AE461">
            <v>-8.2220435895897212E-2</v>
          </cell>
          <cell r="AF461">
            <v>0.57234079571583818</v>
          </cell>
        </row>
        <row r="462">
          <cell r="AE462">
            <v>-3.6540449667809415E-2</v>
          </cell>
          <cell r="AF462">
            <v>0.57105032551239798</v>
          </cell>
        </row>
        <row r="463">
          <cell r="AE463">
            <v>0.18647956385240352</v>
          </cell>
          <cell r="AF463">
            <v>0.57053169866073028</v>
          </cell>
        </row>
        <row r="464">
          <cell r="AE464">
            <v>0.11823622221355286</v>
          </cell>
          <cell r="AF464">
            <v>0.56908925135019384</v>
          </cell>
        </row>
        <row r="465">
          <cell r="AE465">
            <v>-7.397884958433161E-2</v>
          </cell>
          <cell r="AF465">
            <v>0.56803387348569301</v>
          </cell>
        </row>
        <row r="466">
          <cell r="AE466">
            <v>0.14453657312576948</v>
          </cell>
          <cell r="AF466">
            <v>0.56674305745140008</v>
          </cell>
        </row>
        <row r="467">
          <cell r="AE467">
            <v>6.3334659489029443E-2</v>
          </cell>
          <cell r="AF467">
            <v>0.56584493427846161</v>
          </cell>
        </row>
        <row r="468">
          <cell r="AE468">
            <v>-0.11517235423826432</v>
          </cell>
          <cell r="AF468">
            <v>0.5656666208637362</v>
          </cell>
        </row>
        <row r="469">
          <cell r="AE469">
            <v>-6.7548192414540756E-2</v>
          </cell>
          <cell r="AF469">
            <v>0.56508556499465545</v>
          </cell>
        </row>
        <row r="470">
          <cell r="AE470">
            <v>-0.17285375699235214</v>
          </cell>
          <cell r="AF470">
            <v>0.56507205990111131</v>
          </cell>
        </row>
        <row r="471">
          <cell r="AE471">
            <v>0.12906057351787673</v>
          </cell>
          <cell r="AF471">
            <v>0.56486280371756414</v>
          </cell>
        </row>
        <row r="472">
          <cell r="AE472">
            <v>0.17351758843220411</v>
          </cell>
          <cell r="AF472">
            <v>0.56466128474270272</v>
          </cell>
        </row>
        <row r="473">
          <cell r="AE473">
            <v>5.700048292247608E-2</v>
          </cell>
          <cell r="AF473">
            <v>0.56421926434661052</v>
          </cell>
        </row>
        <row r="474">
          <cell r="AE474">
            <v>-8.7051656461254637E-2</v>
          </cell>
          <cell r="AF474">
            <v>0.5624102966181328</v>
          </cell>
        </row>
        <row r="475">
          <cell r="AE475">
            <v>-0.17631961667065185</v>
          </cell>
          <cell r="AF475">
            <v>0.56199818307188987</v>
          </cell>
        </row>
        <row r="476">
          <cell r="AE476">
            <v>-8.2617259380981051E-2</v>
          </cell>
          <cell r="AF476">
            <v>0.56121739466791143</v>
          </cell>
        </row>
        <row r="477">
          <cell r="AE477">
            <v>0.18806119308467104</v>
          </cell>
          <cell r="AF477">
            <v>0.55934148471189415</v>
          </cell>
        </row>
        <row r="478">
          <cell r="AE478">
            <v>-0.3700880163359847</v>
          </cell>
          <cell r="AF478">
            <v>0.55931706247304391</v>
          </cell>
        </row>
        <row r="479">
          <cell r="AE479">
            <v>-0.11304665606581209</v>
          </cell>
          <cell r="AF479">
            <v>0.5590424181140855</v>
          </cell>
        </row>
        <row r="480">
          <cell r="AE480">
            <v>-7.6536674206748118E-2</v>
          </cell>
          <cell r="AF480">
            <v>0.55870752403110036</v>
          </cell>
        </row>
        <row r="481">
          <cell r="AE481">
            <v>0.26123798050679325</v>
          </cell>
          <cell r="AF481">
            <v>0.55676130314103534</v>
          </cell>
        </row>
        <row r="482">
          <cell r="AE482">
            <v>-8.5820537208776582E-2</v>
          </cell>
          <cell r="AF482">
            <v>0.5554727860211619</v>
          </cell>
        </row>
        <row r="483">
          <cell r="AE483">
            <v>-7.2509516390693085E-2</v>
          </cell>
          <cell r="AF483">
            <v>0.55485706617192565</v>
          </cell>
        </row>
        <row r="484">
          <cell r="AE484">
            <v>-0.12876881917244251</v>
          </cell>
          <cell r="AF484">
            <v>0.55481495642905332</v>
          </cell>
        </row>
        <row r="485">
          <cell r="AE485">
            <v>-5.3041001551485618E-2</v>
          </cell>
          <cell r="AF485">
            <v>0.5547747092186146</v>
          </cell>
        </row>
        <row r="486">
          <cell r="AE486">
            <v>5.9408219701201317E-2</v>
          </cell>
          <cell r="AF486">
            <v>0.55453376516531305</v>
          </cell>
        </row>
        <row r="487">
          <cell r="AE487">
            <v>-7.0942002921207573E-2</v>
          </cell>
          <cell r="AF487">
            <v>0.55379957697553173</v>
          </cell>
        </row>
        <row r="488">
          <cell r="AE488">
            <v>0.18696274234041824</v>
          </cell>
          <cell r="AF488">
            <v>0.55288496914601504</v>
          </cell>
        </row>
        <row r="489">
          <cell r="AE489">
            <v>-0.10316385269094179</v>
          </cell>
          <cell r="AF489">
            <v>0.55239556956479341</v>
          </cell>
        </row>
        <row r="490">
          <cell r="AE490">
            <v>0.15047644836832902</v>
          </cell>
          <cell r="AF490">
            <v>0.55216627649730909</v>
          </cell>
        </row>
        <row r="491">
          <cell r="AE491">
            <v>-0.25542750904420003</v>
          </cell>
          <cell r="AF491">
            <v>0.55158758119454265</v>
          </cell>
        </row>
        <row r="492">
          <cell r="AE492">
            <v>-4.7441087923216024E-2</v>
          </cell>
          <cell r="AF492">
            <v>0.55081285109778466</v>
          </cell>
        </row>
        <row r="493">
          <cell r="AE493">
            <v>0.10031507311413755</v>
          </cell>
          <cell r="AF493">
            <v>0.55066557330090182</v>
          </cell>
        </row>
        <row r="494">
          <cell r="AE494">
            <v>-0.11330784598501382</v>
          </cell>
          <cell r="AF494">
            <v>0.54793757543207</v>
          </cell>
        </row>
        <row r="495">
          <cell r="AE495">
            <v>0.11261828957100428</v>
          </cell>
          <cell r="AF495">
            <v>0.54603373662069976</v>
          </cell>
        </row>
        <row r="496">
          <cell r="AE496">
            <v>-4.1303110345945158E-2</v>
          </cell>
          <cell r="AF496">
            <v>0.54372150748843096</v>
          </cell>
        </row>
        <row r="497">
          <cell r="AE497">
            <v>0.13845366829149289</v>
          </cell>
          <cell r="AF497">
            <v>0.54350806308535071</v>
          </cell>
        </row>
        <row r="498">
          <cell r="AE498">
            <v>-0.19913140220443215</v>
          </cell>
          <cell r="AF498">
            <v>0.54235468757877359</v>
          </cell>
        </row>
        <row r="499">
          <cell r="AE499">
            <v>7.0677423262400785E-2</v>
          </cell>
          <cell r="AF499">
            <v>0.54233558238951307</v>
          </cell>
        </row>
        <row r="500">
          <cell r="AE500">
            <v>4.889528490755541E-2</v>
          </cell>
          <cell r="AF500">
            <v>0.5411256770102536</v>
          </cell>
        </row>
        <row r="501">
          <cell r="AE501">
            <v>0.188989594901706</v>
          </cell>
          <cell r="AF501">
            <v>0.54072487431323302</v>
          </cell>
        </row>
        <row r="502">
          <cell r="AE502">
            <v>0.10255643289095713</v>
          </cell>
          <cell r="AF502">
            <v>0.54021683024018841</v>
          </cell>
        </row>
        <row r="503">
          <cell r="AE503">
            <v>-7.5960095994396154E-2</v>
          </cell>
          <cell r="AF503">
            <v>0.54016954359323699</v>
          </cell>
        </row>
        <row r="504">
          <cell r="AE504">
            <v>7.4932944187551531E-2</v>
          </cell>
          <cell r="AF504">
            <v>0.54013397289735143</v>
          </cell>
        </row>
        <row r="505">
          <cell r="AE505">
            <v>-0.19105663357482353</v>
          </cell>
          <cell r="AF505">
            <v>0.53883343980473775</v>
          </cell>
        </row>
        <row r="506">
          <cell r="AE506">
            <v>7.4035035269041455E-2</v>
          </cell>
          <cell r="AF506">
            <v>0.53808120152364436</v>
          </cell>
        </row>
        <row r="507">
          <cell r="AE507">
            <v>-9.9111027755701006E-2</v>
          </cell>
          <cell r="AF507">
            <v>0.53587030503959998</v>
          </cell>
        </row>
        <row r="508">
          <cell r="AE508">
            <v>0.15525843056200009</v>
          </cell>
          <cell r="AF508">
            <v>0.53568999574377996</v>
          </cell>
        </row>
        <row r="509">
          <cell r="AE509">
            <v>-0.10671328302952914</v>
          </cell>
          <cell r="AF509">
            <v>0.53434459571808257</v>
          </cell>
        </row>
        <row r="510">
          <cell r="AE510">
            <v>-0.29903503032195577</v>
          </cell>
          <cell r="AF510">
            <v>0.53427399824731236</v>
          </cell>
        </row>
        <row r="511">
          <cell r="AE511">
            <v>4.7391003071703054E-2</v>
          </cell>
          <cell r="AF511">
            <v>0.53381124247565737</v>
          </cell>
        </row>
        <row r="512">
          <cell r="AE512">
            <v>-0.11359699819664355</v>
          </cell>
          <cell r="AF512">
            <v>0.53335380017028033</v>
          </cell>
        </row>
        <row r="513">
          <cell r="AE513">
            <v>-0.16023868555289741</v>
          </cell>
          <cell r="AF513">
            <v>0.53167967950951878</v>
          </cell>
        </row>
        <row r="514">
          <cell r="AE514">
            <v>7.462210729264275E-2</v>
          </cell>
          <cell r="AF514">
            <v>0.52952260721968014</v>
          </cell>
        </row>
        <row r="515">
          <cell r="AE515">
            <v>0.10893476805153704</v>
          </cell>
          <cell r="AF515">
            <v>0.52945770557674587</v>
          </cell>
        </row>
        <row r="516">
          <cell r="AE516">
            <v>0.16177800527852496</v>
          </cell>
          <cell r="AF516">
            <v>0.52736508047700448</v>
          </cell>
        </row>
        <row r="517">
          <cell r="AE517">
            <v>-0.13395543710062457</v>
          </cell>
          <cell r="AF517">
            <v>0.52602003895867788</v>
          </cell>
        </row>
        <row r="518">
          <cell r="AE518">
            <v>-8.758730875681725E-2</v>
          </cell>
          <cell r="AF518">
            <v>0.5251535885363412</v>
          </cell>
        </row>
        <row r="519">
          <cell r="AE519">
            <v>-6.8374034847504248E-2</v>
          </cell>
          <cell r="AF519">
            <v>0.5228141031105884</v>
          </cell>
        </row>
        <row r="520">
          <cell r="AE520">
            <v>-0.2252179455701597</v>
          </cell>
          <cell r="AF520">
            <v>0.52000377023402466</v>
          </cell>
        </row>
        <row r="521">
          <cell r="AE521">
            <v>-0.12933029176562141</v>
          </cell>
          <cell r="AF521">
            <v>0.51876497930255705</v>
          </cell>
        </row>
        <row r="522">
          <cell r="AE522">
            <v>-8.0730591258776463E-2</v>
          </cell>
          <cell r="AF522">
            <v>0.51850665379655247</v>
          </cell>
        </row>
        <row r="523">
          <cell r="AE523">
            <v>8.6780324082640317E-2</v>
          </cell>
          <cell r="AF523">
            <v>0.51787458376164774</v>
          </cell>
        </row>
        <row r="524">
          <cell r="AE524">
            <v>-0.11143438654198681</v>
          </cell>
          <cell r="AF524">
            <v>0.51504887823906353</v>
          </cell>
        </row>
        <row r="525">
          <cell r="AE525">
            <v>0.10066030075474226</v>
          </cell>
          <cell r="AF525">
            <v>0.51481282447777144</v>
          </cell>
        </row>
        <row r="526">
          <cell r="AE526">
            <v>0.17593705892632386</v>
          </cell>
          <cell r="AF526">
            <v>0.51442523569809695</v>
          </cell>
        </row>
        <row r="527">
          <cell r="AE527">
            <v>0.18185640634483871</v>
          </cell>
          <cell r="AF527">
            <v>0.51325410883712497</v>
          </cell>
        </row>
        <row r="528">
          <cell r="AE528">
            <v>-8.7879950001765211E-2</v>
          </cell>
          <cell r="AF528">
            <v>0.51179768562155248</v>
          </cell>
        </row>
        <row r="529">
          <cell r="AE529">
            <v>0.16365121541119046</v>
          </cell>
          <cell r="AF529">
            <v>0.51144586763447808</v>
          </cell>
        </row>
        <row r="530">
          <cell r="AE530">
            <v>0.18780009751052201</v>
          </cell>
          <cell r="AF530">
            <v>0.51006317297123349</v>
          </cell>
        </row>
        <row r="531">
          <cell r="AE531">
            <v>9.8565852661336703E-2</v>
          </cell>
          <cell r="AF531">
            <v>0.50956530107220699</v>
          </cell>
        </row>
        <row r="532">
          <cell r="AE532">
            <v>0.12315866362758207</v>
          </cell>
          <cell r="AF532">
            <v>0.50842110115292705</v>
          </cell>
        </row>
        <row r="533">
          <cell r="AE533">
            <v>-8.0681109527418707E-2</v>
          </cell>
          <cell r="AF533">
            <v>0.50720377334860023</v>
          </cell>
        </row>
        <row r="534">
          <cell r="AE534">
            <v>-6.7643272183504688E-2</v>
          </cell>
          <cell r="AF534">
            <v>0.50709150303209827</v>
          </cell>
        </row>
        <row r="535">
          <cell r="AE535">
            <v>-0.15240325804115834</v>
          </cell>
          <cell r="AF535">
            <v>0.50702615248970584</v>
          </cell>
        </row>
        <row r="536">
          <cell r="AE536">
            <v>-7.3622772258953723E-2</v>
          </cell>
          <cell r="AF536">
            <v>0.50538240594395989</v>
          </cell>
        </row>
        <row r="537">
          <cell r="AE537">
            <v>-0.17303228278049801</v>
          </cell>
          <cell r="AF537">
            <v>0.50244218435056864</v>
          </cell>
        </row>
        <row r="538">
          <cell r="AE538">
            <v>-8.4426731473880204E-2</v>
          </cell>
          <cell r="AF538">
            <v>0.50129525608566716</v>
          </cell>
        </row>
        <row r="539">
          <cell r="AE539">
            <v>-0.18029981638487955</v>
          </cell>
          <cell r="AF539">
            <v>0.49818159897314179</v>
          </cell>
        </row>
        <row r="540">
          <cell r="AE540">
            <v>0.13299512866402349</v>
          </cell>
          <cell r="AF540">
            <v>0.49773321319153269</v>
          </cell>
        </row>
        <row r="541">
          <cell r="AE541">
            <v>7.8267847779489794E-2</v>
          </cell>
          <cell r="AF541">
            <v>0.49591786092770201</v>
          </cell>
        </row>
        <row r="542">
          <cell r="AE542">
            <v>8.1211568573348047E-2</v>
          </cell>
          <cell r="AF542">
            <v>0.49514754919997861</v>
          </cell>
        </row>
        <row r="543">
          <cell r="AE543">
            <v>0.15296714603190945</v>
          </cell>
          <cell r="AF543">
            <v>0.49315745485148854</v>
          </cell>
        </row>
        <row r="544">
          <cell r="AE544">
            <v>-0.18863022459279885</v>
          </cell>
          <cell r="AF544">
            <v>0.49283284825343199</v>
          </cell>
        </row>
        <row r="545">
          <cell r="AE545">
            <v>8.8383967134861352E-2</v>
          </cell>
          <cell r="AF545">
            <v>0.4927698119005598</v>
          </cell>
        </row>
        <row r="546">
          <cell r="AE546">
            <v>0.13131565112590599</v>
          </cell>
          <cell r="AF546">
            <v>0.49247082035574974</v>
          </cell>
        </row>
        <row r="547">
          <cell r="AE547">
            <v>-6.4707302626210314E-2</v>
          </cell>
          <cell r="AF547">
            <v>0.49170260769673263</v>
          </cell>
        </row>
        <row r="548">
          <cell r="AE548">
            <v>-0.25009357002102278</v>
          </cell>
          <cell r="AF548">
            <v>0.49140539916236625</v>
          </cell>
        </row>
        <row r="549">
          <cell r="AE549">
            <v>-6.711901521164812E-2</v>
          </cell>
          <cell r="AF549">
            <v>0.49060277793719126</v>
          </cell>
        </row>
        <row r="550">
          <cell r="AE550">
            <v>0.10856433181013951</v>
          </cell>
          <cell r="AF550">
            <v>0.49028311291082993</v>
          </cell>
        </row>
        <row r="551">
          <cell r="AE551">
            <v>6.005920516805726E-2</v>
          </cell>
          <cell r="AF551">
            <v>0.48972504032700354</v>
          </cell>
        </row>
        <row r="552">
          <cell r="AE552">
            <v>-5.6848150100796288E-2</v>
          </cell>
          <cell r="AF552">
            <v>0.48864553472368466</v>
          </cell>
        </row>
        <row r="553">
          <cell r="AE553">
            <v>-0.52387846081409373</v>
          </cell>
          <cell r="AF553">
            <v>0.48825035428787616</v>
          </cell>
        </row>
        <row r="554">
          <cell r="AE554">
            <v>0.18696196713041854</v>
          </cell>
          <cell r="AF554">
            <v>0.48790633289970819</v>
          </cell>
        </row>
        <row r="555">
          <cell r="AE555">
            <v>0.1704077826404356</v>
          </cell>
          <cell r="AF555">
            <v>0.48695642689808372</v>
          </cell>
        </row>
        <row r="556">
          <cell r="AE556">
            <v>6.6700267976838923E-2</v>
          </cell>
          <cell r="AF556">
            <v>0.48641825180936776</v>
          </cell>
        </row>
        <row r="557">
          <cell r="AE557">
            <v>-0.28199543170452335</v>
          </cell>
          <cell r="AF557">
            <v>0.48623989595822137</v>
          </cell>
        </row>
        <row r="558">
          <cell r="AE558">
            <v>0.1180245173380506</v>
          </cell>
          <cell r="AF558">
            <v>0.48380898674919398</v>
          </cell>
        </row>
        <row r="559">
          <cell r="AE559">
            <v>0.19375562277467795</v>
          </cell>
          <cell r="AF559">
            <v>0.48273770251738207</v>
          </cell>
        </row>
        <row r="560">
          <cell r="AE560">
            <v>7.2148123616837978E-2</v>
          </cell>
          <cell r="AF560">
            <v>0.48166567753082068</v>
          </cell>
        </row>
        <row r="561">
          <cell r="AE561">
            <v>-0.12772132981049736</v>
          </cell>
          <cell r="AF561">
            <v>0.48160726398083559</v>
          </cell>
        </row>
        <row r="562">
          <cell r="AE562">
            <v>0.12955476615688247</v>
          </cell>
          <cell r="AF562">
            <v>0.48107994855015102</v>
          </cell>
        </row>
        <row r="563">
          <cell r="AE563">
            <v>-0.14846757610420597</v>
          </cell>
          <cell r="AF563">
            <v>0.48063048315375939</v>
          </cell>
        </row>
        <row r="564">
          <cell r="AE564">
            <v>8.2639023489338867E-2</v>
          </cell>
          <cell r="AF564">
            <v>0.48035440658898887</v>
          </cell>
        </row>
        <row r="565">
          <cell r="AE565">
            <v>-0.10663328509674454</v>
          </cell>
          <cell r="AF565">
            <v>0.47940254841926822</v>
          </cell>
        </row>
        <row r="566">
          <cell r="AE566">
            <v>0.10879964058166376</v>
          </cell>
          <cell r="AF566">
            <v>0.47902184993659125</v>
          </cell>
        </row>
        <row r="567">
          <cell r="AE567">
            <v>-9.1606936310779541E-2</v>
          </cell>
          <cell r="AF567">
            <v>0.47828414774288097</v>
          </cell>
        </row>
        <row r="568">
          <cell r="AE568">
            <v>-0.16038308938368553</v>
          </cell>
          <cell r="AF568">
            <v>0.47806024921333534</v>
          </cell>
        </row>
        <row r="569">
          <cell r="AE569">
            <v>-5.0368117062988799E-2</v>
          </cell>
          <cell r="AF569">
            <v>0.47762209316880894</v>
          </cell>
        </row>
        <row r="570">
          <cell r="AE570">
            <v>7.1066121933212018E-2</v>
          </cell>
          <cell r="AF570">
            <v>0.47726147471868996</v>
          </cell>
        </row>
        <row r="571">
          <cell r="AE571">
            <v>-0.11644301705518768</v>
          </cell>
          <cell r="AF571">
            <v>0.47635794200770853</v>
          </cell>
        </row>
        <row r="572">
          <cell r="AE572">
            <v>6.3760702301406222E-2</v>
          </cell>
          <cell r="AF572">
            <v>0.47613294444009513</v>
          </cell>
        </row>
        <row r="573">
          <cell r="AE573">
            <v>-0.13924018668775667</v>
          </cell>
          <cell r="AF573">
            <v>0.47517735543499068</v>
          </cell>
        </row>
        <row r="574">
          <cell r="AE574">
            <v>6.8044333702828419E-2</v>
          </cell>
          <cell r="AF574">
            <v>0.47437357204638109</v>
          </cell>
        </row>
        <row r="575">
          <cell r="AE575">
            <v>-9.4785567262751017E-2</v>
          </cell>
          <cell r="AF575">
            <v>0.47213171351847427</v>
          </cell>
        </row>
        <row r="576">
          <cell r="AE576">
            <v>0.16111806652356778</v>
          </cell>
          <cell r="AF576">
            <v>0.47197505436656378</v>
          </cell>
        </row>
        <row r="577">
          <cell r="AE577">
            <v>0.15874261138548132</v>
          </cell>
          <cell r="AF577">
            <v>0.47137067916390241</v>
          </cell>
        </row>
        <row r="578">
          <cell r="AE578">
            <v>0.16231424510660203</v>
          </cell>
          <cell r="AF578">
            <v>0.4694702819763647</v>
          </cell>
        </row>
        <row r="579">
          <cell r="AE579">
            <v>8.7144838086189003E-2</v>
          </cell>
          <cell r="AF579">
            <v>0.4689867643476755</v>
          </cell>
        </row>
        <row r="580">
          <cell r="AE580">
            <v>-0.21203728193258259</v>
          </cell>
          <cell r="AF580">
            <v>0.46808093939020612</v>
          </cell>
        </row>
        <row r="581">
          <cell r="AE581">
            <v>-8.0730327924667486E-2</v>
          </cell>
          <cell r="AF581">
            <v>0.46724176046032473</v>
          </cell>
        </row>
        <row r="582">
          <cell r="AE582">
            <v>-0.17823522484608278</v>
          </cell>
          <cell r="AF582">
            <v>0.46713560274853644</v>
          </cell>
        </row>
        <row r="583">
          <cell r="AE583">
            <v>-7.8694948923296301E-2</v>
          </cell>
          <cell r="AF583">
            <v>0.46678250867621784</v>
          </cell>
        </row>
        <row r="584">
          <cell r="AE584">
            <v>-0.14136776163046985</v>
          </cell>
          <cell r="AF584">
            <v>0.46613901021126475</v>
          </cell>
        </row>
        <row r="585">
          <cell r="AE585">
            <v>0.14300417126410001</v>
          </cell>
          <cell r="AF585">
            <v>0.46503633707815167</v>
          </cell>
        </row>
        <row r="586">
          <cell r="AE586">
            <v>0.38332196873088181</v>
          </cell>
          <cell r="AF586">
            <v>0.46330896737323074</v>
          </cell>
        </row>
        <row r="587">
          <cell r="AE587">
            <v>-6.4527563901132484E-2</v>
          </cell>
          <cell r="AF587">
            <v>0.46316581850418825</v>
          </cell>
        </row>
        <row r="588">
          <cell r="AE588">
            <v>-8.5655259131180925E-2</v>
          </cell>
          <cell r="AF588">
            <v>0.46216566342399246</v>
          </cell>
        </row>
        <row r="589">
          <cell r="AE589">
            <v>-0.10430203975899209</v>
          </cell>
          <cell r="AF589">
            <v>0.46056359875738667</v>
          </cell>
        </row>
        <row r="590">
          <cell r="AE590">
            <v>5.7946487117123593E-2</v>
          </cell>
          <cell r="AF590">
            <v>0.45847366968768083</v>
          </cell>
        </row>
        <row r="591">
          <cell r="AE591">
            <v>0.23291587167817646</v>
          </cell>
          <cell r="AF591">
            <v>0.45629038367643265</v>
          </cell>
        </row>
        <row r="592">
          <cell r="AE592">
            <v>-9.1554450278399049E-2</v>
          </cell>
          <cell r="AF592">
            <v>0.45595421414398313</v>
          </cell>
        </row>
        <row r="593">
          <cell r="AE593">
            <v>0.2815483819845685</v>
          </cell>
          <cell r="AF593">
            <v>0.45454841140371882</v>
          </cell>
        </row>
        <row r="594">
          <cell r="AE594">
            <v>0.19168705439970096</v>
          </cell>
          <cell r="AF594">
            <v>0.45414221585702069</v>
          </cell>
        </row>
        <row r="595">
          <cell r="AE595">
            <v>-0.12948588427837127</v>
          </cell>
          <cell r="AF595">
            <v>0.45405357415049458</v>
          </cell>
        </row>
        <row r="596">
          <cell r="AE596">
            <v>-8.9984827032606948E-2</v>
          </cell>
          <cell r="AF596">
            <v>0.45402891075987983</v>
          </cell>
        </row>
        <row r="597">
          <cell r="AE597">
            <v>4.4323799278115021E-2</v>
          </cell>
          <cell r="AF597">
            <v>0.45370143961446102</v>
          </cell>
        </row>
        <row r="598">
          <cell r="AE598">
            <v>6.4143305436437967E-2</v>
          </cell>
          <cell r="AF598">
            <v>0.45305266034106456</v>
          </cell>
        </row>
        <row r="599">
          <cell r="AE599">
            <v>0.53947311009823595</v>
          </cell>
          <cell r="AF599">
            <v>0.45260609659127465</v>
          </cell>
        </row>
        <row r="600">
          <cell r="AE600">
            <v>0.18193117016705854</v>
          </cell>
          <cell r="AF600">
            <v>0.45252242695681527</v>
          </cell>
        </row>
        <row r="601">
          <cell r="AE601">
            <v>-3.9580638745101565E-2</v>
          </cell>
          <cell r="AF601">
            <v>0.45227639830640243</v>
          </cell>
        </row>
        <row r="602">
          <cell r="AE602">
            <v>0.13082949921212314</v>
          </cell>
          <cell r="AF602">
            <v>0.45156930920551613</v>
          </cell>
        </row>
        <row r="603">
          <cell r="AE603">
            <v>-8.8377136422840646E-2</v>
          </cell>
          <cell r="AF603">
            <v>0.45156206732252635</v>
          </cell>
        </row>
        <row r="604">
          <cell r="AE604">
            <v>-7.1633978708922949E-2</v>
          </cell>
          <cell r="AF604">
            <v>0.45150099011975231</v>
          </cell>
        </row>
        <row r="605">
          <cell r="AE605">
            <v>-9.4545652485553217E-2</v>
          </cell>
          <cell r="AF605">
            <v>0.45036969425314027</v>
          </cell>
        </row>
        <row r="606">
          <cell r="AE606">
            <v>-9.9396922308365221E-2</v>
          </cell>
          <cell r="AF606">
            <v>0.45015759137856043</v>
          </cell>
        </row>
        <row r="607">
          <cell r="AE607">
            <v>-7.6274627113536844E-2</v>
          </cell>
          <cell r="AF607">
            <v>0.44958264075711152</v>
          </cell>
        </row>
        <row r="608">
          <cell r="AE608">
            <v>3.8253832606691698E-2</v>
          </cell>
          <cell r="AF608">
            <v>0.44852088558257514</v>
          </cell>
        </row>
        <row r="609">
          <cell r="AE609">
            <v>0.19726187755162169</v>
          </cell>
          <cell r="AF609">
            <v>0.44795416588751025</v>
          </cell>
        </row>
        <row r="610">
          <cell r="AE610">
            <v>-5.6581100808109026E-2</v>
          </cell>
          <cell r="AF610">
            <v>0.44769747863702586</v>
          </cell>
        </row>
        <row r="611">
          <cell r="AE611">
            <v>-4.2641397028324528E-2</v>
          </cell>
          <cell r="AF611">
            <v>0.44629549603490393</v>
          </cell>
        </row>
        <row r="612">
          <cell r="AE612">
            <v>0.13805197130483973</v>
          </cell>
          <cell r="AF612">
            <v>0.44419382056624068</v>
          </cell>
        </row>
        <row r="613">
          <cell r="AE613">
            <v>-4.9559265881158054E-2</v>
          </cell>
          <cell r="AF613">
            <v>0.44414309322051704</v>
          </cell>
        </row>
        <row r="614">
          <cell r="AE614">
            <v>8.922148860462982E-2</v>
          </cell>
          <cell r="AF614">
            <v>0.44392323853498744</v>
          </cell>
        </row>
        <row r="615">
          <cell r="AE615">
            <v>-0.14512304818768731</v>
          </cell>
          <cell r="AF615">
            <v>0.44368618343062044</v>
          </cell>
        </row>
        <row r="616">
          <cell r="AE616">
            <v>8.4507262933761915E-2</v>
          </cell>
          <cell r="AF616">
            <v>0.44357307266909918</v>
          </cell>
        </row>
        <row r="617">
          <cell r="AE617">
            <v>7.6859271536148049E-2</v>
          </cell>
          <cell r="AF617">
            <v>0.44114036491096753</v>
          </cell>
        </row>
        <row r="618">
          <cell r="AE618">
            <v>7.6968192729437265E-2</v>
          </cell>
          <cell r="AF618">
            <v>0.44039122241602208</v>
          </cell>
        </row>
        <row r="619">
          <cell r="AE619">
            <v>-6.8711141137099641E-2</v>
          </cell>
          <cell r="AF619">
            <v>0.43974676649851796</v>
          </cell>
        </row>
        <row r="620">
          <cell r="AE620">
            <v>-0.17221782119630089</v>
          </cell>
          <cell r="AF620">
            <v>0.4396349229739076</v>
          </cell>
        </row>
        <row r="621">
          <cell r="AE621">
            <v>4.2068751623513881E-2</v>
          </cell>
          <cell r="AF621">
            <v>0.43927968518316601</v>
          </cell>
        </row>
        <row r="622">
          <cell r="AE622">
            <v>0.14912386112224887</v>
          </cell>
          <cell r="AF622">
            <v>0.43679142998691523</v>
          </cell>
        </row>
        <row r="623">
          <cell r="AE623">
            <v>-0.42968427524324526</v>
          </cell>
          <cell r="AF623">
            <v>0.43620111037202897</v>
          </cell>
        </row>
        <row r="624">
          <cell r="AE624">
            <v>0.16582492286173894</v>
          </cell>
          <cell r="AF624">
            <v>0.43582101262664746</v>
          </cell>
        </row>
        <row r="625">
          <cell r="AE625">
            <v>-9.0898999753726561E-2</v>
          </cell>
          <cell r="AF625">
            <v>0.43420564470199863</v>
          </cell>
        </row>
        <row r="626">
          <cell r="AE626">
            <v>-6.2961258676870246E-2</v>
          </cell>
          <cell r="AF626">
            <v>0.43400349151384959</v>
          </cell>
        </row>
        <row r="627">
          <cell r="AE627">
            <v>3.9440356521904717E-2</v>
          </cell>
          <cell r="AF627">
            <v>0.43323497334100985</v>
          </cell>
        </row>
        <row r="628">
          <cell r="AE628">
            <v>4.7354954296192513E-2</v>
          </cell>
          <cell r="AF628">
            <v>0.43104743366775372</v>
          </cell>
        </row>
        <row r="629">
          <cell r="AE629">
            <v>0.23942540521885122</v>
          </cell>
          <cell r="AF629">
            <v>0.42937609873559501</v>
          </cell>
        </row>
        <row r="630">
          <cell r="AE630">
            <v>7.0879831192030437E-2</v>
          </cell>
          <cell r="AF630">
            <v>0.42724009334240742</v>
          </cell>
        </row>
        <row r="631">
          <cell r="AE631">
            <v>-7.2361648992842115E-2</v>
          </cell>
          <cell r="AF631">
            <v>0.42723597184606099</v>
          </cell>
        </row>
        <row r="632">
          <cell r="AE632">
            <v>-0.14641215256057821</v>
          </cell>
          <cell r="AF632">
            <v>0.42578427478556902</v>
          </cell>
        </row>
        <row r="633">
          <cell r="AE633">
            <v>-8.7676057012712139E-2</v>
          </cell>
          <cell r="AF633">
            <v>0.42546959656703887</v>
          </cell>
        </row>
        <row r="634">
          <cell r="AE634">
            <v>0.130802710664288</v>
          </cell>
          <cell r="AF634">
            <v>0.42482193072227759</v>
          </cell>
        </row>
        <row r="635">
          <cell r="AE635">
            <v>0.27558368116400972</v>
          </cell>
          <cell r="AF635">
            <v>0.42234951534254456</v>
          </cell>
        </row>
        <row r="636">
          <cell r="AE636">
            <v>6.4082757086905057E-2</v>
          </cell>
          <cell r="AF636">
            <v>0.42209549863952234</v>
          </cell>
        </row>
        <row r="637">
          <cell r="AE637">
            <v>8.4337222225542047E-2</v>
          </cell>
          <cell r="AF637">
            <v>0.42192980834070387</v>
          </cell>
        </row>
        <row r="638">
          <cell r="AE638">
            <v>-0.14768053309073284</v>
          </cell>
          <cell r="AF638">
            <v>0.42176747948721688</v>
          </cell>
        </row>
        <row r="639">
          <cell r="AE639">
            <v>1.2797959360615757E-2</v>
          </cell>
          <cell r="AF639">
            <v>0.42156492603050394</v>
          </cell>
        </row>
        <row r="640">
          <cell r="AE640">
            <v>-5.9146459980221444E-2</v>
          </cell>
          <cell r="AF640">
            <v>0.42145064048637454</v>
          </cell>
        </row>
        <row r="641">
          <cell r="AE641">
            <v>9.2449773047847045E-2</v>
          </cell>
          <cell r="AF641">
            <v>0.42136133951254273</v>
          </cell>
        </row>
        <row r="642">
          <cell r="AE642">
            <v>0.11114588110333025</v>
          </cell>
          <cell r="AF642">
            <v>0.42128439874968726</v>
          </cell>
        </row>
        <row r="643">
          <cell r="AE643">
            <v>6.3535530257290446E-2</v>
          </cell>
          <cell r="AF643">
            <v>0.42107910089751277</v>
          </cell>
        </row>
        <row r="644">
          <cell r="AE644">
            <v>-0.15497686504025746</v>
          </cell>
          <cell r="AF644">
            <v>0.42098463322856766</v>
          </cell>
        </row>
        <row r="645">
          <cell r="AE645">
            <v>0.124742919939833</v>
          </cell>
          <cell r="AF645">
            <v>0.42083515696896373</v>
          </cell>
        </row>
        <row r="646">
          <cell r="AE646">
            <v>3.1838245130286554E-2</v>
          </cell>
          <cell r="AF646">
            <v>0.42071376597177246</v>
          </cell>
        </row>
        <row r="647">
          <cell r="AE647">
            <v>9.3396744409085172E-2</v>
          </cell>
          <cell r="AF647">
            <v>0.41946098413055644</v>
          </cell>
        </row>
        <row r="648">
          <cell r="AE648">
            <v>-0.126884932410605</v>
          </cell>
          <cell r="AF648">
            <v>0.41879929849027314</v>
          </cell>
        </row>
        <row r="649">
          <cell r="AE649">
            <v>0.29816915306824732</v>
          </cell>
          <cell r="AF649">
            <v>0.41819343449595731</v>
          </cell>
        </row>
        <row r="650">
          <cell r="AE650">
            <v>-0.23266294383506156</v>
          </cell>
          <cell r="AF650">
            <v>0.4179624827311979</v>
          </cell>
        </row>
        <row r="651">
          <cell r="AE651">
            <v>0.15571330108832801</v>
          </cell>
          <cell r="AF651">
            <v>0.41784823356036904</v>
          </cell>
        </row>
        <row r="652">
          <cell r="AE652">
            <v>4.3943648035475534E-2</v>
          </cell>
          <cell r="AF652">
            <v>0.41757006581035006</v>
          </cell>
        </row>
        <row r="653">
          <cell r="AE653">
            <v>-6.1154346995065383E-2</v>
          </cell>
          <cell r="AF653">
            <v>0.41751234373229762</v>
          </cell>
        </row>
        <row r="654">
          <cell r="AE654">
            <v>-5.2765240322435285E-2</v>
          </cell>
          <cell r="AF654">
            <v>0.4171388411300947</v>
          </cell>
        </row>
        <row r="655">
          <cell r="AE655">
            <v>-0.16283799597033957</v>
          </cell>
          <cell r="AF655">
            <v>0.41711362190605589</v>
          </cell>
        </row>
        <row r="656">
          <cell r="AE656">
            <v>-5.7402220571340271E-2</v>
          </cell>
          <cell r="AF656">
            <v>0.41688521773164877</v>
          </cell>
        </row>
        <row r="657">
          <cell r="AE657">
            <v>-3.743159251929519E-2</v>
          </cell>
          <cell r="AF657">
            <v>0.41685427005014014</v>
          </cell>
        </row>
        <row r="658">
          <cell r="AE658">
            <v>-8.4172984858433414E-2</v>
          </cell>
          <cell r="AF658">
            <v>0.41670355060916953</v>
          </cell>
        </row>
        <row r="659">
          <cell r="AE659">
            <v>8.8265191708367705E-2</v>
          </cell>
          <cell r="AF659">
            <v>0.41501438005084623</v>
          </cell>
        </row>
        <row r="660">
          <cell r="AE660">
            <v>9.1282851811592791E-2</v>
          </cell>
          <cell r="AF660">
            <v>0.41491469566637346</v>
          </cell>
        </row>
        <row r="661">
          <cell r="AE661">
            <v>0.10578064153559741</v>
          </cell>
          <cell r="AF661">
            <v>0.41481028316286267</v>
          </cell>
        </row>
        <row r="662">
          <cell r="AE662">
            <v>5.2611368723148581E-2</v>
          </cell>
          <cell r="AF662">
            <v>0.41431860192290498</v>
          </cell>
        </row>
        <row r="663">
          <cell r="AE663">
            <v>7.2196159631790546E-2</v>
          </cell>
          <cell r="AF663">
            <v>0.4120365631938479</v>
          </cell>
        </row>
        <row r="664">
          <cell r="AE664">
            <v>0.17826139743311945</v>
          </cell>
          <cell r="AF664">
            <v>0.41070555247259699</v>
          </cell>
        </row>
        <row r="665">
          <cell r="AE665">
            <v>5.5235242750872854E-2</v>
          </cell>
          <cell r="AF665">
            <v>0.41056853859316572</v>
          </cell>
        </row>
        <row r="666">
          <cell r="AE666">
            <v>5.012794086823473E-2</v>
          </cell>
          <cell r="AF666">
            <v>0.40963018775038862</v>
          </cell>
        </row>
        <row r="667">
          <cell r="AE667">
            <v>4.812074620467903E-2</v>
          </cell>
          <cell r="AF667">
            <v>0.40899648316088688</v>
          </cell>
        </row>
        <row r="668">
          <cell r="AE668">
            <v>-6.1427569489997898E-2</v>
          </cell>
          <cell r="AF668">
            <v>0.4087865573197868</v>
          </cell>
        </row>
        <row r="669">
          <cell r="AE669">
            <v>-0.11715456169190346</v>
          </cell>
          <cell r="AF669">
            <v>0.40782534755062499</v>
          </cell>
        </row>
        <row r="670">
          <cell r="AE670">
            <v>-7.9854118517444866E-2</v>
          </cell>
          <cell r="AF670">
            <v>0.40758404041636942</v>
          </cell>
        </row>
        <row r="671">
          <cell r="AE671">
            <v>6.7305252703937044E-2</v>
          </cell>
          <cell r="AF671">
            <v>0.40665189986569433</v>
          </cell>
        </row>
        <row r="672">
          <cell r="AE672">
            <v>-0.17183220745376229</v>
          </cell>
          <cell r="AF672">
            <v>0.40459857806338489</v>
          </cell>
        </row>
        <row r="673">
          <cell r="AE673">
            <v>4.9101816158397371E-2</v>
          </cell>
          <cell r="AF673">
            <v>0.40383137283293397</v>
          </cell>
        </row>
        <row r="674">
          <cell r="AE674">
            <v>-5.4180445581578307E-2</v>
          </cell>
          <cell r="AF674">
            <v>0.40359458737016479</v>
          </cell>
        </row>
        <row r="675">
          <cell r="AE675">
            <v>9.1216221565663988E-2</v>
          </cell>
          <cell r="AF675">
            <v>0.40318389942868854</v>
          </cell>
        </row>
        <row r="676">
          <cell r="AE676">
            <v>7.3155069637474757E-2</v>
          </cell>
          <cell r="AF676">
            <v>0.40302489271681419</v>
          </cell>
        </row>
        <row r="677">
          <cell r="AE677">
            <v>9.1231475061385056E-2</v>
          </cell>
          <cell r="AF677">
            <v>0.40299338413124525</v>
          </cell>
        </row>
        <row r="678">
          <cell r="AE678">
            <v>-5.4798164052800413E-2</v>
          </cell>
          <cell r="AF678">
            <v>0.40219705357677621</v>
          </cell>
        </row>
        <row r="679">
          <cell r="AE679">
            <v>-2.6319067016683944E-2</v>
          </cell>
          <cell r="AF679">
            <v>0.40105280067305293</v>
          </cell>
        </row>
        <row r="680">
          <cell r="AE680">
            <v>-5.8894566805246552E-2</v>
          </cell>
          <cell r="AF680">
            <v>0.4009299136741642</v>
          </cell>
        </row>
        <row r="681">
          <cell r="AE681">
            <v>9.9117610872581974E-2</v>
          </cell>
          <cell r="AF681">
            <v>0.39885122733368183</v>
          </cell>
        </row>
        <row r="682">
          <cell r="AE682">
            <v>0.10117294560436506</v>
          </cell>
          <cell r="AF682">
            <v>0.39779897191961866</v>
          </cell>
        </row>
        <row r="683">
          <cell r="AE683">
            <v>6.8344646186028118E-2</v>
          </cell>
          <cell r="AF683">
            <v>0.39580762145915926</v>
          </cell>
        </row>
        <row r="684">
          <cell r="AE684">
            <v>-6.0379916445321043E-2</v>
          </cell>
          <cell r="AF684">
            <v>0.39554131996062536</v>
          </cell>
        </row>
        <row r="685">
          <cell r="AE685">
            <v>2.263935481416891E-2</v>
          </cell>
          <cell r="AF685">
            <v>0.39547988025906483</v>
          </cell>
        </row>
        <row r="686">
          <cell r="AE686">
            <v>0.14158395506257146</v>
          </cell>
          <cell r="AF686">
            <v>0.39541376558633995</v>
          </cell>
        </row>
        <row r="687">
          <cell r="AE687">
            <v>0.11776506377933429</v>
          </cell>
          <cell r="AF687">
            <v>0.39516135664610619</v>
          </cell>
        </row>
        <row r="688">
          <cell r="AE688">
            <v>0.1629969817935816</v>
          </cell>
          <cell r="AF688">
            <v>0.39485517534614267</v>
          </cell>
        </row>
        <row r="689">
          <cell r="AE689">
            <v>0.11741121308112114</v>
          </cell>
          <cell r="AF689">
            <v>0.3937833752532095</v>
          </cell>
        </row>
        <row r="690">
          <cell r="AE690">
            <v>-7.0080702902399025E-2</v>
          </cell>
          <cell r="AF690">
            <v>0.39274326238986523</v>
          </cell>
        </row>
        <row r="691">
          <cell r="AE691">
            <v>6.4930030501603508E-2</v>
          </cell>
          <cell r="AF691">
            <v>0.39138166818263787</v>
          </cell>
        </row>
        <row r="692">
          <cell r="AE692">
            <v>-3.490803533214392E-2</v>
          </cell>
          <cell r="AF692">
            <v>0.39101932849665239</v>
          </cell>
        </row>
        <row r="693">
          <cell r="AE693">
            <v>0.11592729259894674</v>
          </cell>
          <cell r="AF693">
            <v>0.39069687631523631</v>
          </cell>
        </row>
        <row r="694">
          <cell r="AE694">
            <v>6.1296421784887589E-2</v>
          </cell>
          <cell r="AF694">
            <v>0.3900137586793167</v>
          </cell>
        </row>
        <row r="695">
          <cell r="AE695">
            <v>-0.12858215746630228</v>
          </cell>
          <cell r="AF695">
            <v>0.38970065539333398</v>
          </cell>
        </row>
        <row r="696">
          <cell r="AE696">
            <v>-8.4520528442356774E-2</v>
          </cell>
          <cell r="AF696">
            <v>0.38893158572638586</v>
          </cell>
        </row>
        <row r="697">
          <cell r="AE697">
            <v>-0.15260022099654841</v>
          </cell>
          <cell r="AF697">
            <v>0.38875491424371772</v>
          </cell>
        </row>
        <row r="698">
          <cell r="AE698">
            <v>-0.12708390192484592</v>
          </cell>
          <cell r="AF698">
            <v>0.38872300254109865</v>
          </cell>
        </row>
        <row r="699">
          <cell r="AE699">
            <v>-9.5737082327632478E-2</v>
          </cell>
          <cell r="AF699">
            <v>0.38807002004170665</v>
          </cell>
        </row>
        <row r="700">
          <cell r="AE700">
            <v>-0.10424383477925765</v>
          </cell>
          <cell r="AF700">
            <v>0.38788261770110521</v>
          </cell>
        </row>
        <row r="701">
          <cell r="AE701">
            <v>-5.4506151415185868E-2</v>
          </cell>
          <cell r="AF701">
            <v>0.38715531437075934</v>
          </cell>
        </row>
        <row r="702">
          <cell r="AE702">
            <v>-0.16529864339248737</v>
          </cell>
          <cell r="AF702">
            <v>0.38570119457423757</v>
          </cell>
        </row>
        <row r="703">
          <cell r="AE703">
            <v>-9.7346355132859178E-2</v>
          </cell>
          <cell r="AF703">
            <v>0.38566325128736273</v>
          </cell>
        </row>
        <row r="704">
          <cell r="AE704">
            <v>3.4385457503860316E-2</v>
          </cell>
          <cell r="AF704">
            <v>0.38536409673476929</v>
          </cell>
        </row>
        <row r="705">
          <cell r="AE705">
            <v>6.6427218225575485E-2</v>
          </cell>
          <cell r="AF705">
            <v>0.38517214711803471</v>
          </cell>
        </row>
        <row r="706">
          <cell r="AE706">
            <v>0.12483652758079673</v>
          </cell>
          <cell r="AF706">
            <v>0.38498156879250911</v>
          </cell>
        </row>
        <row r="707">
          <cell r="AE707">
            <v>0.13294550889643666</v>
          </cell>
          <cell r="AF707">
            <v>0.3842113567742364</v>
          </cell>
        </row>
        <row r="708">
          <cell r="AE708">
            <v>-8.7476092263970906E-2</v>
          </cell>
          <cell r="AF708">
            <v>0.38372041551715091</v>
          </cell>
        </row>
        <row r="709">
          <cell r="AE709">
            <v>6.0520919859265727E-2</v>
          </cell>
          <cell r="AF709">
            <v>0.3835084432950282</v>
          </cell>
        </row>
        <row r="710">
          <cell r="AE710">
            <v>0.11252574052738061</v>
          </cell>
          <cell r="AF710">
            <v>0.38325738229283568</v>
          </cell>
        </row>
        <row r="711">
          <cell r="AE711">
            <v>-0.26877838836859769</v>
          </cell>
          <cell r="AF711">
            <v>0.38307094789611401</v>
          </cell>
        </row>
        <row r="712">
          <cell r="AE712">
            <v>6.0142624957174561E-2</v>
          </cell>
          <cell r="AF712">
            <v>0.38304114405980261</v>
          </cell>
        </row>
        <row r="713">
          <cell r="AE713">
            <v>-5.4374308414685303E-2</v>
          </cell>
          <cell r="AF713">
            <v>0.38294291365268912</v>
          </cell>
        </row>
        <row r="714">
          <cell r="AE714">
            <v>6.2682917506765426E-2</v>
          </cell>
          <cell r="AF714">
            <v>0.38170638241518262</v>
          </cell>
        </row>
        <row r="715">
          <cell r="AE715">
            <v>-0.12539236510257473</v>
          </cell>
          <cell r="AF715">
            <v>0.38105182099391188</v>
          </cell>
        </row>
        <row r="716">
          <cell r="AE716">
            <v>-0.1645418658601355</v>
          </cell>
          <cell r="AF716">
            <v>0.380846213710542</v>
          </cell>
        </row>
        <row r="717">
          <cell r="AE717">
            <v>0.1402356097026517</v>
          </cell>
          <cell r="AF717">
            <v>0.3800425137624685</v>
          </cell>
        </row>
        <row r="718">
          <cell r="AE718">
            <v>0.17908382411861323</v>
          </cell>
          <cell r="AF718">
            <v>0.37966253663177629</v>
          </cell>
        </row>
        <row r="719">
          <cell r="AE719">
            <v>-6.6186733996731084E-2</v>
          </cell>
          <cell r="AF719">
            <v>0.37947685158822414</v>
          </cell>
        </row>
        <row r="720">
          <cell r="AE720">
            <v>-5.1121191698665275E-2</v>
          </cell>
          <cell r="AF720">
            <v>0.37907214975698605</v>
          </cell>
        </row>
        <row r="721">
          <cell r="AE721">
            <v>5.8787089090691393E-2</v>
          </cell>
          <cell r="AF721">
            <v>0.37895873081750231</v>
          </cell>
        </row>
        <row r="722">
          <cell r="AE722">
            <v>-3.0936345395317005E-2</v>
          </cell>
          <cell r="AF722">
            <v>0.37484790602835061</v>
          </cell>
        </row>
        <row r="723">
          <cell r="AE723">
            <v>0.10287494861897346</v>
          </cell>
          <cell r="AF723">
            <v>0.37451437953753192</v>
          </cell>
        </row>
        <row r="724">
          <cell r="AE724">
            <v>-3.4112218422797443E-2</v>
          </cell>
          <cell r="AF724">
            <v>0.37421802195146564</v>
          </cell>
        </row>
        <row r="725">
          <cell r="AE725">
            <v>-9.7689870026982373E-2</v>
          </cell>
          <cell r="AF725">
            <v>0.37357207819092259</v>
          </cell>
        </row>
        <row r="726">
          <cell r="AE726">
            <v>0.19399273364879582</v>
          </cell>
          <cell r="AF726">
            <v>0.3734024887480063</v>
          </cell>
        </row>
        <row r="727">
          <cell r="AE727">
            <v>8.0384805517001251E-2</v>
          </cell>
          <cell r="AF727">
            <v>0.37338212222964962</v>
          </cell>
        </row>
        <row r="728">
          <cell r="AE728">
            <v>0.29191652799904788</v>
          </cell>
          <cell r="AF728">
            <v>0.37213390363737331</v>
          </cell>
        </row>
        <row r="729">
          <cell r="AE729">
            <v>-6.3724446557920741E-2</v>
          </cell>
          <cell r="AF729">
            <v>0.37001507262085881</v>
          </cell>
        </row>
        <row r="730">
          <cell r="AE730">
            <v>6.1409033061493291E-2</v>
          </cell>
          <cell r="AF730">
            <v>0.36966090884638386</v>
          </cell>
        </row>
        <row r="731">
          <cell r="AE731">
            <v>-0.13732741348745756</v>
          </cell>
          <cell r="AF731">
            <v>0.36963177690971127</v>
          </cell>
        </row>
        <row r="732">
          <cell r="AE732">
            <v>9.9355449988070332E-2</v>
          </cell>
          <cell r="AF732">
            <v>0.36954424529098429</v>
          </cell>
        </row>
        <row r="733">
          <cell r="AE733">
            <v>-7.2887682768589507E-2</v>
          </cell>
          <cell r="AF733">
            <v>0.36952235858884463</v>
          </cell>
        </row>
        <row r="734">
          <cell r="AE734">
            <v>-5.6725534763011357E-2</v>
          </cell>
          <cell r="AF734">
            <v>0.36929890724770642</v>
          </cell>
        </row>
        <row r="735">
          <cell r="AE735">
            <v>5.6360667680512511E-2</v>
          </cell>
          <cell r="AF735">
            <v>0.36929736325851648</v>
          </cell>
        </row>
        <row r="736">
          <cell r="AE736">
            <v>5.0383929162083584E-2</v>
          </cell>
          <cell r="AF736">
            <v>0.36878349692696499</v>
          </cell>
        </row>
        <row r="737">
          <cell r="AE737">
            <v>-0.10273143427996623</v>
          </cell>
          <cell r="AF737">
            <v>0.36869783456039507</v>
          </cell>
        </row>
        <row r="738">
          <cell r="AE738">
            <v>3.1124816988189176E-2</v>
          </cell>
          <cell r="AF738">
            <v>0.36842426996713001</v>
          </cell>
        </row>
        <row r="739">
          <cell r="AE739">
            <v>8.467665604126845E-2</v>
          </cell>
          <cell r="AF739">
            <v>0.3683349143242729</v>
          </cell>
        </row>
        <row r="740">
          <cell r="AE740">
            <v>3.1500281197687968E-2</v>
          </cell>
          <cell r="AF740">
            <v>0.36815592723202167</v>
          </cell>
        </row>
        <row r="741">
          <cell r="AE741">
            <v>-0.11635250578750035</v>
          </cell>
          <cell r="AF741">
            <v>0.3681473091408945</v>
          </cell>
        </row>
        <row r="742">
          <cell r="AE742">
            <v>-6.7022306755107633E-2</v>
          </cell>
          <cell r="AF742">
            <v>0.36754044011482406</v>
          </cell>
        </row>
        <row r="743">
          <cell r="AE743">
            <v>4.945987797210049E-2</v>
          </cell>
          <cell r="AF743">
            <v>0.36666564995056877</v>
          </cell>
        </row>
        <row r="744">
          <cell r="AE744">
            <v>9.8195093936319922E-2</v>
          </cell>
          <cell r="AF744">
            <v>0.36619560674231549</v>
          </cell>
        </row>
        <row r="745">
          <cell r="AE745">
            <v>0.10267683326929022</v>
          </cell>
          <cell r="AF745">
            <v>0.36437921792761629</v>
          </cell>
        </row>
        <row r="746">
          <cell r="AE746">
            <v>-7.5708927754296593E-2</v>
          </cell>
          <cell r="AF746">
            <v>0.364243347631307</v>
          </cell>
        </row>
        <row r="747">
          <cell r="AE747">
            <v>-9.6313762840020106E-2</v>
          </cell>
          <cell r="AF747">
            <v>0.363578873168105</v>
          </cell>
        </row>
        <row r="748">
          <cell r="AE748">
            <v>-0.17162963937024692</v>
          </cell>
          <cell r="AF748">
            <v>0.36303373473718015</v>
          </cell>
        </row>
        <row r="749">
          <cell r="AE749">
            <v>-0.18835241876568248</v>
          </cell>
          <cell r="AF749">
            <v>0.36272135226072899</v>
          </cell>
        </row>
        <row r="750">
          <cell r="AE750">
            <v>-0.1455256519595711</v>
          </cell>
          <cell r="AF750">
            <v>0.36115298403287543</v>
          </cell>
        </row>
        <row r="751">
          <cell r="AE751">
            <v>5.3433648235470213E-2</v>
          </cell>
          <cell r="AF751">
            <v>0.36070696538573321</v>
          </cell>
        </row>
        <row r="752">
          <cell r="AE752">
            <v>8.0432944692193878E-2</v>
          </cell>
          <cell r="AF752">
            <v>0.36049477102796662</v>
          </cell>
        </row>
        <row r="753">
          <cell r="AE753">
            <v>-0.14435465703449202</v>
          </cell>
          <cell r="AF753">
            <v>0.36014615602589728</v>
          </cell>
        </row>
        <row r="754">
          <cell r="AE754">
            <v>-7.2752905185460306E-2</v>
          </cell>
          <cell r="AF754">
            <v>0.35982454686031834</v>
          </cell>
        </row>
        <row r="755">
          <cell r="AE755">
            <v>-7.3227857640057722E-2</v>
          </cell>
          <cell r="AF755">
            <v>0.35929570636228553</v>
          </cell>
        </row>
        <row r="756">
          <cell r="AE756">
            <v>0.10699705860797801</v>
          </cell>
          <cell r="AF756">
            <v>0.35878030153807028</v>
          </cell>
        </row>
        <row r="757">
          <cell r="AE757">
            <v>-0.29445617734894419</v>
          </cell>
          <cell r="AF757">
            <v>0.35804774106308118</v>
          </cell>
        </row>
        <row r="758">
          <cell r="AE758">
            <v>0.10591108518393778</v>
          </cell>
          <cell r="AF758">
            <v>0.35731488208361367</v>
          </cell>
        </row>
        <row r="759">
          <cell r="AE759">
            <v>-5.3580488653530434E-2</v>
          </cell>
          <cell r="AF759">
            <v>0.3557263011655451</v>
          </cell>
        </row>
        <row r="760">
          <cell r="AE760">
            <v>-0.11870169491102422</v>
          </cell>
          <cell r="AF760">
            <v>0.35524526893583047</v>
          </cell>
        </row>
        <row r="761">
          <cell r="AE761">
            <v>7.1767761727377671E-2</v>
          </cell>
          <cell r="AF761">
            <v>0.35356919290178512</v>
          </cell>
        </row>
        <row r="762">
          <cell r="AE762">
            <v>-5.2481370547296707E-2</v>
          </cell>
          <cell r="AF762">
            <v>0.35278523816658564</v>
          </cell>
        </row>
        <row r="763">
          <cell r="AE763">
            <v>-0.14018123082328648</v>
          </cell>
          <cell r="AF763">
            <v>0.35223205986030065</v>
          </cell>
        </row>
        <row r="764">
          <cell r="AE764">
            <v>-3.2302689495336649E-2</v>
          </cell>
          <cell r="AF764">
            <v>0.35199473034222073</v>
          </cell>
        </row>
        <row r="765">
          <cell r="AE765">
            <v>0.12629930380032794</v>
          </cell>
          <cell r="AF765">
            <v>0.35181613695303821</v>
          </cell>
        </row>
        <row r="766">
          <cell r="AE766">
            <v>5.0705529209001204E-2</v>
          </cell>
          <cell r="AF766">
            <v>0.35045974025086757</v>
          </cell>
        </row>
        <row r="767">
          <cell r="AE767">
            <v>9.0835579735656882E-2</v>
          </cell>
          <cell r="AF767">
            <v>0.35001360924338104</v>
          </cell>
        </row>
        <row r="768">
          <cell r="AE768">
            <v>-3.8406745080479573E-2</v>
          </cell>
          <cell r="AF768">
            <v>0.34888151705520287</v>
          </cell>
        </row>
        <row r="769">
          <cell r="AE769">
            <v>0.15190106770045203</v>
          </cell>
          <cell r="AF769">
            <v>0.34851093456207982</v>
          </cell>
        </row>
        <row r="770">
          <cell r="AE770">
            <v>-0.17620557117594057</v>
          </cell>
          <cell r="AF770">
            <v>0.34838420530000508</v>
          </cell>
        </row>
        <row r="771">
          <cell r="AE771">
            <v>8.7182963885930442E-2</v>
          </cell>
          <cell r="AF771">
            <v>0.34796600938959737</v>
          </cell>
        </row>
        <row r="772">
          <cell r="AE772">
            <v>-0.24769994989310598</v>
          </cell>
          <cell r="AF772">
            <v>0.34633560664065327</v>
          </cell>
        </row>
        <row r="773">
          <cell r="AE773">
            <v>8.6547309132551889E-2</v>
          </cell>
          <cell r="AF773">
            <v>0.34611240058748477</v>
          </cell>
        </row>
        <row r="774">
          <cell r="AE774">
            <v>-5.5002687517068168E-2</v>
          </cell>
          <cell r="AF774">
            <v>0.34537497485157037</v>
          </cell>
        </row>
        <row r="775">
          <cell r="AE775">
            <v>-7.9811899785654131E-2</v>
          </cell>
          <cell r="AF775">
            <v>0.34389074692112426</v>
          </cell>
        </row>
        <row r="776">
          <cell r="AE776">
            <v>-9.2257176720108844E-2</v>
          </cell>
          <cell r="AF776">
            <v>0.34106492396259541</v>
          </cell>
        </row>
        <row r="777">
          <cell r="AE777">
            <v>-6.3907003416787636E-2</v>
          </cell>
          <cell r="AF777">
            <v>0.34021183324971849</v>
          </cell>
        </row>
        <row r="778">
          <cell r="AE778">
            <v>5.9753843080107054E-2</v>
          </cell>
          <cell r="AF778">
            <v>0.34017756049649184</v>
          </cell>
        </row>
        <row r="779">
          <cell r="AE779">
            <v>4.3434605261440287E-2</v>
          </cell>
          <cell r="AF779">
            <v>0.33992093061707412</v>
          </cell>
        </row>
        <row r="780">
          <cell r="AE780">
            <v>-2.9673567865081799E-2</v>
          </cell>
          <cell r="AF780">
            <v>0.33956488335714924</v>
          </cell>
        </row>
        <row r="781">
          <cell r="AE781">
            <v>-0.24131413309912464</v>
          </cell>
          <cell r="AF781">
            <v>0.33667155362313261</v>
          </cell>
        </row>
        <row r="782">
          <cell r="AE782">
            <v>-0.10939778656071357</v>
          </cell>
          <cell r="AF782">
            <v>0.33654607834469114</v>
          </cell>
        </row>
        <row r="783">
          <cell r="AE783">
            <v>7.7854361754374504E-2</v>
          </cell>
          <cell r="AF783">
            <v>0.33646167733926707</v>
          </cell>
        </row>
        <row r="784">
          <cell r="AE784">
            <v>-5.6462384964701642E-2</v>
          </cell>
          <cell r="AF784">
            <v>0.33640901561625064</v>
          </cell>
        </row>
        <row r="785">
          <cell r="AE785">
            <v>7.2761423647322757E-2</v>
          </cell>
          <cell r="AF785">
            <v>0.33627333755603417</v>
          </cell>
        </row>
        <row r="786">
          <cell r="AE786">
            <v>-0.41251447986710343</v>
          </cell>
          <cell r="AF786">
            <v>0.33544097686116792</v>
          </cell>
        </row>
        <row r="787">
          <cell r="AE787">
            <v>4.9380981593207654E-2</v>
          </cell>
          <cell r="AF787">
            <v>0.33535678686035403</v>
          </cell>
        </row>
        <row r="788">
          <cell r="AE788">
            <v>3.9622371132463967E-2</v>
          </cell>
          <cell r="AF788">
            <v>0.33506243252903656</v>
          </cell>
        </row>
        <row r="789">
          <cell r="AE789">
            <v>7.3068391450941531E-2</v>
          </cell>
          <cell r="AF789">
            <v>0.33502907946515742</v>
          </cell>
        </row>
        <row r="790">
          <cell r="AE790">
            <v>-6.7529963831450254E-2</v>
          </cell>
          <cell r="AF790">
            <v>0.33500176398876286</v>
          </cell>
        </row>
        <row r="791">
          <cell r="AE791">
            <v>0.39614835935684956</v>
          </cell>
          <cell r="AF791">
            <v>0.33490119271263286</v>
          </cell>
        </row>
        <row r="792">
          <cell r="AE792">
            <v>3.4903449510556545E-2</v>
          </cell>
          <cell r="AF792">
            <v>0.33432716841943239</v>
          </cell>
        </row>
        <row r="793">
          <cell r="AE793">
            <v>0.11846957274783562</v>
          </cell>
          <cell r="AF793">
            <v>0.3338427984211737</v>
          </cell>
        </row>
        <row r="794">
          <cell r="AE794">
            <v>-0.13451462586539195</v>
          </cell>
          <cell r="AF794">
            <v>0.33367322182282388</v>
          </cell>
        </row>
        <row r="795">
          <cell r="AE795">
            <v>6.7500062961899726E-2</v>
          </cell>
          <cell r="AF795">
            <v>0.33337605561459271</v>
          </cell>
        </row>
        <row r="796">
          <cell r="AE796">
            <v>-6.0430246172706648E-2</v>
          </cell>
          <cell r="AF796">
            <v>0.33299476739194905</v>
          </cell>
        </row>
        <row r="797">
          <cell r="AE797">
            <v>8.2173196301385185E-2</v>
          </cell>
          <cell r="AF797">
            <v>0.33202264084111932</v>
          </cell>
        </row>
        <row r="798">
          <cell r="AE798">
            <v>-0.13717395082824493</v>
          </cell>
          <cell r="AF798">
            <v>0.3317568699126468</v>
          </cell>
        </row>
        <row r="799">
          <cell r="AE799">
            <v>6.9688812923852234E-2</v>
          </cell>
          <cell r="AF799">
            <v>0.3303926003871846</v>
          </cell>
        </row>
        <row r="800">
          <cell r="AE800">
            <v>-7.2028233459279306E-2</v>
          </cell>
          <cell r="AF800">
            <v>0.33037087420285294</v>
          </cell>
        </row>
        <row r="801">
          <cell r="AE801">
            <v>9.4278799718269024E-2</v>
          </cell>
          <cell r="AF801">
            <v>0.33010601833803044</v>
          </cell>
        </row>
        <row r="802">
          <cell r="AE802">
            <v>-0.12583742237136894</v>
          </cell>
          <cell r="AF802">
            <v>0.32991461593012333</v>
          </cell>
        </row>
        <row r="803">
          <cell r="AE803">
            <v>-0.12178415243114578</v>
          </cell>
          <cell r="AF803">
            <v>0.32961763749443551</v>
          </cell>
        </row>
        <row r="804">
          <cell r="AE804">
            <v>8.7162921001759458E-2</v>
          </cell>
          <cell r="AF804">
            <v>0.32913457327032264</v>
          </cell>
        </row>
        <row r="805">
          <cell r="AE805">
            <v>-4.6638275592706703E-2</v>
          </cell>
          <cell r="AF805">
            <v>0.32768927618878724</v>
          </cell>
        </row>
        <row r="806">
          <cell r="AE806">
            <v>-0.12556658690715647</v>
          </cell>
          <cell r="AF806">
            <v>0.32758719942035747</v>
          </cell>
        </row>
        <row r="807">
          <cell r="AE807">
            <v>9.6851557172647165E-2</v>
          </cell>
          <cell r="AF807">
            <v>0.32707894883788796</v>
          </cell>
        </row>
        <row r="808">
          <cell r="AE808">
            <v>6.5898466537170547E-2</v>
          </cell>
          <cell r="AF808">
            <v>0.32696550122540491</v>
          </cell>
        </row>
        <row r="809">
          <cell r="AE809">
            <v>4.4064120454479772E-2</v>
          </cell>
          <cell r="AF809">
            <v>0.32686964095325094</v>
          </cell>
        </row>
        <row r="810">
          <cell r="AE810">
            <v>-7.4348830472718203E-2</v>
          </cell>
          <cell r="AF810">
            <v>0.32579529244446026</v>
          </cell>
        </row>
        <row r="811">
          <cell r="AE811">
            <v>-7.1224585347328048E-2</v>
          </cell>
          <cell r="AF811">
            <v>0.32577442260932171</v>
          </cell>
        </row>
        <row r="812">
          <cell r="AE812">
            <v>0.12795165692418814</v>
          </cell>
          <cell r="AF812">
            <v>0.32566463096287129</v>
          </cell>
        </row>
        <row r="813">
          <cell r="AE813">
            <v>6.8409604207699745E-2</v>
          </cell>
          <cell r="AF813">
            <v>0.32543063990602317</v>
          </cell>
        </row>
        <row r="814">
          <cell r="AE814">
            <v>6.7888168438586291E-2</v>
          </cell>
          <cell r="AF814">
            <v>0.32429007432526102</v>
          </cell>
        </row>
        <row r="815">
          <cell r="AE815">
            <v>7.7825959716376514E-2</v>
          </cell>
          <cell r="AF815">
            <v>0.32388789264302648</v>
          </cell>
        </row>
        <row r="816">
          <cell r="AE816">
            <v>4.96715928916499E-2</v>
          </cell>
          <cell r="AF816">
            <v>0.3233804850872346</v>
          </cell>
        </row>
        <row r="817">
          <cell r="AE817">
            <v>0.2253063690871116</v>
          </cell>
          <cell r="AF817">
            <v>0.32318164849055536</v>
          </cell>
        </row>
        <row r="818">
          <cell r="AE818">
            <v>-2.6966958971384288E-2</v>
          </cell>
          <cell r="AF818">
            <v>0.32309474563113538</v>
          </cell>
        </row>
        <row r="819">
          <cell r="AE819">
            <v>5.855643639274126E-2</v>
          </cell>
          <cell r="AF819">
            <v>0.32269858186667061</v>
          </cell>
        </row>
        <row r="820">
          <cell r="AE820">
            <v>4.3084623891529512E-2</v>
          </cell>
          <cell r="AF820">
            <v>0.32249880678830095</v>
          </cell>
        </row>
        <row r="821">
          <cell r="AE821">
            <v>-6.282242861131386E-2</v>
          </cell>
          <cell r="AF821">
            <v>0.3224381286577202</v>
          </cell>
        </row>
        <row r="822">
          <cell r="AE822">
            <v>9.5675894282870308E-2</v>
          </cell>
          <cell r="AF822">
            <v>0.32051648795741305</v>
          </cell>
        </row>
        <row r="823">
          <cell r="AE823">
            <v>6.3791942885895708E-2</v>
          </cell>
          <cell r="AF823">
            <v>0.31977278722024499</v>
          </cell>
        </row>
        <row r="824">
          <cell r="AE824">
            <v>6.3331662084058396E-2</v>
          </cell>
          <cell r="AF824">
            <v>0.31960865670548577</v>
          </cell>
        </row>
        <row r="825">
          <cell r="AE825">
            <v>-5.0001333641319701E-2</v>
          </cell>
          <cell r="AF825">
            <v>0.31926118171725409</v>
          </cell>
        </row>
        <row r="826">
          <cell r="AE826">
            <v>-0.13970149795666681</v>
          </cell>
          <cell r="AF826">
            <v>0.31691838448101212</v>
          </cell>
        </row>
        <row r="827">
          <cell r="AE827">
            <v>0.11268431948936825</v>
          </cell>
          <cell r="AF827">
            <v>0.31613634523737649</v>
          </cell>
        </row>
        <row r="828">
          <cell r="AE828">
            <v>-0.17115677729112969</v>
          </cell>
          <cell r="AF828">
            <v>0.31571758836746733</v>
          </cell>
        </row>
        <row r="829">
          <cell r="AE829">
            <v>-4.1652009751748265E-2</v>
          </cell>
          <cell r="AF829">
            <v>0.31530076702331256</v>
          </cell>
        </row>
        <row r="830">
          <cell r="AE830">
            <v>3.7221259266352599E-2</v>
          </cell>
          <cell r="AF830">
            <v>0.31447503334602228</v>
          </cell>
        </row>
        <row r="831">
          <cell r="AE831">
            <v>-0.16786032207888318</v>
          </cell>
          <cell r="AF831">
            <v>0.31414014349477898</v>
          </cell>
        </row>
        <row r="832">
          <cell r="AE832">
            <v>-0.12149132800720483</v>
          </cell>
          <cell r="AF832">
            <v>0.31395846649482878</v>
          </cell>
        </row>
        <row r="833">
          <cell r="AE833">
            <v>7.7471761346676202E-2</v>
          </cell>
          <cell r="AF833">
            <v>0.31387002899609878</v>
          </cell>
        </row>
        <row r="834">
          <cell r="AE834">
            <v>-6.8494231983672257E-2</v>
          </cell>
          <cell r="AF834">
            <v>0.31384307359803554</v>
          </cell>
        </row>
        <row r="835">
          <cell r="AE835">
            <v>7.1561546499247841E-2</v>
          </cell>
          <cell r="AF835">
            <v>0.31367648073389043</v>
          </cell>
        </row>
        <row r="836">
          <cell r="AE836">
            <v>-3.1125558300051488E-2</v>
          </cell>
          <cell r="AF836">
            <v>0.31360786524940043</v>
          </cell>
        </row>
        <row r="837">
          <cell r="AE837">
            <v>-0.40597314948361557</v>
          </cell>
          <cell r="AF837">
            <v>0.31356894717942407</v>
          </cell>
        </row>
        <row r="838">
          <cell r="AE838">
            <v>0.1402342482482187</v>
          </cell>
          <cell r="AF838">
            <v>0.31315506490158729</v>
          </cell>
        </row>
        <row r="839">
          <cell r="AE839">
            <v>-0.18332456780542786</v>
          </cell>
          <cell r="AF839">
            <v>0.31302872078654465</v>
          </cell>
        </row>
        <row r="840">
          <cell r="AE840">
            <v>9.6343780826251377E-2</v>
          </cell>
          <cell r="AF840">
            <v>0.31225405083246449</v>
          </cell>
        </row>
        <row r="841">
          <cell r="AE841">
            <v>-7.1352606126720508E-2</v>
          </cell>
          <cell r="AF841">
            <v>0.31063004081215129</v>
          </cell>
        </row>
        <row r="842">
          <cell r="AE842">
            <v>4.2961940702517368E-2</v>
          </cell>
          <cell r="AF842">
            <v>0.31036149458022644</v>
          </cell>
        </row>
        <row r="843">
          <cell r="AE843">
            <v>-9.5240082690577876E-2</v>
          </cell>
          <cell r="AF843">
            <v>0.3094672419841244</v>
          </cell>
        </row>
        <row r="844">
          <cell r="AE844">
            <v>-8.1482107644985299E-2</v>
          </cell>
          <cell r="AF844">
            <v>0.30905395593158907</v>
          </cell>
        </row>
        <row r="845">
          <cell r="AE845">
            <v>-4.4285671352630653E-2</v>
          </cell>
          <cell r="AF845">
            <v>0.30897264215103515</v>
          </cell>
        </row>
        <row r="846">
          <cell r="AE846">
            <v>6.8114446155851383E-2</v>
          </cell>
          <cell r="AF846">
            <v>0.30834135567442267</v>
          </cell>
        </row>
        <row r="847">
          <cell r="AE847">
            <v>2.0408690482866695E-2</v>
          </cell>
          <cell r="AF847">
            <v>0.30754835794023389</v>
          </cell>
        </row>
        <row r="848">
          <cell r="AE848">
            <v>-7.5413341519853599E-2</v>
          </cell>
          <cell r="AF848">
            <v>0.30753969560171285</v>
          </cell>
        </row>
        <row r="849">
          <cell r="AE849">
            <v>7.0025683241456166E-2</v>
          </cell>
          <cell r="AF849">
            <v>0.3071702391128463</v>
          </cell>
        </row>
        <row r="850">
          <cell r="AE850">
            <v>5.3115236002913263E-2</v>
          </cell>
          <cell r="AF850">
            <v>0.30705824610728827</v>
          </cell>
        </row>
        <row r="851">
          <cell r="AE851">
            <v>-6.4468949988511368E-2</v>
          </cell>
          <cell r="AF851">
            <v>0.30681488499607507</v>
          </cell>
        </row>
        <row r="852">
          <cell r="AE852">
            <v>0.1551616731056546</v>
          </cell>
          <cell r="AF852">
            <v>0.30654002106049771</v>
          </cell>
        </row>
        <row r="853">
          <cell r="AE853">
            <v>-0.15677778307185342</v>
          </cell>
          <cell r="AF853">
            <v>0.30618013698128016</v>
          </cell>
        </row>
        <row r="854">
          <cell r="AE854">
            <v>-3.8555968729396664E-2</v>
          </cell>
          <cell r="AF854">
            <v>0.30593401414984722</v>
          </cell>
        </row>
        <row r="855">
          <cell r="AE855">
            <v>-3.5727329070907116E-2</v>
          </cell>
          <cell r="AF855">
            <v>0.3059240424592895</v>
          </cell>
        </row>
        <row r="856">
          <cell r="AE856">
            <v>0.15651687961854116</v>
          </cell>
          <cell r="AF856">
            <v>0.30504083984797281</v>
          </cell>
        </row>
        <row r="857">
          <cell r="AE857">
            <v>-9.0160712159005132E-2</v>
          </cell>
          <cell r="AF857">
            <v>0.30500622398531918</v>
          </cell>
        </row>
        <row r="858">
          <cell r="AE858">
            <v>9.3768393227622732E-2</v>
          </cell>
          <cell r="AF858">
            <v>0.3040685862315976</v>
          </cell>
        </row>
        <row r="859">
          <cell r="AE859">
            <v>-8.6485230026891319E-2</v>
          </cell>
          <cell r="AF859">
            <v>0.30290558595277495</v>
          </cell>
        </row>
        <row r="860">
          <cell r="AE860">
            <v>0.12988071288068007</v>
          </cell>
          <cell r="AF860">
            <v>0.30080809549044302</v>
          </cell>
        </row>
        <row r="861">
          <cell r="AE861">
            <v>8.5500446803240579E-2</v>
          </cell>
          <cell r="AF861">
            <v>0.30067799553493335</v>
          </cell>
        </row>
        <row r="862">
          <cell r="AE862">
            <v>-0.10396404616575552</v>
          </cell>
          <cell r="AF862">
            <v>0.30053756154237449</v>
          </cell>
        </row>
        <row r="863">
          <cell r="AE863">
            <v>3.9819835441225353E-2</v>
          </cell>
          <cell r="AF863">
            <v>0.30052173659258208</v>
          </cell>
        </row>
        <row r="864">
          <cell r="AE864">
            <v>7.1543451108614292E-2</v>
          </cell>
          <cell r="AF864">
            <v>0.29980677520760091</v>
          </cell>
        </row>
        <row r="865">
          <cell r="AE865">
            <v>0.16696054523918527</v>
          </cell>
          <cell r="AF865">
            <v>0.29947581015390923</v>
          </cell>
        </row>
        <row r="866">
          <cell r="AE866">
            <v>-0.10653816197686532</v>
          </cell>
          <cell r="AF866">
            <v>0.29920957154821676</v>
          </cell>
        </row>
        <row r="867">
          <cell r="AE867">
            <v>-3.2958631247220441E-2</v>
          </cell>
          <cell r="AF867">
            <v>0.2988482058292975</v>
          </cell>
        </row>
        <row r="868">
          <cell r="AE868">
            <v>2.6571349937639425E-2</v>
          </cell>
          <cell r="AF868">
            <v>0.29810045107202576</v>
          </cell>
        </row>
        <row r="869">
          <cell r="AE869">
            <v>0.4818836871190918</v>
          </cell>
          <cell r="AF869">
            <v>0.29771654737722164</v>
          </cell>
        </row>
        <row r="870">
          <cell r="AE870">
            <v>0.29662690430911204</v>
          </cell>
          <cell r="AF870">
            <v>0.29763011941677581</v>
          </cell>
        </row>
        <row r="871">
          <cell r="AE871">
            <v>-5.3673089365954517E-2</v>
          </cell>
          <cell r="AF871">
            <v>0.29750496775306307</v>
          </cell>
        </row>
        <row r="872">
          <cell r="AE872">
            <v>-7.2228206357024441E-2</v>
          </cell>
          <cell r="AF872">
            <v>0.29685623616150741</v>
          </cell>
        </row>
        <row r="873">
          <cell r="AE873">
            <v>-0.10519379850098784</v>
          </cell>
          <cell r="AF873">
            <v>0.29685577530836127</v>
          </cell>
        </row>
        <row r="874">
          <cell r="AE874">
            <v>-4.5488602324457283E-2</v>
          </cell>
          <cell r="AF874">
            <v>0.29657769586187566</v>
          </cell>
        </row>
        <row r="875">
          <cell r="AE875">
            <v>-5.0107485153308332E-2</v>
          </cell>
          <cell r="AF875">
            <v>0.29619757024751131</v>
          </cell>
        </row>
        <row r="876">
          <cell r="AE876">
            <v>4.0576751688378397E-2</v>
          </cell>
          <cell r="AF876">
            <v>0.29611337330009824</v>
          </cell>
        </row>
        <row r="877">
          <cell r="AE877">
            <v>-4.5133413071675163E-2</v>
          </cell>
          <cell r="AF877">
            <v>0.29576669973043351</v>
          </cell>
        </row>
        <row r="878">
          <cell r="AE878">
            <v>0.11997890466687089</v>
          </cell>
          <cell r="AF878">
            <v>0.29555781759508526</v>
          </cell>
        </row>
        <row r="879">
          <cell r="AE879">
            <v>-0.13085805832147568</v>
          </cell>
          <cell r="AF879">
            <v>0.29525592289059921</v>
          </cell>
        </row>
        <row r="880">
          <cell r="AE880">
            <v>-7.2952814777229855E-2</v>
          </cell>
          <cell r="AF880">
            <v>0.29525308219863944</v>
          </cell>
        </row>
        <row r="881">
          <cell r="AE881">
            <v>5.4994955365464046E-2</v>
          </cell>
          <cell r="AF881">
            <v>0.29524664083076096</v>
          </cell>
        </row>
        <row r="882">
          <cell r="AE882">
            <v>-6.9731553793232925E-2</v>
          </cell>
          <cell r="AF882">
            <v>0.29517895773365743</v>
          </cell>
        </row>
        <row r="883">
          <cell r="AE883">
            <v>-3.5223953979024621E-2</v>
          </cell>
          <cell r="AF883">
            <v>0.29511971984270491</v>
          </cell>
        </row>
        <row r="884">
          <cell r="AE884">
            <v>-7.4496584293782239E-2</v>
          </cell>
          <cell r="AF884">
            <v>0.29499244164990496</v>
          </cell>
        </row>
        <row r="885">
          <cell r="AE885">
            <v>4.2337430902045052E-2</v>
          </cell>
          <cell r="AF885">
            <v>0.29477757494065721</v>
          </cell>
        </row>
        <row r="886">
          <cell r="AE886">
            <v>6.2161009071824778E-2</v>
          </cell>
          <cell r="AF886">
            <v>0.2941953407998838</v>
          </cell>
        </row>
        <row r="887">
          <cell r="AE887">
            <v>0.12640725296528921</v>
          </cell>
          <cell r="AF887">
            <v>0.29406884397220512</v>
          </cell>
        </row>
        <row r="888">
          <cell r="AE888">
            <v>-2.1712377610726974E-2</v>
          </cell>
          <cell r="AF888">
            <v>0.29319282681446135</v>
          </cell>
        </row>
        <row r="889">
          <cell r="AE889">
            <v>-5.4670112243257143E-2</v>
          </cell>
          <cell r="AF889">
            <v>0.29211535579102499</v>
          </cell>
        </row>
        <row r="890">
          <cell r="AE890">
            <v>-6.6832765850808537E-2</v>
          </cell>
          <cell r="AF890">
            <v>0.29190958519491372</v>
          </cell>
        </row>
        <row r="891">
          <cell r="AE891">
            <v>7.2332669355993126E-2</v>
          </cell>
          <cell r="AF891">
            <v>0.29169992147024137</v>
          </cell>
        </row>
        <row r="892">
          <cell r="AE892">
            <v>3.808132747185479E-2</v>
          </cell>
          <cell r="AF892">
            <v>0.29158097694694274</v>
          </cell>
        </row>
        <row r="893">
          <cell r="AE893">
            <v>-7.3215777089628994E-2</v>
          </cell>
          <cell r="AF893">
            <v>0.29116493651420716</v>
          </cell>
        </row>
        <row r="894">
          <cell r="AE894">
            <v>-8.2454129525944969E-2</v>
          </cell>
          <cell r="AF894">
            <v>0.29106503115781795</v>
          </cell>
        </row>
        <row r="895">
          <cell r="AE895">
            <v>7.8340198980133932E-2</v>
          </cell>
          <cell r="AF895">
            <v>0.29042972508264997</v>
          </cell>
        </row>
        <row r="896">
          <cell r="AE896">
            <v>0.17799596668980094</v>
          </cell>
          <cell r="AF896">
            <v>0.28981633467785034</v>
          </cell>
        </row>
        <row r="897">
          <cell r="AE897">
            <v>-0.17491927971901097</v>
          </cell>
          <cell r="AF897">
            <v>0.28952474991273375</v>
          </cell>
        </row>
        <row r="898">
          <cell r="AE898">
            <v>5.9802903064455813E-2</v>
          </cell>
          <cell r="AF898">
            <v>0.28920646995422605</v>
          </cell>
        </row>
        <row r="899">
          <cell r="AE899">
            <v>6.1286574411868314E-2</v>
          </cell>
          <cell r="AF899">
            <v>0.2886243243554199</v>
          </cell>
        </row>
        <row r="900">
          <cell r="AE900">
            <v>5.4360660187248611E-2</v>
          </cell>
          <cell r="AF900">
            <v>0.28840634349186178</v>
          </cell>
        </row>
        <row r="901">
          <cell r="AE901">
            <v>-3.5284489647153416E-2</v>
          </cell>
          <cell r="AF901">
            <v>0.28725085544918549</v>
          </cell>
        </row>
        <row r="902">
          <cell r="AE902">
            <v>9.5524071700802834E-2</v>
          </cell>
          <cell r="AF902">
            <v>0.28630743897650857</v>
          </cell>
        </row>
        <row r="903">
          <cell r="AE903">
            <v>6.6994825157555449E-2</v>
          </cell>
          <cell r="AF903">
            <v>0.28603805340243649</v>
          </cell>
        </row>
        <row r="904">
          <cell r="AE904">
            <v>5.0640454464042681E-2</v>
          </cell>
          <cell r="AF904">
            <v>0.28599455965203124</v>
          </cell>
        </row>
        <row r="905">
          <cell r="AE905">
            <v>7.6504738628731847E-2</v>
          </cell>
          <cell r="AF905">
            <v>0.28588740150185593</v>
          </cell>
        </row>
        <row r="906">
          <cell r="AE906">
            <v>3.9644235537168185E-2</v>
          </cell>
          <cell r="AF906">
            <v>0.2854985639327885</v>
          </cell>
        </row>
        <row r="907">
          <cell r="AE907">
            <v>6.4862997346826545E-2</v>
          </cell>
          <cell r="AF907">
            <v>0.28462507975879314</v>
          </cell>
        </row>
        <row r="908">
          <cell r="AE908">
            <v>-5.4388509688199159E-2</v>
          </cell>
          <cell r="AF908">
            <v>0.28415141736448002</v>
          </cell>
        </row>
        <row r="909">
          <cell r="AE909">
            <v>-7.4114726814732954E-2</v>
          </cell>
          <cell r="AF909">
            <v>0.28371087237560466</v>
          </cell>
        </row>
        <row r="910">
          <cell r="AE910">
            <v>-2.5771920444113101E-2</v>
          </cell>
          <cell r="AF910">
            <v>0.28341061083103586</v>
          </cell>
        </row>
        <row r="911">
          <cell r="AE911">
            <v>0.10297790696690888</v>
          </cell>
          <cell r="AF911">
            <v>0.28313686972530971</v>
          </cell>
        </row>
        <row r="912">
          <cell r="AE912">
            <v>7.7921907779400112E-2</v>
          </cell>
          <cell r="AF912">
            <v>0.28310894833800399</v>
          </cell>
        </row>
        <row r="913">
          <cell r="AE913">
            <v>0.13474909833484638</v>
          </cell>
          <cell r="AF913">
            <v>0.28306144676285327</v>
          </cell>
        </row>
        <row r="914">
          <cell r="AE914">
            <v>0.13299419952084762</v>
          </cell>
          <cell r="AF914">
            <v>0.28277352080323781</v>
          </cell>
        </row>
        <row r="915">
          <cell r="AE915">
            <v>-0.11679992326672457</v>
          </cell>
          <cell r="AF915">
            <v>0.28275022085856577</v>
          </cell>
        </row>
        <row r="916">
          <cell r="AE916">
            <v>7.444611068657532E-2</v>
          </cell>
          <cell r="AF916">
            <v>0.2827382024128885</v>
          </cell>
        </row>
        <row r="917">
          <cell r="AE917">
            <v>5.3341552649527425E-2</v>
          </cell>
          <cell r="AF917">
            <v>0.28231072019676007</v>
          </cell>
        </row>
        <row r="918">
          <cell r="AE918">
            <v>-6.4167387074718168E-2</v>
          </cell>
          <cell r="AF918">
            <v>0.28137751227019847</v>
          </cell>
        </row>
        <row r="919">
          <cell r="AE919">
            <v>-5.6184185289889353E-2</v>
          </cell>
          <cell r="AF919">
            <v>0.28126361169472303</v>
          </cell>
        </row>
        <row r="920">
          <cell r="AE920">
            <v>-0.10251504211942221</v>
          </cell>
          <cell r="AF920">
            <v>0.27998732198210791</v>
          </cell>
        </row>
        <row r="921">
          <cell r="AE921">
            <v>-7.3118917740343931E-2</v>
          </cell>
          <cell r="AF921">
            <v>0.2797633779765793</v>
          </cell>
        </row>
        <row r="922">
          <cell r="AE922">
            <v>4.1122880762177634E-2</v>
          </cell>
          <cell r="AF922">
            <v>0.27923786264707251</v>
          </cell>
        </row>
        <row r="923">
          <cell r="AE923">
            <v>-5.9112975734450401E-2</v>
          </cell>
          <cell r="AF923">
            <v>0.27920441192058387</v>
          </cell>
        </row>
        <row r="924">
          <cell r="AE924">
            <v>0.2957435870303517</v>
          </cell>
          <cell r="AF924">
            <v>0.27914585746505277</v>
          </cell>
        </row>
        <row r="925">
          <cell r="AE925">
            <v>5.0260505772730391E-2</v>
          </cell>
          <cell r="AF925">
            <v>0.27862702926141847</v>
          </cell>
        </row>
        <row r="926">
          <cell r="AE926">
            <v>3.3169108028210971E-2</v>
          </cell>
          <cell r="AF926">
            <v>0.27853828289876748</v>
          </cell>
        </row>
        <row r="927">
          <cell r="AE927">
            <v>-7.1096900301665947E-2</v>
          </cell>
          <cell r="AF927">
            <v>0.27828070933647531</v>
          </cell>
        </row>
        <row r="928">
          <cell r="AE928">
            <v>-8.036593222285221E-2</v>
          </cell>
          <cell r="AF928">
            <v>0.27779032625924632</v>
          </cell>
        </row>
        <row r="929">
          <cell r="AE929">
            <v>3.9017095479354932E-2</v>
          </cell>
          <cell r="AF929">
            <v>0.27749347531690122</v>
          </cell>
        </row>
        <row r="930">
          <cell r="AE930">
            <v>-6.1147858356897483E-2</v>
          </cell>
          <cell r="AF930">
            <v>0.27748637845251389</v>
          </cell>
        </row>
        <row r="931">
          <cell r="AE931">
            <v>5.6114974974480425E-2</v>
          </cell>
          <cell r="AF931">
            <v>0.27628839284883183</v>
          </cell>
        </row>
        <row r="932">
          <cell r="AE932">
            <v>3.8902076114540586E-2</v>
          </cell>
          <cell r="AF932">
            <v>0.2759410202560223</v>
          </cell>
        </row>
        <row r="933">
          <cell r="AE933">
            <v>4.8873313328395743E-2</v>
          </cell>
          <cell r="AF933">
            <v>0.27594051103253509</v>
          </cell>
        </row>
        <row r="934">
          <cell r="AE934">
            <v>-7.6213185018243007E-2</v>
          </cell>
          <cell r="AF934">
            <v>0.27527741239614462</v>
          </cell>
        </row>
        <row r="935">
          <cell r="AE935">
            <v>-7.7612212410762965E-2</v>
          </cell>
          <cell r="AF935">
            <v>0.27522756386189151</v>
          </cell>
        </row>
        <row r="936">
          <cell r="AE936">
            <v>6.1588358898723189E-2</v>
          </cell>
          <cell r="AF936">
            <v>0.2748973366139813</v>
          </cell>
        </row>
        <row r="937">
          <cell r="AE937">
            <v>4.3426168113863968E-2</v>
          </cell>
          <cell r="AF937">
            <v>0.27478206184954412</v>
          </cell>
        </row>
        <row r="938">
          <cell r="AE938">
            <v>4.4038756826959582E-2</v>
          </cell>
          <cell r="AF938">
            <v>0.27443794194869753</v>
          </cell>
        </row>
        <row r="939">
          <cell r="AE939">
            <v>-4.648757238646558E-2</v>
          </cell>
          <cell r="AF939">
            <v>0.27373792700317368</v>
          </cell>
        </row>
        <row r="940">
          <cell r="AE940">
            <v>8.8107916997633082E-2</v>
          </cell>
          <cell r="AF940">
            <v>0.27334501132494038</v>
          </cell>
        </row>
        <row r="941">
          <cell r="AE941">
            <v>3.3577764453054097E-2</v>
          </cell>
          <cell r="AF941">
            <v>0.27244066758389868</v>
          </cell>
        </row>
        <row r="942">
          <cell r="AE942">
            <v>-7.0278657939714315E-2</v>
          </cell>
          <cell r="AF942">
            <v>0.27069495527414211</v>
          </cell>
        </row>
        <row r="943">
          <cell r="AE943">
            <v>-4.8503516635972542E-2</v>
          </cell>
          <cell r="AF943">
            <v>0.27061434969695114</v>
          </cell>
        </row>
        <row r="944">
          <cell r="AE944">
            <v>5.5802501363548654E-2</v>
          </cell>
          <cell r="AF944">
            <v>0.27046368734326892</v>
          </cell>
        </row>
        <row r="945">
          <cell r="AE945">
            <v>-7.8168476671210047E-2</v>
          </cell>
          <cell r="AF945">
            <v>0.27013765488307212</v>
          </cell>
        </row>
        <row r="946">
          <cell r="AE946">
            <v>0.13201113572558468</v>
          </cell>
          <cell r="AF946">
            <v>0.26928334919641356</v>
          </cell>
        </row>
        <row r="947">
          <cell r="AE947">
            <v>4.5902281322212683E-2</v>
          </cell>
          <cell r="AF947">
            <v>0.26869676375283807</v>
          </cell>
        </row>
        <row r="948">
          <cell r="AE948">
            <v>-5.0897568859087007E-2</v>
          </cell>
          <cell r="AF948">
            <v>0.26869583765692012</v>
          </cell>
        </row>
        <row r="949">
          <cell r="AE949">
            <v>9.2227657315281472E-2</v>
          </cell>
          <cell r="AF949">
            <v>0.268348372502211</v>
          </cell>
        </row>
        <row r="950">
          <cell r="AE950">
            <v>-4.3648382835817998E-2</v>
          </cell>
          <cell r="AF950">
            <v>0.26828777572402718</v>
          </cell>
        </row>
        <row r="951">
          <cell r="AE951">
            <v>-4.2925181215339184E-2</v>
          </cell>
          <cell r="AF951">
            <v>0.26787311882113413</v>
          </cell>
        </row>
        <row r="952">
          <cell r="AE952">
            <v>6.7211248310521554E-2</v>
          </cell>
          <cell r="AF952">
            <v>0.26784103312358998</v>
          </cell>
        </row>
        <row r="953">
          <cell r="AE953">
            <v>-7.6573845017627762E-2</v>
          </cell>
          <cell r="AF953">
            <v>0.26761852298659744</v>
          </cell>
        </row>
        <row r="954">
          <cell r="AE954">
            <v>-6.0832597522647587E-2</v>
          </cell>
          <cell r="AF954">
            <v>0.26724368297881401</v>
          </cell>
        </row>
        <row r="955">
          <cell r="AE955">
            <v>7.6387100524344859E-2</v>
          </cell>
          <cell r="AF955">
            <v>0.26700023110183119</v>
          </cell>
        </row>
        <row r="956">
          <cell r="AE956">
            <v>-3.0337764127113725E-2</v>
          </cell>
          <cell r="AF956">
            <v>0.2645677342931087</v>
          </cell>
        </row>
        <row r="957">
          <cell r="AE957">
            <v>-5.1880777054173335E-2</v>
          </cell>
          <cell r="AF957">
            <v>0.26406483189159491</v>
          </cell>
        </row>
        <row r="958">
          <cell r="AE958">
            <v>-7.7611007928679226E-2</v>
          </cell>
          <cell r="AF958">
            <v>0.26380507944403775</v>
          </cell>
        </row>
        <row r="959">
          <cell r="AE959">
            <v>0.14210778963326146</v>
          </cell>
          <cell r="AF959">
            <v>0.26354039527616047</v>
          </cell>
        </row>
        <row r="960">
          <cell r="AE960">
            <v>-5.4585496339158109E-2</v>
          </cell>
          <cell r="AF960">
            <v>0.26205396331103348</v>
          </cell>
        </row>
        <row r="961">
          <cell r="AE961">
            <v>8.7264247247639773E-2</v>
          </cell>
          <cell r="AF961">
            <v>0.26035575601442962</v>
          </cell>
        </row>
        <row r="962">
          <cell r="AE962">
            <v>0.18220658671225043</v>
          </cell>
          <cell r="AF962">
            <v>0.25914482096767499</v>
          </cell>
        </row>
        <row r="963">
          <cell r="AE963">
            <v>5.8525288502210213E-2</v>
          </cell>
          <cell r="AF963">
            <v>0.25807239945904437</v>
          </cell>
        </row>
        <row r="964">
          <cell r="AE964">
            <v>-4.2719164275018283E-2</v>
          </cell>
          <cell r="AF964">
            <v>0.25767613579011406</v>
          </cell>
        </row>
        <row r="965">
          <cell r="AE965">
            <v>-3.683019840647872E-2</v>
          </cell>
          <cell r="AF965">
            <v>0.25741923101317932</v>
          </cell>
        </row>
        <row r="966">
          <cell r="AE966">
            <v>-2.8301724460451209E-2</v>
          </cell>
          <cell r="AF966">
            <v>0.25642069959904962</v>
          </cell>
        </row>
        <row r="967">
          <cell r="AE967">
            <v>0.32715362225951911</v>
          </cell>
          <cell r="AF967">
            <v>0.25570656089498423</v>
          </cell>
        </row>
        <row r="968">
          <cell r="AE968">
            <v>5.1715460152410651E-2</v>
          </cell>
          <cell r="AF968">
            <v>0.2555499570296666</v>
          </cell>
        </row>
        <row r="969">
          <cell r="AE969">
            <v>4.3888617931735159E-2</v>
          </cell>
          <cell r="AF969">
            <v>0.25512617672168381</v>
          </cell>
        </row>
        <row r="970">
          <cell r="AE970">
            <v>-8.4004857094739857E-2</v>
          </cell>
          <cell r="AF970">
            <v>0.25506669486563605</v>
          </cell>
        </row>
        <row r="971">
          <cell r="AE971">
            <v>5.8837572153414321E-2</v>
          </cell>
          <cell r="AF971">
            <v>0.25496920701773024</v>
          </cell>
        </row>
        <row r="972">
          <cell r="AE972">
            <v>-0.15263329768828679</v>
          </cell>
          <cell r="AF972">
            <v>0.25355115732313688</v>
          </cell>
        </row>
        <row r="973">
          <cell r="AE973">
            <v>9.044759535490203E-2</v>
          </cell>
          <cell r="AF973">
            <v>0.25330093279284482</v>
          </cell>
        </row>
        <row r="974">
          <cell r="AE974">
            <v>-9.4878613173925902E-2</v>
          </cell>
          <cell r="AF974">
            <v>0.2531929459782627</v>
          </cell>
        </row>
        <row r="975">
          <cell r="AE975">
            <v>5.0264881070718234E-2</v>
          </cell>
          <cell r="AF975">
            <v>0.25314550811560288</v>
          </cell>
        </row>
        <row r="976">
          <cell r="AE976">
            <v>7.4681630352466208E-2</v>
          </cell>
          <cell r="AF976">
            <v>0.25215139841796669</v>
          </cell>
        </row>
        <row r="977">
          <cell r="AE977">
            <v>7.9718427616837048E-2</v>
          </cell>
          <cell r="AF977">
            <v>0.25206228839949202</v>
          </cell>
        </row>
        <row r="978">
          <cell r="AE978">
            <v>-0.11210281872421135</v>
          </cell>
          <cell r="AF978">
            <v>0.25178865329417849</v>
          </cell>
        </row>
        <row r="979">
          <cell r="AE979">
            <v>5.3378708881873224E-2</v>
          </cell>
          <cell r="AF979">
            <v>0.25093537293939061</v>
          </cell>
        </row>
        <row r="980">
          <cell r="AE980">
            <v>7.113774655908614E-2</v>
          </cell>
          <cell r="AF980">
            <v>0.24969781997673937</v>
          </cell>
        </row>
        <row r="981">
          <cell r="AE981">
            <v>-6.1872177782229636E-2</v>
          </cell>
          <cell r="AF981">
            <v>0.24875946287411776</v>
          </cell>
        </row>
        <row r="982">
          <cell r="AE982">
            <v>0.12775583834756263</v>
          </cell>
          <cell r="AF982">
            <v>0.24722183152605492</v>
          </cell>
        </row>
        <row r="983">
          <cell r="AE983">
            <v>6.0899187886058428E-2</v>
          </cell>
          <cell r="AF983">
            <v>0.24656617518500107</v>
          </cell>
        </row>
        <row r="984">
          <cell r="AE984">
            <v>5.0256410895111417E-2</v>
          </cell>
          <cell r="AF984">
            <v>0.24574139636210846</v>
          </cell>
        </row>
        <row r="985">
          <cell r="AE985">
            <v>-9.016431768053923E-2</v>
          </cell>
          <cell r="AF985">
            <v>0.24536609117105615</v>
          </cell>
        </row>
        <row r="986">
          <cell r="AE986">
            <v>-3.692456752507417E-2</v>
          </cell>
          <cell r="AF986">
            <v>0.2450155851885607</v>
          </cell>
        </row>
        <row r="987">
          <cell r="AE987">
            <v>-0.16622735831832047</v>
          </cell>
          <cell r="AF987">
            <v>0.2449010790238956</v>
          </cell>
        </row>
        <row r="988">
          <cell r="AE988">
            <v>-7.7016027477494337E-2</v>
          </cell>
          <cell r="AF988">
            <v>0.24412810115969857</v>
          </cell>
        </row>
        <row r="989">
          <cell r="AE989">
            <v>6.4047091810637752E-2</v>
          </cell>
          <cell r="AF989">
            <v>0.24352160083155119</v>
          </cell>
        </row>
        <row r="990">
          <cell r="AE990">
            <v>4.0771442441026554E-2</v>
          </cell>
          <cell r="AF990">
            <v>0.24341158637196916</v>
          </cell>
        </row>
        <row r="991">
          <cell r="AE991">
            <v>0.105577144980965</v>
          </cell>
          <cell r="AF991">
            <v>0.24328140786196026</v>
          </cell>
        </row>
        <row r="992">
          <cell r="AE992">
            <v>-4.7776782882984481E-2</v>
          </cell>
          <cell r="AF992">
            <v>0.24276303866265569</v>
          </cell>
        </row>
        <row r="993">
          <cell r="AE993">
            <v>-7.8999438687458817E-2</v>
          </cell>
          <cell r="AF993">
            <v>0.24273937563111783</v>
          </cell>
        </row>
        <row r="994">
          <cell r="AE994">
            <v>-6.2705677210025151E-2</v>
          </cell>
          <cell r="AF994">
            <v>0.24258750303117746</v>
          </cell>
        </row>
        <row r="995">
          <cell r="AE995">
            <v>-2.7111524416573673E-2</v>
          </cell>
          <cell r="AF995">
            <v>0.24152629076013699</v>
          </cell>
        </row>
        <row r="996">
          <cell r="AE996">
            <v>-2.6305377589645088E-2</v>
          </cell>
          <cell r="AF996">
            <v>0.24057431704954665</v>
          </cell>
        </row>
        <row r="997">
          <cell r="AE997">
            <v>-6.7275602368187526E-2</v>
          </cell>
          <cell r="AF997">
            <v>0.24020852136214385</v>
          </cell>
        </row>
        <row r="998">
          <cell r="AE998">
            <v>5.2636169903260838E-2</v>
          </cell>
          <cell r="AF998">
            <v>0.23920073939539424</v>
          </cell>
        </row>
        <row r="999">
          <cell r="AE999">
            <v>0.10344940272311791</v>
          </cell>
          <cell r="AF999">
            <v>0.23907811398151874</v>
          </cell>
        </row>
        <row r="1000">
          <cell r="AE1000">
            <v>0.20137661100665658</v>
          </cell>
          <cell r="AF1000">
            <v>0.23906432371521907</v>
          </cell>
        </row>
        <row r="1001">
          <cell r="AE1001">
            <v>-0.14605297472432954</v>
          </cell>
          <cell r="AF1001">
            <v>0.2385743461296192</v>
          </cell>
        </row>
        <row r="1002">
          <cell r="AE1002">
            <v>5.0538431195633018E-2</v>
          </cell>
          <cell r="AF1002">
            <v>0.23852236946566405</v>
          </cell>
        </row>
        <row r="1003">
          <cell r="AE1003">
            <v>2.2776579062038838E-2</v>
          </cell>
          <cell r="AF1003">
            <v>0.23771802726958088</v>
          </cell>
        </row>
        <row r="1004">
          <cell r="AE1004">
            <v>-0.1238663818258882</v>
          </cell>
          <cell r="AF1004">
            <v>0.23768437621351635</v>
          </cell>
        </row>
        <row r="1005">
          <cell r="AE1005">
            <v>2.6560405056845572E-2</v>
          </cell>
          <cell r="AF1005">
            <v>0.23560895910052077</v>
          </cell>
        </row>
        <row r="1006">
          <cell r="AE1006">
            <v>0.16588723928381549</v>
          </cell>
          <cell r="AF1006">
            <v>0.23553907044159061</v>
          </cell>
        </row>
        <row r="1007">
          <cell r="AE1007">
            <v>-2.4473738459396925E-2</v>
          </cell>
          <cell r="AF1007">
            <v>0.23475422898543727</v>
          </cell>
        </row>
        <row r="1008">
          <cell r="AE1008">
            <v>-7.186256927607608E-2</v>
          </cell>
          <cell r="AF1008">
            <v>0.23472438020752745</v>
          </cell>
        </row>
        <row r="1009">
          <cell r="AE1009">
            <v>4.5994589277739847E-2</v>
          </cell>
          <cell r="AF1009">
            <v>0.23471710999567086</v>
          </cell>
        </row>
        <row r="1010">
          <cell r="AE1010">
            <v>8.4806582103991807E-2</v>
          </cell>
          <cell r="AF1010">
            <v>0.23443113413405617</v>
          </cell>
        </row>
        <row r="1011">
          <cell r="AE1011">
            <v>-2.6829480189125125E-2</v>
          </cell>
          <cell r="AF1011">
            <v>0.23432761386119758</v>
          </cell>
        </row>
        <row r="1012">
          <cell r="AE1012">
            <v>-4.9426961274951019E-2</v>
          </cell>
          <cell r="AF1012">
            <v>0.2339980053125913</v>
          </cell>
        </row>
        <row r="1013">
          <cell r="AE1013">
            <v>0.10345169298038229</v>
          </cell>
          <cell r="AF1013">
            <v>0.23390370735899446</v>
          </cell>
        </row>
        <row r="1014">
          <cell r="AE1014">
            <v>4.1167151026993198E-2</v>
          </cell>
          <cell r="AF1014">
            <v>0.2337328939811745</v>
          </cell>
        </row>
        <row r="1015">
          <cell r="AE1015">
            <v>-3.870886092375226E-2</v>
          </cell>
          <cell r="AF1015">
            <v>0.23252534883249415</v>
          </cell>
        </row>
        <row r="1016">
          <cell r="AE1016">
            <v>3.1099522936926645E-2</v>
          </cell>
          <cell r="AF1016">
            <v>0.23174629987929049</v>
          </cell>
        </row>
        <row r="1017">
          <cell r="AE1017">
            <v>-3.924136012573172E-2</v>
          </cell>
          <cell r="AF1017">
            <v>0.2310729937289572</v>
          </cell>
        </row>
        <row r="1018">
          <cell r="AE1018">
            <v>3.8240583331315553E-2</v>
          </cell>
          <cell r="AF1018">
            <v>0.23083638995920167</v>
          </cell>
        </row>
        <row r="1019">
          <cell r="AE1019">
            <v>6.8504496773496168E-2</v>
          </cell>
          <cell r="AF1019">
            <v>0.230201743699112</v>
          </cell>
        </row>
        <row r="1020">
          <cell r="AE1020">
            <v>-2.6871856924883333E-2</v>
          </cell>
          <cell r="AF1020">
            <v>0.23014103859762788</v>
          </cell>
        </row>
        <row r="1021">
          <cell r="AE1021">
            <v>0.1219980779732996</v>
          </cell>
          <cell r="AF1021">
            <v>0.23012389577621753</v>
          </cell>
        </row>
        <row r="1022">
          <cell r="AE1022">
            <v>-7.3438746133860769E-2</v>
          </cell>
          <cell r="AF1022">
            <v>0.23001927731542332</v>
          </cell>
        </row>
        <row r="1023">
          <cell r="AE1023">
            <v>-3.8139886437417926E-2</v>
          </cell>
          <cell r="AF1023">
            <v>0.22986784185740061</v>
          </cell>
        </row>
        <row r="1024">
          <cell r="AE1024">
            <v>3.0664650457171132E-2</v>
          </cell>
          <cell r="AF1024">
            <v>0.22919506283530092</v>
          </cell>
        </row>
        <row r="1025">
          <cell r="AE1025">
            <v>7.4608777888018077E-2</v>
          </cell>
          <cell r="AF1025">
            <v>0.22902217101263886</v>
          </cell>
        </row>
        <row r="1026">
          <cell r="AE1026">
            <v>-3.8369954065789746E-2</v>
          </cell>
          <cell r="AF1026">
            <v>0.22874028819358469</v>
          </cell>
        </row>
        <row r="1027">
          <cell r="AE1027">
            <v>0.11128326721887977</v>
          </cell>
          <cell r="AF1027">
            <v>0.22869584662886497</v>
          </cell>
        </row>
        <row r="1028">
          <cell r="AE1028">
            <v>-2.9668943773277182E-2</v>
          </cell>
          <cell r="AF1028">
            <v>0.22806379350434891</v>
          </cell>
        </row>
        <row r="1029">
          <cell r="AE1029">
            <v>-5.7563992028282322E-2</v>
          </cell>
          <cell r="AF1029">
            <v>0.22755209543267602</v>
          </cell>
        </row>
        <row r="1030">
          <cell r="AE1030">
            <v>8.4489802618877355E-2</v>
          </cell>
          <cell r="AF1030">
            <v>0.22744408348260467</v>
          </cell>
        </row>
        <row r="1031">
          <cell r="AE1031">
            <v>4.2610904990586895E-2</v>
          </cell>
          <cell r="AF1031">
            <v>0.22743593037071114</v>
          </cell>
        </row>
        <row r="1032">
          <cell r="AE1032">
            <v>-6.1847581904673543E-2</v>
          </cell>
          <cell r="AF1032">
            <v>0.22720295920658964</v>
          </cell>
        </row>
        <row r="1033">
          <cell r="AE1033">
            <v>-3.5081554783814216E-2</v>
          </cell>
          <cell r="AF1033">
            <v>0.22698389104710581</v>
          </cell>
        </row>
        <row r="1034">
          <cell r="AE1034">
            <v>0.11253300756656666</v>
          </cell>
          <cell r="AF1034">
            <v>0.22682170592087528</v>
          </cell>
        </row>
        <row r="1035">
          <cell r="AE1035">
            <v>6.0988346099356036E-2</v>
          </cell>
          <cell r="AF1035">
            <v>0.22659239832731276</v>
          </cell>
        </row>
        <row r="1036">
          <cell r="AE1036">
            <v>-5.6357458740923558E-2</v>
          </cell>
          <cell r="AF1036">
            <v>0.22636004397165013</v>
          </cell>
        </row>
        <row r="1037">
          <cell r="AE1037">
            <v>0.16557666438014404</v>
          </cell>
          <cell r="AF1037">
            <v>0.22591194448820415</v>
          </cell>
        </row>
        <row r="1038">
          <cell r="AE1038">
            <v>-3.124092948805246E-2</v>
          </cell>
          <cell r="AF1038">
            <v>0.22579685877714303</v>
          </cell>
        </row>
        <row r="1039">
          <cell r="AE1039">
            <v>6.9843114787571867E-2</v>
          </cell>
          <cell r="AF1039">
            <v>0.22537075184577959</v>
          </cell>
        </row>
        <row r="1040">
          <cell r="AE1040">
            <v>3.6852455792314699E-2</v>
          </cell>
          <cell r="AF1040">
            <v>0.22517951945164899</v>
          </cell>
        </row>
        <row r="1041">
          <cell r="AE1041">
            <v>-2.886865266446759E-2</v>
          </cell>
          <cell r="AF1041">
            <v>0.22510985954975371</v>
          </cell>
        </row>
        <row r="1042">
          <cell r="AE1042">
            <v>4.3924854953787604E-2</v>
          </cell>
          <cell r="AF1042">
            <v>0.22450674171126653</v>
          </cell>
        </row>
        <row r="1043">
          <cell r="AE1043">
            <v>6.2940381499273779E-2</v>
          </cell>
          <cell r="AF1043">
            <v>0.22380082123009939</v>
          </cell>
        </row>
        <row r="1044">
          <cell r="AE1044">
            <v>5.4095808036616601E-2</v>
          </cell>
          <cell r="AF1044">
            <v>0.22367429449154194</v>
          </cell>
        </row>
        <row r="1045">
          <cell r="AE1045">
            <v>0.11196169518199608</v>
          </cell>
          <cell r="AF1045">
            <v>0.22345546862782625</v>
          </cell>
        </row>
        <row r="1046">
          <cell r="AE1046">
            <v>-5.814864249786484E-2</v>
          </cell>
          <cell r="AF1046">
            <v>0.22338146545361989</v>
          </cell>
        </row>
        <row r="1047">
          <cell r="AE1047">
            <v>9.171739787098665E-2</v>
          </cell>
          <cell r="AF1047">
            <v>0.22314027100218176</v>
          </cell>
        </row>
        <row r="1048">
          <cell r="AE1048">
            <v>-2.0466958452331221E-2</v>
          </cell>
          <cell r="AF1048">
            <v>0.22295146025243434</v>
          </cell>
        </row>
        <row r="1049">
          <cell r="AE1049">
            <v>0.11328966872901407</v>
          </cell>
          <cell r="AF1049">
            <v>0.22291761621094586</v>
          </cell>
        </row>
        <row r="1050">
          <cell r="AE1050">
            <v>-6.5137209589366196E-2</v>
          </cell>
          <cell r="AF1050">
            <v>0.22260687849354244</v>
          </cell>
        </row>
        <row r="1051">
          <cell r="AE1051">
            <v>0.33506998354601225</v>
          </cell>
          <cell r="AF1051">
            <v>0.22253023732808644</v>
          </cell>
        </row>
        <row r="1052">
          <cell r="AE1052">
            <v>4.2798188149589779E-2</v>
          </cell>
          <cell r="AF1052">
            <v>0.22245634638699163</v>
          </cell>
        </row>
        <row r="1053">
          <cell r="AE1053">
            <v>-5.4212025209342429E-2</v>
          </cell>
          <cell r="AF1053">
            <v>0.22218277489173452</v>
          </cell>
        </row>
        <row r="1054">
          <cell r="AE1054">
            <v>4.7360432029731454E-2</v>
          </cell>
          <cell r="AF1054">
            <v>0.22209543000699836</v>
          </cell>
        </row>
        <row r="1055">
          <cell r="AE1055">
            <v>-6.5247109847502191E-2</v>
          </cell>
          <cell r="AF1055">
            <v>0.22206055519600923</v>
          </cell>
        </row>
        <row r="1056">
          <cell r="AE1056">
            <v>9.2146154675033731E-2</v>
          </cell>
          <cell r="AF1056">
            <v>0.22203635811470362</v>
          </cell>
        </row>
        <row r="1057">
          <cell r="AE1057">
            <v>-4.5926913983799549E-2</v>
          </cell>
          <cell r="AF1057">
            <v>0.22140041633177304</v>
          </cell>
        </row>
        <row r="1058">
          <cell r="AE1058">
            <v>5.909763416461785E-2</v>
          </cell>
          <cell r="AF1058">
            <v>0.2205149311464899</v>
          </cell>
        </row>
        <row r="1059">
          <cell r="AE1059">
            <v>-2.8922795044044245E-2</v>
          </cell>
          <cell r="AF1059">
            <v>0.21987902820701558</v>
          </cell>
        </row>
        <row r="1060">
          <cell r="AE1060">
            <v>4.8100000899523869E-2</v>
          </cell>
          <cell r="AF1060">
            <v>0.2191849273552674</v>
          </cell>
        </row>
        <row r="1061">
          <cell r="AE1061">
            <v>-0.11133525452404287</v>
          </cell>
          <cell r="AF1061">
            <v>0.21904088803254076</v>
          </cell>
        </row>
        <row r="1062">
          <cell r="AE1062">
            <v>5.6517467337582998E-2</v>
          </cell>
          <cell r="AF1062">
            <v>0.21893785329881557</v>
          </cell>
        </row>
        <row r="1063">
          <cell r="AE1063">
            <v>8.1283960982452261E-2</v>
          </cell>
          <cell r="AF1063">
            <v>0.21822770221422169</v>
          </cell>
        </row>
        <row r="1064">
          <cell r="AE1064">
            <v>-5.3993655804132387E-2</v>
          </cell>
          <cell r="AF1064">
            <v>0.21820016010598001</v>
          </cell>
        </row>
        <row r="1065">
          <cell r="AE1065">
            <v>-0.11465347286888382</v>
          </cell>
          <cell r="AF1065">
            <v>0.21790415825580389</v>
          </cell>
        </row>
        <row r="1066">
          <cell r="AE1066">
            <v>-4.6744845023099078E-2</v>
          </cell>
          <cell r="AF1066">
            <v>0.21695669663275427</v>
          </cell>
        </row>
        <row r="1067">
          <cell r="AE1067">
            <v>-5.3970399186305841E-2</v>
          </cell>
          <cell r="AF1067">
            <v>0.21619317273821625</v>
          </cell>
        </row>
        <row r="1068">
          <cell r="AE1068">
            <v>4.8620880044422166E-2</v>
          </cell>
          <cell r="AF1068">
            <v>0.21578534100394164</v>
          </cell>
        </row>
        <row r="1069">
          <cell r="AE1069">
            <v>-5.1749026239997088E-2</v>
          </cell>
          <cell r="AF1069">
            <v>0.21490245371037472</v>
          </cell>
        </row>
        <row r="1070">
          <cell r="AE1070">
            <v>-6.4394122284015615E-2</v>
          </cell>
          <cell r="AF1070">
            <v>0.21476889848837707</v>
          </cell>
        </row>
        <row r="1071">
          <cell r="AE1071">
            <v>4.9918207190384825E-2</v>
          </cell>
          <cell r="AF1071">
            <v>0.2144475700603799</v>
          </cell>
        </row>
        <row r="1072">
          <cell r="AE1072">
            <v>-5.6089342012636441E-2</v>
          </cell>
          <cell r="AF1072">
            <v>0.21444462912423759</v>
          </cell>
        </row>
        <row r="1073">
          <cell r="AE1073">
            <v>7.7132234464232216E-2</v>
          </cell>
          <cell r="AF1073">
            <v>0.21406604698561685</v>
          </cell>
        </row>
        <row r="1074">
          <cell r="AE1074">
            <v>-8.5452338221357074E-2</v>
          </cell>
          <cell r="AF1074">
            <v>0.21205450341089463</v>
          </cell>
        </row>
        <row r="1075">
          <cell r="AE1075">
            <v>6.6206672937106234E-2</v>
          </cell>
          <cell r="AF1075">
            <v>0.21160966555486538</v>
          </cell>
        </row>
        <row r="1076">
          <cell r="AE1076">
            <v>-6.5712246142891589E-2</v>
          </cell>
          <cell r="AF1076">
            <v>0.21147851674811777</v>
          </cell>
        </row>
        <row r="1077">
          <cell r="AE1077">
            <v>7.0812378787049754E-2</v>
          </cell>
          <cell r="AF1077">
            <v>0.21138456718310702</v>
          </cell>
        </row>
        <row r="1078">
          <cell r="AE1078">
            <v>-4.2708972654846862E-2</v>
          </cell>
          <cell r="AF1078">
            <v>0.21136796751999723</v>
          </cell>
        </row>
        <row r="1079">
          <cell r="AE1079">
            <v>4.2186823165287005E-2</v>
          </cell>
          <cell r="AF1079">
            <v>0.21105638882539793</v>
          </cell>
        </row>
        <row r="1080">
          <cell r="AE1080">
            <v>3.7774163349021832E-2</v>
          </cell>
          <cell r="AF1080">
            <v>0.21076953149343355</v>
          </cell>
        </row>
        <row r="1081">
          <cell r="AE1081">
            <v>-2.2949014667254578E-2</v>
          </cell>
          <cell r="AF1081">
            <v>0.21057118720674911</v>
          </cell>
        </row>
        <row r="1082">
          <cell r="AE1082">
            <v>0.17307795409422388</v>
          </cell>
          <cell r="AF1082">
            <v>0.20937584485090768</v>
          </cell>
        </row>
        <row r="1083">
          <cell r="AE1083">
            <v>8.1920498133989064E-2</v>
          </cell>
          <cell r="AF1083">
            <v>0.20935386936791034</v>
          </cell>
        </row>
        <row r="1084">
          <cell r="AE1084">
            <v>9.1370065183396465E-2</v>
          </cell>
          <cell r="AF1084">
            <v>0.20879768925593703</v>
          </cell>
        </row>
        <row r="1085">
          <cell r="AE1085">
            <v>0.10393029368736187</v>
          </cell>
          <cell r="AF1085">
            <v>0.20844541671560937</v>
          </cell>
        </row>
        <row r="1086">
          <cell r="AE1086">
            <v>-3.7158062984669796E-2</v>
          </cell>
          <cell r="AF1086">
            <v>0.20701989255088707</v>
          </cell>
        </row>
        <row r="1087">
          <cell r="AE1087">
            <v>5.4472208345848837E-2</v>
          </cell>
          <cell r="AF1087">
            <v>0.20561005563192733</v>
          </cell>
        </row>
        <row r="1088">
          <cell r="AE1088">
            <v>-6.8130558501660637E-2</v>
          </cell>
          <cell r="AF1088">
            <v>0.2052562891398344</v>
          </cell>
        </row>
        <row r="1089">
          <cell r="AE1089">
            <v>-9.7869208418832676E-2</v>
          </cell>
          <cell r="AF1089">
            <v>0.20433231760811427</v>
          </cell>
        </row>
        <row r="1090">
          <cell r="AE1090">
            <v>-4.8496579445638205E-2</v>
          </cell>
          <cell r="AF1090">
            <v>0.20413665535430078</v>
          </cell>
        </row>
        <row r="1091">
          <cell r="AE1091">
            <v>-0.25906751184612975</v>
          </cell>
          <cell r="AF1091">
            <v>0.2038417943295279</v>
          </cell>
        </row>
        <row r="1092">
          <cell r="AE1092">
            <v>-3.9361880021420714E-2</v>
          </cell>
          <cell r="AF1092">
            <v>0.20335759251048943</v>
          </cell>
        </row>
        <row r="1093">
          <cell r="AE1093">
            <v>-5.9200224861137983E-2</v>
          </cell>
          <cell r="AF1093">
            <v>0.20334283839571182</v>
          </cell>
        </row>
        <row r="1094">
          <cell r="AE1094">
            <v>-0.10304443274339613</v>
          </cell>
          <cell r="AF1094">
            <v>0.2030080917502558</v>
          </cell>
        </row>
        <row r="1095">
          <cell r="AE1095">
            <v>-7.0952823311157237E-2</v>
          </cell>
          <cell r="AF1095">
            <v>0.20281895262821253</v>
          </cell>
        </row>
        <row r="1096">
          <cell r="AE1096">
            <v>3.0354038077088686E-2</v>
          </cell>
          <cell r="AF1096">
            <v>0.20260007188643919</v>
          </cell>
        </row>
        <row r="1097">
          <cell r="AE1097">
            <v>4.538286242470374E-2</v>
          </cell>
          <cell r="AF1097">
            <v>0.20162471544484056</v>
          </cell>
        </row>
        <row r="1098">
          <cell r="AE1098">
            <v>8.9696672834116961E-2</v>
          </cell>
          <cell r="AF1098">
            <v>0.20144487898030816</v>
          </cell>
        </row>
        <row r="1099">
          <cell r="AE1099">
            <v>3.6788792887561789E-2</v>
          </cell>
          <cell r="AF1099">
            <v>0.20050066040891998</v>
          </cell>
        </row>
        <row r="1100">
          <cell r="AE1100">
            <v>3.3647640603026184E-2</v>
          </cell>
          <cell r="AF1100">
            <v>0.20049079324221039</v>
          </cell>
        </row>
        <row r="1101">
          <cell r="AE1101">
            <v>-7.9821447640260251E-2</v>
          </cell>
          <cell r="AF1101">
            <v>0.200090463569704</v>
          </cell>
        </row>
        <row r="1102">
          <cell r="AE1102">
            <v>-5.6440838097175518E-2</v>
          </cell>
          <cell r="AF1102">
            <v>0.19947949923798078</v>
          </cell>
        </row>
        <row r="1103">
          <cell r="AE1103">
            <v>-4.8392395963857963E-2</v>
          </cell>
          <cell r="AF1103">
            <v>0.19917053284276973</v>
          </cell>
        </row>
        <row r="1104">
          <cell r="AE1104">
            <v>-0.14142121802024038</v>
          </cell>
          <cell r="AF1104">
            <v>0.19905525135864538</v>
          </cell>
        </row>
        <row r="1105">
          <cell r="AE1105">
            <v>3.3663295826873642E-2</v>
          </cell>
          <cell r="AF1105">
            <v>0.19875113916589904</v>
          </cell>
        </row>
        <row r="1106">
          <cell r="AE1106">
            <v>7.9054018665661946E-2</v>
          </cell>
          <cell r="AF1106">
            <v>0.19830354578235762</v>
          </cell>
        </row>
        <row r="1107">
          <cell r="AE1107">
            <v>-7.6225888144269727E-2</v>
          </cell>
          <cell r="AF1107">
            <v>0.19798060762535297</v>
          </cell>
        </row>
        <row r="1108">
          <cell r="AE1108">
            <v>8.1202557007144183E-2</v>
          </cell>
          <cell r="AF1108">
            <v>0.19752313812773342</v>
          </cell>
        </row>
        <row r="1109">
          <cell r="AE1109">
            <v>4.1319169057716133E-2</v>
          </cell>
          <cell r="AF1109">
            <v>0.19727007969549729</v>
          </cell>
        </row>
        <row r="1110">
          <cell r="AE1110">
            <v>4.0753538923112634E-2</v>
          </cell>
          <cell r="AF1110">
            <v>0.19663361930729692</v>
          </cell>
        </row>
        <row r="1111">
          <cell r="AE1111">
            <v>-8.2772661400158154E-2</v>
          </cell>
          <cell r="AF1111">
            <v>0.19660862826632572</v>
          </cell>
        </row>
        <row r="1112">
          <cell r="AE1112">
            <v>-3.2941992512855484E-2</v>
          </cell>
          <cell r="AF1112">
            <v>0.19654110982316328</v>
          </cell>
        </row>
        <row r="1113">
          <cell r="AE1113">
            <v>2.9146281764908483E-2</v>
          </cell>
          <cell r="AF1113">
            <v>0.19638763327037889</v>
          </cell>
        </row>
        <row r="1114">
          <cell r="AE1114">
            <v>6.6969252417348926E-2</v>
          </cell>
          <cell r="AF1114">
            <v>0.19636937674058483</v>
          </cell>
        </row>
        <row r="1115">
          <cell r="AE1115">
            <v>2.8720039548381957E-2</v>
          </cell>
          <cell r="AF1115">
            <v>0.19589698880770384</v>
          </cell>
        </row>
        <row r="1116">
          <cell r="AE1116">
            <v>9.99230918268358E-2</v>
          </cell>
          <cell r="AF1116">
            <v>0.19522578996408188</v>
          </cell>
        </row>
        <row r="1117">
          <cell r="AE1117">
            <v>3.4142737297451493E-2</v>
          </cell>
          <cell r="AF1117">
            <v>0.19507876705681906</v>
          </cell>
        </row>
        <row r="1118">
          <cell r="AE1118">
            <v>-8.4975014114889294E-2</v>
          </cell>
          <cell r="AF1118">
            <v>0.19496911984921556</v>
          </cell>
        </row>
        <row r="1119">
          <cell r="AE1119">
            <v>6.8388565932019432E-2</v>
          </cell>
          <cell r="AF1119">
            <v>0.19492152197204091</v>
          </cell>
        </row>
        <row r="1120">
          <cell r="AE1120">
            <v>4.8145565202435285E-2</v>
          </cell>
          <cell r="AF1120">
            <v>0.19468852935353767</v>
          </cell>
        </row>
        <row r="1121">
          <cell r="AE1121">
            <v>-4.1307388715207255E-2</v>
          </cell>
          <cell r="AF1121">
            <v>0.19452079057182931</v>
          </cell>
        </row>
        <row r="1122">
          <cell r="AE1122">
            <v>-6.9255853350177907E-2</v>
          </cell>
          <cell r="AF1122">
            <v>0.19394924699815097</v>
          </cell>
        </row>
        <row r="1123">
          <cell r="AE1123">
            <v>-0.12768130042785827</v>
          </cell>
          <cell r="AF1123">
            <v>0.19380927283630733</v>
          </cell>
        </row>
        <row r="1124">
          <cell r="AE1124">
            <v>-6.8853838416522761E-2</v>
          </cell>
          <cell r="AF1124">
            <v>0.19375996175313145</v>
          </cell>
        </row>
        <row r="1125">
          <cell r="AE1125">
            <v>-4.7229811124482546E-2</v>
          </cell>
          <cell r="AF1125">
            <v>0.19241245878296326</v>
          </cell>
        </row>
        <row r="1126">
          <cell r="AE1126">
            <v>-5.8472463678904504E-2</v>
          </cell>
          <cell r="AF1126">
            <v>0.19238029931418849</v>
          </cell>
        </row>
        <row r="1127">
          <cell r="AE1127">
            <v>-6.715641792682929E-2</v>
          </cell>
          <cell r="AF1127">
            <v>0.19192514182235951</v>
          </cell>
        </row>
        <row r="1128">
          <cell r="AE1128">
            <v>-8.1771573207008341E-2</v>
          </cell>
          <cell r="AF1128">
            <v>0.19099619952385866</v>
          </cell>
        </row>
        <row r="1129">
          <cell r="AE1129">
            <v>-5.1013391981085447E-2</v>
          </cell>
          <cell r="AF1129">
            <v>0.19086891590113081</v>
          </cell>
        </row>
        <row r="1130">
          <cell r="AE1130">
            <v>0.1128729625088119</v>
          </cell>
          <cell r="AF1130">
            <v>0.19083216163736522</v>
          </cell>
        </row>
        <row r="1131">
          <cell r="AE1131">
            <v>-3.3069048406221352E-2</v>
          </cell>
          <cell r="AF1131">
            <v>0.19073338809214205</v>
          </cell>
        </row>
        <row r="1132">
          <cell r="AE1132">
            <v>3.0911904090091473E-2</v>
          </cell>
          <cell r="AF1132">
            <v>0.19060239151990774</v>
          </cell>
        </row>
        <row r="1133">
          <cell r="AE1133">
            <v>-2.6525077320811014E-2</v>
          </cell>
          <cell r="AF1133">
            <v>0.19031147204485208</v>
          </cell>
        </row>
        <row r="1134">
          <cell r="AE1134">
            <v>7.4884798234072389E-2</v>
          </cell>
          <cell r="AF1134">
            <v>0.1902996492000214</v>
          </cell>
        </row>
        <row r="1135">
          <cell r="AE1135">
            <v>7.5716950059227336E-2</v>
          </cell>
          <cell r="AF1135">
            <v>0.18978978466206722</v>
          </cell>
        </row>
        <row r="1136">
          <cell r="AE1136">
            <v>-5.0293731108176719E-2</v>
          </cell>
          <cell r="AF1136">
            <v>0.18971211641259991</v>
          </cell>
        </row>
        <row r="1137">
          <cell r="AE1137">
            <v>-3.1123874497379897E-2</v>
          </cell>
          <cell r="AF1137">
            <v>0.18945848614856847</v>
          </cell>
        </row>
        <row r="1138">
          <cell r="AE1138">
            <v>-4.0760846974124298E-2</v>
          </cell>
          <cell r="AF1138">
            <v>0.18934012473815817</v>
          </cell>
        </row>
        <row r="1139">
          <cell r="AE1139">
            <v>2.6963283545706179E-2</v>
          </cell>
          <cell r="AF1139">
            <v>0.18848716773052557</v>
          </cell>
        </row>
        <row r="1140">
          <cell r="AE1140">
            <v>3.9019420543106836E-2</v>
          </cell>
          <cell r="AF1140">
            <v>0.18847522264325392</v>
          </cell>
        </row>
        <row r="1141">
          <cell r="AE1141">
            <v>-5.8789582227716915E-2</v>
          </cell>
          <cell r="AF1141">
            <v>0.1875241622394892</v>
          </cell>
        </row>
        <row r="1142">
          <cell r="AE1142">
            <v>-2.9698044963105907E-2</v>
          </cell>
          <cell r="AF1142">
            <v>0.1874219957744577</v>
          </cell>
        </row>
        <row r="1143">
          <cell r="AE1143">
            <v>1.9432062825197497E-2</v>
          </cell>
          <cell r="AF1143">
            <v>0.18676039131441943</v>
          </cell>
        </row>
        <row r="1144">
          <cell r="AE1144">
            <v>-2.8558013066153926E-2</v>
          </cell>
          <cell r="AF1144">
            <v>0.18660032163002638</v>
          </cell>
        </row>
        <row r="1145">
          <cell r="AE1145">
            <v>-4.464996572684761E-2</v>
          </cell>
          <cell r="AF1145">
            <v>0.18656199895759976</v>
          </cell>
        </row>
        <row r="1146">
          <cell r="AE1146">
            <v>-2.5056850874774828E-2</v>
          </cell>
          <cell r="AF1146">
            <v>0.18649191385294844</v>
          </cell>
        </row>
        <row r="1147">
          <cell r="AE1147">
            <v>-0.1932854428236444</v>
          </cell>
          <cell r="AF1147">
            <v>0.18605932944343909</v>
          </cell>
        </row>
        <row r="1148">
          <cell r="AE1148">
            <v>2.2576182965453787E-2</v>
          </cell>
          <cell r="AF1148">
            <v>0.18581276271590991</v>
          </cell>
        </row>
        <row r="1149">
          <cell r="AE1149">
            <v>4.3800398178661298E-2</v>
          </cell>
          <cell r="AF1149">
            <v>0.18535599466303829</v>
          </cell>
        </row>
        <row r="1150">
          <cell r="AE1150">
            <v>-3.6403373300306061E-2</v>
          </cell>
          <cell r="AF1150">
            <v>0.18433979606170384</v>
          </cell>
        </row>
        <row r="1151">
          <cell r="AE1151">
            <v>5.283073363686154E-2</v>
          </cell>
          <cell r="AF1151">
            <v>0.1842152275418539</v>
          </cell>
        </row>
        <row r="1152">
          <cell r="AE1152">
            <v>-4.7365175391334662E-2</v>
          </cell>
          <cell r="AF1152">
            <v>0.18368598399697161</v>
          </cell>
        </row>
        <row r="1153">
          <cell r="AE1153">
            <v>-9.8596314078907427E-2</v>
          </cell>
          <cell r="AF1153">
            <v>0.18348305012871141</v>
          </cell>
        </row>
        <row r="1154">
          <cell r="AE1154">
            <v>2.9849879023853262E-2</v>
          </cell>
          <cell r="AF1154">
            <v>0.18300680133393873</v>
          </cell>
        </row>
        <row r="1155">
          <cell r="AE1155">
            <v>3.2433758413987386E-2</v>
          </cell>
          <cell r="AF1155">
            <v>0.18213297995718586</v>
          </cell>
        </row>
        <row r="1156">
          <cell r="AE1156">
            <v>0.25935140411768076</v>
          </cell>
          <cell r="AF1156">
            <v>0.18183932250274951</v>
          </cell>
        </row>
        <row r="1157">
          <cell r="AE1157">
            <v>-2.8860377974969782E-2</v>
          </cell>
          <cell r="AF1157">
            <v>0.18171032094748427</v>
          </cell>
        </row>
        <row r="1158">
          <cell r="AE1158">
            <v>6.1801843342608423E-2</v>
          </cell>
          <cell r="AF1158">
            <v>0.18168738361694278</v>
          </cell>
        </row>
        <row r="1159">
          <cell r="AE1159">
            <v>-3.6928851133398888E-2</v>
          </cell>
          <cell r="AF1159">
            <v>0.17946210493612261</v>
          </cell>
        </row>
        <row r="1160">
          <cell r="AE1160">
            <v>-3.5357659182698363E-2</v>
          </cell>
          <cell r="AF1160">
            <v>0.17940959846627566</v>
          </cell>
        </row>
        <row r="1161">
          <cell r="AE1161">
            <v>-3.2055784303548773E-2</v>
          </cell>
          <cell r="AF1161">
            <v>0.17891349879149587</v>
          </cell>
        </row>
        <row r="1162">
          <cell r="AE1162">
            <v>5.528932952851906E-2</v>
          </cell>
          <cell r="AF1162">
            <v>0.17883837251324933</v>
          </cell>
        </row>
        <row r="1163">
          <cell r="AE1163">
            <v>-0.15532855409736765</v>
          </cell>
          <cell r="AF1163">
            <v>0.17847939176867372</v>
          </cell>
        </row>
        <row r="1164">
          <cell r="AE1164">
            <v>9.6021356964994434E-2</v>
          </cell>
          <cell r="AF1164">
            <v>0.17787377074127644</v>
          </cell>
        </row>
        <row r="1165">
          <cell r="AE1165">
            <v>-2.9857017426186006E-2</v>
          </cell>
          <cell r="AF1165">
            <v>0.17754049746337497</v>
          </cell>
        </row>
        <row r="1166">
          <cell r="AE1166">
            <v>-4.2172859712455331E-2</v>
          </cell>
          <cell r="AF1166">
            <v>0.17751902840782618</v>
          </cell>
        </row>
        <row r="1167">
          <cell r="AE1167">
            <v>-5.2179483941215209E-2</v>
          </cell>
          <cell r="AF1167">
            <v>0.17729976292477015</v>
          </cell>
        </row>
        <row r="1168">
          <cell r="AE1168">
            <v>-6.1871874113204661E-2</v>
          </cell>
          <cell r="AF1168">
            <v>0.17686559819661393</v>
          </cell>
        </row>
        <row r="1169">
          <cell r="AE1169">
            <v>3.675239234351E-2</v>
          </cell>
          <cell r="AF1169">
            <v>0.17680770086698561</v>
          </cell>
        </row>
        <row r="1170">
          <cell r="AE1170">
            <v>3.6639742519040217E-2</v>
          </cell>
          <cell r="AF1170">
            <v>0.1763641076907049</v>
          </cell>
        </row>
        <row r="1171">
          <cell r="AE1171">
            <v>0.13110742103324441</v>
          </cell>
          <cell r="AF1171">
            <v>0.17634663797422825</v>
          </cell>
        </row>
        <row r="1172">
          <cell r="AE1172">
            <v>-3.1989619578916662E-2</v>
          </cell>
          <cell r="AF1172">
            <v>0.17587329930779133</v>
          </cell>
        </row>
        <row r="1173">
          <cell r="AE1173">
            <v>5.280734703255073E-2</v>
          </cell>
          <cell r="AF1173">
            <v>0.17578358130411839</v>
          </cell>
        </row>
        <row r="1174">
          <cell r="AE1174">
            <v>-1.9206607041974591E-2</v>
          </cell>
          <cell r="AF1174">
            <v>0.17490593179567643</v>
          </cell>
        </row>
        <row r="1175">
          <cell r="AE1175">
            <v>-3.1452887301815044E-2</v>
          </cell>
          <cell r="AF1175">
            <v>0.17439142638781666</v>
          </cell>
        </row>
        <row r="1176">
          <cell r="AE1176">
            <v>-4.6443059794321291E-2</v>
          </cell>
          <cell r="AF1176">
            <v>0.17428903183438879</v>
          </cell>
        </row>
        <row r="1177">
          <cell r="AE1177">
            <v>-0.15087928914124762</v>
          </cell>
          <cell r="AF1177">
            <v>0.17404831808203741</v>
          </cell>
        </row>
        <row r="1178">
          <cell r="AE1178">
            <v>5.7345564043799688E-2</v>
          </cell>
          <cell r="AF1178">
            <v>0.1735854047880129</v>
          </cell>
        </row>
        <row r="1179">
          <cell r="AE1179">
            <v>-2.1730116489116203E-2</v>
          </cell>
          <cell r="AF1179">
            <v>0.17338232753839283</v>
          </cell>
        </row>
        <row r="1180">
          <cell r="AE1180">
            <v>5.4057379268804551E-2</v>
          </cell>
          <cell r="AF1180">
            <v>0.17269729034954451</v>
          </cell>
        </row>
        <row r="1181">
          <cell r="AE1181">
            <v>-4.8189775357117888E-2</v>
          </cell>
          <cell r="AF1181">
            <v>0.17248519523598341</v>
          </cell>
        </row>
        <row r="1182">
          <cell r="AE1182">
            <v>9.5868768129409213E-2</v>
          </cell>
          <cell r="AF1182">
            <v>0.17206756382161623</v>
          </cell>
        </row>
        <row r="1183">
          <cell r="AE1183">
            <v>4.7318704770804902E-2</v>
          </cell>
          <cell r="AF1183">
            <v>0.17172390895741407</v>
          </cell>
        </row>
        <row r="1184">
          <cell r="AE1184">
            <v>6.9131478985681588E-2</v>
          </cell>
          <cell r="AF1184">
            <v>0.17127967441764749</v>
          </cell>
        </row>
        <row r="1185">
          <cell r="AE1185">
            <v>8.2857801128384784E-2</v>
          </cell>
          <cell r="AF1185">
            <v>0.17016008600020963</v>
          </cell>
        </row>
        <row r="1186">
          <cell r="AE1186">
            <v>0.11437661156807422</v>
          </cell>
          <cell r="AF1186">
            <v>0.17006771604701595</v>
          </cell>
        </row>
        <row r="1187">
          <cell r="AE1187">
            <v>1.4881269444272894E-2</v>
          </cell>
          <cell r="AF1187">
            <v>0.1700419807216309</v>
          </cell>
        </row>
        <row r="1188">
          <cell r="AE1188">
            <v>3.659723596826478E-2</v>
          </cell>
          <cell r="AF1188">
            <v>0.16983605472082439</v>
          </cell>
        </row>
        <row r="1189">
          <cell r="AE1189">
            <v>1.3414496550914824E-2</v>
          </cell>
          <cell r="AF1189">
            <v>0.16935346521672415</v>
          </cell>
        </row>
        <row r="1190">
          <cell r="AE1190">
            <v>-3.4300248668904014E-2</v>
          </cell>
          <cell r="AF1190">
            <v>0.16876609592270359</v>
          </cell>
        </row>
        <row r="1191">
          <cell r="AE1191">
            <v>-6.6093173878098016E-2</v>
          </cell>
          <cell r="AF1191">
            <v>0.16735570097319777</v>
          </cell>
        </row>
        <row r="1192">
          <cell r="AE1192">
            <v>0.15012926311038871</v>
          </cell>
          <cell r="AF1192">
            <v>0.16733000932650055</v>
          </cell>
        </row>
        <row r="1193">
          <cell r="AE1193">
            <v>-2.8210834268143858E-2</v>
          </cell>
          <cell r="AF1193">
            <v>0.16732616674624981</v>
          </cell>
        </row>
        <row r="1194">
          <cell r="AE1194">
            <v>-3.1325974220624588E-2</v>
          </cell>
          <cell r="AF1194">
            <v>0.16729179984550671</v>
          </cell>
        </row>
        <row r="1195">
          <cell r="AE1195">
            <v>7.1077784700937757E-2</v>
          </cell>
          <cell r="AF1195">
            <v>0.16724710685915811</v>
          </cell>
        </row>
        <row r="1196">
          <cell r="AE1196">
            <v>-3.3655820804708469E-2</v>
          </cell>
          <cell r="AF1196">
            <v>0.16692762569247346</v>
          </cell>
        </row>
        <row r="1197">
          <cell r="AE1197">
            <v>4.0983844444322085E-2</v>
          </cell>
          <cell r="AF1197">
            <v>0.16626138431316378</v>
          </cell>
        </row>
        <row r="1198">
          <cell r="AE1198">
            <v>0.14587139974084209</v>
          </cell>
          <cell r="AF1198">
            <v>0.16606845100513057</v>
          </cell>
        </row>
        <row r="1199">
          <cell r="AE1199">
            <v>-5.193141546641817E-2</v>
          </cell>
          <cell r="AF1199">
            <v>0.16521345706679855</v>
          </cell>
        </row>
        <row r="1200">
          <cell r="AE1200">
            <v>3.6060313537868066E-2</v>
          </cell>
          <cell r="AF1200">
            <v>0.16492208745382808</v>
          </cell>
        </row>
        <row r="1201">
          <cell r="AE1201">
            <v>-1.7072423800065267E-2</v>
          </cell>
          <cell r="AF1201">
            <v>0.16408824284195558</v>
          </cell>
        </row>
        <row r="1202">
          <cell r="AE1202">
            <v>-1.6789624737024438E-2</v>
          </cell>
          <cell r="AF1202">
            <v>0.1640532721050689</v>
          </cell>
        </row>
        <row r="1203">
          <cell r="AE1203">
            <v>-2.9720900086824615E-2</v>
          </cell>
          <cell r="AF1203">
            <v>0.16375117360353908</v>
          </cell>
        </row>
        <row r="1204">
          <cell r="AE1204">
            <v>2.3142637591157905E-2</v>
          </cell>
          <cell r="AF1204">
            <v>0.16352525535872217</v>
          </cell>
        </row>
        <row r="1205">
          <cell r="AE1205">
            <v>4.1550087134179466E-2</v>
          </cell>
          <cell r="AF1205">
            <v>0.16350083487343792</v>
          </cell>
        </row>
        <row r="1206">
          <cell r="AE1206">
            <v>-3.3162442265758887E-2</v>
          </cell>
          <cell r="AF1206">
            <v>0.16322208053209866</v>
          </cell>
        </row>
        <row r="1207">
          <cell r="AE1207">
            <v>-3.3455465892107697E-2</v>
          </cell>
          <cell r="AF1207">
            <v>0.16266253750441395</v>
          </cell>
        </row>
        <row r="1208">
          <cell r="AE1208">
            <v>-4.1526117028250986E-2</v>
          </cell>
          <cell r="AF1208">
            <v>0.16199374860030213</v>
          </cell>
        </row>
        <row r="1209">
          <cell r="AE1209">
            <v>6.9304020803753641E-2</v>
          </cell>
          <cell r="AF1209">
            <v>0.16197840810522762</v>
          </cell>
        </row>
        <row r="1210">
          <cell r="AE1210">
            <v>1.8306219874219171E-2</v>
          </cell>
          <cell r="AF1210">
            <v>0.16171965796843671</v>
          </cell>
        </row>
        <row r="1211">
          <cell r="AE1211">
            <v>9.7378258972655049E-2</v>
          </cell>
          <cell r="AF1211">
            <v>0.16150511028791187</v>
          </cell>
        </row>
        <row r="1212">
          <cell r="AE1212">
            <v>-6.150153691118259E-2</v>
          </cell>
          <cell r="AF1212">
            <v>0.16123093561267537</v>
          </cell>
        </row>
        <row r="1213">
          <cell r="AE1213">
            <v>8.1740143546219016E-2</v>
          </cell>
          <cell r="AF1213">
            <v>0.15965961988076888</v>
          </cell>
        </row>
        <row r="1214">
          <cell r="AE1214">
            <v>5.6074703286963457E-2</v>
          </cell>
          <cell r="AF1214">
            <v>0.15920183513424307</v>
          </cell>
        </row>
        <row r="1215">
          <cell r="AE1215">
            <v>2.7042640231063175E-2</v>
          </cell>
          <cell r="AF1215">
            <v>0.15888289910874676</v>
          </cell>
        </row>
        <row r="1216">
          <cell r="AE1216">
            <v>-1.5935266505947027E-2</v>
          </cell>
          <cell r="AF1216">
            <v>0.15872587954302714</v>
          </cell>
        </row>
        <row r="1217">
          <cell r="AE1217">
            <v>1.9866337882021173E-2</v>
          </cell>
          <cell r="AF1217">
            <v>0.15869498380063843</v>
          </cell>
        </row>
        <row r="1218">
          <cell r="AE1218">
            <v>-2.8212639593122892E-2</v>
          </cell>
          <cell r="AF1218">
            <v>0.15845583739280789</v>
          </cell>
        </row>
        <row r="1219">
          <cell r="AE1219">
            <v>-5.3740420156801305E-2</v>
          </cell>
          <cell r="AF1219">
            <v>0.1584465479707938</v>
          </cell>
        </row>
        <row r="1220">
          <cell r="AE1220">
            <v>-2.3906861390173301E-2</v>
          </cell>
          <cell r="AF1220">
            <v>0.1576272087512566</v>
          </cell>
        </row>
        <row r="1221">
          <cell r="AE1221">
            <v>5.261931608203118E-2</v>
          </cell>
          <cell r="AF1221">
            <v>0.15752985728114374</v>
          </cell>
        </row>
        <row r="1222">
          <cell r="AE1222">
            <v>3.6610326510914601E-2</v>
          </cell>
          <cell r="AF1222">
            <v>0.1574109365463833</v>
          </cell>
        </row>
        <row r="1223">
          <cell r="AE1223">
            <v>3.6603922979066665E-2</v>
          </cell>
          <cell r="AF1223">
            <v>0.15710423440075125</v>
          </cell>
        </row>
        <row r="1224">
          <cell r="AE1224">
            <v>-5.4522380341519988E-2</v>
          </cell>
          <cell r="AF1224">
            <v>0.15641918897467616</v>
          </cell>
        </row>
        <row r="1225">
          <cell r="AE1225">
            <v>-2.7689668613375462E-2</v>
          </cell>
          <cell r="AF1225">
            <v>0.15633237638586131</v>
          </cell>
        </row>
        <row r="1226">
          <cell r="AE1226">
            <v>6.2208960979723185E-2</v>
          </cell>
          <cell r="AF1226">
            <v>0.15630311582766565</v>
          </cell>
        </row>
        <row r="1227">
          <cell r="AE1227">
            <v>3.5281857610149556E-2</v>
          </cell>
          <cell r="AF1227">
            <v>0.155727129310542</v>
          </cell>
        </row>
        <row r="1228">
          <cell r="AE1228">
            <v>5.5745888115661016E-2</v>
          </cell>
          <cell r="AF1228">
            <v>0.15525361821632574</v>
          </cell>
        </row>
        <row r="1229">
          <cell r="AE1229">
            <v>-6.1953917584436378E-2</v>
          </cell>
          <cell r="AF1229">
            <v>0.15521532055143308</v>
          </cell>
        </row>
        <row r="1230">
          <cell r="AE1230">
            <v>-6.1541561002579841E-2</v>
          </cell>
          <cell r="AF1230">
            <v>0.15486717453778256</v>
          </cell>
        </row>
        <row r="1231">
          <cell r="AE1231">
            <v>-5.2051558825898521E-2</v>
          </cell>
          <cell r="AF1231">
            <v>0.15473837550780759</v>
          </cell>
        </row>
        <row r="1232">
          <cell r="AE1232">
            <v>-1.9304633241748314E-2</v>
          </cell>
          <cell r="AF1232">
            <v>0.15385663917469503</v>
          </cell>
        </row>
        <row r="1233">
          <cell r="AE1233">
            <v>2.845194773070309E-2</v>
          </cell>
          <cell r="AF1233">
            <v>0.1534138898737189</v>
          </cell>
        </row>
        <row r="1234">
          <cell r="AE1234">
            <v>7.5358585955116769E-2</v>
          </cell>
          <cell r="AF1234">
            <v>0.15340405990065198</v>
          </cell>
        </row>
        <row r="1235">
          <cell r="AE1235">
            <v>-2.5794929280918213E-2</v>
          </cell>
          <cell r="AF1235">
            <v>0.15319667673798654</v>
          </cell>
        </row>
        <row r="1236">
          <cell r="AE1236">
            <v>-4.8728532135590349E-2</v>
          </cell>
          <cell r="AF1236">
            <v>0.15292836805090013</v>
          </cell>
        </row>
        <row r="1237">
          <cell r="AE1237">
            <v>2.7400117256126788E-2</v>
          </cell>
          <cell r="AF1237">
            <v>0.15250473305113402</v>
          </cell>
        </row>
        <row r="1238">
          <cell r="AE1238">
            <v>-2.6991036857481145E-2</v>
          </cell>
          <cell r="AF1238">
            <v>0.15209747439040175</v>
          </cell>
        </row>
        <row r="1239">
          <cell r="AE1239">
            <v>2.0426378417231418E-2</v>
          </cell>
          <cell r="AF1239">
            <v>0.15179978030204827</v>
          </cell>
        </row>
        <row r="1240">
          <cell r="AE1240">
            <v>-2.0020648859261414E-2</v>
          </cell>
          <cell r="AF1240">
            <v>0.15140745182849744</v>
          </cell>
        </row>
        <row r="1241">
          <cell r="AE1241">
            <v>1.7167793426315577E-2</v>
          </cell>
          <cell r="AF1241">
            <v>0.15127318101457962</v>
          </cell>
        </row>
        <row r="1242">
          <cell r="AE1242">
            <v>3.405665672498677E-2</v>
          </cell>
          <cell r="AF1242">
            <v>0.15108220252169718</v>
          </cell>
        </row>
        <row r="1243">
          <cell r="AE1243">
            <v>-3.8122726351807898E-2</v>
          </cell>
          <cell r="AF1243">
            <v>0.14982125992139395</v>
          </cell>
        </row>
        <row r="1244">
          <cell r="AE1244">
            <v>-3.5004129686840614E-2</v>
          </cell>
          <cell r="AF1244">
            <v>0.14948962956980658</v>
          </cell>
        </row>
        <row r="1245">
          <cell r="AE1245">
            <v>3.0847057815670775E-2</v>
          </cell>
          <cell r="AF1245">
            <v>0.14875487934460996</v>
          </cell>
        </row>
        <row r="1246">
          <cell r="AE1246">
            <v>-5.5661751930414338E-2</v>
          </cell>
          <cell r="AF1246">
            <v>0.14852381067525711</v>
          </cell>
        </row>
        <row r="1247">
          <cell r="AE1247">
            <v>-2.7509711014520918E-2</v>
          </cell>
          <cell r="AF1247">
            <v>0.14805998620248556</v>
          </cell>
        </row>
        <row r="1248">
          <cell r="AE1248">
            <v>7.7378934397480545E-2</v>
          </cell>
          <cell r="AF1248">
            <v>0.14764932966117589</v>
          </cell>
        </row>
        <row r="1249">
          <cell r="AE1249">
            <v>4.2513890630517213E-2</v>
          </cell>
          <cell r="AF1249">
            <v>0.14761605445510806</v>
          </cell>
        </row>
        <row r="1250">
          <cell r="AE1250">
            <v>1.8063998223886876E-2</v>
          </cell>
          <cell r="AF1250">
            <v>0.14703340055978084</v>
          </cell>
        </row>
        <row r="1251">
          <cell r="AE1251">
            <v>0.13340887261855588</v>
          </cell>
          <cell r="AF1251">
            <v>0.14676578106718774</v>
          </cell>
        </row>
        <row r="1252">
          <cell r="AE1252">
            <v>6.5380642753520318E-2</v>
          </cell>
          <cell r="AF1252">
            <v>0.14615724537915001</v>
          </cell>
        </row>
        <row r="1253">
          <cell r="AE1253">
            <v>-3.1139286832237576E-2</v>
          </cell>
          <cell r="AF1253">
            <v>0.14615673570970547</v>
          </cell>
        </row>
        <row r="1254">
          <cell r="AE1254">
            <v>-8.89407373289436E-2</v>
          </cell>
          <cell r="AF1254">
            <v>0.14587584512694513</v>
          </cell>
        </row>
        <row r="1255">
          <cell r="AE1255">
            <v>8.0607819083937909E-2</v>
          </cell>
          <cell r="AF1255">
            <v>0.14557728571825709</v>
          </cell>
        </row>
        <row r="1256">
          <cell r="AE1256">
            <v>-3.4786997690263582E-2</v>
          </cell>
          <cell r="AF1256">
            <v>0.14557457612381214</v>
          </cell>
        </row>
        <row r="1257">
          <cell r="AE1257">
            <v>-4.8878887222830472E-2</v>
          </cell>
          <cell r="AF1257">
            <v>0.14512520264515016</v>
          </cell>
        </row>
        <row r="1258">
          <cell r="AE1258">
            <v>-4.6888655591320286E-2</v>
          </cell>
          <cell r="AF1258">
            <v>0.14479015908384624</v>
          </cell>
        </row>
        <row r="1259">
          <cell r="AE1259">
            <v>2.2471542939791533E-2</v>
          </cell>
          <cell r="AF1259">
            <v>0.1439400535038734</v>
          </cell>
        </row>
        <row r="1260">
          <cell r="AE1260">
            <v>5.1294394224786946E-2</v>
          </cell>
          <cell r="AF1260">
            <v>0.14386882544007287</v>
          </cell>
        </row>
        <row r="1261">
          <cell r="AE1261">
            <v>-2.5835578199376028E-2</v>
          </cell>
          <cell r="AF1261">
            <v>0.14385385436389345</v>
          </cell>
        </row>
        <row r="1262">
          <cell r="AE1262">
            <v>2.536882226942385E-2</v>
          </cell>
          <cell r="AF1262">
            <v>0.14334183487147689</v>
          </cell>
        </row>
        <row r="1263">
          <cell r="AE1263">
            <v>-4.6922524901514301E-2</v>
          </cell>
          <cell r="AF1263">
            <v>0.14324318509763495</v>
          </cell>
        </row>
        <row r="1264">
          <cell r="AE1264">
            <v>-3.117670957742311E-2</v>
          </cell>
          <cell r="AF1264">
            <v>0.14322507745906771</v>
          </cell>
        </row>
        <row r="1265">
          <cell r="AE1265">
            <v>-2.3549537344771474E-2</v>
          </cell>
          <cell r="AF1265">
            <v>0.14312004016093788</v>
          </cell>
        </row>
        <row r="1266">
          <cell r="AE1266">
            <v>-7.1368763046594563E-2</v>
          </cell>
          <cell r="AF1266">
            <v>0.14230980871885576</v>
          </cell>
        </row>
        <row r="1267">
          <cell r="AE1267">
            <v>-3.9456552380541091E-2</v>
          </cell>
          <cell r="AF1267">
            <v>0.14193830653639725</v>
          </cell>
        </row>
        <row r="1268">
          <cell r="AE1268">
            <v>-3.3223261747311751E-2</v>
          </cell>
          <cell r="AF1268">
            <v>0.14110384929571049</v>
          </cell>
        </row>
        <row r="1269">
          <cell r="AE1269">
            <v>-3.6953215186168654E-2</v>
          </cell>
          <cell r="AF1269">
            <v>0.14100298027098163</v>
          </cell>
        </row>
        <row r="1270">
          <cell r="AE1270">
            <v>4.0737518990496442E-2</v>
          </cell>
          <cell r="AF1270">
            <v>0.14071850689136078</v>
          </cell>
        </row>
        <row r="1271">
          <cell r="AE1271">
            <v>-9.4977385687279467E-2</v>
          </cell>
          <cell r="AF1271">
            <v>0.14044711381427477</v>
          </cell>
        </row>
        <row r="1272">
          <cell r="AE1272">
            <v>5.0469153807575079E-2</v>
          </cell>
          <cell r="AF1272">
            <v>0.14026404267408665</v>
          </cell>
        </row>
        <row r="1273">
          <cell r="AE1273">
            <v>2.8233353781879029E-2</v>
          </cell>
          <cell r="AF1273">
            <v>0.13848179063593655</v>
          </cell>
        </row>
        <row r="1274">
          <cell r="AE1274">
            <v>2.287149315462873E-2</v>
          </cell>
          <cell r="AF1274">
            <v>0.13845544158838635</v>
          </cell>
        </row>
        <row r="1275">
          <cell r="AE1275">
            <v>-1.9826138514743619E-2</v>
          </cell>
          <cell r="AF1275">
            <v>0.13836281308652823</v>
          </cell>
        </row>
        <row r="1276">
          <cell r="AE1276">
            <v>2.3071805684200933E-2</v>
          </cell>
          <cell r="AF1276">
            <v>0.13830102587828899</v>
          </cell>
        </row>
        <row r="1277">
          <cell r="AE1277">
            <v>6.7542501461620427E-2</v>
          </cell>
          <cell r="AF1277">
            <v>0.13801480791627135</v>
          </cell>
        </row>
        <row r="1278">
          <cell r="AE1278">
            <v>2.2968516735266554E-2</v>
          </cell>
          <cell r="AF1278">
            <v>0.1380057675616771</v>
          </cell>
        </row>
        <row r="1279">
          <cell r="AE1279">
            <v>4.1427809071150269E-2</v>
          </cell>
          <cell r="AF1279">
            <v>0.13783333754051877</v>
          </cell>
        </row>
        <row r="1280">
          <cell r="AE1280">
            <v>-1.3048683609732275E-2</v>
          </cell>
          <cell r="AF1280">
            <v>0.13730204320800102</v>
          </cell>
        </row>
        <row r="1281">
          <cell r="AE1281">
            <v>2.8968959686316385E-2</v>
          </cell>
          <cell r="AF1281">
            <v>0.13729408850212035</v>
          </cell>
        </row>
        <row r="1282">
          <cell r="AE1282">
            <v>3.237386705468627E-2</v>
          </cell>
          <cell r="AF1282">
            <v>0.13699478768494361</v>
          </cell>
        </row>
        <row r="1283">
          <cell r="AE1283">
            <v>2.7813481187273295E-2</v>
          </cell>
          <cell r="AF1283">
            <v>0.13687028163091203</v>
          </cell>
        </row>
        <row r="1284">
          <cell r="AE1284">
            <v>2.3503599707857422E-2</v>
          </cell>
          <cell r="AF1284">
            <v>0.13598677543973497</v>
          </cell>
        </row>
        <row r="1285">
          <cell r="AE1285">
            <v>-2.5532773055610809E-2</v>
          </cell>
          <cell r="AF1285">
            <v>0.13577676978063613</v>
          </cell>
        </row>
        <row r="1286">
          <cell r="AE1286">
            <v>5.194321225748505E-2</v>
          </cell>
          <cell r="AF1286">
            <v>0.13562798918794092</v>
          </cell>
        </row>
        <row r="1287">
          <cell r="AE1287">
            <v>-1.5920964690547299E-2</v>
          </cell>
          <cell r="AF1287">
            <v>0.13540846046129709</v>
          </cell>
        </row>
        <row r="1288">
          <cell r="AE1288">
            <v>-3.3443201416205055E-2</v>
          </cell>
          <cell r="AF1288">
            <v>0.13537174946709649</v>
          </cell>
        </row>
        <row r="1289">
          <cell r="AE1289">
            <v>-5.0055896590696647E-2</v>
          </cell>
          <cell r="AF1289">
            <v>0.13501269662584142</v>
          </cell>
        </row>
        <row r="1290">
          <cell r="AE1290">
            <v>-4.7041445448954791E-2</v>
          </cell>
          <cell r="AF1290">
            <v>0.13460308096873808</v>
          </cell>
        </row>
        <row r="1291">
          <cell r="AE1291">
            <v>2.0781877688842466E-2</v>
          </cell>
          <cell r="AF1291">
            <v>0.13440610865649941</v>
          </cell>
        </row>
        <row r="1292">
          <cell r="AE1292">
            <v>0.12941761637727803</v>
          </cell>
          <cell r="AF1292">
            <v>0.13432811259557884</v>
          </cell>
        </row>
        <row r="1293">
          <cell r="AE1293">
            <v>-4.4265169422658977E-2</v>
          </cell>
          <cell r="AF1293">
            <v>0.13370755113603985</v>
          </cell>
        </row>
        <row r="1294">
          <cell r="AE1294">
            <v>-6.4010141521735231E-2</v>
          </cell>
          <cell r="AF1294">
            <v>0.13333944617380999</v>
          </cell>
        </row>
        <row r="1295">
          <cell r="AE1295">
            <v>-3.0047006259593011E-2</v>
          </cell>
          <cell r="AF1295">
            <v>0.13256558881274036</v>
          </cell>
        </row>
        <row r="1296">
          <cell r="AE1296">
            <v>-2.6794005348500648E-2</v>
          </cell>
          <cell r="AF1296">
            <v>0.13198614638150885</v>
          </cell>
        </row>
        <row r="1297">
          <cell r="AE1297">
            <v>4.4304498782086116E-2</v>
          </cell>
          <cell r="AF1297">
            <v>0.13126832961591081</v>
          </cell>
        </row>
        <row r="1298">
          <cell r="AE1298">
            <v>-2.1918916432037232E-2</v>
          </cell>
          <cell r="AF1298">
            <v>0.13041809528355569</v>
          </cell>
        </row>
        <row r="1299">
          <cell r="AE1299">
            <v>2.3842328696181265E-2</v>
          </cell>
          <cell r="AF1299">
            <v>0.13030908033859379</v>
          </cell>
        </row>
        <row r="1300">
          <cell r="AE1300">
            <v>-2.4416271220831093E-2</v>
          </cell>
          <cell r="AF1300">
            <v>0.13024337502792149</v>
          </cell>
        </row>
        <row r="1301">
          <cell r="AE1301">
            <v>-9.3349205634081001E-2</v>
          </cell>
          <cell r="AF1301">
            <v>0.13022311601386655</v>
          </cell>
        </row>
        <row r="1302">
          <cell r="AE1302">
            <v>2.0154984860819038E-2</v>
          </cell>
          <cell r="AF1302">
            <v>0.13021603171571394</v>
          </cell>
        </row>
        <row r="1303">
          <cell r="AE1303">
            <v>-1.8101442019647924E-2</v>
          </cell>
          <cell r="AF1303">
            <v>0.12943550392201189</v>
          </cell>
        </row>
        <row r="1304">
          <cell r="AE1304">
            <v>2.342247274931631E-2</v>
          </cell>
          <cell r="AF1304">
            <v>0.12943407502069498</v>
          </cell>
        </row>
        <row r="1305">
          <cell r="AE1305">
            <v>-8.26051999486445E-2</v>
          </cell>
          <cell r="AF1305">
            <v>0.12928688315514839</v>
          </cell>
        </row>
        <row r="1306">
          <cell r="AE1306">
            <v>3.0534503807459722E-2</v>
          </cell>
          <cell r="AF1306">
            <v>0.12926342456478221</v>
          </cell>
        </row>
        <row r="1307">
          <cell r="AE1307">
            <v>3.0374085093554475E-2</v>
          </cell>
          <cell r="AF1307">
            <v>0.12915833794560863</v>
          </cell>
        </row>
        <row r="1308">
          <cell r="AE1308">
            <v>-2.5571531847182465E-2</v>
          </cell>
          <cell r="AF1308">
            <v>0.12909783173068759</v>
          </cell>
        </row>
        <row r="1309">
          <cell r="AE1309">
            <v>4.1187780939052052E-2</v>
          </cell>
          <cell r="AF1309">
            <v>0.12818809838959372</v>
          </cell>
        </row>
        <row r="1310">
          <cell r="AE1310">
            <v>-2.843890727522265E-2</v>
          </cell>
          <cell r="AF1310">
            <v>0.12815847035026201</v>
          </cell>
        </row>
        <row r="1311">
          <cell r="AE1311">
            <v>-0.12594426504497411</v>
          </cell>
          <cell r="AF1311">
            <v>0.12796260418807354</v>
          </cell>
        </row>
        <row r="1312">
          <cell r="AE1312">
            <v>2.1233921879961634E-2</v>
          </cell>
          <cell r="AF1312">
            <v>0.12738101124603346</v>
          </cell>
        </row>
        <row r="1313">
          <cell r="AE1313">
            <v>-2.0068404824724509E-2</v>
          </cell>
          <cell r="AF1313">
            <v>0.12717188396462994</v>
          </cell>
        </row>
        <row r="1314">
          <cell r="AE1314">
            <v>-2.394295644934348E-2</v>
          </cell>
          <cell r="AF1314">
            <v>0.12609735895423371</v>
          </cell>
        </row>
        <row r="1315">
          <cell r="AE1315">
            <v>-2.1084005271990985E-2</v>
          </cell>
          <cell r="AF1315">
            <v>0.12589637359068628</v>
          </cell>
        </row>
        <row r="1316">
          <cell r="AE1316">
            <v>4.3415917119822255E-2</v>
          </cell>
          <cell r="AF1316">
            <v>0.12573842314954481</v>
          </cell>
        </row>
        <row r="1317">
          <cell r="AE1317">
            <v>3.175299442387592E-2</v>
          </cell>
          <cell r="AF1317">
            <v>0.12568365536084936</v>
          </cell>
        </row>
        <row r="1318">
          <cell r="AE1318">
            <v>4.7507585115751295E-2</v>
          </cell>
          <cell r="AF1318">
            <v>0.12521527723700107</v>
          </cell>
        </row>
        <row r="1319">
          <cell r="AE1319">
            <v>-4.1796397315296989E-2</v>
          </cell>
          <cell r="AF1319">
            <v>0.12509380643450824</v>
          </cell>
        </row>
        <row r="1320">
          <cell r="AE1320">
            <v>2.0999228626504083E-2</v>
          </cell>
          <cell r="AF1320">
            <v>0.12504441383989284</v>
          </cell>
        </row>
        <row r="1321">
          <cell r="AE1321">
            <v>-3.1921511850423107E-2</v>
          </cell>
          <cell r="AF1321">
            <v>0.12491600575244138</v>
          </cell>
        </row>
        <row r="1322">
          <cell r="AE1322">
            <v>3.4378545479102553E-2</v>
          </cell>
          <cell r="AF1322">
            <v>0.1246455576296968</v>
          </cell>
        </row>
        <row r="1323">
          <cell r="AE1323">
            <v>2.8780897640402092E-2</v>
          </cell>
          <cell r="AF1323">
            <v>0.12445519938967402</v>
          </cell>
        </row>
        <row r="1324">
          <cell r="AE1324">
            <v>-2.3088792364609648E-2</v>
          </cell>
          <cell r="AF1324">
            <v>0.1241587310574396</v>
          </cell>
        </row>
        <row r="1325">
          <cell r="AE1325">
            <v>4.919434521927929E-2</v>
          </cell>
          <cell r="AF1325">
            <v>0.12333429817522608</v>
          </cell>
        </row>
        <row r="1326">
          <cell r="AE1326">
            <v>-2.4734338522315106E-2</v>
          </cell>
          <cell r="AF1326">
            <v>0.12332260876332356</v>
          </cell>
        </row>
        <row r="1327">
          <cell r="AE1327">
            <v>3.5032506874443037E-2</v>
          </cell>
          <cell r="AF1327">
            <v>0.12257591741500795</v>
          </cell>
        </row>
        <row r="1328">
          <cell r="AE1328">
            <v>-3.2898901488597233E-2</v>
          </cell>
          <cell r="AF1328">
            <v>0.12256950942640464</v>
          </cell>
        </row>
        <row r="1329">
          <cell r="AE1329">
            <v>1.1661944286739428E-2</v>
          </cell>
          <cell r="AF1329">
            <v>0.12249846603409287</v>
          </cell>
        </row>
        <row r="1330">
          <cell r="AE1330">
            <v>-2.9899640335986452E-2</v>
          </cell>
          <cell r="AF1330">
            <v>0.12226001995227949</v>
          </cell>
        </row>
        <row r="1331">
          <cell r="AE1331">
            <v>3.1514656399063069E-2</v>
          </cell>
          <cell r="AF1331">
            <v>0.12206456561256383</v>
          </cell>
        </row>
        <row r="1332">
          <cell r="AE1332">
            <v>7.1799036365166519E-2</v>
          </cell>
          <cell r="AF1332">
            <v>0.12192622736101519</v>
          </cell>
        </row>
        <row r="1333">
          <cell r="AE1333">
            <v>8.2291728675203318E-2</v>
          </cell>
          <cell r="AF1333">
            <v>0.12186822576334895</v>
          </cell>
        </row>
        <row r="1334">
          <cell r="AE1334">
            <v>3.144996964070023E-2</v>
          </cell>
          <cell r="AF1334">
            <v>0.12159506387070235</v>
          </cell>
        </row>
        <row r="1335">
          <cell r="AE1335">
            <v>4.0547283738108758E-2</v>
          </cell>
          <cell r="AF1335">
            <v>0.12114772863357878</v>
          </cell>
        </row>
        <row r="1336">
          <cell r="AE1336">
            <v>2.9617118061119448E-2</v>
          </cell>
          <cell r="AF1336">
            <v>0.12102773974433821</v>
          </cell>
        </row>
        <row r="1337">
          <cell r="AE1337">
            <v>-3.3873014863525362E-2</v>
          </cell>
          <cell r="AF1337">
            <v>0.12087572822500689</v>
          </cell>
        </row>
        <row r="1338">
          <cell r="AE1338">
            <v>2.8957357596446076E-2</v>
          </cell>
          <cell r="AF1338">
            <v>0.12075592485431627</v>
          </cell>
        </row>
        <row r="1339">
          <cell r="AE1339">
            <v>3.5945242794874176E-2</v>
          </cell>
          <cell r="AF1339">
            <v>0.12048245226603789</v>
          </cell>
        </row>
        <row r="1340">
          <cell r="AE1340">
            <v>3.2655278305407522E-2</v>
          </cell>
          <cell r="AF1340">
            <v>0.1202613663896976</v>
          </cell>
        </row>
        <row r="1341">
          <cell r="AE1341">
            <v>2.8308226661104639E-2</v>
          </cell>
          <cell r="AF1341">
            <v>0.1196396776322303</v>
          </cell>
        </row>
        <row r="1342">
          <cell r="AE1342">
            <v>6.134441579262212E-2</v>
          </cell>
          <cell r="AF1342">
            <v>0.11941212815745934</v>
          </cell>
        </row>
        <row r="1343">
          <cell r="AE1343">
            <v>5.9138037623554178E-2</v>
          </cell>
          <cell r="AF1343">
            <v>0.11904972906289997</v>
          </cell>
        </row>
        <row r="1344">
          <cell r="AE1344">
            <v>-0.11640075352401663</v>
          </cell>
          <cell r="AF1344">
            <v>0.1188772219041055</v>
          </cell>
        </row>
        <row r="1345">
          <cell r="AE1345">
            <v>-2.7285266851609983E-2</v>
          </cell>
          <cell r="AF1345">
            <v>0.1188528488911437</v>
          </cell>
        </row>
        <row r="1346">
          <cell r="AE1346">
            <v>-2.7636077424799489E-2</v>
          </cell>
          <cell r="AF1346">
            <v>0.11880192618028504</v>
          </cell>
        </row>
        <row r="1347">
          <cell r="AE1347">
            <v>-3.1819348532335472E-2</v>
          </cell>
          <cell r="AF1347">
            <v>0.1185719789045374</v>
          </cell>
        </row>
        <row r="1348">
          <cell r="AE1348">
            <v>-2.2112929653484551E-2</v>
          </cell>
          <cell r="AF1348">
            <v>0.11851645759984872</v>
          </cell>
        </row>
        <row r="1349">
          <cell r="AE1349">
            <v>0.11162572298505917</v>
          </cell>
          <cell r="AF1349">
            <v>0.11850952111927379</v>
          </cell>
        </row>
        <row r="1350">
          <cell r="AE1350">
            <v>4.829467819661671E-2</v>
          </cell>
          <cell r="AF1350">
            <v>0.11850543229396826</v>
          </cell>
        </row>
        <row r="1351">
          <cell r="AE1351">
            <v>-2.4413320822560061E-2</v>
          </cell>
          <cell r="AF1351">
            <v>0.11824421246527496</v>
          </cell>
        </row>
        <row r="1352">
          <cell r="AE1352">
            <v>-3.7131714887416935E-2</v>
          </cell>
          <cell r="AF1352">
            <v>0.11802970914957184</v>
          </cell>
        </row>
        <row r="1353">
          <cell r="AE1353">
            <v>3.9033322026026843E-2</v>
          </cell>
          <cell r="AF1353">
            <v>0.11798566478703937</v>
          </cell>
        </row>
        <row r="1354">
          <cell r="AE1354">
            <v>3.1375423773543555E-2</v>
          </cell>
          <cell r="AF1354">
            <v>0.1168450085614981</v>
          </cell>
        </row>
        <row r="1355">
          <cell r="AE1355">
            <v>2.4288510233877795E-2</v>
          </cell>
          <cell r="AF1355">
            <v>0.1165318981964315</v>
          </cell>
        </row>
        <row r="1356">
          <cell r="AE1356">
            <v>-4.7595406049314296E-2</v>
          </cell>
          <cell r="AF1356">
            <v>0.11644021615469659</v>
          </cell>
        </row>
        <row r="1357">
          <cell r="AE1357">
            <v>-3.4830653214118802E-2</v>
          </cell>
          <cell r="AF1357">
            <v>0.11615103710015146</v>
          </cell>
        </row>
        <row r="1358">
          <cell r="AE1358">
            <v>2.4878963562012222E-2</v>
          </cell>
          <cell r="AF1358">
            <v>0.11583378718220748</v>
          </cell>
        </row>
        <row r="1359">
          <cell r="AE1359">
            <v>1.1317910018698312E-2</v>
          </cell>
          <cell r="AF1359">
            <v>0.11559492625982325</v>
          </cell>
        </row>
        <row r="1360">
          <cell r="AE1360">
            <v>-3.5923005725390797E-2</v>
          </cell>
          <cell r="AF1360">
            <v>0.11422601291229952</v>
          </cell>
        </row>
        <row r="1361">
          <cell r="AE1361">
            <v>-8.1206668579404728E-2</v>
          </cell>
          <cell r="AF1361">
            <v>0.11414406371699599</v>
          </cell>
        </row>
        <row r="1362">
          <cell r="AE1362">
            <v>0.16695443613213168</v>
          </cell>
          <cell r="AF1362">
            <v>0.11403595412232499</v>
          </cell>
        </row>
        <row r="1363">
          <cell r="AE1363">
            <v>3.6504308380003389E-2</v>
          </cell>
          <cell r="AF1363">
            <v>0.11364918015819205</v>
          </cell>
        </row>
        <row r="1364">
          <cell r="AE1364">
            <v>-1.3196552925578534E-2</v>
          </cell>
          <cell r="AF1364">
            <v>0.11303102052857716</v>
          </cell>
        </row>
        <row r="1365">
          <cell r="AE1365">
            <v>2.717580692559788E-2</v>
          </cell>
          <cell r="AF1365">
            <v>0.1130177086769045</v>
          </cell>
        </row>
        <row r="1366">
          <cell r="AE1366">
            <v>-6.3663478495059406E-2</v>
          </cell>
          <cell r="AF1366">
            <v>0.11250562147326862</v>
          </cell>
        </row>
        <row r="1367">
          <cell r="AE1367">
            <v>-4.5524423717696084E-2</v>
          </cell>
          <cell r="AF1367">
            <v>0.11182526296796895</v>
          </cell>
        </row>
        <row r="1368">
          <cell r="AE1368">
            <v>-2.2948637883967813E-2</v>
          </cell>
          <cell r="AF1368">
            <v>0.11088872345227115</v>
          </cell>
        </row>
        <row r="1369">
          <cell r="AE1369">
            <v>2.7175434098420336E-2</v>
          </cell>
          <cell r="AF1369">
            <v>0.11085238165810707</v>
          </cell>
        </row>
        <row r="1370">
          <cell r="AE1370">
            <v>2.0909757248728469E-2</v>
          </cell>
          <cell r="AF1370">
            <v>0.11080329553756424</v>
          </cell>
        </row>
        <row r="1371">
          <cell r="AE1371">
            <v>-6.9734492756917621E-2</v>
          </cell>
          <cell r="AF1371">
            <v>0.1106448768378958</v>
          </cell>
        </row>
        <row r="1372">
          <cell r="AE1372">
            <v>-2.8576214273245373E-2</v>
          </cell>
          <cell r="AF1372">
            <v>0.11020580995479105</v>
          </cell>
        </row>
        <row r="1373">
          <cell r="AE1373">
            <v>5.8881349045349474E-2</v>
          </cell>
          <cell r="AF1373">
            <v>0.11008530397587039</v>
          </cell>
        </row>
        <row r="1374">
          <cell r="AE1374">
            <v>2.6767450758986761E-2</v>
          </cell>
          <cell r="AF1374">
            <v>0.10971841608076885</v>
          </cell>
        </row>
        <row r="1375">
          <cell r="AE1375">
            <v>2.6403677820108891E-2</v>
          </cell>
          <cell r="AF1375">
            <v>0.10875553386423535</v>
          </cell>
        </row>
        <row r="1376">
          <cell r="AE1376">
            <v>2.2916184199986641E-2</v>
          </cell>
          <cell r="AF1376">
            <v>0.108299956167345</v>
          </cell>
        </row>
        <row r="1377">
          <cell r="AE1377">
            <v>-2.9309731781529312E-2</v>
          </cell>
          <cell r="AF1377">
            <v>0.10800337963889385</v>
          </cell>
        </row>
        <row r="1378">
          <cell r="AE1378">
            <v>1.8006697345143919E-2</v>
          </cell>
          <cell r="AF1378">
            <v>0.10798178751445139</v>
          </cell>
        </row>
        <row r="1379">
          <cell r="AE1379">
            <v>1.5366659838921591E-2</v>
          </cell>
          <cell r="AF1379">
            <v>0.10743978233298986</v>
          </cell>
        </row>
        <row r="1380">
          <cell r="AE1380">
            <v>-1.2439022125897699E-2</v>
          </cell>
          <cell r="AF1380">
            <v>0.10724131187899305</v>
          </cell>
        </row>
        <row r="1381">
          <cell r="AE1381">
            <v>-1.9358008089016731E-2</v>
          </cell>
          <cell r="AF1381">
            <v>0.10689162432411052</v>
          </cell>
        </row>
        <row r="1382">
          <cell r="AE1382">
            <v>5.6335703962574944E-2</v>
          </cell>
          <cell r="AF1382">
            <v>0.10689135710309684</v>
          </cell>
        </row>
        <row r="1383">
          <cell r="AE1383">
            <v>-1.639168647285975E-2</v>
          </cell>
          <cell r="AF1383">
            <v>0.10682135639159539</v>
          </cell>
        </row>
        <row r="1384">
          <cell r="AE1384">
            <v>-1.6488799852999357E-2</v>
          </cell>
          <cell r="AF1384">
            <v>0.10644146089935286</v>
          </cell>
        </row>
        <row r="1385">
          <cell r="AE1385">
            <v>2.0944056930008909E-2</v>
          </cell>
          <cell r="AF1385">
            <v>0.10601147739055471</v>
          </cell>
        </row>
        <row r="1386">
          <cell r="AE1386">
            <v>2.3385239833715307E-2</v>
          </cell>
          <cell r="AF1386">
            <v>0.10542189264744159</v>
          </cell>
        </row>
        <row r="1387">
          <cell r="AE1387">
            <v>-4.9284470499019538E-2</v>
          </cell>
          <cell r="AF1387">
            <v>0.10468031848757391</v>
          </cell>
        </row>
        <row r="1388">
          <cell r="AE1388">
            <v>4.6178211480953871E-2</v>
          </cell>
          <cell r="AF1388">
            <v>0.10430662654254226</v>
          </cell>
        </row>
        <row r="1389">
          <cell r="AE1389">
            <v>-4.4421339477527411E-2</v>
          </cell>
          <cell r="AF1389">
            <v>0.10382455929291044</v>
          </cell>
        </row>
        <row r="1390">
          <cell r="AE1390">
            <v>-1.712629968722117E-2</v>
          </cell>
          <cell r="AF1390">
            <v>0.10381024680973751</v>
          </cell>
        </row>
        <row r="1391">
          <cell r="AE1391">
            <v>-2.7104039556445348E-2</v>
          </cell>
          <cell r="AF1391">
            <v>0.10361778786072864</v>
          </cell>
        </row>
        <row r="1392">
          <cell r="AE1392">
            <v>-2.5790997603470121E-2</v>
          </cell>
          <cell r="AF1392">
            <v>0.10331764165757565</v>
          </cell>
        </row>
        <row r="1393">
          <cell r="AE1393">
            <v>2.5384653401649339E-2</v>
          </cell>
          <cell r="AF1393">
            <v>0.10278928230662389</v>
          </cell>
        </row>
        <row r="1394">
          <cell r="AE1394">
            <v>3.1482255083809259E-2</v>
          </cell>
          <cell r="AF1394">
            <v>0.10276251463909745</v>
          </cell>
        </row>
        <row r="1395">
          <cell r="AE1395">
            <v>1.4227783462969419E-2</v>
          </cell>
          <cell r="AF1395">
            <v>0.10259968530807349</v>
          </cell>
        </row>
        <row r="1396">
          <cell r="AE1396">
            <v>-3.7720318816203434E-2</v>
          </cell>
          <cell r="AF1396">
            <v>0.10206528876351464</v>
          </cell>
        </row>
        <row r="1397">
          <cell r="AE1397">
            <v>1.3670074206600227E-2</v>
          </cell>
          <cell r="AF1397">
            <v>0.10191881872449395</v>
          </cell>
        </row>
        <row r="1398">
          <cell r="AE1398">
            <v>-2.7729964007673694E-2</v>
          </cell>
          <cell r="AF1398">
            <v>0.10043919787262294</v>
          </cell>
        </row>
        <row r="1399">
          <cell r="AE1399">
            <v>-3.0234356356435794E-2</v>
          </cell>
          <cell r="AF1399">
            <v>0.1003026726623707</v>
          </cell>
        </row>
        <row r="1400">
          <cell r="AE1400">
            <v>-2.6027046827663953E-2</v>
          </cell>
          <cell r="AF1400">
            <v>9.9685400430028409E-2</v>
          </cell>
        </row>
        <row r="1401">
          <cell r="AE1401">
            <v>-1.8618158159319505E-2</v>
          </cell>
          <cell r="AF1401">
            <v>9.9482961795158836E-2</v>
          </cell>
        </row>
        <row r="1402">
          <cell r="AE1402">
            <v>4.6533857143220211E-2</v>
          </cell>
          <cell r="AF1402">
            <v>9.9410973864805088E-2</v>
          </cell>
        </row>
        <row r="1403">
          <cell r="AE1403">
            <v>-4.1633527781708812E-2</v>
          </cell>
          <cell r="AF1403">
            <v>9.9132801024023859E-2</v>
          </cell>
        </row>
        <row r="1404">
          <cell r="AE1404">
            <v>1.8531934616355696E-2</v>
          </cell>
          <cell r="AF1404">
            <v>9.9065745230886126E-2</v>
          </cell>
        </row>
        <row r="1405">
          <cell r="AE1405">
            <v>2.6539613219904203E-2</v>
          </cell>
          <cell r="AF1405">
            <v>9.8790082947885605E-2</v>
          </cell>
        </row>
        <row r="1406">
          <cell r="AE1406">
            <v>4.6455465731806408E-2</v>
          </cell>
          <cell r="AF1406">
            <v>9.8618544754013826E-2</v>
          </cell>
        </row>
        <row r="1407">
          <cell r="AE1407">
            <v>-2.2341996194970411E-2</v>
          </cell>
          <cell r="AF1407">
            <v>9.859956996020329E-2</v>
          </cell>
        </row>
        <row r="1408">
          <cell r="AE1408">
            <v>-3.3034855756976338E-2</v>
          </cell>
          <cell r="AF1408">
            <v>9.8388010584471899E-2</v>
          </cell>
        </row>
        <row r="1409">
          <cell r="AE1409">
            <v>-3.6878152959630504E-2</v>
          </cell>
          <cell r="AF1409">
            <v>9.811660180151506E-2</v>
          </cell>
        </row>
        <row r="1410">
          <cell r="AE1410">
            <v>-9.4078780179804016E-3</v>
          </cell>
          <cell r="AF1410">
            <v>9.7864276382688048E-2</v>
          </cell>
        </row>
        <row r="1411">
          <cell r="AE1411">
            <v>-1.7763248250986966E-2</v>
          </cell>
          <cell r="AF1411">
            <v>9.7723625004021611E-2</v>
          </cell>
        </row>
        <row r="1412">
          <cell r="AE1412">
            <v>-2.8196805934866925E-2</v>
          </cell>
          <cell r="AF1412">
            <v>9.7671168924913038E-2</v>
          </cell>
        </row>
        <row r="1413">
          <cell r="AE1413">
            <v>-2.8479587594798472E-2</v>
          </cell>
          <cell r="AF1413">
            <v>9.7615216949130279E-2</v>
          </cell>
        </row>
        <row r="1414">
          <cell r="AE1414">
            <v>3.3182662986559502E-2</v>
          </cell>
          <cell r="AF1414">
            <v>9.7524458344272744E-2</v>
          </cell>
        </row>
        <row r="1415">
          <cell r="AE1415">
            <v>5.0615748279333989E-2</v>
          </cell>
          <cell r="AF1415">
            <v>9.7368469458565393E-2</v>
          </cell>
        </row>
        <row r="1416">
          <cell r="AE1416">
            <v>-2.0357313084050498E-2</v>
          </cell>
          <cell r="AF1416">
            <v>9.6826047107030105E-2</v>
          </cell>
        </row>
        <row r="1417">
          <cell r="AE1417">
            <v>8.5294472813848918E-3</v>
          </cell>
          <cell r="AF1417">
            <v>9.6692001153706603E-2</v>
          </cell>
        </row>
        <row r="1418">
          <cell r="AE1418">
            <v>-3.3514309192253657E-2</v>
          </cell>
          <cell r="AF1418">
            <v>9.6681966296921676E-2</v>
          </cell>
        </row>
        <row r="1419">
          <cell r="AE1419">
            <v>3.0597271547450074E-2</v>
          </cell>
          <cell r="AF1419">
            <v>9.6367235841655935E-2</v>
          </cell>
        </row>
        <row r="1420">
          <cell r="AE1420">
            <v>-4.0863505382904217E-2</v>
          </cell>
          <cell r="AF1420">
            <v>9.5980970074931976E-2</v>
          </cell>
        </row>
        <row r="1421">
          <cell r="AE1421">
            <v>2.8775272310816252E-2</v>
          </cell>
          <cell r="AF1421">
            <v>9.5034781397198065E-2</v>
          </cell>
        </row>
        <row r="1422">
          <cell r="AE1422">
            <v>1.6869571331033204E-2</v>
          </cell>
          <cell r="AF1422">
            <v>9.5014000673992363E-2</v>
          </cell>
        </row>
        <row r="1423">
          <cell r="AE1423">
            <v>-1.8721670168815593E-2</v>
          </cell>
          <cell r="AF1423">
            <v>9.4519095458281521E-2</v>
          </cell>
        </row>
        <row r="1424">
          <cell r="AE1424">
            <v>-3.741538938380657E-2</v>
          </cell>
          <cell r="AF1424">
            <v>9.4133638947624707E-2</v>
          </cell>
        </row>
        <row r="1425">
          <cell r="AE1425">
            <v>3.3000853385551823E-2</v>
          </cell>
          <cell r="AF1425">
            <v>9.4046679935342381E-2</v>
          </cell>
        </row>
        <row r="1426">
          <cell r="AE1426">
            <v>3.6820038669954182E-2</v>
          </cell>
          <cell r="AF1426">
            <v>9.3907844160225226E-2</v>
          </cell>
        </row>
        <row r="1427">
          <cell r="AE1427">
            <v>-2.1645473397022053E-2</v>
          </cell>
          <cell r="AF1427">
            <v>9.3791834275891925E-2</v>
          </cell>
        </row>
        <row r="1428">
          <cell r="AE1428">
            <v>-1.8654162192851414E-2</v>
          </cell>
          <cell r="AF1428">
            <v>9.2707731652007436E-2</v>
          </cell>
        </row>
        <row r="1429">
          <cell r="AE1429">
            <v>2.1736587300701968E-2</v>
          </cell>
          <cell r="AF1429">
            <v>9.2360692763987576E-2</v>
          </cell>
        </row>
        <row r="1430">
          <cell r="AE1430">
            <v>-2.6457845635600691E-2</v>
          </cell>
          <cell r="AF1430">
            <v>9.2344095597169537E-2</v>
          </cell>
        </row>
        <row r="1431">
          <cell r="AE1431">
            <v>1.7122265387023022E-2</v>
          </cell>
          <cell r="AF1431">
            <v>9.2154516837920586E-2</v>
          </cell>
        </row>
        <row r="1432">
          <cell r="AE1432">
            <v>-2.452381003310599E-2</v>
          </cell>
          <cell r="AF1432">
            <v>9.1948553214147077E-2</v>
          </cell>
        </row>
        <row r="1433">
          <cell r="AE1433">
            <v>1.9255469681697789E-2</v>
          </cell>
          <cell r="AF1433">
            <v>9.1839809066739941E-2</v>
          </cell>
        </row>
        <row r="1434">
          <cell r="AE1434">
            <v>1.8342228477790087E-2</v>
          </cell>
          <cell r="AF1434">
            <v>9.1613136424211317E-2</v>
          </cell>
        </row>
        <row r="1435">
          <cell r="AE1435">
            <v>5.6950515058445436E-2</v>
          </cell>
          <cell r="AF1435">
            <v>9.1255167165567044E-2</v>
          </cell>
        </row>
        <row r="1436">
          <cell r="AE1436">
            <v>2.8844801323843147E-2</v>
          </cell>
          <cell r="AF1436">
            <v>9.0813192880816504E-2</v>
          </cell>
        </row>
        <row r="1437">
          <cell r="AE1437">
            <v>-4.5939463936089664E-2</v>
          </cell>
          <cell r="AF1437">
            <v>9.0687463867215434E-2</v>
          </cell>
        </row>
        <row r="1438">
          <cell r="AE1438">
            <v>8.892699664026088E-2</v>
          </cell>
          <cell r="AF1438">
            <v>9.0673958334584734E-2</v>
          </cell>
        </row>
        <row r="1439">
          <cell r="AE1439">
            <v>1.8866071844136165E-2</v>
          </cell>
          <cell r="AF1439">
            <v>9.0497660049969161E-2</v>
          </cell>
        </row>
        <row r="1440">
          <cell r="AE1440">
            <v>-1.7782297105322514E-2</v>
          </cell>
          <cell r="AF1440">
            <v>9.0162837554571509E-2</v>
          </cell>
        </row>
        <row r="1441">
          <cell r="AE1441">
            <v>3.4410562064653254E-2</v>
          </cell>
          <cell r="AF1441">
            <v>9.0003107575489238E-2</v>
          </cell>
        </row>
        <row r="1442">
          <cell r="AE1442">
            <v>3.2351864671982929E-2</v>
          </cell>
          <cell r="AF1442">
            <v>8.9900364161312044E-2</v>
          </cell>
        </row>
        <row r="1443">
          <cell r="AE1443">
            <v>-2.4041984207657709E-2</v>
          </cell>
          <cell r="AF1443">
            <v>8.9723271843213187E-2</v>
          </cell>
        </row>
        <row r="1444">
          <cell r="AE1444">
            <v>-4.0461345611361707E-2</v>
          </cell>
          <cell r="AF1444">
            <v>8.939711162345923E-2</v>
          </cell>
        </row>
        <row r="1445">
          <cell r="AE1445">
            <v>-3.5072277421292132E-2</v>
          </cell>
          <cell r="AF1445">
            <v>8.9345420475801351E-2</v>
          </cell>
        </row>
        <row r="1446">
          <cell r="AE1446">
            <v>-1.0770222069233651E-2</v>
          </cell>
          <cell r="AF1446">
            <v>8.9135530969943977E-2</v>
          </cell>
        </row>
        <row r="1447">
          <cell r="AE1447">
            <v>4.2137796947798428E-2</v>
          </cell>
          <cell r="AF1447">
            <v>8.871023860806912E-2</v>
          </cell>
        </row>
        <row r="1448">
          <cell r="AE1448">
            <v>2.1878779966265832E-2</v>
          </cell>
          <cell r="AF1448">
            <v>8.8011922464613604E-2</v>
          </cell>
        </row>
        <row r="1449">
          <cell r="AE1449">
            <v>3.2554550481500265E-2</v>
          </cell>
          <cell r="AF1449">
            <v>8.7505785496471214E-2</v>
          </cell>
        </row>
        <row r="1450">
          <cell r="AE1450">
            <v>-1.1883615911320101E-2</v>
          </cell>
          <cell r="AF1450">
            <v>8.7385620386590465E-2</v>
          </cell>
        </row>
        <row r="1451">
          <cell r="AE1451">
            <v>-2.3591039719783307E-2</v>
          </cell>
          <cell r="AF1451">
            <v>8.7106090947075526E-2</v>
          </cell>
        </row>
        <row r="1452">
          <cell r="AE1452">
            <v>2.0969689469753743E-2</v>
          </cell>
          <cell r="AF1452">
            <v>8.6381794343757118E-2</v>
          </cell>
        </row>
        <row r="1453">
          <cell r="AE1453">
            <v>-1.6444202930460269E-2</v>
          </cell>
          <cell r="AF1453">
            <v>8.6074698340430175E-2</v>
          </cell>
        </row>
        <row r="1454">
          <cell r="AE1454">
            <v>-1.6729312081989467E-2</v>
          </cell>
          <cell r="AF1454">
            <v>8.5826780663038837E-2</v>
          </cell>
        </row>
        <row r="1455">
          <cell r="AE1455">
            <v>2.4782128548588168E-2</v>
          </cell>
          <cell r="AF1455">
            <v>8.5674721092958664E-2</v>
          </cell>
        </row>
        <row r="1456">
          <cell r="AE1456">
            <v>1.6129848540164155E-2</v>
          </cell>
          <cell r="AF1456">
            <v>8.5104894927206812E-2</v>
          </cell>
        </row>
        <row r="1457">
          <cell r="AE1457">
            <v>-4.3104769531827153E-2</v>
          </cell>
          <cell r="AF1457">
            <v>8.4895888081479035E-2</v>
          </cell>
        </row>
        <row r="1458">
          <cell r="AE1458">
            <v>2.5291331244200719E-2</v>
          </cell>
          <cell r="AF1458">
            <v>8.4670553391972755E-2</v>
          </cell>
        </row>
        <row r="1459">
          <cell r="AE1459">
            <v>-1.6828278326907059E-2</v>
          </cell>
          <cell r="AF1459">
            <v>8.4325250437906618E-2</v>
          </cell>
        </row>
        <row r="1460">
          <cell r="AE1460">
            <v>2.2716246329971775E-2</v>
          </cell>
          <cell r="AF1460">
            <v>8.4072121927560819E-2</v>
          </cell>
        </row>
        <row r="1461">
          <cell r="AE1461">
            <v>-3.6662701804484478E-2</v>
          </cell>
          <cell r="AF1461">
            <v>8.34921278378805E-2</v>
          </cell>
        </row>
        <row r="1462">
          <cell r="AE1462">
            <v>5.4229467812000269E-2</v>
          </cell>
          <cell r="AF1462">
            <v>8.3076409403360182E-2</v>
          </cell>
        </row>
        <row r="1463">
          <cell r="AE1463">
            <v>-1.0722491830419437E-2</v>
          </cell>
          <cell r="AF1463">
            <v>8.2860642363825496E-2</v>
          </cell>
        </row>
        <row r="1464">
          <cell r="AE1464">
            <v>-1.3110453007377162E-2</v>
          </cell>
          <cell r="AF1464">
            <v>8.2795301504103497E-2</v>
          </cell>
        </row>
        <row r="1465">
          <cell r="AE1465">
            <v>1.6250624988376507E-2</v>
          </cell>
          <cell r="AF1465">
            <v>8.230670038431577E-2</v>
          </cell>
        </row>
        <row r="1466">
          <cell r="AE1466">
            <v>1.797500593306086E-2</v>
          </cell>
          <cell r="AF1466">
            <v>8.2276675410228553E-2</v>
          </cell>
        </row>
        <row r="1467">
          <cell r="AE1467">
            <v>-2.175296263724167E-2</v>
          </cell>
          <cell r="AF1467">
            <v>8.2000463344521671E-2</v>
          </cell>
        </row>
        <row r="1468">
          <cell r="AE1468">
            <v>3.296369493005432E-2</v>
          </cell>
          <cell r="AF1468">
            <v>8.1438191269546892E-2</v>
          </cell>
        </row>
        <row r="1469">
          <cell r="AE1469">
            <v>1.3109089083033229E-2</v>
          </cell>
          <cell r="AF1469">
            <v>8.0934101209755208E-2</v>
          </cell>
        </row>
        <row r="1470">
          <cell r="AE1470">
            <v>-3.0754469424369244E-2</v>
          </cell>
          <cell r="AF1470">
            <v>8.0858796385078341E-2</v>
          </cell>
        </row>
        <row r="1471">
          <cell r="AE1471">
            <v>-3.0634293628712585E-2</v>
          </cell>
          <cell r="AF1471">
            <v>8.0623076687629067E-2</v>
          </cell>
        </row>
        <row r="1472">
          <cell r="AE1472">
            <v>-1.2363700587192836E-2</v>
          </cell>
          <cell r="AF1472">
            <v>8.0345997170347197E-2</v>
          </cell>
        </row>
        <row r="1473">
          <cell r="AE1473">
            <v>3.1323214269003509E-2</v>
          </cell>
          <cell r="AF1473">
            <v>8.0175110346819872E-2</v>
          </cell>
        </row>
        <row r="1474">
          <cell r="AE1474">
            <v>-2.7433441211554669E-2</v>
          </cell>
          <cell r="AF1474">
            <v>8.0035925561266236E-2</v>
          </cell>
        </row>
        <row r="1475">
          <cell r="AE1475">
            <v>-2.5987525415540641E-2</v>
          </cell>
          <cell r="AF1475">
            <v>7.9772460641221538E-2</v>
          </cell>
        </row>
        <row r="1476">
          <cell r="AE1476">
            <v>1.7344197890372601E-2</v>
          </cell>
          <cell r="AF1476">
            <v>7.9358734683441637E-2</v>
          </cell>
        </row>
        <row r="1477">
          <cell r="AE1477">
            <v>1.0809809210901775E-2</v>
          </cell>
          <cell r="AF1477">
            <v>7.9037811746841838E-2</v>
          </cell>
        </row>
        <row r="1478">
          <cell r="AE1478">
            <v>-1.797760844162611E-2</v>
          </cell>
          <cell r="AF1478">
            <v>7.8713606236318595E-2</v>
          </cell>
        </row>
        <row r="1479">
          <cell r="AE1479">
            <v>-2.7619979257354751E-2</v>
          </cell>
          <cell r="AF1479">
            <v>7.8189951751427164E-2</v>
          </cell>
        </row>
        <row r="1480">
          <cell r="AE1480">
            <v>8.4806557732292634E-2</v>
          </cell>
          <cell r="AF1480">
            <v>7.8185476313972366E-2</v>
          </cell>
        </row>
        <row r="1481">
          <cell r="AE1481">
            <v>-2.470077213474953E-2</v>
          </cell>
          <cell r="AF1481">
            <v>7.80282483488874E-2</v>
          </cell>
        </row>
        <row r="1482">
          <cell r="AE1482">
            <v>-8.6570560867048098E-3</v>
          </cell>
          <cell r="AF1482">
            <v>7.7446063292413519E-2</v>
          </cell>
        </row>
        <row r="1483">
          <cell r="AE1483">
            <v>1.9846070801399763E-2</v>
          </cell>
          <cell r="AF1483">
            <v>7.7285028127867889E-2</v>
          </cell>
        </row>
        <row r="1484">
          <cell r="AE1484">
            <v>5.223201949016662E-2</v>
          </cell>
          <cell r="AF1484">
            <v>7.6389477129468794E-2</v>
          </cell>
        </row>
        <row r="1485">
          <cell r="AE1485">
            <v>-5.0254646043414911E-2</v>
          </cell>
          <cell r="AF1485">
            <v>7.6283313337620506E-2</v>
          </cell>
        </row>
        <row r="1486">
          <cell r="AE1486">
            <v>2.0814737852706721E-2</v>
          </cell>
          <cell r="AF1486">
            <v>7.6279311392169327E-2</v>
          </cell>
        </row>
        <row r="1487">
          <cell r="AE1487">
            <v>-2.0401994749002023E-2</v>
          </cell>
          <cell r="AF1487">
            <v>7.6195398986148868E-2</v>
          </cell>
        </row>
        <row r="1488">
          <cell r="AE1488">
            <v>-1.6608456732188283E-2</v>
          </cell>
          <cell r="AF1488">
            <v>7.610367985169357E-2</v>
          </cell>
        </row>
        <row r="1489">
          <cell r="AE1489">
            <v>2.8573839253559781E-2</v>
          </cell>
          <cell r="AF1489">
            <v>7.5894314124809167E-2</v>
          </cell>
        </row>
        <row r="1490">
          <cell r="AE1490">
            <v>-2.3861546809887356E-2</v>
          </cell>
          <cell r="AF1490">
            <v>7.5506249179801296E-2</v>
          </cell>
        </row>
        <row r="1491">
          <cell r="AE1491">
            <v>-2.629606562763195E-2</v>
          </cell>
          <cell r="AF1491">
            <v>7.5241051996585401E-2</v>
          </cell>
        </row>
        <row r="1492">
          <cell r="AE1492">
            <v>9.9847470191140583E-2</v>
          </cell>
          <cell r="AF1492">
            <v>7.5186036504133219E-2</v>
          </cell>
        </row>
        <row r="1493">
          <cell r="AE1493">
            <v>-3.0880876384235451E-2</v>
          </cell>
          <cell r="AF1493">
            <v>7.5095041534407561E-2</v>
          </cell>
        </row>
        <row r="1494">
          <cell r="AE1494">
            <v>-3.0880876384235451E-2</v>
          </cell>
          <cell r="AF1494">
            <v>7.5095041534407561E-2</v>
          </cell>
        </row>
        <row r="1495">
          <cell r="AE1495">
            <v>-4.6864792418071559E-2</v>
          </cell>
          <cell r="AF1495">
            <v>7.5093951259090991E-2</v>
          </cell>
        </row>
        <row r="1496">
          <cell r="AE1496">
            <v>-2.7876205163624792E-2</v>
          </cell>
          <cell r="AF1496">
            <v>7.4963811165826552E-2</v>
          </cell>
        </row>
        <row r="1497">
          <cell r="AE1497">
            <v>1.7410756862267823E-2</v>
          </cell>
          <cell r="AF1497">
            <v>7.4891658750338957E-2</v>
          </cell>
        </row>
        <row r="1498">
          <cell r="AE1498">
            <v>6.5693385397964559E-3</v>
          </cell>
          <cell r="AF1498">
            <v>7.4617208033438645E-2</v>
          </cell>
        </row>
        <row r="1499">
          <cell r="AE1499">
            <v>-1.0652797002209596E-2</v>
          </cell>
          <cell r="AF1499">
            <v>7.4515043658662489E-2</v>
          </cell>
        </row>
        <row r="1500">
          <cell r="AE1500">
            <v>-1.455865740398174E-2</v>
          </cell>
          <cell r="AF1500">
            <v>7.4401283387537417E-2</v>
          </cell>
        </row>
        <row r="1501">
          <cell r="AE1501">
            <v>-1.09402970093093E-2</v>
          </cell>
          <cell r="AF1501">
            <v>7.4081867848977398E-2</v>
          </cell>
        </row>
        <row r="1502">
          <cell r="AE1502">
            <v>1.5901296324110588E-2</v>
          </cell>
          <cell r="AF1502">
            <v>7.4038997918405458E-2</v>
          </cell>
        </row>
        <row r="1503">
          <cell r="AE1503">
            <v>1.4912920383631789E-2</v>
          </cell>
          <cell r="AF1503">
            <v>7.4026426921348171E-2</v>
          </cell>
        </row>
        <row r="1504">
          <cell r="AE1504">
            <v>1.0106321090302047E-2</v>
          </cell>
          <cell r="AF1504">
            <v>7.2656479248602177E-2</v>
          </cell>
        </row>
        <row r="1505">
          <cell r="AE1505">
            <v>3.0071924808060025E-2</v>
          </cell>
          <cell r="AF1505">
            <v>7.263949038469758E-2</v>
          </cell>
        </row>
        <row r="1506">
          <cell r="AE1506">
            <v>-1.0209828728919644E-2</v>
          </cell>
          <cell r="AF1506">
            <v>7.2603862079502354E-2</v>
          </cell>
        </row>
        <row r="1507">
          <cell r="AE1507">
            <v>2.1290617804536244E-2</v>
          </cell>
          <cell r="AF1507">
            <v>7.2453725701167246E-2</v>
          </cell>
        </row>
        <row r="1508">
          <cell r="AE1508">
            <v>1.436593645511618E-2</v>
          </cell>
          <cell r="AF1508">
            <v>7.2355618420653994E-2</v>
          </cell>
        </row>
        <row r="1509">
          <cell r="AE1509">
            <v>9.7794199913774069E-2</v>
          </cell>
          <cell r="AF1509">
            <v>7.1683701377413103E-2</v>
          </cell>
        </row>
        <row r="1510">
          <cell r="AE1510">
            <v>1.956621517084705E-2</v>
          </cell>
          <cell r="AF1510">
            <v>7.1660166237588294E-2</v>
          </cell>
        </row>
        <row r="1511">
          <cell r="AE1511">
            <v>-9.6531941686991887E-3</v>
          </cell>
          <cell r="AF1511">
            <v>7.1625252856311036E-2</v>
          </cell>
        </row>
        <row r="1512">
          <cell r="AE1512">
            <v>-2.2053091723562093E-2</v>
          </cell>
          <cell r="AF1512">
            <v>7.1453226799851291E-2</v>
          </cell>
        </row>
        <row r="1513">
          <cell r="AE1513">
            <v>-1.6939532616159256E-2</v>
          </cell>
          <cell r="AF1513">
            <v>7.1048110717484306E-2</v>
          </cell>
        </row>
        <row r="1514">
          <cell r="AE1514">
            <v>-2.0683337269878001E-2</v>
          </cell>
          <cell r="AF1514">
            <v>7.0982811645611515E-2</v>
          </cell>
        </row>
        <row r="1515">
          <cell r="AE1515">
            <v>1.6697734357405271E-2</v>
          </cell>
          <cell r="AF1515">
            <v>7.0780463288050516E-2</v>
          </cell>
        </row>
        <row r="1516">
          <cell r="AE1516">
            <v>1.393014476623744E-2</v>
          </cell>
          <cell r="AF1516">
            <v>7.0375899063303465E-2</v>
          </cell>
        </row>
        <row r="1517">
          <cell r="AE1517">
            <v>0.23377819229935484</v>
          </cell>
          <cell r="AF1517">
            <v>7.0364206319475292E-2</v>
          </cell>
        </row>
        <row r="1518">
          <cell r="AE1518">
            <v>9.2922648936514703E-3</v>
          </cell>
          <cell r="AF1518">
            <v>6.9363814501144955E-2</v>
          </cell>
        </row>
        <row r="1519">
          <cell r="AE1519">
            <v>-2.6039341463306578E-2</v>
          </cell>
          <cell r="AF1519">
            <v>6.9326226513856906E-2</v>
          </cell>
        </row>
        <row r="1520">
          <cell r="AE1520">
            <v>-4.2213320992258774E-2</v>
          </cell>
          <cell r="AF1520">
            <v>6.9099049235940374E-2</v>
          </cell>
        </row>
        <row r="1521">
          <cell r="AE1521">
            <v>3.0797007863019837E-2</v>
          </cell>
          <cell r="AF1521">
            <v>6.8945314792082102E-2</v>
          </cell>
        </row>
        <row r="1522">
          <cell r="AE1522">
            <v>1.6139807911161333E-2</v>
          </cell>
          <cell r="AF1522">
            <v>6.8670951830928403E-2</v>
          </cell>
        </row>
        <row r="1523">
          <cell r="AE1523">
            <v>1.3353204695897201E-2</v>
          </cell>
          <cell r="AF1523">
            <v>6.857213807097097E-2</v>
          </cell>
        </row>
        <row r="1524">
          <cell r="AE1524">
            <v>-1.2957185274573648E-2</v>
          </cell>
          <cell r="AF1524">
            <v>6.8080052256513146E-2</v>
          </cell>
        </row>
        <row r="1525">
          <cell r="AE1525">
            <v>-2.2971952462142866E-2</v>
          </cell>
          <cell r="AF1525">
            <v>6.8013701418595168E-2</v>
          </cell>
        </row>
        <row r="1526">
          <cell r="AE1526">
            <v>1.5724750545049817E-2</v>
          </cell>
          <cell r="AF1526">
            <v>6.7591281034188253E-2</v>
          </cell>
        </row>
        <row r="1527">
          <cell r="AE1527">
            <v>-2.2784263362526865E-2</v>
          </cell>
          <cell r="AF1527">
            <v>6.7574694714936254E-2</v>
          </cell>
        </row>
        <row r="1528">
          <cell r="AE1528">
            <v>-2.0802151207643019E-2</v>
          </cell>
          <cell r="AF1528">
            <v>6.7138661411254852E-2</v>
          </cell>
        </row>
        <row r="1529">
          <cell r="AE1529">
            <v>7.1564368977310888E-2</v>
          </cell>
          <cell r="AF1529">
            <v>6.6740231220118434E-2</v>
          </cell>
        </row>
        <row r="1530">
          <cell r="AE1530">
            <v>-1.6713395340338569E-2</v>
          </cell>
          <cell r="AF1530">
            <v>6.6551813383873851E-2</v>
          </cell>
        </row>
        <row r="1531">
          <cell r="AE1531">
            <v>8.231020584676613E-3</v>
          </cell>
          <cell r="AF1531">
            <v>6.6409852298914232E-2</v>
          </cell>
        </row>
        <row r="1532">
          <cell r="AE1532">
            <v>-2.1226189425734513E-2</v>
          </cell>
          <cell r="AF1532">
            <v>6.6304534284142097E-2</v>
          </cell>
        </row>
        <row r="1533">
          <cell r="AE1533">
            <v>-2.8865107999509476E-2</v>
          </cell>
          <cell r="AF1533">
            <v>6.6038181610624719E-2</v>
          </cell>
        </row>
        <row r="1534">
          <cell r="AE1534">
            <v>1.2968661436686608E-2</v>
          </cell>
          <cell r="AF1534">
            <v>6.6026944953752706E-2</v>
          </cell>
        </row>
        <row r="1535">
          <cell r="AE1535">
            <v>-1.7260526560384282E-2</v>
          </cell>
          <cell r="AF1535">
            <v>6.5415807915290822E-2</v>
          </cell>
        </row>
        <row r="1536">
          <cell r="AE1536">
            <v>-2.3940723298167668E-2</v>
          </cell>
          <cell r="AF1536">
            <v>6.4990039658743545E-2</v>
          </cell>
        </row>
        <row r="1537">
          <cell r="AE1537">
            <v>-1.7639629753653043E-2</v>
          </cell>
          <cell r="AF1537">
            <v>6.4864390974124941E-2</v>
          </cell>
        </row>
        <row r="1538">
          <cell r="AE1538">
            <v>4.5591698259473144E-2</v>
          </cell>
          <cell r="AF1538">
            <v>6.4797064910054478E-2</v>
          </cell>
        </row>
        <row r="1539">
          <cell r="AE1539">
            <v>-2.2114093314392944E-2</v>
          </cell>
          <cell r="AF1539">
            <v>6.4739013091727887E-2</v>
          </cell>
        </row>
        <row r="1540">
          <cell r="AE1540">
            <v>1.9440251340647269E-2</v>
          </cell>
          <cell r="AF1540">
            <v>6.4643607924515289E-2</v>
          </cell>
        </row>
        <row r="1541">
          <cell r="AE1541">
            <v>-3.191062921082391E-2</v>
          </cell>
          <cell r="AF1541">
            <v>6.4547551658060878E-2</v>
          </cell>
        </row>
        <row r="1542">
          <cell r="AE1542">
            <v>-6.3902053718317087E-2</v>
          </cell>
          <cell r="AF1542">
            <v>6.4143464082935892E-2</v>
          </cell>
        </row>
        <row r="1543">
          <cell r="AE1543">
            <v>-4.0505047945500097E-2</v>
          </cell>
          <cell r="AF1543">
            <v>6.4075733326432238E-2</v>
          </cell>
        </row>
        <row r="1544">
          <cell r="AE1544">
            <v>2.1596267624859739E-2</v>
          </cell>
          <cell r="AF1544">
            <v>6.3700349513181903E-2</v>
          </cell>
        </row>
        <row r="1545">
          <cell r="AE1545">
            <v>-1.8063603468435031E-2</v>
          </cell>
          <cell r="AF1545">
            <v>6.3290347709484607E-2</v>
          </cell>
        </row>
        <row r="1546">
          <cell r="AE1546">
            <v>1.9776634327994438E-2</v>
          </cell>
          <cell r="AF1546">
            <v>6.3015141792532814E-2</v>
          </cell>
        </row>
        <row r="1547">
          <cell r="AE1547">
            <v>2.8682754704084958E-2</v>
          </cell>
          <cell r="AF1547">
            <v>6.2890547343828415E-2</v>
          </cell>
        </row>
        <row r="1548">
          <cell r="AE1548">
            <v>-5.4861598774222468E-2</v>
          </cell>
          <cell r="AF1548">
            <v>6.2396893392690625E-2</v>
          </cell>
        </row>
        <row r="1549">
          <cell r="AE1549">
            <v>-1.4068957740006138E-2</v>
          </cell>
          <cell r="AF1549">
            <v>6.2012605777332967E-2</v>
          </cell>
        </row>
        <row r="1550">
          <cell r="AE1550">
            <v>1.3206093296753865E-2</v>
          </cell>
          <cell r="AF1550">
            <v>6.1585346227450703E-2</v>
          </cell>
        </row>
        <row r="1551">
          <cell r="AE1551">
            <v>-1.4685166395110446E-2</v>
          </cell>
          <cell r="AF1551">
            <v>6.1331971389404279E-2</v>
          </cell>
        </row>
        <row r="1552">
          <cell r="AE1552">
            <v>-1.1117159913181244E-2</v>
          </cell>
          <cell r="AF1552">
            <v>6.0924669819745078E-2</v>
          </cell>
        </row>
        <row r="1553">
          <cell r="AE1553">
            <v>1.9684894959853511E-2</v>
          </cell>
          <cell r="AF1553">
            <v>6.0789350756828064E-2</v>
          </cell>
        </row>
        <row r="1554">
          <cell r="AE1554">
            <v>-2.78475450587196E-2</v>
          </cell>
          <cell r="AF1554">
            <v>6.0706202943659235E-2</v>
          </cell>
        </row>
        <row r="1555">
          <cell r="AE1555">
            <v>-9.2712816360597267E-3</v>
          </cell>
          <cell r="AF1555">
            <v>6.0601774295285328E-2</v>
          </cell>
        </row>
        <row r="1556">
          <cell r="AE1556">
            <v>1.2421052578237442E-2</v>
          </cell>
          <cell r="AF1556">
            <v>5.9807319613406636E-2</v>
          </cell>
        </row>
        <row r="1557">
          <cell r="AE1557">
            <v>-1.3717898159475486E-2</v>
          </cell>
          <cell r="AF1557">
            <v>5.9760915740930128E-2</v>
          </cell>
        </row>
        <row r="1558">
          <cell r="AE1558">
            <v>-2.3889277361890466E-2</v>
          </cell>
          <cell r="AF1558">
            <v>5.9608508163886756E-2</v>
          </cell>
        </row>
        <row r="1559">
          <cell r="AE1559">
            <v>2.7354089478306771E-2</v>
          </cell>
          <cell r="AF1559">
            <v>5.929709090632368E-2</v>
          </cell>
        </row>
        <row r="1560">
          <cell r="AE1560">
            <v>9.6709769383979821E-3</v>
          </cell>
          <cell r="AF1560">
            <v>5.9183849589985564E-2</v>
          </cell>
        </row>
        <row r="1561">
          <cell r="AE1561">
            <v>-6.9092961507232669E-3</v>
          </cell>
          <cell r="AF1561">
            <v>5.8809693274871351E-2</v>
          </cell>
        </row>
        <row r="1562">
          <cell r="AE1562">
            <v>2.3791914129969491E-2</v>
          </cell>
          <cell r="AF1562">
            <v>5.8785156670335563E-2</v>
          </cell>
        </row>
        <row r="1563">
          <cell r="AE1563">
            <v>1.6352511038550514E-2</v>
          </cell>
          <cell r="AF1563">
            <v>5.875059155633483E-2</v>
          </cell>
        </row>
        <row r="1564">
          <cell r="AE1564">
            <v>1.4973226480487723E-2</v>
          </cell>
          <cell r="AF1564">
            <v>5.8154995848186106E-2</v>
          </cell>
        </row>
        <row r="1565">
          <cell r="AE1565">
            <v>1.9694750103902672E-2</v>
          </cell>
          <cell r="AF1565">
            <v>5.8133799417752395E-2</v>
          </cell>
        </row>
        <row r="1566">
          <cell r="AE1566">
            <v>1.9807927255554053E-2</v>
          </cell>
          <cell r="AF1566">
            <v>5.8106776939331632E-2</v>
          </cell>
        </row>
        <row r="1567">
          <cell r="AE1567">
            <v>-6.9256220091996924E-3</v>
          </cell>
          <cell r="AF1567">
            <v>5.7991182246502973E-2</v>
          </cell>
        </row>
        <row r="1568">
          <cell r="AE1568">
            <v>-6.4631062747953312E-3</v>
          </cell>
          <cell r="AF1568">
            <v>5.7807235558889135E-2</v>
          </cell>
        </row>
        <row r="1569">
          <cell r="AE1569">
            <v>1.2563918095826002E-2</v>
          </cell>
          <cell r="AF1569">
            <v>5.7594988522476152E-2</v>
          </cell>
        </row>
        <row r="1570">
          <cell r="AE1570">
            <v>-2.8573786278945648E-2</v>
          </cell>
          <cell r="AF1570">
            <v>5.7339686673489487E-2</v>
          </cell>
        </row>
        <row r="1571">
          <cell r="AE1571">
            <v>1.5113592371782869E-2</v>
          </cell>
          <cell r="AF1571">
            <v>5.7105320260434224E-2</v>
          </cell>
        </row>
        <row r="1572">
          <cell r="AE1572">
            <v>-2.8795509196505774E-2</v>
          </cell>
          <cell r="AF1572">
            <v>5.6804821295754565E-2</v>
          </cell>
        </row>
        <row r="1573">
          <cell r="AE1573">
            <v>2.6532468676024403E-2</v>
          </cell>
          <cell r="AF1573">
            <v>5.6791728762375697E-2</v>
          </cell>
        </row>
        <row r="1574">
          <cell r="AE1574">
            <v>1.1041050834030465E-2</v>
          </cell>
          <cell r="AF1574">
            <v>5.6705921667589122E-2</v>
          </cell>
        </row>
        <row r="1575">
          <cell r="AE1575">
            <v>-1.4992539152887011E-2</v>
          </cell>
          <cell r="AF1575">
            <v>5.6523160874928417E-2</v>
          </cell>
        </row>
        <row r="1576">
          <cell r="AE1576">
            <v>2.2784921077461964E-2</v>
          </cell>
          <cell r="AF1576">
            <v>5.6472265807238825E-2</v>
          </cell>
        </row>
        <row r="1577">
          <cell r="AE1577">
            <v>-7.2456110133683358E-3</v>
          </cell>
          <cell r="AF1577">
            <v>5.6330422258132978E-2</v>
          </cell>
        </row>
        <row r="1578">
          <cell r="AE1578">
            <v>-6.9692395091167257E-3</v>
          </cell>
          <cell r="AF1578">
            <v>5.606349627261159E-2</v>
          </cell>
        </row>
        <row r="1579">
          <cell r="AE1579">
            <v>-2.9534924145233402E-2</v>
          </cell>
          <cell r="AF1579">
            <v>5.5832746030171826E-2</v>
          </cell>
        </row>
        <row r="1580">
          <cell r="AE1580">
            <v>-1.41311512876473E-2</v>
          </cell>
          <cell r="AF1580">
            <v>5.5188956002972057E-2</v>
          </cell>
        </row>
        <row r="1581">
          <cell r="AE1581">
            <v>-3.3383429383928416E-2</v>
          </cell>
          <cell r="AF1581">
            <v>5.5141860241124011E-2</v>
          </cell>
        </row>
        <row r="1582">
          <cell r="AE1582">
            <v>2.0298663487025428E-2</v>
          </cell>
          <cell r="AF1582">
            <v>5.5106757541651591E-2</v>
          </cell>
        </row>
        <row r="1583">
          <cell r="AE1583">
            <v>1.4351076827867399E-2</v>
          </cell>
          <cell r="AF1583">
            <v>5.4810039299323564E-2</v>
          </cell>
        </row>
        <row r="1584">
          <cell r="AE1584">
            <v>1.4626154093059814E-2</v>
          </cell>
          <cell r="AF1584">
            <v>5.4690643777324369E-2</v>
          </cell>
        </row>
        <row r="1585">
          <cell r="AE1585">
            <v>-1.4880445473427312E-2</v>
          </cell>
          <cell r="AF1585">
            <v>5.3984724208960659E-2</v>
          </cell>
        </row>
        <row r="1586">
          <cell r="AE1586">
            <v>-2.0919101488517011E-2</v>
          </cell>
          <cell r="AF1586">
            <v>5.3810833063682395E-2</v>
          </cell>
        </row>
        <row r="1587">
          <cell r="AE1587">
            <v>1.101119281399692E-2</v>
          </cell>
          <cell r="AF1587">
            <v>5.3734933924486389E-2</v>
          </cell>
        </row>
        <row r="1588">
          <cell r="AE1588">
            <v>3.1568183444446417E-2</v>
          </cell>
          <cell r="AF1588">
            <v>5.3619656193915045E-2</v>
          </cell>
        </row>
        <row r="1589">
          <cell r="AE1589">
            <v>-1.2356915246245586E-2</v>
          </cell>
          <cell r="AF1589">
            <v>5.3476666272036649E-2</v>
          </cell>
        </row>
        <row r="1590">
          <cell r="AE1590">
            <v>-2.5381190372720751E-2</v>
          </cell>
          <cell r="AF1590">
            <v>5.3265340777919577E-2</v>
          </cell>
        </row>
        <row r="1591">
          <cell r="AE1591">
            <v>2.9211437210156354E-2</v>
          </cell>
          <cell r="AF1591">
            <v>5.3221422854518932E-2</v>
          </cell>
        </row>
        <row r="1592">
          <cell r="AE1592">
            <v>2.5958696437126408E-2</v>
          </cell>
          <cell r="AF1592">
            <v>5.3129140516540434E-2</v>
          </cell>
        </row>
        <row r="1593">
          <cell r="AE1593">
            <v>-1.4843331679462326E-2</v>
          </cell>
          <cell r="AF1593">
            <v>5.3053679986989288E-2</v>
          </cell>
        </row>
        <row r="1594">
          <cell r="AE1594">
            <v>-8.4143444171999593E-3</v>
          </cell>
          <cell r="AF1594">
            <v>5.301767724065734E-2</v>
          </cell>
        </row>
        <row r="1595">
          <cell r="AE1595">
            <v>1.6741272191992104E-2</v>
          </cell>
          <cell r="AF1595">
            <v>5.3007570672460536E-2</v>
          </cell>
        </row>
        <row r="1596">
          <cell r="AE1596">
            <v>1.7748522874622374E-2</v>
          </cell>
          <cell r="AF1596">
            <v>5.2675386217050243E-2</v>
          </cell>
        </row>
        <row r="1597">
          <cell r="AE1597">
            <v>1.2990102853150585E-2</v>
          </cell>
          <cell r="AF1597">
            <v>5.2614860953156567E-2</v>
          </cell>
        </row>
        <row r="1598">
          <cell r="AE1598">
            <v>2.5254633921183496E-2</v>
          </cell>
          <cell r="AF1598">
            <v>5.2343073010430174E-2</v>
          </cell>
        </row>
        <row r="1599">
          <cell r="AE1599">
            <v>-2.6902973775048983E-2</v>
          </cell>
          <cell r="AF1599">
            <v>5.2248578574992786E-2</v>
          </cell>
        </row>
        <row r="1600">
          <cell r="AE1600">
            <v>-2.301868845827083E-2</v>
          </cell>
          <cell r="AF1600">
            <v>5.1976641111301611E-2</v>
          </cell>
        </row>
        <row r="1601">
          <cell r="AE1601">
            <v>1.4772061327941836E-2</v>
          </cell>
          <cell r="AF1601">
            <v>5.197050858301417E-2</v>
          </cell>
        </row>
        <row r="1602">
          <cell r="AE1602">
            <v>2.9640740049594549E-2</v>
          </cell>
          <cell r="AF1602">
            <v>5.185147981278268E-2</v>
          </cell>
        </row>
        <row r="1603">
          <cell r="AE1603">
            <v>-1.7664325248747399E-2</v>
          </cell>
          <cell r="AF1603">
            <v>5.1785890648259322E-2</v>
          </cell>
        </row>
        <row r="1604">
          <cell r="AE1604">
            <v>-1.2053541946204912E-2</v>
          </cell>
          <cell r="AF1604">
            <v>5.131197620786937E-2</v>
          </cell>
        </row>
        <row r="1605">
          <cell r="AE1605">
            <v>-1.081917816838078E-2</v>
          </cell>
          <cell r="AF1605">
            <v>5.1160013271822048E-2</v>
          </cell>
        </row>
        <row r="1606">
          <cell r="AE1606">
            <v>-4.587817275137749E-2</v>
          </cell>
          <cell r="AF1606">
            <v>5.1093717176931251E-2</v>
          </cell>
        </row>
        <row r="1607">
          <cell r="AE1607">
            <v>-1.577807782481265E-2</v>
          </cell>
          <cell r="AF1607">
            <v>5.0712804509740909E-2</v>
          </cell>
        </row>
        <row r="1608">
          <cell r="AE1608">
            <v>-2.1979868121222886E-2</v>
          </cell>
          <cell r="AF1608">
            <v>5.035586568976147E-2</v>
          </cell>
        </row>
        <row r="1609">
          <cell r="AE1609">
            <v>1.9932878331885496E-2</v>
          </cell>
          <cell r="AF1609">
            <v>5.0263604033746391E-2</v>
          </cell>
        </row>
        <row r="1610">
          <cell r="AE1610">
            <v>6.5734052563505476E-3</v>
          </cell>
          <cell r="AF1610">
            <v>5.0162955900089456E-2</v>
          </cell>
        </row>
        <row r="1611">
          <cell r="AE1611">
            <v>-1.179557801101669E-2</v>
          </cell>
          <cell r="AF1611">
            <v>4.966134964797949E-2</v>
          </cell>
        </row>
        <row r="1612">
          <cell r="AE1612">
            <v>1.0326020381617474E-2</v>
          </cell>
          <cell r="AF1612">
            <v>4.9357729967006964E-2</v>
          </cell>
        </row>
        <row r="1613">
          <cell r="AE1613">
            <v>3.6049032791537539E-2</v>
          </cell>
          <cell r="AF1613">
            <v>4.9091584572651011E-2</v>
          </cell>
        </row>
        <row r="1614">
          <cell r="AE1614">
            <v>5.0497337232539179E-2</v>
          </cell>
          <cell r="AF1614">
            <v>4.8875176455116062E-2</v>
          </cell>
        </row>
        <row r="1615">
          <cell r="AE1615">
            <v>1.4816320543333499E-2</v>
          </cell>
          <cell r="AF1615">
            <v>4.8840501500977219E-2</v>
          </cell>
        </row>
        <row r="1616">
          <cell r="AE1616">
            <v>-8.7826066467658719E-3</v>
          </cell>
          <cell r="AF1616">
            <v>4.8798560734220099E-2</v>
          </cell>
        </row>
        <row r="1617">
          <cell r="AE1617">
            <v>-3.8724494835080975E-2</v>
          </cell>
          <cell r="AF1617">
            <v>4.8767861925871472E-2</v>
          </cell>
        </row>
        <row r="1618">
          <cell r="AE1618">
            <v>1.8136677276841904E-2</v>
          </cell>
          <cell r="AF1618">
            <v>4.8273941929406886E-2</v>
          </cell>
        </row>
        <row r="1619">
          <cell r="AE1619">
            <v>-1.3838411906903445E-2</v>
          </cell>
          <cell r="AF1619">
            <v>4.8257607556866602E-2</v>
          </cell>
        </row>
        <row r="1620">
          <cell r="AE1620">
            <v>-2.0230524474385735E-2</v>
          </cell>
          <cell r="AF1620">
            <v>4.8247849898008038E-2</v>
          </cell>
        </row>
        <row r="1621">
          <cell r="AE1621">
            <v>2.0423799998119944E-2</v>
          </cell>
          <cell r="AF1621">
            <v>4.8110868736075015E-2</v>
          </cell>
        </row>
        <row r="1622">
          <cell r="AE1622">
            <v>-1.4385250896844236E-2</v>
          </cell>
          <cell r="AF1622">
            <v>4.8039400680925139E-2</v>
          </cell>
        </row>
        <row r="1623">
          <cell r="AE1623">
            <v>1.4704483414781869E-2</v>
          </cell>
          <cell r="AF1623">
            <v>4.7916902387780888E-2</v>
          </cell>
        </row>
        <row r="1624">
          <cell r="AE1624">
            <v>-1.4454048638250012E-2</v>
          </cell>
          <cell r="AF1624">
            <v>4.7889240663519572E-2</v>
          </cell>
        </row>
        <row r="1625">
          <cell r="AE1625">
            <v>1.0294465644661745E-2</v>
          </cell>
          <cell r="AF1625">
            <v>4.7638752554344875E-2</v>
          </cell>
        </row>
        <row r="1626">
          <cell r="AE1626">
            <v>2.8487703823188042E-2</v>
          </cell>
          <cell r="AF1626">
            <v>4.7357838570830313E-2</v>
          </cell>
        </row>
        <row r="1627">
          <cell r="AE1627">
            <v>-2.3873291790892089E-2</v>
          </cell>
          <cell r="AF1627">
            <v>4.7187019589974163E-2</v>
          </cell>
        </row>
        <row r="1628">
          <cell r="AE1628">
            <v>1.7917749476490639E-2</v>
          </cell>
          <cell r="AF1628">
            <v>4.7124945229940714E-2</v>
          </cell>
        </row>
        <row r="1629">
          <cell r="AE1629">
            <v>1.3614734018295289E-2</v>
          </cell>
          <cell r="AF1629">
            <v>4.6941732936318641E-2</v>
          </cell>
        </row>
        <row r="1630">
          <cell r="AE1630">
            <v>1.3524531117841718E-2</v>
          </cell>
          <cell r="AF1630">
            <v>4.6640477674763134E-2</v>
          </cell>
        </row>
        <row r="1631">
          <cell r="AE1631">
            <v>2.4742992765874144E-2</v>
          </cell>
          <cell r="AF1631">
            <v>4.6420036202696004E-2</v>
          </cell>
        </row>
        <row r="1632">
          <cell r="AE1632">
            <v>-1.1441395831114469E-2</v>
          </cell>
          <cell r="AF1632">
            <v>4.6253073697123066E-2</v>
          </cell>
        </row>
        <row r="1633">
          <cell r="AE1633">
            <v>-1.2421043256196538E-2</v>
          </cell>
          <cell r="AF1633">
            <v>4.6071060016978964E-2</v>
          </cell>
        </row>
        <row r="1634">
          <cell r="AE1634">
            <v>2.6740440770943244E-2</v>
          </cell>
          <cell r="AF1634">
            <v>4.5957917457166056E-2</v>
          </cell>
        </row>
        <row r="1635">
          <cell r="AE1635">
            <v>-6.0911665054139974E-3</v>
          </cell>
          <cell r="AF1635">
            <v>4.5434631691563594E-2</v>
          </cell>
        </row>
        <row r="1636">
          <cell r="AE1636">
            <v>-1.6146930782289223E-2</v>
          </cell>
          <cell r="AF1636">
            <v>4.5406215636826827E-2</v>
          </cell>
        </row>
        <row r="1637">
          <cell r="AE1637">
            <v>-3.2491276467357229E-2</v>
          </cell>
          <cell r="AF1637">
            <v>4.4761539638548981E-2</v>
          </cell>
        </row>
        <row r="1638">
          <cell r="AE1638">
            <v>2.8280000122597699E-2</v>
          </cell>
          <cell r="AF1638">
            <v>4.4578985782554974E-2</v>
          </cell>
        </row>
        <row r="1639">
          <cell r="AE1639">
            <v>9.3956390335783475E-3</v>
          </cell>
          <cell r="AF1639">
            <v>4.4222217882849683E-2</v>
          </cell>
        </row>
        <row r="1640">
          <cell r="AE1640">
            <v>-1.204111438854274E-2</v>
          </cell>
          <cell r="AF1640">
            <v>4.4096464751970307E-2</v>
          </cell>
        </row>
        <row r="1641">
          <cell r="AE1641">
            <v>8.6558841201424108E-3</v>
          </cell>
          <cell r="AF1641">
            <v>4.3675923087800959E-2</v>
          </cell>
        </row>
        <row r="1642">
          <cell r="AE1642">
            <v>9.9307881470129221E-3</v>
          </cell>
          <cell r="AF1642">
            <v>4.3614455400145774E-2</v>
          </cell>
        </row>
        <row r="1643">
          <cell r="AE1643">
            <v>2.6153879501306005E-2</v>
          </cell>
          <cell r="AF1643">
            <v>4.3601795850910605E-2</v>
          </cell>
        </row>
        <row r="1644">
          <cell r="AE1644">
            <v>8.0134041808392256E-3</v>
          </cell>
          <cell r="AF1644">
            <v>4.3487268995898755E-2</v>
          </cell>
        </row>
        <row r="1645">
          <cell r="AE1645">
            <v>-2.2647450180008456E-2</v>
          </cell>
          <cell r="AF1645">
            <v>4.2062885556965274E-2</v>
          </cell>
        </row>
        <row r="1646">
          <cell r="AE1646">
            <v>-3.1112117530218624E-2</v>
          </cell>
          <cell r="AF1646">
            <v>4.1986786191991761E-2</v>
          </cell>
        </row>
        <row r="1647">
          <cell r="AE1647">
            <v>1.0097875719330702E-2</v>
          </cell>
          <cell r="AF1647">
            <v>4.1828804622861614E-2</v>
          </cell>
        </row>
        <row r="1648">
          <cell r="AE1648">
            <v>5.2212863859813314E-3</v>
          </cell>
          <cell r="AF1648">
            <v>4.1293573834378323E-2</v>
          </cell>
        </row>
        <row r="1649">
          <cell r="AE1649">
            <v>1.1624457543605153E-2</v>
          </cell>
          <cell r="AF1649">
            <v>4.0649646657013642E-2</v>
          </cell>
        </row>
        <row r="1650">
          <cell r="AE1650">
            <v>8.6766871397542644E-3</v>
          </cell>
          <cell r="AF1650">
            <v>4.0186064070490135E-2</v>
          </cell>
        </row>
        <row r="1651">
          <cell r="AE1651">
            <v>-1.0525001352777071E-2</v>
          </cell>
          <cell r="AF1651">
            <v>4.0066930406219205E-2</v>
          </cell>
        </row>
        <row r="1652">
          <cell r="AE1652">
            <v>-2.8785411323161352E-2</v>
          </cell>
          <cell r="AF1652">
            <v>3.9694686910265245E-2</v>
          </cell>
        </row>
        <row r="1653">
          <cell r="AE1653">
            <v>1.7277370200158907E-2</v>
          </cell>
          <cell r="AF1653">
            <v>3.9446177224046232E-2</v>
          </cell>
        </row>
        <row r="1654">
          <cell r="AE1654">
            <v>1.2385168787157789E-2</v>
          </cell>
          <cell r="AF1654">
            <v>3.9313180916879596E-2</v>
          </cell>
        </row>
        <row r="1655">
          <cell r="AE1655">
            <v>-1.6316987363163716E-2</v>
          </cell>
          <cell r="AF1655">
            <v>3.9005804189894605E-2</v>
          </cell>
        </row>
        <row r="1656">
          <cell r="AE1656">
            <v>1.8500450337907429E-2</v>
          </cell>
          <cell r="AF1656">
            <v>3.8878952531033205E-2</v>
          </cell>
        </row>
        <row r="1657">
          <cell r="AE1657">
            <v>-1.4831308651566677E-2</v>
          </cell>
          <cell r="AF1657">
            <v>3.886245500357343E-2</v>
          </cell>
        </row>
        <row r="1658">
          <cell r="AE1658">
            <v>5.9748554919308158E-3</v>
          </cell>
          <cell r="AF1658">
            <v>3.8745740569813641E-2</v>
          </cell>
        </row>
        <row r="1659">
          <cell r="AE1659">
            <v>7.2735197598390476E-3</v>
          </cell>
          <cell r="AF1659">
            <v>3.8565569558308609E-2</v>
          </cell>
        </row>
        <row r="1660">
          <cell r="AE1660">
            <v>1.6397915145450605E-2</v>
          </cell>
          <cell r="AF1660">
            <v>3.8184363112712359E-2</v>
          </cell>
        </row>
        <row r="1661">
          <cell r="AE1661">
            <v>-5.4238610236505601E-3</v>
          </cell>
          <cell r="AF1661">
            <v>3.6884409593325354E-2</v>
          </cell>
        </row>
        <row r="1662">
          <cell r="AE1662">
            <v>-1.0742480268588664E-2</v>
          </cell>
          <cell r="AF1662">
            <v>3.662582423379776E-2</v>
          </cell>
        </row>
        <row r="1663">
          <cell r="AE1663">
            <v>9.5061269107971375E-3</v>
          </cell>
          <cell r="AF1663">
            <v>3.6546818472881278E-2</v>
          </cell>
        </row>
        <row r="1664">
          <cell r="AE1664">
            <v>8.0189024126368046E-3</v>
          </cell>
          <cell r="AF1664">
            <v>3.6467766042873558E-2</v>
          </cell>
        </row>
        <row r="1665">
          <cell r="AE1665">
            <v>1.0027410530920112E-2</v>
          </cell>
          <cell r="AF1665">
            <v>3.6019453251686144E-2</v>
          </cell>
        </row>
        <row r="1666">
          <cell r="AE1666">
            <v>-4.8918426004538459E-3</v>
          </cell>
          <cell r="AF1666">
            <v>3.5671468410643815E-2</v>
          </cell>
        </row>
        <row r="1667">
          <cell r="AE1667">
            <v>9.8016657519001491E-3</v>
          </cell>
          <cell r="AF1667">
            <v>3.5514110512199173E-2</v>
          </cell>
        </row>
        <row r="1668">
          <cell r="AE1668">
            <v>-2.3390849405868153E-2</v>
          </cell>
          <cell r="AF1668">
            <v>3.5271057948272753E-2</v>
          </cell>
        </row>
        <row r="1669">
          <cell r="AE1669">
            <v>5.9837062883635404E-2</v>
          </cell>
          <cell r="AF1669">
            <v>3.5157899048912346E-2</v>
          </cell>
        </row>
        <row r="1670">
          <cell r="AE1670">
            <v>-7.4292051218189919E-3</v>
          </cell>
          <cell r="AF1670">
            <v>3.5132065738118369E-2</v>
          </cell>
        </row>
        <row r="1671">
          <cell r="AE1671">
            <v>-1.7546778386519891E-2</v>
          </cell>
          <cell r="AF1671">
            <v>3.4931985526546389E-2</v>
          </cell>
        </row>
        <row r="1672">
          <cell r="AE1672">
            <v>-1.1150777439197922E-2</v>
          </cell>
          <cell r="AF1672">
            <v>3.4906333555387983E-2</v>
          </cell>
        </row>
        <row r="1673">
          <cell r="AE1673">
            <v>-2.4504500917720811E-2</v>
          </cell>
          <cell r="AF1673">
            <v>3.475953458418652E-2</v>
          </cell>
        </row>
        <row r="1674">
          <cell r="AE1674">
            <v>1.0140467841911761E-2</v>
          </cell>
          <cell r="AF1674">
            <v>3.4507912730527522E-2</v>
          </cell>
        </row>
        <row r="1675">
          <cell r="AE1675">
            <v>1.6887043029155585E-2</v>
          </cell>
          <cell r="AF1675">
            <v>3.4345556413684211E-2</v>
          </cell>
        </row>
        <row r="1676">
          <cell r="AE1676">
            <v>-7.5114904575250647E-3</v>
          </cell>
          <cell r="AF1676">
            <v>3.3927713705016765E-2</v>
          </cell>
        </row>
        <row r="1677">
          <cell r="AE1677">
            <v>1.1618016417878381E-2</v>
          </cell>
          <cell r="AF1677">
            <v>3.3405491449361481E-2</v>
          </cell>
        </row>
        <row r="1678">
          <cell r="AE1678">
            <v>5.8721493400592135E-3</v>
          </cell>
          <cell r="AF1678">
            <v>3.3350037860669833E-2</v>
          </cell>
        </row>
        <row r="1679">
          <cell r="AE1679">
            <v>1.8601406020668836E-2</v>
          </cell>
          <cell r="AF1679">
            <v>3.3335953900529555E-2</v>
          </cell>
        </row>
        <row r="1680">
          <cell r="AE1680">
            <v>8.9550803141718247E-3</v>
          </cell>
          <cell r="AF1680">
            <v>3.2935334230302996E-2</v>
          </cell>
        </row>
        <row r="1681">
          <cell r="AE1681">
            <v>-1.0705782459894573E-2</v>
          </cell>
          <cell r="AF1681">
            <v>3.2742627311584428E-2</v>
          </cell>
        </row>
        <row r="1682">
          <cell r="AE1682">
            <v>-9.9087768544324651E-3</v>
          </cell>
          <cell r="AF1682">
            <v>3.2680473813769588E-2</v>
          </cell>
        </row>
        <row r="1683">
          <cell r="AE1683">
            <v>-1.3533461838791349E-2</v>
          </cell>
          <cell r="AF1683">
            <v>3.2583747857813324E-2</v>
          </cell>
        </row>
        <row r="1684">
          <cell r="AE1684">
            <v>-7.2023750945058923E-3</v>
          </cell>
          <cell r="AF1684">
            <v>3.257867632297639E-2</v>
          </cell>
        </row>
        <row r="1685">
          <cell r="AE1685">
            <v>-1.3583998227620391E-2</v>
          </cell>
          <cell r="AF1685">
            <v>3.2514470906959705E-2</v>
          </cell>
        </row>
        <row r="1686">
          <cell r="AE1686">
            <v>7.8376412407705105E-3</v>
          </cell>
          <cell r="AF1686">
            <v>3.2500178736693974E-2</v>
          </cell>
        </row>
        <row r="1687">
          <cell r="AE1687">
            <v>1.205843398290566E-2</v>
          </cell>
          <cell r="AF1687">
            <v>3.2422072636423042E-2</v>
          </cell>
        </row>
        <row r="1688">
          <cell r="AE1688">
            <v>-1.0351622565978415E-2</v>
          </cell>
          <cell r="AF1688">
            <v>3.2343654627319772E-2</v>
          </cell>
        </row>
        <row r="1689">
          <cell r="AE1689">
            <v>-9.7462923104507E-3</v>
          </cell>
          <cell r="AF1689">
            <v>3.1285316025928017E-2</v>
          </cell>
        </row>
        <row r="1690">
          <cell r="AE1690">
            <v>-9.1319967043290914E-3</v>
          </cell>
          <cell r="AF1690">
            <v>3.0404154214290977E-2</v>
          </cell>
        </row>
        <row r="1691">
          <cell r="AE1691">
            <v>3.309617013424884E-3</v>
          </cell>
          <cell r="AF1691">
            <v>3.040125763120502E-2</v>
          </cell>
        </row>
        <row r="1692">
          <cell r="AE1692">
            <v>-2.5756490869815234E-2</v>
          </cell>
          <cell r="AF1692">
            <v>3.037526316702583E-2</v>
          </cell>
        </row>
        <row r="1693">
          <cell r="AE1693">
            <v>1.2987575408931877E-2</v>
          </cell>
          <cell r="AF1693">
            <v>3.032618167077572E-2</v>
          </cell>
        </row>
        <row r="1694">
          <cell r="AE1694">
            <v>-1.0162932891917177E-2</v>
          </cell>
          <cell r="AF1694">
            <v>2.9895722061143541E-2</v>
          </cell>
        </row>
        <row r="1695">
          <cell r="AE1695">
            <v>1.6380189297939367E-2</v>
          </cell>
          <cell r="AF1695">
            <v>2.9527897936096288E-2</v>
          </cell>
        </row>
        <row r="1696">
          <cell r="AE1696">
            <v>4.9015535921678406E-2</v>
          </cell>
          <cell r="AF1696">
            <v>2.8997737119887488E-2</v>
          </cell>
        </row>
        <row r="1697">
          <cell r="AE1697">
            <v>-9.5848962482292435E-3</v>
          </cell>
          <cell r="AF1697">
            <v>2.8834732747667294E-2</v>
          </cell>
        </row>
        <row r="1698">
          <cell r="AE1698">
            <v>-1.2362535884078606E-2</v>
          </cell>
          <cell r="AF1698">
            <v>2.8682722598008619E-2</v>
          </cell>
        </row>
        <row r="1699">
          <cell r="AE1699">
            <v>5.9475908734496243E-3</v>
          </cell>
          <cell r="AF1699">
            <v>2.8510042258331758E-2</v>
          </cell>
        </row>
        <row r="1700">
          <cell r="AE1700">
            <v>7.3804198960654311E-3</v>
          </cell>
          <cell r="AF1700">
            <v>2.8402680716097414E-2</v>
          </cell>
        </row>
        <row r="1701">
          <cell r="AE1701">
            <v>-5.1691587569101692E-3</v>
          </cell>
          <cell r="AF1701">
            <v>2.8338365053924609E-2</v>
          </cell>
        </row>
        <row r="1702">
          <cell r="AE1702">
            <v>2.065974764931039E-3</v>
          </cell>
          <cell r="AF1702">
            <v>2.801532546565659E-2</v>
          </cell>
        </row>
        <row r="1703">
          <cell r="AE1703">
            <v>-6.6519547671443401E-3</v>
          </cell>
          <cell r="AF1703">
            <v>2.7976558860877819E-2</v>
          </cell>
        </row>
        <row r="1704">
          <cell r="AE1704">
            <v>-7.1810639755534927E-3</v>
          </cell>
          <cell r="AF1704">
            <v>2.7443100616787758E-2</v>
          </cell>
        </row>
        <row r="1705">
          <cell r="AE1705">
            <v>1.1865368229765062E-2</v>
          </cell>
          <cell r="AF1705">
            <v>2.7246357411302921E-2</v>
          </cell>
        </row>
        <row r="1706">
          <cell r="AE1706">
            <v>-3.343002543258171E-3</v>
          </cell>
          <cell r="AF1706">
            <v>2.6608479945047593E-2</v>
          </cell>
        </row>
        <row r="1707">
          <cell r="AE1707">
            <v>5.5892267587259979E-3</v>
          </cell>
          <cell r="AF1707">
            <v>2.6145775381361959E-2</v>
          </cell>
        </row>
        <row r="1708">
          <cell r="AE1708">
            <v>-9.0188706597085274E-3</v>
          </cell>
          <cell r="AF1708">
            <v>2.5777046607788942E-2</v>
          </cell>
        </row>
        <row r="1709">
          <cell r="AE1709">
            <v>-5.7951689688145883E-3</v>
          </cell>
          <cell r="AF1709">
            <v>2.5735939539873409E-2</v>
          </cell>
        </row>
        <row r="1710">
          <cell r="AE1710">
            <v>-6.5473365186706932E-3</v>
          </cell>
          <cell r="AF1710">
            <v>2.5672195845602316E-2</v>
          </cell>
        </row>
        <row r="1711">
          <cell r="AE1711">
            <v>-9.652699833131417E-3</v>
          </cell>
          <cell r="AF1711">
            <v>2.5577085314425561E-2</v>
          </cell>
        </row>
        <row r="1712">
          <cell r="AE1712">
            <v>4.8065414946037712E-3</v>
          </cell>
          <cell r="AF1712">
            <v>2.5488585589054941E-2</v>
          </cell>
        </row>
        <row r="1713">
          <cell r="AE1713">
            <v>7.4044275972152242E-3</v>
          </cell>
          <cell r="AF1713">
            <v>2.529257507339322E-2</v>
          </cell>
        </row>
        <row r="1714">
          <cell r="AE1714">
            <v>-6.2777638957151544E-3</v>
          </cell>
          <cell r="AF1714">
            <v>2.5015443209431516E-2</v>
          </cell>
        </row>
        <row r="1715">
          <cell r="AE1715">
            <v>-2.6045119957489723E-3</v>
          </cell>
          <cell r="AF1715">
            <v>2.4970928362522689E-2</v>
          </cell>
        </row>
        <row r="1716">
          <cell r="AE1716">
            <v>-4.1468668567350986E-3</v>
          </cell>
          <cell r="AF1716">
            <v>2.4923896904214073E-2</v>
          </cell>
        </row>
        <row r="1717">
          <cell r="AE1717">
            <v>3.7463945744054287E-3</v>
          </cell>
          <cell r="AF1717">
            <v>2.4708257697899888E-2</v>
          </cell>
        </row>
        <row r="1718">
          <cell r="AE1718">
            <v>-3.6448825633160216E-2</v>
          </cell>
          <cell r="AF1718">
            <v>2.4617069957913282E-2</v>
          </cell>
        </row>
        <row r="1719">
          <cell r="AE1719">
            <v>-6.9926738899531802E-3</v>
          </cell>
          <cell r="AF1719">
            <v>2.4056741197792875E-2</v>
          </cell>
        </row>
        <row r="1720">
          <cell r="AE1720">
            <v>7.2824967735418767E-3</v>
          </cell>
          <cell r="AF1720">
            <v>2.3995438761199892E-2</v>
          </cell>
        </row>
        <row r="1721">
          <cell r="AE1721">
            <v>-2.269531860769709E-3</v>
          </cell>
          <cell r="AF1721">
            <v>2.393326162501129E-2</v>
          </cell>
        </row>
        <row r="1722">
          <cell r="AE1722">
            <v>-5.6542034885028744E-3</v>
          </cell>
          <cell r="AF1722">
            <v>2.3876755741549217E-2</v>
          </cell>
        </row>
        <row r="1723">
          <cell r="AE1723">
            <v>-6.194217601097657E-3</v>
          </cell>
          <cell r="AF1723">
            <v>2.3785483266894537E-2</v>
          </cell>
        </row>
        <row r="1724">
          <cell r="AE1724">
            <v>6.7486894942541181E-3</v>
          </cell>
          <cell r="AF1724">
            <v>2.2720387974366339E-2</v>
          </cell>
        </row>
        <row r="1725">
          <cell r="AE1725">
            <v>-8.4117963018711991E-3</v>
          </cell>
          <cell r="AF1725">
            <v>2.2154825810892672E-2</v>
          </cell>
        </row>
        <row r="1726">
          <cell r="AE1726">
            <v>-9.2773790899637731E-3</v>
          </cell>
          <cell r="AF1726">
            <v>2.2107348938999873E-2</v>
          </cell>
        </row>
        <row r="1727">
          <cell r="AE1727">
            <v>3.0787224032928118E-3</v>
          </cell>
          <cell r="AF1727">
            <v>2.1553591617407518E-2</v>
          </cell>
        </row>
        <row r="1728">
          <cell r="AE1728">
            <v>7.806659951423451E-3</v>
          </cell>
          <cell r="AF1728">
            <v>2.1327785723186145E-2</v>
          </cell>
        </row>
        <row r="1729">
          <cell r="AE1729">
            <v>7.9903730917221145E-3</v>
          </cell>
          <cell r="AF1729">
            <v>2.1303002703068299E-2</v>
          </cell>
        </row>
        <row r="1730">
          <cell r="AE1730">
            <v>-4.1160612422310693E-2</v>
          </cell>
          <cell r="AF1730">
            <v>2.1266034790646191E-2</v>
          </cell>
        </row>
        <row r="1731">
          <cell r="AE1731">
            <v>-5.3102464059886492E-3</v>
          </cell>
          <cell r="AF1731">
            <v>2.1122490783804938E-2</v>
          </cell>
        </row>
        <row r="1732">
          <cell r="AE1732">
            <v>-8.3599160096772436E-3</v>
          </cell>
          <cell r="AF1732">
            <v>2.1107204571019951E-2</v>
          </cell>
        </row>
        <row r="1733">
          <cell r="AE1733">
            <v>-5.1619608168820587E-3</v>
          </cell>
          <cell r="AF1733">
            <v>2.1089442720869829E-2</v>
          </cell>
        </row>
        <row r="1734">
          <cell r="AE1734">
            <v>-5.0840382262631557E-3</v>
          </cell>
          <cell r="AF1734">
            <v>2.0741501985905055E-2</v>
          </cell>
        </row>
        <row r="1735">
          <cell r="AE1735">
            <v>-9.9095203660280236E-3</v>
          </cell>
          <cell r="AF1735">
            <v>2.0652524211587395E-2</v>
          </cell>
        </row>
        <row r="1736">
          <cell r="AE1736">
            <v>4.1352564695408449E-3</v>
          </cell>
          <cell r="AF1736">
            <v>2.0629734249399793E-2</v>
          </cell>
        </row>
        <row r="1737">
          <cell r="AE1737">
            <v>5.442853248754112E-3</v>
          </cell>
          <cell r="AF1737">
            <v>2.0603820422976378E-2</v>
          </cell>
        </row>
        <row r="1738">
          <cell r="AE1738">
            <v>-6.8230553906750892E-3</v>
          </cell>
          <cell r="AF1738">
            <v>2.057806307936632E-2</v>
          </cell>
        </row>
        <row r="1739">
          <cell r="AE1739">
            <v>-1.3939067512341113E-2</v>
          </cell>
          <cell r="AF1739">
            <v>2.0465084376058117E-2</v>
          </cell>
        </row>
        <row r="1740">
          <cell r="AE1740">
            <v>-3.6919091371796979E-3</v>
          </cell>
          <cell r="AF1740">
            <v>2.0008092500194287E-2</v>
          </cell>
        </row>
        <row r="1741">
          <cell r="AE1741">
            <v>-1.8585700400031553E-2</v>
          </cell>
          <cell r="AF1741">
            <v>1.9307484103704919E-2</v>
          </cell>
        </row>
        <row r="1742">
          <cell r="AE1742">
            <v>1.3114741994266137E-2</v>
          </cell>
          <cell r="AF1742">
            <v>1.9080206048588916E-2</v>
          </cell>
        </row>
        <row r="1743">
          <cell r="AE1743">
            <v>-4.6563111649213177E-3</v>
          </cell>
          <cell r="AF1743">
            <v>1.9060628171949916E-2</v>
          </cell>
        </row>
        <row r="1744">
          <cell r="AE1744">
            <v>5.4070060130938617E-3</v>
          </cell>
          <cell r="AF1744">
            <v>1.8798614366346868E-2</v>
          </cell>
        </row>
        <row r="1745">
          <cell r="AE1745">
            <v>8.789496550520243E-3</v>
          </cell>
          <cell r="AF1745">
            <v>1.8757013182897429E-2</v>
          </cell>
        </row>
        <row r="1746">
          <cell r="AE1746">
            <v>4.6619196538718374E-3</v>
          </cell>
          <cell r="AF1746">
            <v>1.8174421146199767E-2</v>
          </cell>
        </row>
        <row r="1747">
          <cell r="AE1747">
            <v>-3.6471833775722374E-3</v>
          </cell>
          <cell r="AF1747">
            <v>1.7908640393446858E-2</v>
          </cell>
        </row>
        <row r="1748">
          <cell r="AE1748">
            <v>-6.6224002805044405E-3</v>
          </cell>
          <cell r="AF1748">
            <v>1.7795773022607722E-2</v>
          </cell>
        </row>
        <row r="1749">
          <cell r="AE1749">
            <v>-1.1247221086793879E-2</v>
          </cell>
          <cell r="AF1749">
            <v>1.7617690243046501E-2</v>
          </cell>
        </row>
        <row r="1750">
          <cell r="AE1750">
            <v>2.4413461813057847E-3</v>
          </cell>
          <cell r="AF1750">
            <v>1.7337764481381242E-2</v>
          </cell>
        </row>
        <row r="1751">
          <cell r="AE1751">
            <v>6.1765791077571059E-3</v>
          </cell>
          <cell r="AF1751">
            <v>1.7149248522498935E-2</v>
          </cell>
        </row>
        <row r="1752">
          <cell r="AE1752">
            <v>1.5053357789166132E-2</v>
          </cell>
          <cell r="AF1752">
            <v>1.6593160289740869E-2</v>
          </cell>
        </row>
        <row r="1753">
          <cell r="AE1753">
            <v>-6.5141008248406369E-3</v>
          </cell>
          <cell r="AF1753">
            <v>1.6449895070866603E-2</v>
          </cell>
        </row>
        <row r="1754">
          <cell r="AE1754">
            <v>-1.9497924155728531E-3</v>
          </cell>
          <cell r="AF1754">
            <v>1.5951893561917601E-2</v>
          </cell>
        </row>
        <row r="1755">
          <cell r="AE1755">
            <v>1.8631281721061054E-2</v>
          </cell>
          <cell r="AF1755">
            <v>1.5748941896242329E-2</v>
          </cell>
        </row>
        <row r="1756">
          <cell r="AE1756">
            <v>2.838006201682159E-2</v>
          </cell>
          <cell r="AF1756">
            <v>1.550254300786745E-2</v>
          </cell>
        </row>
        <row r="1757">
          <cell r="AE1757">
            <v>-5.347350740503745E-3</v>
          </cell>
          <cell r="AF1757">
            <v>1.5459193858986767E-2</v>
          </cell>
        </row>
        <row r="1758">
          <cell r="AE1758">
            <v>-5.296149841915729E-3</v>
          </cell>
          <cell r="AF1758">
            <v>1.5113142906112331E-2</v>
          </cell>
        </row>
        <row r="1759">
          <cell r="AE1759">
            <v>6.478419461722622E-3</v>
          </cell>
          <cell r="AF1759">
            <v>1.5008092174161637E-2</v>
          </cell>
        </row>
        <row r="1760">
          <cell r="AE1760">
            <v>2.0021170439622146E-2</v>
          </cell>
          <cell r="AF1760">
            <v>1.4706734321357709E-2</v>
          </cell>
        </row>
        <row r="1761">
          <cell r="AE1761">
            <v>-7.8569667991810494E-3</v>
          </cell>
          <cell r="AF1761">
            <v>1.467636859864007E-2</v>
          </cell>
        </row>
        <row r="1762">
          <cell r="AE1762">
            <v>8.7186878964300146E-3</v>
          </cell>
          <cell r="AF1762">
            <v>1.3673279591559059E-2</v>
          </cell>
        </row>
        <row r="1763">
          <cell r="AE1763">
            <v>6.4890853353340317E-3</v>
          </cell>
          <cell r="AF1763">
            <v>1.3631044114005413E-2</v>
          </cell>
        </row>
        <row r="1764">
          <cell r="AE1764">
            <v>4.1234085820053539E-3</v>
          </cell>
          <cell r="AF1764">
            <v>1.2901844745202831E-2</v>
          </cell>
        </row>
        <row r="1765">
          <cell r="AE1765">
            <v>-3.332724188446305E-3</v>
          </cell>
          <cell r="AF1765">
            <v>1.2779486846227314E-2</v>
          </cell>
        </row>
        <row r="1766">
          <cell r="AE1766">
            <v>-1.8736249563477234E-3</v>
          </cell>
          <cell r="AF1766">
            <v>1.2494370912726267E-2</v>
          </cell>
        </row>
        <row r="1767">
          <cell r="AE1767">
            <v>1.2662694522414244E-2</v>
          </cell>
          <cell r="AF1767">
            <v>1.2461434281381415E-2</v>
          </cell>
        </row>
        <row r="1768">
          <cell r="AE1768">
            <v>-5.2299733415723222E-3</v>
          </cell>
          <cell r="AF1768">
            <v>1.2208775850326474E-2</v>
          </cell>
        </row>
        <row r="1769">
          <cell r="AE1769">
            <v>-3.238631605338587E-3</v>
          </cell>
          <cell r="AF1769">
            <v>1.1914310791094887E-2</v>
          </cell>
        </row>
        <row r="1770">
          <cell r="AE1770">
            <v>7.1863601313551279E-4</v>
          </cell>
          <cell r="AF1770">
            <v>1.1017611142931819E-2</v>
          </cell>
        </row>
        <row r="1771">
          <cell r="AE1771">
            <v>-7.9682770974042836E-3</v>
          </cell>
          <cell r="AF1771">
            <v>1.0821405883747953E-2</v>
          </cell>
        </row>
        <row r="1772">
          <cell r="AE1772">
            <v>-2.4661971560825105E-3</v>
          </cell>
          <cell r="AF1772">
            <v>1.048191144354956E-2</v>
          </cell>
        </row>
        <row r="1773">
          <cell r="AE1773">
            <v>-1.3547913023538275E-3</v>
          </cell>
          <cell r="AF1773">
            <v>9.7288401707214082E-3</v>
          </cell>
        </row>
        <row r="1774">
          <cell r="AE1774">
            <v>-3.8711846716739848E-3</v>
          </cell>
          <cell r="AF1774">
            <v>9.6615166783330826E-3</v>
          </cell>
        </row>
        <row r="1775">
          <cell r="AE1775">
            <v>2.3326029357916079E-3</v>
          </cell>
          <cell r="AF1775">
            <v>9.5686962866036972E-3</v>
          </cell>
        </row>
        <row r="1776">
          <cell r="AE1776">
            <v>1.7785797776296974E-3</v>
          </cell>
          <cell r="AF1776">
            <v>9.4916783941093059E-3</v>
          </cell>
        </row>
        <row r="1777">
          <cell r="AE1777">
            <v>-4.137435080542466E-3</v>
          </cell>
          <cell r="AF1777">
            <v>9.0348751213073456E-3</v>
          </cell>
        </row>
        <row r="1778">
          <cell r="AE1778">
            <v>3.2051825777311828E-3</v>
          </cell>
          <cell r="AF1778">
            <v>9.0133826130727856E-3</v>
          </cell>
        </row>
        <row r="1779">
          <cell r="AE1779">
            <v>3.1619769250506593E-3</v>
          </cell>
          <cell r="AF1779">
            <v>8.833628599609792E-3</v>
          </cell>
        </row>
        <row r="1780">
          <cell r="AE1780">
            <v>4.8059182683221754E-3</v>
          </cell>
          <cell r="AF1780">
            <v>8.3629325878879831E-3</v>
          </cell>
        </row>
        <row r="1781">
          <cell r="AE1781">
            <v>4.1897437720175472E-3</v>
          </cell>
          <cell r="AF1781">
            <v>8.2845414773159709E-3</v>
          </cell>
        </row>
        <row r="1782">
          <cell r="AE1782">
            <v>-3.7661158930069405E-3</v>
          </cell>
          <cell r="AF1782">
            <v>6.9968129144608012E-3</v>
          </cell>
        </row>
        <row r="1783">
          <cell r="AE1783">
            <v>5.1132589760953546E-3</v>
          </cell>
          <cell r="AF1783">
            <v>6.9090005213815232E-3</v>
          </cell>
        </row>
        <row r="1784">
          <cell r="AE1784">
            <v>-2.6692010488027162E-3</v>
          </cell>
          <cell r="AF1784">
            <v>6.537902905313215E-3</v>
          </cell>
        </row>
        <row r="1785">
          <cell r="AE1785">
            <v>-2.1012484343846055E-3</v>
          </cell>
          <cell r="AF1785">
            <v>6.1334945490851035E-3</v>
          </cell>
        </row>
        <row r="1786">
          <cell r="AE1786">
            <v>-7.6110327094240605E-4</v>
          </cell>
          <cell r="AF1786">
            <v>6.1054142103335787E-3</v>
          </cell>
        </row>
        <row r="1787">
          <cell r="AE1787">
            <v>1.461806752675701E-3</v>
          </cell>
          <cell r="AF1787">
            <v>6.0324057937824202E-3</v>
          </cell>
        </row>
        <row r="1788">
          <cell r="AE1788">
            <v>9.7255859974022709E-4</v>
          </cell>
          <cell r="AF1788">
            <v>5.6655705430326379E-3</v>
          </cell>
        </row>
        <row r="1789">
          <cell r="AE1789">
            <v>-4.8868550930272845E-4</v>
          </cell>
          <cell r="AF1789">
            <v>5.287977916411348E-3</v>
          </cell>
        </row>
        <row r="1790">
          <cell r="AE1790">
            <v>-2.5920204160567789E-3</v>
          </cell>
          <cell r="AF1790">
            <v>4.9374223216850088E-3</v>
          </cell>
        </row>
        <row r="1791">
          <cell r="AE1791">
            <v>-3.9860820372024479E-3</v>
          </cell>
          <cell r="AF1791">
            <v>4.8545926467602561E-3</v>
          </cell>
        </row>
        <row r="1792">
          <cell r="AE1792">
            <v>-1.1821649461455841E-3</v>
          </cell>
          <cell r="AF1792">
            <v>4.5443257115781177E-3</v>
          </cell>
        </row>
        <row r="1793">
          <cell r="AE1793">
            <v>1.9793277678042242E-3</v>
          </cell>
          <cell r="AF1793">
            <v>3.7373226651856934E-3</v>
          </cell>
        </row>
        <row r="1794">
          <cell r="AE1794">
            <v>5.5769300110408715E-4</v>
          </cell>
          <cell r="AF1794">
            <v>3.6517879969473993E-3</v>
          </cell>
        </row>
        <row r="1795">
          <cell r="AE1795">
            <v>1.6462858852485706E-3</v>
          </cell>
          <cell r="AF1795">
            <v>3.5836393354268764E-3</v>
          </cell>
        </row>
        <row r="1796">
          <cell r="AE1796">
            <v>1.9177070830449345E-3</v>
          </cell>
          <cell r="AF1796">
            <v>3.1596488656876727E-3</v>
          </cell>
        </row>
        <row r="1797">
          <cell r="AE1797">
            <v>1.016177763344061E-3</v>
          </cell>
          <cell r="AF1797">
            <v>2.9721792968216113E-3</v>
          </cell>
        </row>
        <row r="1798">
          <cell r="AE1798">
            <v>5.2557383221517654E-4</v>
          </cell>
          <cell r="AF1798">
            <v>2.6131836886681349E-3</v>
          </cell>
        </row>
        <row r="1799">
          <cell r="AE1799">
            <v>-1.5031989282718468E-3</v>
          </cell>
          <cell r="AF1799">
            <v>2.602333199662913E-3</v>
          </cell>
        </row>
        <row r="1800">
          <cell r="AE1800">
            <v>-4.781722801117655E-4</v>
          </cell>
          <cell r="AF1800">
            <v>2.1544920600240071E-3</v>
          </cell>
        </row>
        <row r="1801">
          <cell r="AE1801">
            <v>7.072896987389333E-4</v>
          </cell>
          <cell r="AF1801">
            <v>2.0146109069741603E-3</v>
          </cell>
        </row>
        <row r="1802">
          <cell r="AE1802">
            <v>-6.6221291991836763E-4</v>
          </cell>
          <cell r="AF1802">
            <v>2.0018428722938684E-3</v>
          </cell>
        </row>
        <row r="1803">
          <cell r="AE1803">
            <v>7.5109312435662817E-4</v>
          </cell>
          <cell r="AF1803">
            <v>1.7101927716656011E-3</v>
          </cell>
        </row>
        <row r="1804">
          <cell r="AE1804">
            <v>-5.7169384351619425E-4</v>
          </cell>
          <cell r="AF1804">
            <v>1.7088240063123164E-3</v>
          </cell>
        </row>
        <row r="1805">
          <cell r="AE1805">
            <v>7.9776696612164633E-4</v>
          </cell>
          <cell r="AF1805">
            <v>1.3377969688997771E-3</v>
          </cell>
        </row>
        <row r="1806">
          <cell r="AE1806">
            <v>-5.2862916027315778E-4</v>
          </cell>
          <cell r="AF1806">
            <v>1.2078510513859242E-3</v>
          </cell>
        </row>
        <row r="1807">
          <cell r="AE1807">
            <v>1.5896979438821953E-4</v>
          </cell>
          <cell r="AF1807">
            <v>4.5293026897388412E-4</v>
          </cell>
        </row>
        <row r="1808">
          <cell r="AE1808">
            <v>5.090854778937161E-5</v>
          </cell>
          <cell r="AF1808">
            <v>2.5061781503666399E-4</v>
          </cell>
        </row>
        <row r="1809">
          <cell r="AE1809">
            <v>-1.8484419408587664E-5</v>
          </cell>
          <cell r="AF1809">
            <v>1.145050595625728E-4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Y1809"/>
  <sheetViews>
    <sheetView workbookViewId="0">
      <selection activeCell="O2" sqref="O2"/>
    </sheetView>
  </sheetViews>
  <sheetFormatPr defaultRowHeight="14.25" x14ac:dyDescent="0.45"/>
  <cols>
    <col min="1" max="2" width="2.1328125" customWidth="1"/>
    <col min="3" max="3" width="9.06640625" customWidth="1"/>
    <col min="4" max="4" width="59.06640625" customWidth="1"/>
    <col min="5" max="5" width="13.53125" style="1" customWidth="1"/>
    <col min="6" max="6" width="13" style="21" customWidth="1"/>
    <col min="7" max="7" width="14.1328125" style="4" customWidth="1"/>
    <col min="8" max="15" width="14" customWidth="1"/>
    <col min="16" max="17" width="9.06640625" style="3"/>
    <col min="18" max="18" width="10.59765625" style="3" customWidth="1"/>
    <col min="19" max="19" width="9.06640625" style="4"/>
    <col min="20" max="20" width="9.06640625" style="5"/>
    <col min="21" max="21" width="2.53125" style="3" customWidth="1"/>
    <col min="22" max="22" width="15" style="6" customWidth="1"/>
    <col min="23" max="23" width="9.06640625" style="6"/>
    <col min="24" max="24" width="9.06640625" style="3"/>
    <col min="25" max="25" width="9.06640625" style="7"/>
    <col min="26" max="26" width="9.06640625" customWidth="1"/>
  </cols>
  <sheetData>
    <row r="1" spans="3:25" x14ac:dyDescent="0.45">
      <c r="E1" s="1" t="s">
        <v>0</v>
      </c>
      <c r="H1" s="2" t="s">
        <v>1</v>
      </c>
      <c r="I1" s="2"/>
      <c r="J1" s="2"/>
      <c r="K1" s="2"/>
      <c r="L1" s="2" t="s">
        <v>2</v>
      </c>
      <c r="M1" s="2"/>
      <c r="N1" s="2"/>
      <c r="O1" s="2"/>
    </row>
    <row r="2" spans="3:25" s="11" customFormat="1" ht="42.75" x14ac:dyDescent="0.45">
      <c r="C2" s="15"/>
      <c r="F2" s="22"/>
      <c r="H2" s="11" t="s">
        <v>3</v>
      </c>
      <c r="I2" s="11" t="s">
        <v>4</v>
      </c>
      <c r="J2" s="11" t="s">
        <v>5</v>
      </c>
      <c r="K2" s="11" t="s">
        <v>6</v>
      </c>
      <c r="L2" s="11" t="s">
        <v>7</v>
      </c>
      <c r="M2" s="11" t="s">
        <v>8</v>
      </c>
      <c r="N2" s="11" t="s">
        <v>9</v>
      </c>
      <c r="O2" s="11" t="s">
        <v>10</v>
      </c>
      <c r="P2" s="8"/>
      <c r="Q2" s="8"/>
      <c r="R2" s="8"/>
      <c r="S2" s="9"/>
      <c r="T2" s="10"/>
      <c r="V2" s="12"/>
      <c r="W2" s="12"/>
      <c r="Y2" s="13"/>
    </row>
    <row r="3" spans="3:25" s="16" customFormat="1" ht="28.5" x14ac:dyDescent="0.45">
      <c r="C3" s="16" t="s">
        <v>3624</v>
      </c>
      <c r="D3" s="16" t="s">
        <v>3625</v>
      </c>
      <c r="E3" s="17" t="s">
        <v>3623</v>
      </c>
      <c r="F3" s="21" t="s">
        <v>3626</v>
      </c>
      <c r="G3" s="23" t="s">
        <v>3627</v>
      </c>
      <c r="H3" s="8">
        <v>1</v>
      </c>
      <c r="I3" s="8">
        <v>2</v>
      </c>
      <c r="J3" s="8">
        <v>3</v>
      </c>
      <c r="K3" s="8">
        <v>4</v>
      </c>
      <c r="L3" s="8">
        <v>5</v>
      </c>
      <c r="M3" s="8">
        <v>6</v>
      </c>
      <c r="N3" s="8">
        <v>7</v>
      </c>
      <c r="O3" s="8">
        <v>8</v>
      </c>
      <c r="P3" s="18"/>
      <c r="Q3" s="18"/>
      <c r="R3" s="18"/>
      <c r="S3" s="19"/>
      <c r="T3" s="5"/>
      <c r="U3" s="18"/>
      <c r="V3" s="20"/>
      <c r="W3" s="20"/>
      <c r="X3" s="18"/>
      <c r="Y3" s="21"/>
    </row>
    <row r="4" spans="3:25" x14ac:dyDescent="0.45">
      <c r="C4" t="s">
        <v>11</v>
      </c>
      <c r="D4" t="s">
        <v>12</v>
      </c>
      <c r="E4" s="1" t="str">
        <f>IFERROR(MID(D4,FIND("GN=",D4)+3,IFERROR(FIND("PE=",D4)-3-FIND("GN=",D4),7)),"")</f>
        <v xml:space="preserve">Pygb </v>
      </c>
      <c r="F4" s="21">
        <f>TTEST(H4:K4,L4:O4,2,2)</f>
        <v>6.2119332715250542E-4</v>
      </c>
      <c r="G4" s="4">
        <v>-0.11434858939926322</v>
      </c>
      <c r="H4">
        <v>74635.67</v>
      </c>
      <c r="I4">
        <v>78204.67</v>
      </c>
      <c r="J4">
        <v>72335.67</v>
      </c>
      <c r="K4">
        <v>74524.67</v>
      </c>
      <c r="L4">
        <v>66108.5</v>
      </c>
      <c r="M4">
        <v>65859.83</v>
      </c>
      <c r="N4">
        <v>67833.33</v>
      </c>
      <c r="O4">
        <v>65628.67</v>
      </c>
      <c r="V4" s="14"/>
    </row>
    <row r="5" spans="3:25" x14ac:dyDescent="0.45">
      <c r="C5" t="s">
        <v>13</v>
      </c>
      <c r="D5" t="s">
        <v>14</v>
      </c>
      <c r="E5" s="1" t="str">
        <f t="shared" ref="E5:E68" si="0">IFERROR(MID(D5,FIND("GN=",D5)+3,IFERROR(FIND("PE=",D5)-3-FIND("GN=",D5),7)),"")</f>
        <v xml:space="preserve">Set </v>
      </c>
      <c r="F5" s="21">
        <f>TTEST(H5:K5,L5:O5,2,2)</f>
        <v>7.0804298288849367E-4</v>
      </c>
      <c r="G5" s="4">
        <v>-0.27551615548962627</v>
      </c>
      <c r="H5">
        <v>248492</v>
      </c>
      <c r="I5">
        <v>232874</v>
      </c>
      <c r="J5">
        <v>245027</v>
      </c>
      <c r="K5">
        <v>261197</v>
      </c>
      <c r="L5">
        <v>198023</v>
      </c>
      <c r="M5">
        <v>155143</v>
      </c>
      <c r="N5">
        <v>177656</v>
      </c>
      <c r="O5">
        <v>184671</v>
      </c>
      <c r="V5" s="14"/>
    </row>
    <row r="6" spans="3:25" x14ac:dyDescent="0.45">
      <c r="C6" t="s">
        <v>15</v>
      </c>
      <c r="D6" t="s">
        <v>16</v>
      </c>
      <c r="E6" s="1" t="str">
        <f t="shared" si="0"/>
        <v xml:space="preserve">Strn4 </v>
      </c>
      <c r="F6" s="21">
        <f>TTEST(H6:K6,L6:O6,2,2)</f>
        <v>1.4867717613525103E-3</v>
      </c>
      <c r="G6" s="4">
        <v>0.31265490547858732</v>
      </c>
      <c r="H6">
        <v>16798</v>
      </c>
      <c r="I6">
        <v>19202.5</v>
      </c>
      <c r="J6">
        <v>19860.5</v>
      </c>
      <c r="K6">
        <v>19386.5</v>
      </c>
      <c r="L6">
        <v>23960.5</v>
      </c>
      <c r="M6">
        <v>23273</v>
      </c>
      <c r="N6">
        <v>27017.5</v>
      </c>
      <c r="O6">
        <v>24523</v>
      </c>
      <c r="V6" s="14"/>
    </row>
    <row r="7" spans="3:25" x14ac:dyDescent="0.45">
      <c r="C7" t="s">
        <v>17</v>
      </c>
      <c r="D7" t="s">
        <v>18</v>
      </c>
      <c r="E7" s="1" t="str">
        <f t="shared" si="0"/>
        <v xml:space="preserve">Psmc5 </v>
      </c>
      <c r="F7" s="21">
        <f>TTEST(H7:K7,L7:O7,2,2)</f>
        <v>1.5583319089343415E-3</v>
      </c>
      <c r="G7" s="4">
        <v>0.10370630463628501</v>
      </c>
      <c r="H7">
        <v>61451.33</v>
      </c>
      <c r="I7">
        <v>58670</v>
      </c>
      <c r="J7">
        <v>59969.17</v>
      </c>
      <c r="K7">
        <v>62329.67</v>
      </c>
      <c r="L7">
        <v>68472.33</v>
      </c>
      <c r="M7">
        <v>65605.5</v>
      </c>
      <c r="N7">
        <v>65361.67</v>
      </c>
      <c r="O7">
        <v>68121.17</v>
      </c>
      <c r="V7" s="14"/>
    </row>
    <row r="8" spans="3:25" x14ac:dyDescent="0.45">
      <c r="C8" t="s">
        <v>19</v>
      </c>
      <c r="D8" t="s">
        <v>20</v>
      </c>
      <c r="E8" s="1" t="str">
        <f t="shared" si="0"/>
        <v xml:space="preserve">Cmpk1 </v>
      </c>
      <c r="F8" s="21">
        <f>TTEST(H8:K8,L8:O8,2,2)</f>
        <v>1.7022386295172318E-3</v>
      </c>
      <c r="G8" s="4">
        <v>0.15725642604320053</v>
      </c>
      <c r="H8">
        <v>100612.71</v>
      </c>
      <c r="I8">
        <v>110354.43</v>
      </c>
      <c r="J8">
        <v>109620.29</v>
      </c>
      <c r="K8">
        <v>109519</v>
      </c>
      <c r="L8">
        <v>130340</v>
      </c>
      <c r="M8">
        <v>124040.14</v>
      </c>
      <c r="N8">
        <v>123161.86</v>
      </c>
      <c r="O8">
        <v>120201.43</v>
      </c>
      <c r="V8" s="14"/>
    </row>
    <row r="9" spans="3:25" x14ac:dyDescent="0.45">
      <c r="C9" t="s">
        <v>21</v>
      </c>
      <c r="D9" t="s">
        <v>22</v>
      </c>
      <c r="E9" s="1" t="str">
        <f t="shared" si="0"/>
        <v xml:space="preserve">Slc25a31 </v>
      </c>
      <c r="F9" s="21">
        <f>TTEST(H9:K9,L9:O9,2,2)</f>
        <v>3.0358776298782583E-3</v>
      </c>
      <c r="G9" s="4">
        <v>-0.16833465024232339</v>
      </c>
      <c r="H9">
        <v>277527</v>
      </c>
      <c r="I9">
        <v>281254</v>
      </c>
      <c r="J9">
        <v>264090</v>
      </c>
      <c r="K9">
        <v>275661</v>
      </c>
      <c r="L9">
        <v>227988</v>
      </c>
      <c r="M9">
        <v>218354</v>
      </c>
      <c r="N9">
        <v>213658</v>
      </c>
      <c r="O9">
        <v>253611</v>
      </c>
      <c r="V9" s="14"/>
    </row>
    <row r="10" spans="3:25" x14ac:dyDescent="0.45">
      <c r="C10" t="s">
        <v>23</v>
      </c>
      <c r="D10" t="s">
        <v>24</v>
      </c>
      <c r="E10" s="1" t="str">
        <f t="shared" si="0"/>
        <v xml:space="preserve">Serpina1b </v>
      </c>
      <c r="F10" s="21">
        <f>TTEST(H10:K10,L10:O10,2,2)</f>
        <v>3.8647244057932336E-3</v>
      </c>
      <c r="G10" s="4">
        <v>0.22493639382448161</v>
      </c>
      <c r="H10">
        <v>154921</v>
      </c>
      <c r="I10">
        <v>188234</v>
      </c>
      <c r="J10">
        <v>187954</v>
      </c>
      <c r="K10">
        <v>190126</v>
      </c>
      <c r="L10">
        <v>216667</v>
      </c>
      <c r="M10">
        <v>215977</v>
      </c>
      <c r="N10">
        <v>227097</v>
      </c>
      <c r="O10">
        <v>223726</v>
      </c>
      <c r="V10" s="14"/>
    </row>
    <row r="11" spans="3:25" x14ac:dyDescent="0.45">
      <c r="C11" t="s">
        <v>25</v>
      </c>
      <c r="D11" t="s">
        <v>26</v>
      </c>
      <c r="E11" s="1" t="str">
        <f t="shared" si="0"/>
        <v xml:space="preserve">Ppp2ca </v>
      </c>
      <c r="F11" s="21">
        <f>TTEST(H11:K11,L11:O11,2,2)</f>
        <v>3.9332840977214243E-3</v>
      </c>
      <c r="G11" s="4">
        <v>-0.25566091625728321</v>
      </c>
      <c r="H11">
        <v>16387.5</v>
      </c>
      <c r="I11">
        <v>15807.5</v>
      </c>
      <c r="J11">
        <v>16014.5</v>
      </c>
      <c r="K11">
        <v>17438</v>
      </c>
      <c r="L11">
        <v>14027</v>
      </c>
      <c r="M11">
        <v>9921.5</v>
      </c>
      <c r="N11">
        <v>12534.5</v>
      </c>
      <c r="O11">
        <v>12381</v>
      </c>
      <c r="V11" s="14"/>
    </row>
    <row r="12" spans="3:25" x14ac:dyDescent="0.45">
      <c r="C12" t="s">
        <v>27</v>
      </c>
      <c r="D12" t="s">
        <v>28</v>
      </c>
      <c r="E12" s="1" t="str">
        <f t="shared" si="0"/>
        <v xml:space="preserve">Ndel1 </v>
      </c>
      <c r="F12" s="21">
        <f>TTEST(H12:K12,L12:O12,2,2)</f>
        <v>4.4065889925553525E-3</v>
      </c>
      <c r="G12" s="4">
        <v>-0.23161669660672027</v>
      </c>
      <c r="H12">
        <v>37723</v>
      </c>
      <c r="I12">
        <v>40953</v>
      </c>
      <c r="J12">
        <v>35520</v>
      </c>
      <c r="K12">
        <v>36661</v>
      </c>
      <c r="L12">
        <v>29221</v>
      </c>
      <c r="M12">
        <v>26928</v>
      </c>
      <c r="N12">
        <v>26400</v>
      </c>
      <c r="O12">
        <v>33367</v>
      </c>
      <c r="V12" s="14"/>
    </row>
    <row r="13" spans="3:25" x14ac:dyDescent="0.45">
      <c r="C13" t="s">
        <v>29</v>
      </c>
      <c r="D13" t="s">
        <v>30</v>
      </c>
      <c r="E13" s="1" t="str">
        <f t="shared" si="0"/>
        <v xml:space="preserve">Rpl10a </v>
      </c>
      <c r="F13" s="21">
        <f>TTEST(H13:K13,L13:O13,2,2)</f>
        <v>5.2434094322595555E-3</v>
      </c>
      <c r="G13" s="4">
        <v>-0.12064409773270425</v>
      </c>
      <c r="H13">
        <v>124364.75</v>
      </c>
      <c r="I13">
        <v>132707.5</v>
      </c>
      <c r="J13">
        <v>120834.75</v>
      </c>
      <c r="K13">
        <v>121178.75</v>
      </c>
      <c r="L13">
        <v>114069.5</v>
      </c>
      <c r="M13">
        <v>106372</v>
      </c>
      <c r="N13">
        <v>112870.5</v>
      </c>
      <c r="O13">
        <v>105562</v>
      </c>
      <c r="V13" s="14"/>
    </row>
    <row r="14" spans="3:25" x14ac:dyDescent="0.45">
      <c r="C14" t="s">
        <v>31</v>
      </c>
      <c r="D14" t="s">
        <v>32</v>
      </c>
      <c r="E14" s="1" t="str">
        <f t="shared" si="0"/>
        <v xml:space="preserve">Nt5c </v>
      </c>
      <c r="F14" s="21">
        <f>TTEST(H14:K14,L14:O14,2,2)</f>
        <v>5.673381498676318E-3</v>
      </c>
      <c r="G14" s="4">
        <v>0.12627338820965581</v>
      </c>
      <c r="H14">
        <v>75379</v>
      </c>
      <c r="I14">
        <v>76482.5</v>
      </c>
      <c r="J14">
        <v>74127</v>
      </c>
      <c r="K14">
        <v>73655</v>
      </c>
      <c r="L14">
        <v>78992</v>
      </c>
      <c r="M14">
        <v>89455</v>
      </c>
      <c r="N14">
        <v>85261</v>
      </c>
      <c r="O14">
        <v>83772.5</v>
      </c>
      <c r="V14" s="14"/>
    </row>
    <row r="15" spans="3:25" ht="17.649999999999999" customHeight="1" x14ac:dyDescent="0.45">
      <c r="C15" t="s">
        <v>33</v>
      </c>
      <c r="D15" t="s">
        <v>34</v>
      </c>
      <c r="E15" s="1" t="str">
        <f t="shared" si="0"/>
        <v xml:space="preserve">Fam169a </v>
      </c>
      <c r="F15" s="21">
        <f>TTEST(H15:K15,L15:O15,2,2)</f>
        <v>5.7407859377785198E-3</v>
      </c>
      <c r="G15" s="4">
        <v>-0.12552400460512969</v>
      </c>
      <c r="H15">
        <v>50652.5</v>
      </c>
      <c r="I15">
        <v>50774.5</v>
      </c>
      <c r="J15">
        <v>50262.5</v>
      </c>
      <c r="K15">
        <v>52865</v>
      </c>
      <c r="L15">
        <v>47040.5</v>
      </c>
      <c r="M15">
        <v>43779</v>
      </c>
      <c r="N15">
        <v>41130.5</v>
      </c>
      <c r="O15">
        <v>46928</v>
      </c>
      <c r="V15" s="14"/>
    </row>
    <row r="16" spans="3:25" x14ac:dyDescent="0.45">
      <c r="C16" t="s">
        <v>35</v>
      </c>
      <c r="D16" t="s">
        <v>36</v>
      </c>
      <c r="E16" s="1" t="str">
        <f t="shared" si="0"/>
        <v xml:space="preserve">Cstb </v>
      </c>
      <c r="F16" s="21">
        <f>TTEST(H16:K16,L16:O16,2,2)</f>
        <v>5.7845597078676333E-3</v>
      </c>
      <c r="G16" s="4">
        <v>0.16653419969464314</v>
      </c>
      <c r="H16">
        <v>42973</v>
      </c>
      <c r="I16">
        <v>49309</v>
      </c>
      <c r="J16">
        <v>44607</v>
      </c>
      <c r="K16">
        <v>46175.5</v>
      </c>
      <c r="L16">
        <v>49896</v>
      </c>
      <c r="M16">
        <v>54878.5</v>
      </c>
      <c r="N16">
        <v>53514</v>
      </c>
      <c r="O16">
        <v>55262.5</v>
      </c>
      <c r="V16" s="14"/>
    </row>
    <row r="17" spans="3:22" x14ac:dyDescent="0.45">
      <c r="C17" t="s">
        <v>37</v>
      </c>
      <c r="D17" t="s">
        <v>38</v>
      </c>
      <c r="E17" s="1" t="str">
        <f t="shared" si="0"/>
        <v xml:space="preserve">Aifm1 </v>
      </c>
      <c r="F17" s="21">
        <f>TTEST(H17:K17,L17:O17,2,2)</f>
        <v>6.9071591302845249E-3</v>
      </c>
      <c r="G17" s="4">
        <v>-0.10744336577953033</v>
      </c>
      <c r="H17">
        <v>56898.86</v>
      </c>
      <c r="I17">
        <v>61754.71</v>
      </c>
      <c r="J17">
        <v>56141.14</v>
      </c>
      <c r="K17">
        <v>57090.71</v>
      </c>
      <c r="L17">
        <v>50433.29</v>
      </c>
      <c r="M17">
        <v>54314.43</v>
      </c>
      <c r="N17">
        <v>51106.29</v>
      </c>
      <c r="O17">
        <v>51116.86</v>
      </c>
      <c r="V17" s="14"/>
    </row>
    <row r="18" spans="3:22" x14ac:dyDescent="0.45">
      <c r="C18" t="s">
        <v>39</v>
      </c>
      <c r="D18" t="s">
        <v>40</v>
      </c>
      <c r="E18" s="1" t="str">
        <f t="shared" si="0"/>
        <v xml:space="preserve">Rtn4 </v>
      </c>
      <c r="F18" s="21">
        <f>TTEST(H18:K18,L18:O18,2,2)</f>
        <v>8.1079291969904221E-3</v>
      </c>
      <c r="G18" s="4">
        <v>-8.543074707751247E-2</v>
      </c>
      <c r="H18">
        <v>84107.58</v>
      </c>
      <c r="I18">
        <v>81909.919999999998</v>
      </c>
      <c r="J18">
        <v>87288.92</v>
      </c>
      <c r="K18">
        <v>81952.5</v>
      </c>
      <c r="L18">
        <v>78026.17</v>
      </c>
      <c r="M18">
        <v>75677.25</v>
      </c>
      <c r="N18">
        <v>79503.5</v>
      </c>
      <c r="O18">
        <v>73410.58</v>
      </c>
      <c r="V18" s="14"/>
    </row>
    <row r="19" spans="3:22" x14ac:dyDescent="0.45">
      <c r="C19" t="s">
        <v>41</v>
      </c>
      <c r="D19" t="s">
        <v>42</v>
      </c>
      <c r="E19" s="1" t="str">
        <f t="shared" si="0"/>
        <v xml:space="preserve">Mrps31 </v>
      </c>
      <c r="F19" s="21">
        <f>TTEST(H19:K19,L19:O19,2,2)</f>
        <v>8.4113558260477308E-3</v>
      </c>
      <c r="G19" s="4">
        <v>-0.11814183853605498</v>
      </c>
      <c r="H19">
        <v>27612.67</v>
      </c>
      <c r="I19">
        <v>27702</v>
      </c>
      <c r="J19">
        <v>27401.67</v>
      </c>
      <c r="K19">
        <v>30616.33</v>
      </c>
      <c r="L19">
        <v>24865</v>
      </c>
      <c r="M19">
        <v>25230.67</v>
      </c>
      <c r="N19">
        <v>25915.67</v>
      </c>
      <c r="O19">
        <v>23932</v>
      </c>
      <c r="V19" s="14"/>
    </row>
    <row r="20" spans="3:22" x14ac:dyDescent="0.45">
      <c r="C20" t="s">
        <v>43</v>
      </c>
      <c r="D20" t="s">
        <v>44</v>
      </c>
      <c r="E20" s="1" t="str">
        <f t="shared" si="0"/>
        <v xml:space="preserve">Acot9 </v>
      </c>
      <c r="F20" s="21">
        <f>TTEST(H20:K20,L20:O20,2,2)</f>
        <v>8.6888088114128528E-3</v>
      </c>
      <c r="G20" s="4">
        <v>0.26144377197019508</v>
      </c>
      <c r="H20">
        <v>106388.33</v>
      </c>
      <c r="I20">
        <v>102898.67</v>
      </c>
      <c r="J20">
        <v>127037.33</v>
      </c>
      <c r="K20">
        <v>113586.33</v>
      </c>
      <c r="L20">
        <v>127672.67</v>
      </c>
      <c r="M20">
        <v>139285</v>
      </c>
      <c r="N20">
        <v>153155</v>
      </c>
      <c r="O20">
        <v>147424.32999999999</v>
      </c>
      <c r="V20" s="14"/>
    </row>
    <row r="21" spans="3:22" x14ac:dyDescent="0.45">
      <c r="C21" t="s">
        <v>45</v>
      </c>
      <c r="D21" t="s">
        <v>46</v>
      </c>
      <c r="E21" s="1" t="str">
        <f t="shared" si="0"/>
        <v xml:space="preserve">Crmp1 </v>
      </c>
      <c r="F21" s="21">
        <f>TTEST(H21:K21,L21:O21,2,2)</f>
        <v>9.1004751674382753E-3</v>
      </c>
      <c r="G21" s="4">
        <v>6.685439581646957E-2</v>
      </c>
      <c r="H21">
        <v>82736.399999999994</v>
      </c>
      <c r="I21">
        <v>79732.570000000007</v>
      </c>
      <c r="J21">
        <v>80844.05</v>
      </c>
      <c r="K21">
        <v>81189.95</v>
      </c>
      <c r="L21">
        <v>86443.53</v>
      </c>
      <c r="M21">
        <v>90218.84</v>
      </c>
      <c r="N21">
        <v>84482.48</v>
      </c>
      <c r="O21">
        <v>85052.57</v>
      </c>
      <c r="V21" s="14"/>
    </row>
    <row r="22" spans="3:22" x14ac:dyDescent="0.45">
      <c r="C22" t="s">
        <v>47</v>
      </c>
      <c r="D22" t="s">
        <v>48</v>
      </c>
      <c r="E22" s="1" t="str">
        <f t="shared" si="0"/>
        <v xml:space="preserve">Alb </v>
      </c>
      <c r="F22" s="21">
        <f>TTEST(H22:K22,L22:O22,2,2)</f>
        <v>9.6458397747583129E-3</v>
      </c>
      <c r="G22" s="4">
        <v>0.13633361580108957</v>
      </c>
      <c r="H22">
        <v>85273.87</v>
      </c>
      <c r="I22">
        <v>97880.98</v>
      </c>
      <c r="J22">
        <v>96305.09</v>
      </c>
      <c r="K22">
        <v>92830.34</v>
      </c>
      <c r="L22">
        <v>108715.19</v>
      </c>
      <c r="M22">
        <v>105085.3</v>
      </c>
      <c r="N22">
        <v>100619.09</v>
      </c>
      <c r="O22">
        <v>108626.38</v>
      </c>
      <c r="V22" s="14"/>
    </row>
    <row r="23" spans="3:22" x14ac:dyDescent="0.45">
      <c r="C23" t="s">
        <v>49</v>
      </c>
      <c r="D23" t="s">
        <v>50</v>
      </c>
      <c r="E23" s="1" t="str">
        <f t="shared" si="0"/>
        <v xml:space="preserve">Rpl6 </v>
      </c>
      <c r="F23" s="21">
        <f>TTEST(H23:K23,L23:O23,2,2)</f>
        <v>1.0776631927325265E-2</v>
      </c>
      <c r="G23" s="4">
        <v>-0.14966322728910406</v>
      </c>
      <c r="H23">
        <v>221535.33</v>
      </c>
      <c r="I23">
        <v>209755</v>
      </c>
      <c r="J23">
        <v>191880.33</v>
      </c>
      <c r="K23">
        <v>189897</v>
      </c>
      <c r="L23">
        <v>163727</v>
      </c>
      <c r="M23">
        <v>173760.33</v>
      </c>
      <c r="N23">
        <v>172809</v>
      </c>
      <c r="O23">
        <v>181085</v>
      </c>
      <c r="V23" s="14"/>
    </row>
    <row r="24" spans="3:22" x14ac:dyDescent="0.45">
      <c r="C24" t="s">
        <v>51</v>
      </c>
      <c r="D24" t="s">
        <v>52</v>
      </c>
      <c r="E24" s="1" t="str">
        <f t="shared" si="0"/>
        <v xml:space="preserve">Anxa3 </v>
      </c>
      <c r="F24" s="21">
        <f>TTEST(H24:K24,L24:O24,2,2)</f>
        <v>1.1082237714950111E-2</v>
      </c>
      <c r="G24" s="4">
        <v>0.14711336542870224</v>
      </c>
      <c r="H24">
        <v>45834.67</v>
      </c>
      <c r="I24">
        <v>43575.33</v>
      </c>
      <c r="J24">
        <v>39515</v>
      </c>
      <c r="K24">
        <v>45555</v>
      </c>
      <c r="L24">
        <v>52409.67</v>
      </c>
      <c r="M24">
        <v>48146.67</v>
      </c>
      <c r="N24">
        <v>48599.33</v>
      </c>
      <c r="O24">
        <v>50992.67</v>
      </c>
      <c r="V24" s="14"/>
    </row>
    <row r="25" spans="3:22" x14ac:dyDescent="0.45">
      <c r="C25" t="s">
        <v>53</v>
      </c>
      <c r="D25" t="s">
        <v>54</v>
      </c>
      <c r="E25" s="1" t="str">
        <f t="shared" si="0"/>
        <v xml:space="preserve">Sept7 </v>
      </c>
      <c r="F25" s="21">
        <f>TTEST(H25:K25,L25:O25,2,2)</f>
        <v>1.2712545333139159E-2</v>
      </c>
      <c r="G25" s="4">
        <v>-4.8654147854258999E-2</v>
      </c>
      <c r="H25">
        <v>76728.88</v>
      </c>
      <c r="I25">
        <v>77511.039999999994</v>
      </c>
      <c r="J25">
        <v>79307.210000000006</v>
      </c>
      <c r="K25">
        <v>77809.88</v>
      </c>
      <c r="L25">
        <v>71299.33</v>
      </c>
      <c r="M25">
        <v>75477.119999999995</v>
      </c>
      <c r="N25">
        <v>74768.210000000006</v>
      </c>
      <c r="O25">
        <v>74663.539999999994</v>
      </c>
      <c r="V25" s="14"/>
    </row>
    <row r="26" spans="3:22" x14ac:dyDescent="0.45">
      <c r="C26" t="s">
        <v>55</v>
      </c>
      <c r="D26" t="s">
        <v>56</v>
      </c>
      <c r="E26" s="1" t="str">
        <f t="shared" si="0"/>
        <v xml:space="preserve">Nsf </v>
      </c>
      <c r="F26" s="21">
        <f>TTEST(H26:K26,L26:O26,2,2)</f>
        <v>1.2805811303086268E-2</v>
      </c>
      <c r="G26" s="4">
        <v>-7.4129039674461175E-2</v>
      </c>
      <c r="H26">
        <v>121654.68</v>
      </c>
      <c r="I26">
        <v>121619.16</v>
      </c>
      <c r="J26">
        <v>122315.02</v>
      </c>
      <c r="K26">
        <v>113471.71</v>
      </c>
      <c r="L26">
        <v>114903.78</v>
      </c>
      <c r="M26">
        <v>108335.44</v>
      </c>
      <c r="N26">
        <v>110553.67</v>
      </c>
      <c r="O26">
        <v>109755.38</v>
      </c>
      <c r="V26" s="14"/>
    </row>
    <row r="27" spans="3:22" x14ac:dyDescent="0.45">
      <c r="C27" t="s">
        <v>57</v>
      </c>
      <c r="D27" t="s">
        <v>58</v>
      </c>
      <c r="E27" s="1" t="str">
        <f t="shared" si="0"/>
        <v xml:space="preserve">Ndufa10 </v>
      </c>
      <c r="F27" s="21">
        <f>TTEST(H27:K27,L27:O27,2,2)</f>
        <v>1.3240706568114031E-2</v>
      </c>
      <c r="G27" s="4">
        <v>4.3372725935369942E-2</v>
      </c>
      <c r="H27">
        <v>84708.3</v>
      </c>
      <c r="I27">
        <v>83505</v>
      </c>
      <c r="J27">
        <v>82404.2</v>
      </c>
      <c r="K27">
        <v>83827.7</v>
      </c>
      <c r="L27">
        <v>85221.9</v>
      </c>
      <c r="M27">
        <v>86204.6</v>
      </c>
      <c r="N27">
        <v>88224.1</v>
      </c>
      <c r="O27">
        <v>89300.4</v>
      </c>
      <c r="V27" s="14"/>
    </row>
    <row r="28" spans="3:22" x14ac:dyDescent="0.45">
      <c r="C28" t="s">
        <v>59</v>
      </c>
      <c r="D28" t="s">
        <v>60</v>
      </c>
      <c r="E28" s="1" t="str">
        <f t="shared" si="0"/>
        <v xml:space="preserve">Atp5f1 </v>
      </c>
      <c r="F28" s="21">
        <f>TTEST(H28:K28,L28:O28,2,2)</f>
        <v>1.360206086042391E-2</v>
      </c>
      <c r="G28" s="4">
        <v>-0.12558406104076553</v>
      </c>
      <c r="H28">
        <v>124406</v>
      </c>
      <c r="I28">
        <v>113720.45</v>
      </c>
      <c r="J28">
        <v>124785.73</v>
      </c>
      <c r="K28">
        <v>113669</v>
      </c>
      <c r="L28">
        <v>100022.82</v>
      </c>
      <c r="M28">
        <v>106530.36</v>
      </c>
      <c r="N28">
        <v>111495.91</v>
      </c>
      <c r="O28">
        <v>98681.09</v>
      </c>
      <c r="V28" s="14"/>
    </row>
    <row r="29" spans="3:22" x14ac:dyDescent="0.45">
      <c r="C29" t="s">
        <v>61</v>
      </c>
      <c r="D29" t="s">
        <v>62</v>
      </c>
      <c r="E29" s="1" t="str">
        <f t="shared" si="0"/>
        <v xml:space="preserve">Kctd16 </v>
      </c>
      <c r="F29" s="21">
        <f>TTEST(H29:K29,L29:O29,2,2)</f>
        <v>1.4093190719595788E-2</v>
      </c>
      <c r="G29" s="4">
        <v>0.11736785329018339</v>
      </c>
      <c r="H29">
        <v>15617</v>
      </c>
      <c r="I29">
        <v>15941</v>
      </c>
      <c r="J29">
        <v>15801</v>
      </c>
      <c r="K29">
        <v>17531</v>
      </c>
      <c r="L29">
        <v>18492</v>
      </c>
      <c r="M29">
        <v>17498</v>
      </c>
      <c r="N29">
        <v>18896</v>
      </c>
      <c r="O29">
        <v>17620</v>
      </c>
      <c r="V29" s="14"/>
    </row>
    <row r="30" spans="3:22" x14ac:dyDescent="0.45">
      <c r="C30" t="s">
        <v>63</v>
      </c>
      <c r="D30" t="s">
        <v>64</v>
      </c>
      <c r="E30" s="1" t="str">
        <f t="shared" si="0"/>
        <v xml:space="preserve">Fbxo32 </v>
      </c>
      <c r="F30" s="21">
        <f>TTEST(H30:K30,L30:O30,2,2)</f>
        <v>1.462712259453835E-2</v>
      </c>
      <c r="G30" s="4">
        <v>0.12634981360497161</v>
      </c>
      <c r="H30">
        <v>525062</v>
      </c>
      <c r="I30">
        <v>482547</v>
      </c>
      <c r="J30">
        <v>487561</v>
      </c>
      <c r="K30">
        <v>488252</v>
      </c>
      <c r="L30">
        <v>525475</v>
      </c>
      <c r="M30">
        <v>539198</v>
      </c>
      <c r="N30">
        <v>577545</v>
      </c>
      <c r="O30">
        <v>591809</v>
      </c>
      <c r="V30" s="14"/>
    </row>
    <row r="31" spans="3:22" x14ac:dyDescent="0.45">
      <c r="C31" t="s">
        <v>65</v>
      </c>
      <c r="D31" t="s">
        <v>66</v>
      </c>
      <c r="E31" s="1" t="str">
        <f t="shared" si="0"/>
        <v xml:space="preserve">Fxr2 </v>
      </c>
      <c r="F31" s="21">
        <f>TTEST(H31:K31,L31:O31,2,2)</f>
        <v>1.5189600807275739E-2</v>
      </c>
      <c r="G31" s="4">
        <v>-0.14435854071031651</v>
      </c>
      <c r="H31">
        <v>28165</v>
      </c>
      <c r="I31">
        <v>30013</v>
      </c>
      <c r="J31">
        <v>29635</v>
      </c>
      <c r="K31">
        <v>28079</v>
      </c>
      <c r="L31">
        <v>27321</v>
      </c>
      <c r="M31">
        <v>24375</v>
      </c>
      <c r="N31">
        <v>25575</v>
      </c>
      <c r="O31">
        <v>21891</v>
      </c>
      <c r="V31" s="14"/>
    </row>
    <row r="32" spans="3:22" x14ac:dyDescent="0.45">
      <c r="C32" t="s">
        <v>67</v>
      </c>
      <c r="D32" t="s">
        <v>68</v>
      </c>
      <c r="E32" s="1" t="str">
        <f t="shared" si="0"/>
        <v xml:space="preserve">Spr </v>
      </c>
      <c r="F32" s="21">
        <f>TTEST(H32:K32,L32:O32,2,2)</f>
        <v>1.6250811668421322E-2</v>
      </c>
      <c r="G32" s="4">
        <v>0.12498484035362076</v>
      </c>
      <c r="H32">
        <v>416688.67</v>
      </c>
      <c r="I32">
        <v>459167.33</v>
      </c>
      <c r="J32">
        <v>439563.33</v>
      </c>
      <c r="K32">
        <v>438332</v>
      </c>
      <c r="L32">
        <v>517894</v>
      </c>
      <c r="M32">
        <v>453302.33</v>
      </c>
      <c r="N32">
        <v>494954.33</v>
      </c>
      <c r="O32">
        <v>506793</v>
      </c>
      <c r="V32" s="14"/>
    </row>
    <row r="33" spans="3:22" x14ac:dyDescent="0.45">
      <c r="C33" t="s">
        <v>69</v>
      </c>
      <c r="D33" t="s">
        <v>70</v>
      </c>
      <c r="E33" s="1" t="str">
        <f t="shared" si="0"/>
        <v xml:space="preserve">Actn4 </v>
      </c>
      <c r="F33" s="21">
        <f>TTEST(H33:K33,L33:O33,2,2)</f>
        <v>1.6607660654025441E-2</v>
      </c>
      <c r="G33" s="4">
        <v>6.4489772406048571E-2</v>
      </c>
      <c r="H33">
        <v>88987.33</v>
      </c>
      <c r="I33">
        <v>87969.83</v>
      </c>
      <c r="J33">
        <v>86817</v>
      </c>
      <c r="K33">
        <v>85847.17</v>
      </c>
      <c r="L33">
        <v>96280.33</v>
      </c>
      <c r="M33">
        <v>89896.17</v>
      </c>
      <c r="N33">
        <v>90847</v>
      </c>
      <c r="O33">
        <v>95144.83</v>
      </c>
      <c r="V33" s="14"/>
    </row>
    <row r="34" spans="3:22" x14ac:dyDescent="0.45">
      <c r="C34" t="s">
        <v>71</v>
      </c>
      <c r="D34" t="s">
        <v>72</v>
      </c>
      <c r="E34" s="1" t="str">
        <f t="shared" si="0"/>
        <v xml:space="preserve">Slc25a4 </v>
      </c>
      <c r="F34" s="21">
        <f>TTEST(H34:K34,L34:O34,2,2)</f>
        <v>1.674147904508998E-2</v>
      </c>
      <c r="G34" s="4">
        <v>-0.13131431980915231</v>
      </c>
      <c r="H34">
        <v>156243.6</v>
      </c>
      <c r="I34">
        <v>145696</v>
      </c>
      <c r="J34">
        <v>132545.4</v>
      </c>
      <c r="K34">
        <v>140046.39999999999</v>
      </c>
      <c r="L34">
        <v>125139.2</v>
      </c>
      <c r="M34">
        <v>118945.8</v>
      </c>
      <c r="N34">
        <v>122612.2</v>
      </c>
      <c r="O34">
        <v>132390</v>
      </c>
      <c r="V34" s="14"/>
    </row>
    <row r="35" spans="3:22" x14ac:dyDescent="0.45">
      <c r="C35" t="s">
        <v>73</v>
      </c>
      <c r="D35" t="s">
        <v>74</v>
      </c>
      <c r="E35" s="1" t="str">
        <f t="shared" si="0"/>
        <v xml:space="preserve">Eci1 </v>
      </c>
      <c r="F35" s="21">
        <f>TTEST(H35:K35,L35:O35,2,2)</f>
        <v>1.75929665751869E-2</v>
      </c>
      <c r="G35" s="4">
        <v>-0.14935723076604854</v>
      </c>
      <c r="H35">
        <v>25463.5</v>
      </c>
      <c r="I35">
        <v>22878.5</v>
      </c>
      <c r="J35">
        <v>24635.5</v>
      </c>
      <c r="K35">
        <v>23713.5</v>
      </c>
      <c r="L35">
        <v>21073</v>
      </c>
      <c r="M35">
        <v>18426.5</v>
      </c>
      <c r="N35">
        <v>19801.5</v>
      </c>
      <c r="O35">
        <v>22948.5</v>
      </c>
      <c r="V35" s="14"/>
    </row>
    <row r="36" spans="3:22" x14ac:dyDescent="0.45">
      <c r="C36" t="s">
        <v>75</v>
      </c>
      <c r="D36" t="s">
        <v>76</v>
      </c>
      <c r="E36" s="1" t="str">
        <f t="shared" si="0"/>
        <v xml:space="preserve">Btf3l4 </v>
      </c>
      <c r="F36" s="21">
        <f>TTEST(H36:K36,L36:O36,2,2)</f>
        <v>1.8410215388943364E-2</v>
      </c>
      <c r="G36" s="4">
        <v>0.36015726316976526</v>
      </c>
      <c r="H36">
        <v>20113.75</v>
      </c>
      <c r="I36">
        <v>20808.75</v>
      </c>
      <c r="J36">
        <v>28238</v>
      </c>
      <c r="K36">
        <v>28383</v>
      </c>
      <c r="L36">
        <v>36708.25</v>
      </c>
      <c r="M36">
        <v>34472.5</v>
      </c>
      <c r="N36">
        <v>31775.25</v>
      </c>
      <c r="O36">
        <v>29718.5</v>
      </c>
      <c r="V36" s="14"/>
    </row>
    <row r="37" spans="3:22" x14ac:dyDescent="0.45">
      <c r="C37" t="s">
        <v>77</v>
      </c>
      <c r="D37" t="s">
        <v>78</v>
      </c>
      <c r="E37" s="1" t="str">
        <f t="shared" si="0"/>
        <v xml:space="preserve">Glud1 </v>
      </c>
      <c r="F37" s="21">
        <f>TTEST(H37:K37,L37:O37,2,2)</f>
        <v>1.8474362137217908E-2</v>
      </c>
      <c r="G37" s="4">
        <v>-3.6798347284378793E-2</v>
      </c>
      <c r="H37">
        <v>59816.06</v>
      </c>
      <c r="I37">
        <v>60185.77</v>
      </c>
      <c r="J37">
        <v>58150.57</v>
      </c>
      <c r="K37">
        <v>59962.37</v>
      </c>
      <c r="L37">
        <v>56849.03</v>
      </c>
      <c r="M37">
        <v>58559.4</v>
      </c>
      <c r="N37">
        <v>56263.51</v>
      </c>
      <c r="O37">
        <v>57680.6</v>
      </c>
      <c r="V37" s="14"/>
    </row>
    <row r="38" spans="3:22" x14ac:dyDescent="0.45">
      <c r="C38" t="s">
        <v>79</v>
      </c>
      <c r="D38" t="s">
        <v>80</v>
      </c>
      <c r="E38" s="1" t="str">
        <f t="shared" si="0"/>
        <v xml:space="preserve">Nmral1 </v>
      </c>
      <c r="F38" s="21">
        <f>TTEST(H38:K38,L38:O38,2,2)</f>
        <v>1.8561441371958171E-2</v>
      </c>
      <c r="G38" s="4">
        <v>0.57314822950531585</v>
      </c>
      <c r="H38">
        <v>4885</v>
      </c>
      <c r="I38">
        <v>5368</v>
      </c>
      <c r="J38">
        <v>4328</v>
      </c>
      <c r="K38">
        <v>8181</v>
      </c>
      <c r="L38">
        <v>9225</v>
      </c>
      <c r="M38">
        <v>9301</v>
      </c>
      <c r="N38">
        <v>7366</v>
      </c>
      <c r="O38">
        <v>9916</v>
      </c>
      <c r="V38" s="14"/>
    </row>
    <row r="39" spans="3:22" x14ac:dyDescent="0.45">
      <c r="C39" t="s">
        <v>81</v>
      </c>
      <c r="D39" t="s">
        <v>82</v>
      </c>
      <c r="E39" s="1" t="str">
        <f t="shared" si="0"/>
        <v xml:space="preserve">Hist1h3a </v>
      </c>
      <c r="F39" s="21">
        <f>TTEST(H39:K39,L39:O39,2,2)</f>
        <v>1.909059648984205E-2</v>
      </c>
      <c r="G39" s="4">
        <v>0.10210956104320744</v>
      </c>
      <c r="H39">
        <v>120098.83</v>
      </c>
      <c r="I39">
        <v>116270.5</v>
      </c>
      <c r="J39">
        <v>110748</v>
      </c>
      <c r="K39">
        <v>110265.5</v>
      </c>
      <c r="L39">
        <v>124477.83</v>
      </c>
      <c r="M39">
        <v>131644.32999999999</v>
      </c>
      <c r="N39">
        <v>118828.33</v>
      </c>
      <c r="O39">
        <v>129135.5</v>
      </c>
      <c r="V39" s="14"/>
    </row>
    <row r="40" spans="3:22" x14ac:dyDescent="0.45">
      <c r="C40" t="s">
        <v>83</v>
      </c>
      <c r="D40" t="s">
        <v>84</v>
      </c>
      <c r="E40" s="1" t="str">
        <f t="shared" si="0"/>
        <v xml:space="preserve">Sae1 </v>
      </c>
      <c r="F40" s="21">
        <f>TTEST(H40:K40,L40:O40,2,2)</f>
        <v>2.005081333469674E-2</v>
      </c>
      <c r="G40" s="4">
        <v>-0.14935947604728755</v>
      </c>
      <c r="H40">
        <v>5754</v>
      </c>
      <c r="I40">
        <v>6411</v>
      </c>
      <c r="J40">
        <v>6309</v>
      </c>
      <c r="K40">
        <v>5803</v>
      </c>
      <c r="L40">
        <v>4499</v>
      </c>
      <c r="M40">
        <v>5330</v>
      </c>
      <c r="N40">
        <v>5233</v>
      </c>
      <c r="O40">
        <v>5589</v>
      </c>
      <c r="V40" s="14"/>
    </row>
    <row r="41" spans="3:22" x14ac:dyDescent="0.45">
      <c r="C41" t="s">
        <v>85</v>
      </c>
      <c r="D41" t="s">
        <v>86</v>
      </c>
      <c r="E41" s="1" t="str">
        <f t="shared" si="0"/>
        <v xml:space="preserve">Actr1a </v>
      </c>
      <c r="F41" s="21">
        <f>TTEST(H41:K41,L41:O41,2,2)</f>
        <v>2.1842360856282272E-2</v>
      </c>
      <c r="G41" s="4">
        <v>0.14367149412834848</v>
      </c>
      <c r="H41">
        <v>92807.5</v>
      </c>
      <c r="I41">
        <v>106740.5</v>
      </c>
      <c r="J41">
        <v>94776</v>
      </c>
      <c r="K41">
        <v>97048</v>
      </c>
      <c r="L41">
        <v>120458.5</v>
      </c>
      <c r="M41">
        <v>112314</v>
      </c>
      <c r="N41">
        <v>110790</v>
      </c>
      <c r="O41">
        <v>104038.5</v>
      </c>
      <c r="V41" s="14"/>
    </row>
    <row r="42" spans="3:22" x14ac:dyDescent="0.45">
      <c r="C42" t="s">
        <v>87</v>
      </c>
      <c r="D42" t="s">
        <v>88</v>
      </c>
      <c r="E42" s="1" t="str">
        <f t="shared" si="0"/>
        <v xml:space="preserve">Sncg </v>
      </c>
      <c r="F42" s="21">
        <f>TTEST(H42:K42,L42:O42,2,2)</f>
        <v>2.2252641595006666E-2</v>
      </c>
      <c r="G42" s="4">
        <v>-0.1895395562708885</v>
      </c>
      <c r="H42">
        <v>145301.25</v>
      </c>
      <c r="I42">
        <v>179512.5</v>
      </c>
      <c r="J42">
        <v>172053.5</v>
      </c>
      <c r="K42">
        <v>156752.25</v>
      </c>
      <c r="L42">
        <v>135742.75</v>
      </c>
      <c r="M42">
        <v>112927.75</v>
      </c>
      <c r="N42">
        <v>141333.25</v>
      </c>
      <c r="O42">
        <v>139729</v>
      </c>
      <c r="V42" s="14"/>
    </row>
    <row r="43" spans="3:22" x14ac:dyDescent="0.45">
      <c r="C43" t="s">
        <v>89</v>
      </c>
      <c r="D43" t="s">
        <v>90</v>
      </c>
      <c r="E43" s="1" t="str">
        <f t="shared" si="0"/>
        <v xml:space="preserve">Mkl2 </v>
      </c>
      <c r="F43" s="21">
        <f>TTEST(H43:K43,L43:O43,2,2)</f>
        <v>2.2962826332029045E-2</v>
      </c>
      <c r="G43" s="4">
        <v>-0.14581993569131832</v>
      </c>
      <c r="H43">
        <v>4792</v>
      </c>
      <c r="I43">
        <v>4314</v>
      </c>
      <c r="J43">
        <v>4847</v>
      </c>
      <c r="K43">
        <v>4707</v>
      </c>
      <c r="L43">
        <v>4376</v>
      </c>
      <c r="M43">
        <v>3482</v>
      </c>
      <c r="N43">
        <v>3949</v>
      </c>
      <c r="O43">
        <v>4132</v>
      </c>
      <c r="V43" s="14"/>
    </row>
    <row r="44" spans="3:22" x14ac:dyDescent="0.45">
      <c r="C44" t="s">
        <v>91</v>
      </c>
      <c r="D44" t="s">
        <v>92</v>
      </c>
      <c r="E44" s="1" t="str">
        <f t="shared" si="0"/>
        <v xml:space="preserve">Snap25 </v>
      </c>
      <c r="F44" s="21">
        <f>TTEST(H44:K44,L44:O44,2,2)</f>
        <v>2.3007687828565087E-2</v>
      </c>
      <c r="G44" s="4">
        <v>-9.2039240500285266E-2</v>
      </c>
      <c r="H44">
        <v>45432</v>
      </c>
      <c r="I44">
        <v>43596.12</v>
      </c>
      <c r="J44">
        <v>40765.379999999997</v>
      </c>
      <c r="K44">
        <v>46134.94</v>
      </c>
      <c r="L44">
        <v>39644</v>
      </c>
      <c r="M44">
        <v>41657</v>
      </c>
      <c r="N44">
        <v>39395.31</v>
      </c>
      <c r="O44">
        <v>39039.81</v>
      </c>
      <c r="V44" s="14"/>
    </row>
    <row r="45" spans="3:22" x14ac:dyDescent="0.45">
      <c r="C45" t="s">
        <v>93</v>
      </c>
      <c r="D45" t="s">
        <v>94</v>
      </c>
      <c r="E45" s="1" t="str">
        <f t="shared" si="0"/>
        <v xml:space="preserve">Actl6b </v>
      </c>
      <c r="F45" s="21">
        <f>TTEST(H45:K45,L45:O45,2,2)</f>
        <v>2.3398493621810929E-2</v>
      </c>
      <c r="G45" s="4">
        <v>0.24686513130684001</v>
      </c>
      <c r="H45">
        <v>114817</v>
      </c>
      <c r="I45">
        <v>101425</v>
      </c>
      <c r="J45">
        <v>102092</v>
      </c>
      <c r="K45">
        <v>92688</v>
      </c>
      <c r="L45">
        <v>117474</v>
      </c>
      <c r="M45">
        <v>117649</v>
      </c>
      <c r="N45">
        <v>129980</v>
      </c>
      <c r="O45">
        <v>147386</v>
      </c>
      <c r="V45" s="14"/>
    </row>
    <row r="46" spans="3:22" x14ac:dyDescent="0.45">
      <c r="C46" t="s">
        <v>95</v>
      </c>
      <c r="D46" t="s">
        <v>96</v>
      </c>
      <c r="E46" s="1" t="str">
        <f t="shared" si="0"/>
        <v xml:space="preserve">Skt </v>
      </c>
      <c r="F46" s="21">
        <f>TTEST(H46:K46,L46:O46,2,2)</f>
        <v>2.3793503475255173E-2</v>
      </c>
      <c r="G46" s="4">
        <v>6.8247792785718159E-2</v>
      </c>
      <c r="H46">
        <v>33015.33</v>
      </c>
      <c r="I46">
        <v>33625</v>
      </c>
      <c r="J46">
        <v>31935.67</v>
      </c>
      <c r="K46">
        <v>33027.67</v>
      </c>
      <c r="L46">
        <v>34430</v>
      </c>
      <c r="M46">
        <v>35215.67</v>
      </c>
      <c r="N46">
        <v>36966.33</v>
      </c>
      <c r="O46">
        <v>33973.33</v>
      </c>
      <c r="V46" s="14"/>
    </row>
    <row r="47" spans="3:22" x14ac:dyDescent="0.45">
      <c r="C47" t="s">
        <v>97</v>
      </c>
      <c r="D47" t="s">
        <v>98</v>
      </c>
      <c r="E47" s="1" t="str">
        <f t="shared" si="0"/>
        <v xml:space="preserve">Sec23a </v>
      </c>
      <c r="F47" s="21">
        <f>TTEST(H47:K47,L47:O47,2,2)</f>
        <v>2.418434150596855E-2</v>
      </c>
      <c r="G47" s="4">
        <v>0.12101910828025478</v>
      </c>
      <c r="H47">
        <v>21616</v>
      </c>
      <c r="I47">
        <v>22286</v>
      </c>
      <c r="J47">
        <v>22668</v>
      </c>
      <c r="K47">
        <v>25746</v>
      </c>
      <c r="L47">
        <v>26054</v>
      </c>
      <c r="M47">
        <v>25356</v>
      </c>
      <c r="N47">
        <v>26170</v>
      </c>
      <c r="O47">
        <v>25908</v>
      </c>
      <c r="V47" s="14"/>
    </row>
    <row r="48" spans="3:22" x14ac:dyDescent="0.45">
      <c r="C48" t="s">
        <v>99</v>
      </c>
      <c r="D48" t="s">
        <v>100</v>
      </c>
      <c r="E48" s="1" t="str">
        <f t="shared" si="0"/>
        <v xml:space="preserve">Rprd2 </v>
      </c>
      <c r="F48" s="21">
        <f>TTEST(H48:K48,L48:O48,2,2)</f>
        <v>2.499858694202519E-2</v>
      </c>
      <c r="G48" s="4">
        <v>0.2470786095837291</v>
      </c>
      <c r="H48">
        <v>27934</v>
      </c>
      <c r="I48">
        <v>32857</v>
      </c>
      <c r="J48">
        <v>27426</v>
      </c>
      <c r="K48">
        <v>26540</v>
      </c>
      <c r="L48">
        <v>40308</v>
      </c>
      <c r="M48">
        <v>36248</v>
      </c>
      <c r="N48">
        <v>35624</v>
      </c>
      <c r="O48">
        <v>30931</v>
      </c>
      <c r="V48" s="14"/>
    </row>
    <row r="49" spans="3:22" x14ac:dyDescent="0.45">
      <c r="C49" t="s">
        <v>101</v>
      </c>
      <c r="D49" t="s">
        <v>102</v>
      </c>
      <c r="E49" s="1" t="str">
        <f t="shared" si="0"/>
        <v xml:space="preserve">Astn1 </v>
      </c>
      <c r="F49" s="21">
        <f>TTEST(H49:K49,L49:O49,2,2)</f>
        <v>2.5550047083564665E-2</v>
      </c>
      <c r="G49" s="4">
        <v>-0.12902988539564475</v>
      </c>
      <c r="H49">
        <v>55529</v>
      </c>
      <c r="I49">
        <v>54783</v>
      </c>
      <c r="J49">
        <v>54236</v>
      </c>
      <c r="K49">
        <v>52983</v>
      </c>
      <c r="L49">
        <v>50429</v>
      </c>
      <c r="M49">
        <v>52145</v>
      </c>
      <c r="N49">
        <v>42615</v>
      </c>
      <c r="O49">
        <v>44274</v>
      </c>
      <c r="V49" s="14"/>
    </row>
    <row r="50" spans="3:22" x14ac:dyDescent="0.45">
      <c r="C50" t="s">
        <v>103</v>
      </c>
      <c r="D50" t="s">
        <v>104</v>
      </c>
      <c r="E50" s="1" t="str">
        <f t="shared" si="0"/>
        <v xml:space="preserve">Cltb </v>
      </c>
      <c r="F50" s="21">
        <f>TTEST(H50:K50,L50:O50,2,2)</f>
        <v>2.5754360567672874E-2</v>
      </c>
      <c r="G50" s="4">
        <v>-8.463219315662425E-2</v>
      </c>
      <c r="H50">
        <v>112702</v>
      </c>
      <c r="I50">
        <v>106930.12</v>
      </c>
      <c r="J50">
        <v>105316.5</v>
      </c>
      <c r="K50">
        <v>106928.88</v>
      </c>
      <c r="L50">
        <v>95246.88</v>
      </c>
      <c r="M50">
        <v>105165.75</v>
      </c>
      <c r="N50">
        <v>101139.38</v>
      </c>
      <c r="O50">
        <v>93774.75</v>
      </c>
      <c r="V50" s="14"/>
    </row>
    <row r="51" spans="3:22" x14ac:dyDescent="0.45">
      <c r="C51" t="s">
        <v>105</v>
      </c>
      <c r="D51" t="s">
        <v>106</v>
      </c>
      <c r="E51" s="1" t="str">
        <f t="shared" si="0"/>
        <v xml:space="preserve">Ptges3 </v>
      </c>
      <c r="F51" s="21">
        <f>TTEST(H51:K51,L51:O51,2,2)</f>
        <v>2.5757638348768111E-2</v>
      </c>
      <c r="G51" s="4">
        <v>-0.17242613641777105</v>
      </c>
      <c r="H51">
        <v>71898</v>
      </c>
      <c r="I51">
        <v>87884</v>
      </c>
      <c r="J51">
        <v>73780.33</v>
      </c>
      <c r="K51">
        <v>81308.67</v>
      </c>
      <c r="L51">
        <v>71498.67</v>
      </c>
      <c r="M51">
        <v>60885.67</v>
      </c>
      <c r="N51">
        <v>60069</v>
      </c>
      <c r="O51">
        <v>68125.67</v>
      </c>
      <c r="V51" s="14"/>
    </row>
    <row r="52" spans="3:22" x14ac:dyDescent="0.45">
      <c r="C52" t="s">
        <v>107</v>
      </c>
      <c r="D52" t="s">
        <v>108</v>
      </c>
      <c r="E52" s="1" t="str">
        <f t="shared" si="0"/>
        <v xml:space="preserve">Plcb1 </v>
      </c>
      <c r="F52" s="21">
        <f>TTEST(H52:K52,L52:O52,2,2)</f>
        <v>2.6421637830868035E-2</v>
      </c>
      <c r="G52" s="4">
        <v>0.1586474031822275</v>
      </c>
      <c r="H52">
        <v>32623</v>
      </c>
      <c r="I52">
        <v>31373.91</v>
      </c>
      <c r="J52">
        <v>33201.64</v>
      </c>
      <c r="K52">
        <v>36041.449999999997</v>
      </c>
      <c r="L52">
        <v>41072.269999999997</v>
      </c>
      <c r="M52">
        <v>40643.089999999997</v>
      </c>
      <c r="N52">
        <v>38184.550000000003</v>
      </c>
      <c r="O52">
        <v>34478.269999999997</v>
      </c>
      <c r="V52" s="14"/>
    </row>
    <row r="53" spans="3:22" x14ac:dyDescent="0.45">
      <c r="C53" t="s">
        <v>109</v>
      </c>
      <c r="D53" t="s">
        <v>110</v>
      </c>
      <c r="E53" s="1" t="str">
        <f t="shared" si="0"/>
        <v xml:space="preserve">Brk1 </v>
      </c>
      <c r="F53" s="21">
        <f>TTEST(H53:K53,L53:O53,2,2)</f>
        <v>2.7024960213192745E-2</v>
      </c>
      <c r="G53" s="4">
        <v>8.0928362693787254E-2</v>
      </c>
      <c r="H53">
        <v>29141</v>
      </c>
      <c r="I53">
        <v>31576.5</v>
      </c>
      <c r="J53">
        <v>30524</v>
      </c>
      <c r="K53">
        <v>29896.5</v>
      </c>
      <c r="L53">
        <v>32194.5</v>
      </c>
      <c r="M53">
        <v>33672.5</v>
      </c>
      <c r="N53">
        <v>31108</v>
      </c>
      <c r="O53">
        <v>33966.5</v>
      </c>
      <c r="V53" s="14"/>
    </row>
    <row r="54" spans="3:22" x14ac:dyDescent="0.45">
      <c r="C54" t="s">
        <v>111</v>
      </c>
      <c r="D54" t="s">
        <v>112</v>
      </c>
      <c r="E54" s="1" t="str">
        <f t="shared" si="0"/>
        <v xml:space="preserve">Actr1b </v>
      </c>
      <c r="F54" s="21">
        <f>TTEST(H54:K54,L54:O54,2,2)</f>
        <v>2.7740587361789117E-2</v>
      </c>
      <c r="G54" s="4">
        <v>0.10244000977929564</v>
      </c>
      <c r="H54">
        <v>126899</v>
      </c>
      <c r="I54">
        <v>139064.5</v>
      </c>
      <c r="J54">
        <v>131299.5</v>
      </c>
      <c r="K54">
        <v>132427.5</v>
      </c>
      <c r="L54">
        <v>157342.5</v>
      </c>
      <c r="M54">
        <v>144867</v>
      </c>
      <c r="N54">
        <v>142632</v>
      </c>
      <c r="O54">
        <v>139110.5</v>
      </c>
      <c r="V54" s="14"/>
    </row>
    <row r="55" spans="3:22" x14ac:dyDescent="0.45">
      <c r="C55" t="s">
        <v>113</v>
      </c>
      <c r="D55" t="s">
        <v>114</v>
      </c>
      <c r="E55" s="1" t="str">
        <f t="shared" si="0"/>
        <v xml:space="preserve">Nptx1 </v>
      </c>
      <c r="F55" s="21">
        <f>TTEST(H55:K55,L55:O55,2,2)</f>
        <v>2.8234798298434373E-2</v>
      </c>
      <c r="G55" s="4">
        <v>-0.14233926857873974</v>
      </c>
      <c r="H55">
        <v>52677.5</v>
      </c>
      <c r="I55">
        <v>50993</v>
      </c>
      <c r="J55">
        <v>53632</v>
      </c>
      <c r="K55">
        <v>44346</v>
      </c>
      <c r="L55">
        <v>39682.5</v>
      </c>
      <c r="M55">
        <v>45992.5</v>
      </c>
      <c r="N55">
        <v>42751.5</v>
      </c>
      <c r="O55">
        <v>44519.5</v>
      </c>
      <c r="V55" s="14"/>
    </row>
    <row r="56" spans="3:22" x14ac:dyDescent="0.45">
      <c r="C56" t="s">
        <v>115</v>
      </c>
      <c r="D56" t="s">
        <v>116</v>
      </c>
      <c r="E56" s="1" t="str">
        <f t="shared" si="0"/>
        <v xml:space="preserve">Efhd2 </v>
      </c>
      <c r="F56" s="21">
        <f>TTEST(H56:K56,L56:O56,2,2)</f>
        <v>3.0004591393174039E-2</v>
      </c>
      <c r="G56" s="4">
        <v>8.7236347219675603E-2</v>
      </c>
      <c r="H56">
        <v>76326</v>
      </c>
      <c r="I56">
        <v>82676</v>
      </c>
      <c r="J56">
        <v>81670</v>
      </c>
      <c r="K56">
        <v>83831.5</v>
      </c>
      <c r="L56">
        <v>87600.5</v>
      </c>
      <c r="M56">
        <v>88202.5</v>
      </c>
      <c r="N56">
        <v>93060</v>
      </c>
      <c r="O56">
        <v>83949</v>
      </c>
      <c r="V56" s="14"/>
    </row>
    <row r="57" spans="3:22" x14ac:dyDescent="0.45">
      <c r="C57" t="s">
        <v>117</v>
      </c>
      <c r="D57" t="s">
        <v>118</v>
      </c>
      <c r="E57" s="1" t="str">
        <f t="shared" si="0"/>
        <v xml:space="preserve">Cttnbp2 </v>
      </c>
      <c r="F57" s="21">
        <f>TTEST(H57:K57,L57:O57,2,2)</f>
        <v>3.0746006482015947E-2</v>
      </c>
      <c r="G57" s="4">
        <v>-0.15297511313317377</v>
      </c>
      <c r="H57">
        <v>285040</v>
      </c>
      <c r="I57">
        <v>244587</v>
      </c>
      <c r="J57">
        <v>259499</v>
      </c>
      <c r="K57">
        <v>239087</v>
      </c>
      <c r="L57">
        <v>209555</v>
      </c>
      <c r="M57">
        <v>208917</v>
      </c>
      <c r="N57">
        <v>206309.5</v>
      </c>
      <c r="O57">
        <v>246140.5</v>
      </c>
      <c r="V57" s="14"/>
    </row>
    <row r="58" spans="3:22" x14ac:dyDescent="0.45">
      <c r="C58" t="s">
        <v>119</v>
      </c>
      <c r="D58" t="s">
        <v>120</v>
      </c>
      <c r="E58" s="1" t="str">
        <f t="shared" si="0"/>
        <v xml:space="preserve">Homer1 </v>
      </c>
      <c r="F58" s="21">
        <f>TTEST(H58:K58,L58:O58,2,2)</f>
        <v>3.1430392263585183E-2</v>
      </c>
      <c r="G58" s="4">
        <v>-7.3016514301259827E-2</v>
      </c>
      <c r="H58">
        <v>140126.57</v>
      </c>
      <c r="I58">
        <v>136643.71</v>
      </c>
      <c r="J58">
        <v>135520.43</v>
      </c>
      <c r="K58">
        <v>136408.85999999999</v>
      </c>
      <c r="L58">
        <v>135542.85999999999</v>
      </c>
      <c r="M58">
        <v>127018.29</v>
      </c>
      <c r="N58">
        <v>127376.29</v>
      </c>
      <c r="O58">
        <v>118698</v>
      </c>
      <c r="V58" s="14"/>
    </row>
    <row r="59" spans="3:22" x14ac:dyDescent="0.45">
      <c r="C59" t="s">
        <v>121</v>
      </c>
      <c r="D59" t="s">
        <v>122</v>
      </c>
      <c r="E59" s="1" t="str">
        <f t="shared" si="0"/>
        <v xml:space="preserve">Ahsa1 </v>
      </c>
      <c r="F59" s="21">
        <f>TTEST(H59:K59,L59:O59,2,2)</f>
        <v>3.1777199672410293E-2</v>
      </c>
      <c r="G59" s="4">
        <v>-0.15082559386832672</v>
      </c>
      <c r="H59">
        <v>52356</v>
      </c>
      <c r="I59">
        <v>58490</v>
      </c>
      <c r="J59">
        <v>57848</v>
      </c>
      <c r="K59">
        <v>49452</v>
      </c>
      <c r="L59">
        <v>45124</v>
      </c>
      <c r="M59">
        <v>47263</v>
      </c>
      <c r="N59">
        <v>51178</v>
      </c>
      <c r="O59">
        <v>41679</v>
      </c>
      <c r="V59" s="14"/>
    </row>
    <row r="60" spans="3:22" x14ac:dyDescent="0.45">
      <c r="C60" t="s">
        <v>123</v>
      </c>
      <c r="D60" t="s">
        <v>124</v>
      </c>
      <c r="E60" s="1" t="str">
        <f t="shared" si="0"/>
        <v xml:space="preserve">Sgta </v>
      </c>
      <c r="F60" s="21">
        <f>TTEST(H60:K60,L60:O60,2,2)</f>
        <v>3.2975594771703941E-2</v>
      </c>
      <c r="G60" s="4">
        <v>0.10301301202880844</v>
      </c>
      <c r="H60">
        <v>88570.1</v>
      </c>
      <c r="I60">
        <v>86987.5</v>
      </c>
      <c r="J60">
        <v>93363.7</v>
      </c>
      <c r="K60">
        <v>89085.9</v>
      </c>
      <c r="L60">
        <v>94431.6</v>
      </c>
      <c r="M60">
        <v>98821.3</v>
      </c>
      <c r="N60">
        <v>94308.800000000003</v>
      </c>
      <c r="O60">
        <v>107324.9</v>
      </c>
      <c r="V60" s="14"/>
    </row>
    <row r="61" spans="3:22" x14ac:dyDescent="0.45">
      <c r="C61" t="s">
        <v>125</v>
      </c>
      <c r="D61" t="s">
        <v>126</v>
      </c>
      <c r="E61" s="1" t="str">
        <f t="shared" si="0"/>
        <v xml:space="preserve">Coro2b </v>
      </c>
      <c r="F61" s="21">
        <f>TTEST(H61:K61,L61:O61,2,2)</f>
        <v>3.3187758663095403E-2</v>
      </c>
      <c r="G61" s="4">
        <v>-0.16523501882729374</v>
      </c>
      <c r="H61">
        <v>104264.33</v>
      </c>
      <c r="I61">
        <v>124046.67</v>
      </c>
      <c r="J61">
        <v>112814.33</v>
      </c>
      <c r="K61">
        <v>101182</v>
      </c>
      <c r="L61">
        <v>91284</v>
      </c>
      <c r="M61">
        <v>89821.67</v>
      </c>
      <c r="N61">
        <v>84036</v>
      </c>
      <c r="O61">
        <v>104081</v>
      </c>
      <c r="V61" s="14"/>
    </row>
    <row r="62" spans="3:22" x14ac:dyDescent="0.45">
      <c r="C62" t="s">
        <v>127</v>
      </c>
      <c r="D62" t="s">
        <v>128</v>
      </c>
      <c r="E62" s="1" t="str">
        <f t="shared" si="0"/>
        <v xml:space="preserve">Prkce </v>
      </c>
      <c r="F62" s="21">
        <f>TTEST(H62:K62,L62:O62,2,2)</f>
        <v>3.3688927620534014E-2</v>
      </c>
      <c r="G62" s="4">
        <v>-7.3145284561754884E-2</v>
      </c>
      <c r="H62">
        <v>71023.56</v>
      </c>
      <c r="I62">
        <v>70842.33</v>
      </c>
      <c r="J62">
        <v>76747.67</v>
      </c>
      <c r="K62">
        <v>78501.56</v>
      </c>
      <c r="L62">
        <v>69450.22</v>
      </c>
      <c r="M62">
        <v>68508.78</v>
      </c>
      <c r="N62">
        <v>69098.33</v>
      </c>
      <c r="O62">
        <v>68325.22</v>
      </c>
      <c r="V62" s="14"/>
    </row>
    <row r="63" spans="3:22" x14ac:dyDescent="0.45">
      <c r="C63" t="s">
        <v>129</v>
      </c>
      <c r="D63" t="s">
        <v>130</v>
      </c>
      <c r="E63" s="1" t="str">
        <f t="shared" si="0"/>
        <v xml:space="preserve">Hbz </v>
      </c>
      <c r="F63" s="21">
        <f>TTEST(H63:K63,L63:O63,2,2)</f>
        <v>3.3978363938958041E-2</v>
      </c>
      <c r="G63" s="4">
        <v>0.23739320378621384</v>
      </c>
      <c r="H63">
        <v>36000</v>
      </c>
      <c r="I63">
        <v>43396</v>
      </c>
      <c r="J63">
        <v>32523</v>
      </c>
      <c r="K63">
        <v>37782</v>
      </c>
      <c r="L63">
        <v>50947</v>
      </c>
      <c r="M63">
        <v>43656</v>
      </c>
      <c r="N63">
        <v>41176</v>
      </c>
      <c r="O63">
        <v>49460</v>
      </c>
      <c r="V63" s="14"/>
    </row>
    <row r="64" spans="3:22" x14ac:dyDescent="0.45">
      <c r="C64" t="s">
        <v>131</v>
      </c>
      <c r="D64" t="s">
        <v>132</v>
      </c>
      <c r="E64" s="1" t="str">
        <f t="shared" si="0"/>
        <v xml:space="preserve">Ppp2r1a </v>
      </c>
      <c r="F64" s="21">
        <f>TTEST(H64:K64,L64:O64,2,2)</f>
        <v>3.4011799087874987E-2</v>
      </c>
      <c r="G64" s="4">
        <v>-7.5705988972018148E-2</v>
      </c>
      <c r="H64">
        <v>100516.88</v>
      </c>
      <c r="I64">
        <v>107852.44</v>
      </c>
      <c r="J64">
        <v>99889.56</v>
      </c>
      <c r="K64">
        <v>103685.94</v>
      </c>
      <c r="L64">
        <v>93983.19</v>
      </c>
      <c r="M64">
        <v>89497</v>
      </c>
      <c r="N64">
        <v>98846.25</v>
      </c>
      <c r="O64">
        <v>98431.69</v>
      </c>
      <c r="V64" s="14"/>
    </row>
    <row r="65" spans="3:22" x14ac:dyDescent="0.45">
      <c r="C65" t="s">
        <v>133</v>
      </c>
      <c r="D65" t="s">
        <v>134</v>
      </c>
      <c r="E65" s="1" t="str">
        <f t="shared" si="0"/>
        <v xml:space="preserve">Hyou1 </v>
      </c>
      <c r="F65" s="21">
        <f>TTEST(H65:K65,L65:O65,2,2)</f>
        <v>3.5211608786067508E-2</v>
      </c>
      <c r="G65" s="4">
        <v>-0.11777098535015207</v>
      </c>
      <c r="H65">
        <v>55578.57</v>
      </c>
      <c r="I65">
        <v>60488.57</v>
      </c>
      <c r="J65">
        <v>56403.29</v>
      </c>
      <c r="K65">
        <v>62621.43</v>
      </c>
      <c r="L65">
        <v>55358.57</v>
      </c>
      <c r="M65">
        <v>50299.14</v>
      </c>
      <c r="N65">
        <v>47117.29</v>
      </c>
      <c r="O65">
        <v>54629.86</v>
      </c>
      <c r="V65" s="14"/>
    </row>
    <row r="66" spans="3:22" x14ac:dyDescent="0.45">
      <c r="C66" t="s">
        <v>135</v>
      </c>
      <c r="D66" t="s">
        <v>136</v>
      </c>
      <c r="E66" s="1" t="str">
        <f t="shared" si="0"/>
        <v xml:space="preserve">Prune </v>
      </c>
      <c r="F66" s="21">
        <f>TTEST(H66:K66,L66:O66,2,2)</f>
        <v>3.6370172760302695E-2</v>
      </c>
      <c r="G66" s="4">
        <v>0.33953588106356619</v>
      </c>
      <c r="H66">
        <v>14046</v>
      </c>
      <c r="I66">
        <v>14003</v>
      </c>
      <c r="J66">
        <v>17929</v>
      </c>
      <c r="K66">
        <v>16980</v>
      </c>
      <c r="L66">
        <v>20019</v>
      </c>
      <c r="M66">
        <v>18618.5</v>
      </c>
      <c r="N66">
        <v>26160.5</v>
      </c>
      <c r="O66">
        <v>19536.5</v>
      </c>
      <c r="V66" s="14"/>
    </row>
    <row r="67" spans="3:22" x14ac:dyDescent="0.45">
      <c r="C67" t="s">
        <v>137</v>
      </c>
      <c r="D67" t="s">
        <v>138</v>
      </c>
      <c r="E67" s="1" t="str">
        <f t="shared" si="0"/>
        <v xml:space="preserve">Ywhaz </v>
      </c>
      <c r="F67" s="21">
        <f>TTEST(H67:K67,L67:O67,2,2)</f>
        <v>3.7266768751727991E-2</v>
      </c>
      <c r="G67" s="4">
        <v>5.0752475009041578E-2</v>
      </c>
      <c r="H67">
        <v>105895.89</v>
      </c>
      <c r="I67">
        <v>99135.73</v>
      </c>
      <c r="J67">
        <v>100815.44</v>
      </c>
      <c r="K67">
        <v>105166.59</v>
      </c>
      <c r="L67">
        <v>110161.12</v>
      </c>
      <c r="M67">
        <v>108775.84</v>
      </c>
      <c r="N67">
        <v>105156.23</v>
      </c>
      <c r="O67">
        <v>107780.42</v>
      </c>
      <c r="V67" s="14"/>
    </row>
    <row r="68" spans="3:22" x14ac:dyDescent="0.45">
      <c r="C68" t="s">
        <v>139</v>
      </c>
      <c r="D68" t="s">
        <v>140</v>
      </c>
      <c r="E68" s="1" t="str">
        <f t="shared" si="0"/>
        <v xml:space="preserve">Cpne7 </v>
      </c>
      <c r="F68" s="21">
        <f>TTEST(H68:K68,L68:O68,2,2)</f>
        <v>3.7374282180686738E-2</v>
      </c>
      <c r="G68" s="4">
        <v>0.49679409921419276</v>
      </c>
      <c r="H68">
        <v>4861</v>
      </c>
      <c r="I68">
        <v>4815</v>
      </c>
      <c r="J68">
        <v>6951</v>
      </c>
      <c r="K68">
        <v>4116</v>
      </c>
      <c r="L68">
        <v>9096</v>
      </c>
      <c r="M68">
        <v>6854</v>
      </c>
      <c r="N68">
        <v>8969</v>
      </c>
      <c r="O68">
        <v>6129</v>
      </c>
      <c r="V68" s="14"/>
    </row>
    <row r="69" spans="3:22" x14ac:dyDescent="0.45">
      <c r="C69" t="s">
        <v>141</v>
      </c>
      <c r="D69" t="s">
        <v>142</v>
      </c>
      <c r="E69" s="1" t="str">
        <f t="shared" ref="E69:E132" si="1">IFERROR(MID(D69,FIND("GN=",D69)+3,IFERROR(FIND("PE=",D69)-3-FIND("GN=",D69),7)),"")</f>
        <v xml:space="preserve">Ube2g1 </v>
      </c>
      <c r="F69" s="21">
        <f>TTEST(H69:K69,L69:O69,2,2)</f>
        <v>3.7685295180753926E-2</v>
      </c>
      <c r="G69" s="4">
        <v>9.356893363468255E-2</v>
      </c>
      <c r="H69">
        <v>6020</v>
      </c>
      <c r="I69">
        <v>6284</v>
      </c>
      <c r="J69">
        <v>5758</v>
      </c>
      <c r="K69">
        <v>6273</v>
      </c>
      <c r="L69">
        <v>6295</v>
      </c>
      <c r="M69">
        <v>6963</v>
      </c>
      <c r="N69">
        <v>6413</v>
      </c>
      <c r="O69">
        <v>6941</v>
      </c>
      <c r="V69" s="14"/>
    </row>
    <row r="70" spans="3:22" x14ac:dyDescent="0.45">
      <c r="C70" t="s">
        <v>143</v>
      </c>
      <c r="D70" t="s">
        <v>144</v>
      </c>
      <c r="E70" s="1" t="str">
        <f t="shared" si="1"/>
        <v xml:space="preserve">Itch </v>
      </c>
      <c r="F70" s="21">
        <f>TTEST(H70:K70,L70:O70,2,2)</f>
        <v>3.8048388545869928E-2</v>
      </c>
      <c r="G70" s="4">
        <v>0.31624569557768317</v>
      </c>
      <c r="H70">
        <v>14808</v>
      </c>
      <c r="I70">
        <v>12702</v>
      </c>
      <c r="J70">
        <v>14550</v>
      </c>
      <c r="K70">
        <v>16891</v>
      </c>
      <c r="L70">
        <v>18223</v>
      </c>
      <c r="M70">
        <v>22237</v>
      </c>
      <c r="N70">
        <v>15610</v>
      </c>
      <c r="O70">
        <v>21524</v>
      </c>
      <c r="V70" s="14"/>
    </row>
    <row r="71" spans="3:22" x14ac:dyDescent="0.45">
      <c r="C71" t="s">
        <v>145</v>
      </c>
      <c r="D71" t="s">
        <v>146</v>
      </c>
      <c r="E71" s="1" t="str">
        <f t="shared" si="1"/>
        <v xml:space="preserve">Gria2 </v>
      </c>
      <c r="F71" s="21">
        <f>TTEST(H71:K71,L71:O71,2,2)</f>
        <v>3.8251647303768489E-2</v>
      </c>
      <c r="G71" s="4">
        <v>-0.11948190393152909</v>
      </c>
      <c r="H71">
        <v>55997.4</v>
      </c>
      <c r="I71">
        <v>59565.8</v>
      </c>
      <c r="J71">
        <v>55512.800000000003</v>
      </c>
      <c r="K71">
        <v>63814.8</v>
      </c>
      <c r="L71">
        <v>48515</v>
      </c>
      <c r="M71">
        <v>56889.2</v>
      </c>
      <c r="N71">
        <v>51417.599999999999</v>
      </c>
      <c r="O71">
        <v>50003.8</v>
      </c>
      <c r="V71" s="14"/>
    </row>
    <row r="72" spans="3:22" x14ac:dyDescent="0.45">
      <c r="C72" t="s">
        <v>147</v>
      </c>
      <c r="D72" t="s">
        <v>148</v>
      </c>
      <c r="E72" s="1" t="str">
        <f t="shared" si="1"/>
        <v xml:space="preserve">Sept10 </v>
      </c>
      <c r="F72" s="21">
        <f>TTEST(H72:K72,L72:O72,2,2)</f>
        <v>3.9061823774140934E-2</v>
      </c>
      <c r="G72" s="4">
        <v>0.12443227070193943</v>
      </c>
      <c r="H72">
        <v>82741</v>
      </c>
      <c r="I72">
        <v>96118</v>
      </c>
      <c r="J72">
        <v>99848</v>
      </c>
      <c r="K72">
        <v>92949</v>
      </c>
      <c r="L72">
        <v>111059</v>
      </c>
      <c r="M72">
        <v>104168</v>
      </c>
      <c r="N72">
        <v>103200</v>
      </c>
      <c r="O72">
        <v>99475</v>
      </c>
      <c r="V72" s="14"/>
    </row>
    <row r="73" spans="3:22" x14ac:dyDescent="0.45">
      <c r="C73" t="s">
        <v>149</v>
      </c>
      <c r="D73" t="s">
        <v>150</v>
      </c>
      <c r="E73" s="1" t="str">
        <f t="shared" si="1"/>
        <v xml:space="preserve">Dynll1 </v>
      </c>
      <c r="F73" s="21">
        <f>TTEST(H73:K73,L73:O73,2,2)</f>
        <v>3.9110082494248168E-2</v>
      </c>
      <c r="G73" s="4">
        <v>-0.14158687851263593</v>
      </c>
      <c r="H73">
        <v>45384</v>
      </c>
      <c r="I73">
        <v>44178.400000000001</v>
      </c>
      <c r="J73">
        <v>49316.6</v>
      </c>
      <c r="K73">
        <v>44210</v>
      </c>
      <c r="L73">
        <v>43656.4</v>
      </c>
      <c r="M73">
        <v>35727.800000000003</v>
      </c>
      <c r="N73">
        <v>35488.6</v>
      </c>
      <c r="O73">
        <v>42293.2</v>
      </c>
      <c r="V73" s="14"/>
    </row>
    <row r="74" spans="3:22" x14ac:dyDescent="0.45">
      <c r="C74" t="s">
        <v>151</v>
      </c>
      <c r="D74" t="s">
        <v>152</v>
      </c>
      <c r="E74" s="1" t="str">
        <f t="shared" si="1"/>
        <v xml:space="preserve">Txn </v>
      </c>
      <c r="F74" s="21">
        <f>TTEST(H74:K74,L74:O74,2,2)</f>
        <v>4.0807186791967369E-2</v>
      </c>
      <c r="G74" s="4">
        <v>0.12368367811390887</v>
      </c>
      <c r="H74">
        <v>45799.29</v>
      </c>
      <c r="I74">
        <v>49814.43</v>
      </c>
      <c r="J74">
        <v>52232.57</v>
      </c>
      <c r="K74">
        <v>54015.43</v>
      </c>
      <c r="L74">
        <v>57092.29</v>
      </c>
      <c r="M74">
        <v>52879.57</v>
      </c>
      <c r="N74">
        <v>60736.43</v>
      </c>
      <c r="O74">
        <v>56120.43</v>
      </c>
      <c r="V74" s="14"/>
    </row>
    <row r="75" spans="3:22" x14ac:dyDescent="0.45">
      <c r="C75" t="s">
        <v>153</v>
      </c>
      <c r="D75" t="s">
        <v>154</v>
      </c>
      <c r="E75" s="1" t="str">
        <f t="shared" si="1"/>
        <v xml:space="preserve">Mpp3 </v>
      </c>
      <c r="F75" s="21">
        <f>TTEST(H75:K75,L75:O75,2,2)</f>
        <v>4.1162839340206092E-2</v>
      </c>
      <c r="G75" s="4">
        <v>0.68788512029148585</v>
      </c>
      <c r="H75">
        <v>3538</v>
      </c>
      <c r="I75">
        <v>3224</v>
      </c>
      <c r="J75">
        <v>6878</v>
      </c>
      <c r="K75">
        <v>5023</v>
      </c>
      <c r="L75">
        <v>10040</v>
      </c>
      <c r="M75">
        <v>7189</v>
      </c>
      <c r="N75">
        <v>8513</v>
      </c>
      <c r="O75">
        <v>5759</v>
      </c>
      <c r="V75" s="14"/>
    </row>
    <row r="76" spans="3:22" x14ac:dyDescent="0.45">
      <c r="C76" t="s">
        <v>155</v>
      </c>
      <c r="D76" t="s">
        <v>156</v>
      </c>
      <c r="E76" s="1" t="str">
        <f t="shared" si="1"/>
        <v xml:space="preserve">Flot1 </v>
      </c>
      <c r="F76" s="21">
        <f>TTEST(H76:K76,L76:O76,2,2)</f>
        <v>4.2538300798003088E-2</v>
      </c>
      <c r="G76" s="4">
        <v>0.11936568396913928</v>
      </c>
      <c r="H76">
        <v>33062.75</v>
      </c>
      <c r="I76">
        <v>33558.25</v>
      </c>
      <c r="J76">
        <v>31305</v>
      </c>
      <c r="K76">
        <v>30716.5</v>
      </c>
      <c r="L76">
        <v>38098.5</v>
      </c>
      <c r="M76">
        <v>38036.75</v>
      </c>
      <c r="N76">
        <v>35372.5</v>
      </c>
      <c r="O76">
        <v>32490.25</v>
      </c>
      <c r="V76" s="14"/>
    </row>
    <row r="77" spans="3:22" x14ac:dyDescent="0.45">
      <c r="C77" t="s">
        <v>157</v>
      </c>
      <c r="D77" t="s">
        <v>158</v>
      </c>
      <c r="E77" s="1" t="str">
        <f t="shared" si="1"/>
        <v xml:space="preserve">Dnaja1 </v>
      </c>
      <c r="F77" s="21">
        <f>TTEST(H77:K77,L77:O77,2,2)</f>
        <v>4.4075617539216683E-2</v>
      </c>
      <c r="G77" s="4">
        <v>0.14721851247156562</v>
      </c>
      <c r="H77">
        <v>35858.67</v>
      </c>
      <c r="I77">
        <v>41458</v>
      </c>
      <c r="J77">
        <v>37953.33</v>
      </c>
      <c r="K77">
        <v>39794.33</v>
      </c>
      <c r="L77">
        <v>42622.33</v>
      </c>
      <c r="M77">
        <v>40969</v>
      </c>
      <c r="N77">
        <v>44589.67</v>
      </c>
      <c r="O77">
        <v>49711.67</v>
      </c>
      <c r="V77" s="14"/>
    </row>
    <row r="78" spans="3:22" x14ac:dyDescent="0.45">
      <c r="C78" t="s">
        <v>159</v>
      </c>
      <c r="D78" t="s">
        <v>160</v>
      </c>
      <c r="E78" s="1" t="str">
        <f t="shared" si="1"/>
        <v xml:space="preserve">Arhgap44 </v>
      </c>
      <c r="F78" s="21">
        <f>TTEST(H78:K78,L78:O78,2,2)</f>
        <v>4.4418472901118403E-2</v>
      </c>
      <c r="G78" s="4">
        <v>0.17173519731764095</v>
      </c>
      <c r="H78">
        <v>55588</v>
      </c>
      <c r="I78">
        <v>57629</v>
      </c>
      <c r="J78">
        <v>63975.5</v>
      </c>
      <c r="K78">
        <v>65728</v>
      </c>
      <c r="L78">
        <v>69756.5</v>
      </c>
      <c r="M78">
        <v>80219.5</v>
      </c>
      <c r="N78">
        <v>64307</v>
      </c>
      <c r="O78">
        <v>70355.5</v>
      </c>
      <c r="V78" s="14"/>
    </row>
    <row r="79" spans="3:22" x14ac:dyDescent="0.45">
      <c r="C79" t="s">
        <v>161</v>
      </c>
      <c r="D79" t="s">
        <v>162</v>
      </c>
      <c r="E79" s="1" t="str">
        <f t="shared" si="1"/>
        <v xml:space="preserve">Clip1 </v>
      </c>
      <c r="F79" s="21">
        <f>TTEST(H79:K79,L79:O79,2,2)</f>
        <v>4.48151454140766E-2</v>
      </c>
      <c r="G79" s="4">
        <v>6.1081926398350125E-2</v>
      </c>
      <c r="H79">
        <v>82130.12</v>
      </c>
      <c r="I79">
        <v>78169.25</v>
      </c>
      <c r="J79">
        <v>78532.12</v>
      </c>
      <c r="K79">
        <v>80178.75</v>
      </c>
      <c r="L79">
        <v>81210.25</v>
      </c>
      <c r="M79">
        <v>88306</v>
      </c>
      <c r="N79">
        <v>82311.5</v>
      </c>
      <c r="O79">
        <v>86668.25</v>
      </c>
      <c r="V79" s="14"/>
    </row>
    <row r="80" spans="3:22" x14ac:dyDescent="0.45">
      <c r="C80" t="s">
        <v>163</v>
      </c>
      <c r="D80" t="s">
        <v>164</v>
      </c>
      <c r="E80" s="1" t="str">
        <f t="shared" si="1"/>
        <v xml:space="preserve">Hnrnph2 </v>
      </c>
      <c r="F80" s="21">
        <f>TTEST(H80:K80,L80:O80,2,2)</f>
        <v>4.5628967657442017E-2</v>
      </c>
      <c r="G80" s="4">
        <v>-7.0636457798541039E-2</v>
      </c>
      <c r="H80">
        <v>33871.33</v>
      </c>
      <c r="I80">
        <v>34142</v>
      </c>
      <c r="J80">
        <v>31875.17</v>
      </c>
      <c r="K80">
        <v>30360.67</v>
      </c>
      <c r="L80">
        <v>30151</v>
      </c>
      <c r="M80">
        <v>30355.5</v>
      </c>
      <c r="N80">
        <v>29775.33</v>
      </c>
      <c r="O80">
        <v>30767</v>
      </c>
      <c r="V80" s="14"/>
    </row>
    <row r="81" spans="3:22" x14ac:dyDescent="0.45">
      <c r="C81" t="s">
        <v>165</v>
      </c>
      <c r="D81" t="s">
        <v>166</v>
      </c>
      <c r="E81" s="1" t="str">
        <f t="shared" si="1"/>
        <v xml:space="preserve">Ruvbl2 </v>
      </c>
      <c r="F81" s="21">
        <f>TTEST(H81:K81,L81:O81,2,2)</f>
        <v>4.641527267295624E-2</v>
      </c>
      <c r="G81" s="4">
        <v>0.1122612697150223</v>
      </c>
      <c r="H81">
        <v>67295</v>
      </c>
      <c r="I81">
        <v>61619</v>
      </c>
      <c r="J81">
        <v>61366</v>
      </c>
      <c r="K81">
        <v>64950.5</v>
      </c>
      <c r="L81">
        <v>73694</v>
      </c>
      <c r="M81">
        <v>70220</v>
      </c>
      <c r="N81">
        <v>75651.5</v>
      </c>
      <c r="O81">
        <v>64317.5</v>
      </c>
      <c r="V81" s="14"/>
    </row>
    <row r="82" spans="3:22" x14ac:dyDescent="0.45">
      <c r="C82" t="s">
        <v>167</v>
      </c>
      <c r="D82" t="s">
        <v>168</v>
      </c>
      <c r="E82" s="1" t="str">
        <f t="shared" si="1"/>
        <v xml:space="preserve">Prkcsh </v>
      </c>
      <c r="F82" s="21">
        <f>TTEST(H82:K82,L82:O82,2,2)</f>
        <v>4.6570593394236921E-2</v>
      </c>
      <c r="G82" s="4">
        <v>0.18430493326700273</v>
      </c>
      <c r="H82">
        <v>141400.25</v>
      </c>
      <c r="I82">
        <v>140977.25</v>
      </c>
      <c r="J82">
        <v>164375.25</v>
      </c>
      <c r="K82">
        <v>185936.5</v>
      </c>
      <c r="L82">
        <v>176070.5</v>
      </c>
      <c r="M82">
        <v>196834.25</v>
      </c>
      <c r="N82">
        <v>184477.5</v>
      </c>
      <c r="O82">
        <v>191914.75</v>
      </c>
      <c r="V82" s="14"/>
    </row>
    <row r="83" spans="3:22" x14ac:dyDescent="0.45">
      <c r="C83" t="s">
        <v>169</v>
      </c>
      <c r="D83" t="s">
        <v>170</v>
      </c>
      <c r="E83" s="1" t="str">
        <f t="shared" si="1"/>
        <v xml:space="preserve">Cyb5r3 </v>
      </c>
      <c r="F83" s="21">
        <f>TTEST(H83:K83,L83:O83,2,2)</f>
        <v>4.7037153385552054E-2</v>
      </c>
      <c r="G83" s="4">
        <v>0.15712163723386696</v>
      </c>
      <c r="H83">
        <v>7859</v>
      </c>
      <c r="I83">
        <v>7198</v>
      </c>
      <c r="J83">
        <v>7905</v>
      </c>
      <c r="K83">
        <v>7333</v>
      </c>
      <c r="L83">
        <v>10007</v>
      </c>
      <c r="M83">
        <v>8621</v>
      </c>
      <c r="N83">
        <v>8509</v>
      </c>
      <c r="O83">
        <v>7918</v>
      </c>
      <c r="V83" s="14"/>
    </row>
    <row r="84" spans="3:22" x14ac:dyDescent="0.45">
      <c r="C84" t="s">
        <v>171</v>
      </c>
      <c r="D84" t="s">
        <v>172</v>
      </c>
      <c r="E84" s="1" t="str">
        <f t="shared" si="1"/>
        <v xml:space="preserve">Pdhx </v>
      </c>
      <c r="F84" s="21">
        <f>TTEST(H84:K84,L84:O84,2,2)</f>
        <v>4.7137751345893437E-2</v>
      </c>
      <c r="G84" s="4">
        <v>0.13436864657330061</v>
      </c>
      <c r="H84">
        <v>149730.20000000001</v>
      </c>
      <c r="I84">
        <v>139408.6</v>
      </c>
      <c r="J84">
        <v>165546</v>
      </c>
      <c r="K84">
        <v>137908.79999999999</v>
      </c>
      <c r="L84">
        <v>172202.4</v>
      </c>
      <c r="M84">
        <v>178379.6</v>
      </c>
      <c r="N84">
        <v>155730.20000000001</v>
      </c>
      <c r="O84">
        <v>165907.4</v>
      </c>
      <c r="V84" s="14"/>
    </row>
    <row r="85" spans="3:22" x14ac:dyDescent="0.45">
      <c r="C85" t="s">
        <v>173</v>
      </c>
      <c r="D85" t="s">
        <v>174</v>
      </c>
      <c r="E85" s="1" t="str">
        <f t="shared" si="1"/>
        <v xml:space="preserve">Cryz </v>
      </c>
      <c r="F85" s="21">
        <f>TTEST(H85:K85,L85:O85,2,2)</f>
        <v>4.7138247398973092E-2</v>
      </c>
      <c r="G85" s="4">
        <v>-0.11321686738605602</v>
      </c>
      <c r="H85">
        <v>75971.8</v>
      </c>
      <c r="I85">
        <v>73528.2</v>
      </c>
      <c r="J85">
        <v>78401</v>
      </c>
      <c r="K85">
        <v>88311.6</v>
      </c>
      <c r="L85">
        <v>66909.399999999994</v>
      </c>
      <c r="M85">
        <v>74146.2</v>
      </c>
      <c r="N85">
        <v>70658.399999999994</v>
      </c>
      <c r="O85">
        <v>68698</v>
      </c>
      <c r="V85" s="14"/>
    </row>
    <row r="86" spans="3:22" x14ac:dyDescent="0.45">
      <c r="C86" t="s">
        <v>175</v>
      </c>
      <c r="D86" t="s">
        <v>176</v>
      </c>
      <c r="E86" s="1" t="str">
        <f t="shared" si="1"/>
        <v xml:space="preserve">Ppih </v>
      </c>
      <c r="F86" s="21">
        <f>TTEST(H86:K86,L86:O86,2,2)</f>
        <v>4.7313177398571271E-2</v>
      </c>
      <c r="G86" s="4">
        <v>-0.26116284256600408</v>
      </c>
      <c r="H86">
        <v>186180</v>
      </c>
      <c r="I86">
        <v>224984</v>
      </c>
      <c r="J86">
        <v>159553</v>
      </c>
      <c r="K86">
        <v>146663</v>
      </c>
      <c r="L86">
        <v>154513</v>
      </c>
      <c r="M86">
        <v>122339</v>
      </c>
      <c r="N86">
        <v>128444</v>
      </c>
      <c r="O86">
        <v>124731</v>
      </c>
      <c r="V86" s="14"/>
    </row>
    <row r="87" spans="3:22" x14ac:dyDescent="0.45">
      <c r="C87" t="s">
        <v>177</v>
      </c>
      <c r="D87" t="s">
        <v>178</v>
      </c>
      <c r="E87" s="1" t="str">
        <f t="shared" si="1"/>
        <v xml:space="preserve">Snap47 </v>
      </c>
      <c r="F87" s="21">
        <f>TTEST(H87:K87,L87:O87,2,2)</f>
        <v>4.7383662675505006E-2</v>
      </c>
      <c r="G87" s="4">
        <v>-0.12385510069723839</v>
      </c>
      <c r="H87">
        <v>35524</v>
      </c>
      <c r="I87">
        <v>30307.5</v>
      </c>
      <c r="J87">
        <v>31262.5</v>
      </c>
      <c r="K87">
        <v>32775.5</v>
      </c>
      <c r="L87">
        <v>25078.5</v>
      </c>
      <c r="M87">
        <v>29097.5</v>
      </c>
      <c r="N87">
        <v>29371</v>
      </c>
      <c r="O87">
        <v>30237.5</v>
      </c>
      <c r="V87" s="14"/>
    </row>
    <row r="88" spans="3:22" x14ac:dyDescent="0.45">
      <c r="C88" t="s">
        <v>179</v>
      </c>
      <c r="D88" t="s">
        <v>180</v>
      </c>
      <c r="E88" s="1" t="str">
        <f t="shared" si="1"/>
        <v xml:space="preserve">Eif3a </v>
      </c>
      <c r="F88" s="21">
        <f>TTEST(H88:K88,L88:O88,2,2)</f>
        <v>4.7837103559642567E-2</v>
      </c>
      <c r="G88" s="4">
        <v>-0.11575452494306238</v>
      </c>
      <c r="H88">
        <v>142222.79999999999</v>
      </c>
      <c r="I88">
        <v>128168.4</v>
      </c>
      <c r="J88">
        <v>121376.6</v>
      </c>
      <c r="K88">
        <v>135741.6</v>
      </c>
      <c r="L88">
        <v>111482</v>
      </c>
      <c r="M88">
        <v>107900</v>
      </c>
      <c r="N88">
        <v>125862.2</v>
      </c>
      <c r="O88">
        <v>121203.6</v>
      </c>
      <c r="V88" s="14"/>
    </row>
    <row r="89" spans="3:22" x14ac:dyDescent="0.45">
      <c r="C89" t="s">
        <v>181</v>
      </c>
      <c r="D89" t="s">
        <v>182</v>
      </c>
      <c r="E89" s="1" t="str">
        <f t="shared" si="1"/>
        <v xml:space="preserve">Snx6 </v>
      </c>
      <c r="F89" s="21">
        <f>TTEST(H89:K89,L89:O89,2,2)</f>
        <v>4.8633663340895965E-2</v>
      </c>
      <c r="G89" s="4">
        <v>-6.4941799375008533E-2</v>
      </c>
      <c r="H89">
        <v>36494.57</v>
      </c>
      <c r="I89">
        <v>34596.86</v>
      </c>
      <c r="J89">
        <v>37420</v>
      </c>
      <c r="K89">
        <v>38050.57</v>
      </c>
      <c r="L89">
        <v>32507.43</v>
      </c>
      <c r="M89">
        <v>34533.57</v>
      </c>
      <c r="N89">
        <v>34755.29</v>
      </c>
      <c r="O89">
        <v>35247.71</v>
      </c>
      <c r="V89" s="14"/>
    </row>
    <row r="90" spans="3:22" x14ac:dyDescent="0.45">
      <c r="C90" t="s">
        <v>183</v>
      </c>
      <c r="D90" t="s">
        <v>184</v>
      </c>
      <c r="E90" s="1" t="str">
        <f t="shared" si="1"/>
        <v xml:space="preserve">Dpysl3 </v>
      </c>
      <c r="F90" s="21">
        <f>TTEST(H90:K90,L90:O90,2,2)</f>
        <v>4.9602505517576508E-2</v>
      </c>
      <c r="G90" s="4">
        <v>7.8151514831701296E-2</v>
      </c>
      <c r="H90">
        <v>65517.62</v>
      </c>
      <c r="I90">
        <v>58267.360000000001</v>
      </c>
      <c r="J90">
        <v>61517.56</v>
      </c>
      <c r="K90">
        <v>66738</v>
      </c>
      <c r="L90">
        <v>67622.509999999995</v>
      </c>
      <c r="M90">
        <v>69485.77</v>
      </c>
      <c r="N90">
        <v>67622.87</v>
      </c>
      <c r="O90">
        <v>67006.740000000005</v>
      </c>
      <c r="V90" s="14"/>
    </row>
    <row r="91" spans="3:22" x14ac:dyDescent="0.45">
      <c r="C91" t="s">
        <v>185</v>
      </c>
      <c r="D91" t="s">
        <v>186</v>
      </c>
      <c r="E91" s="1" t="str">
        <f t="shared" si="1"/>
        <v xml:space="preserve">Scamp1 </v>
      </c>
      <c r="F91" s="21">
        <f>TTEST(H91:K91,L91:O91,2,2)</f>
        <v>5.0495159333562301E-2</v>
      </c>
      <c r="G91" s="4">
        <v>-9.7757763024094918E-2</v>
      </c>
      <c r="H91">
        <v>67638.75</v>
      </c>
      <c r="I91">
        <v>65252.25</v>
      </c>
      <c r="J91">
        <v>57130.25</v>
      </c>
      <c r="K91">
        <v>64679.75</v>
      </c>
      <c r="L91">
        <v>58892.75</v>
      </c>
      <c r="M91">
        <v>59782.25</v>
      </c>
      <c r="N91">
        <v>56412</v>
      </c>
      <c r="O91">
        <v>54715</v>
      </c>
      <c r="V91" s="14"/>
    </row>
    <row r="92" spans="3:22" x14ac:dyDescent="0.45">
      <c r="C92" t="s">
        <v>187</v>
      </c>
      <c r="D92" t="s">
        <v>188</v>
      </c>
      <c r="E92" s="1" t="str">
        <f t="shared" si="1"/>
        <v xml:space="preserve">Dmxl2 </v>
      </c>
      <c r="F92" s="21">
        <f>TTEST(H92:K92,L92:O92,2,2)</f>
        <v>5.2195395281805841E-2</v>
      </c>
      <c r="G92" s="4">
        <v>-0.20269494727277074</v>
      </c>
      <c r="H92">
        <v>46836</v>
      </c>
      <c r="I92">
        <v>42432</v>
      </c>
      <c r="J92">
        <v>40295</v>
      </c>
      <c r="K92">
        <v>37713</v>
      </c>
      <c r="L92">
        <v>40932</v>
      </c>
      <c r="M92">
        <v>29603</v>
      </c>
      <c r="N92">
        <v>34887</v>
      </c>
      <c r="O92">
        <v>27948</v>
      </c>
      <c r="V92" s="14"/>
    </row>
    <row r="93" spans="3:22" x14ac:dyDescent="0.45">
      <c r="C93" t="s">
        <v>189</v>
      </c>
      <c r="D93" t="s">
        <v>190</v>
      </c>
      <c r="E93" s="1" t="str">
        <f t="shared" si="1"/>
        <v xml:space="preserve">Psmc3 </v>
      </c>
      <c r="F93" s="21">
        <f>TTEST(H93:K93,L93:O93,2,2)</f>
        <v>5.3232912640197839E-2</v>
      </c>
      <c r="G93" s="4">
        <v>7.7199409315294495E-2</v>
      </c>
      <c r="H93">
        <v>45615.58</v>
      </c>
      <c r="I93">
        <v>42084.58</v>
      </c>
      <c r="J93">
        <v>43705.08</v>
      </c>
      <c r="K93">
        <v>43693.25</v>
      </c>
      <c r="L93">
        <v>50057.33</v>
      </c>
      <c r="M93">
        <v>46879.58</v>
      </c>
      <c r="N93">
        <v>47506.58</v>
      </c>
      <c r="O93">
        <v>44172.5</v>
      </c>
      <c r="V93" s="14"/>
    </row>
    <row r="94" spans="3:22" x14ac:dyDescent="0.45">
      <c r="C94" t="s">
        <v>191</v>
      </c>
      <c r="D94" t="s">
        <v>192</v>
      </c>
      <c r="E94" s="1" t="str">
        <f t="shared" si="1"/>
        <v xml:space="preserve">H3f3a </v>
      </c>
      <c r="F94" s="21">
        <f>TTEST(H94:K94,L94:O94,2,2)</f>
        <v>5.4181015373913725E-2</v>
      </c>
      <c r="G94" s="4">
        <v>0.10489837938192843</v>
      </c>
      <c r="H94">
        <v>96690.09</v>
      </c>
      <c r="I94">
        <v>86977.27</v>
      </c>
      <c r="J94">
        <v>85513</v>
      </c>
      <c r="K94">
        <v>81208.179999999993</v>
      </c>
      <c r="L94">
        <v>97900</v>
      </c>
      <c r="M94">
        <v>97357.73</v>
      </c>
      <c r="N94">
        <v>91122.55</v>
      </c>
      <c r="O94">
        <v>100763.45</v>
      </c>
      <c r="V94" s="14"/>
    </row>
    <row r="95" spans="3:22" x14ac:dyDescent="0.45">
      <c r="C95" t="s">
        <v>193</v>
      </c>
      <c r="D95" t="s">
        <v>194</v>
      </c>
      <c r="E95" s="1" t="str">
        <f t="shared" si="1"/>
        <v xml:space="preserve">Ptma </v>
      </c>
      <c r="F95" s="21">
        <f>TTEST(H95:K95,L95:O95,2,2)</f>
        <v>5.4410178763937299E-2</v>
      </c>
      <c r="G95" s="4">
        <v>-4.467408938936087E-2</v>
      </c>
      <c r="H95">
        <v>131590.10999999999</v>
      </c>
      <c r="I95">
        <v>127104.89</v>
      </c>
      <c r="J95">
        <v>129584.67</v>
      </c>
      <c r="K95">
        <v>133305.22</v>
      </c>
      <c r="L95">
        <v>123462</v>
      </c>
      <c r="M95">
        <v>124676.56</v>
      </c>
      <c r="N95">
        <v>120149.22</v>
      </c>
      <c r="O95">
        <v>129995.78</v>
      </c>
      <c r="V95" s="14"/>
    </row>
    <row r="96" spans="3:22" x14ac:dyDescent="0.45">
      <c r="C96" t="s">
        <v>195</v>
      </c>
      <c r="D96" t="s">
        <v>196</v>
      </c>
      <c r="E96" s="1" t="str">
        <f t="shared" si="1"/>
        <v xml:space="preserve">Sms </v>
      </c>
      <c r="F96" s="21">
        <f>TTEST(H96:K96,L96:O96,2,2)</f>
        <v>5.5199720650290725E-2</v>
      </c>
      <c r="G96" s="4">
        <v>0.11336324136314771</v>
      </c>
      <c r="H96">
        <v>12822.33</v>
      </c>
      <c r="I96">
        <v>11842</v>
      </c>
      <c r="J96">
        <v>10817</v>
      </c>
      <c r="K96">
        <v>12394.33</v>
      </c>
      <c r="L96">
        <v>14173.67</v>
      </c>
      <c r="M96">
        <v>12359.33</v>
      </c>
      <c r="N96">
        <v>13443.33</v>
      </c>
      <c r="O96">
        <v>13326.67</v>
      </c>
      <c r="V96" s="14"/>
    </row>
    <row r="97" spans="3:22" x14ac:dyDescent="0.45">
      <c r="C97" t="s">
        <v>197</v>
      </c>
      <c r="D97" t="s">
        <v>198</v>
      </c>
      <c r="E97" s="1" t="str">
        <f t="shared" si="1"/>
        <v xml:space="preserve">Hprt1 </v>
      </c>
      <c r="F97" s="21">
        <f>TTEST(H97:K97,L97:O97,2,2)</f>
        <v>5.5487831463099775E-2</v>
      </c>
      <c r="G97" s="4">
        <v>-0.17061460991929364</v>
      </c>
      <c r="H97">
        <v>19141</v>
      </c>
      <c r="I97">
        <v>19407</v>
      </c>
      <c r="J97">
        <v>15620</v>
      </c>
      <c r="K97">
        <v>18317</v>
      </c>
      <c r="L97">
        <v>15621</v>
      </c>
      <c r="M97">
        <v>12302</v>
      </c>
      <c r="N97">
        <v>15274</v>
      </c>
      <c r="O97">
        <v>16921</v>
      </c>
      <c r="V97" s="14"/>
    </row>
    <row r="98" spans="3:22" x14ac:dyDescent="0.45">
      <c r="C98" t="s">
        <v>199</v>
      </c>
      <c r="D98" t="s">
        <v>200</v>
      </c>
      <c r="E98" s="1" t="str">
        <f t="shared" si="1"/>
        <v xml:space="preserve">Gdap1 </v>
      </c>
      <c r="F98" s="21">
        <f>TTEST(H98:K98,L98:O98,2,2)</f>
        <v>5.5770012355219112E-2</v>
      </c>
      <c r="G98" s="4">
        <v>-9.129670753368839E-2</v>
      </c>
      <c r="H98">
        <v>56113.33</v>
      </c>
      <c r="I98">
        <v>49630.67</v>
      </c>
      <c r="J98">
        <v>49093.67</v>
      </c>
      <c r="K98">
        <v>51716</v>
      </c>
      <c r="L98">
        <v>44250</v>
      </c>
      <c r="M98">
        <v>46105.67</v>
      </c>
      <c r="N98">
        <v>49927</v>
      </c>
      <c r="O98">
        <v>47413.33</v>
      </c>
      <c r="V98" s="14"/>
    </row>
    <row r="99" spans="3:22" x14ac:dyDescent="0.45">
      <c r="C99" t="s">
        <v>201</v>
      </c>
      <c r="D99" t="s">
        <v>202</v>
      </c>
      <c r="E99" s="1" t="str">
        <f t="shared" si="1"/>
        <v xml:space="preserve">Eef1a2 </v>
      </c>
      <c r="F99" s="21">
        <f>TTEST(H99:K99,L99:O99,2,2)</f>
        <v>5.6348077088790631E-2</v>
      </c>
      <c r="G99" s="4">
        <v>-8.1013716805890493E-2</v>
      </c>
      <c r="H99">
        <v>94411.9</v>
      </c>
      <c r="I99">
        <v>88625.45</v>
      </c>
      <c r="J99">
        <v>86332.160000000003</v>
      </c>
      <c r="K99">
        <v>81662.649999999994</v>
      </c>
      <c r="L99">
        <v>82154.740000000005</v>
      </c>
      <c r="M99">
        <v>80945.320000000007</v>
      </c>
      <c r="N99">
        <v>82970.649999999994</v>
      </c>
      <c r="O99">
        <v>76523.03</v>
      </c>
      <c r="V99" s="14"/>
    </row>
    <row r="100" spans="3:22" x14ac:dyDescent="0.45">
      <c r="C100" t="s">
        <v>203</v>
      </c>
      <c r="D100" t="s">
        <v>204</v>
      </c>
      <c r="E100" s="1" t="str">
        <f t="shared" si="1"/>
        <v xml:space="preserve">Calr </v>
      </c>
      <c r="F100" s="21">
        <f>TTEST(H100:K100,L100:O100,2,2)</f>
        <v>5.6406258158324965E-2</v>
      </c>
      <c r="G100" s="4">
        <v>8.7282246507246738E-2</v>
      </c>
      <c r="H100">
        <v>99627.35</v>
      </c>
      <c r="I100">
        <v>114013.8</v>
      </c>
      <c r="J100">
        <v>112588.55</v>
      </c>
      <c r="K100">
        <v>115574.35</v>
      </c>
      <c r="L100">
        <v>116105.55</v>
      </c>
      <c r="M100">
        <v>122119.65</v>
      </c>
      <c r="N100">
        <v>118076.2</v>
      </c>
      <c r="O100">
        <v>124064.3</v>
      </c>
      <c r="V100" s="14"/>
    </row>
    <row r="101" spans="3:22" x14ac:dyDescent="0.45">
      <c r="C101" t="s">
        <v>205</v>
      </c>
      <c r="D101" t="s">
        <v>206</v>
      </c>
      <c r="E101" s="1" t="str">
        <f t="shared" si="1"/>
        <v xml:space="preserve">Ckb </v>
      </c>
      <c r="F101" s="21">
        <f>TTEST(H101:K101,L101:O101,2,2)</f>
        <v>5.6599069714295021E-2</v>
      </c>
      <c r="G101" s="4">
        <v>6.4106547949842621E-2</v>
      </c>
      <c r="H101">
        <v>79779.55</v>
      </c>
      <c r="I101">
        <v>75757.850000000006</v>
      </c>
      <c r="J101">
        <v>83003.66</v>
      </c>
      <c r="K101">
        <v>81790.960000000006</v>
      </c>
      <c r="L101">
        <v>84398.98</v>
      </c>
      <c r="M101">
        <v>86971.81</v>
      </c>
      <c r="N101">
        <v>88106.06</v>
      </c>
      <c r="O101">
        <v>81390.55</v>
      </c>
      <c r="V101" s="14"/>
    </row>
    <row r="102" spans="3:22" x14ac:dyDescent="0.45">
      <c r="C102" t="s">
        <v>207</v>
      </c>
      <c r="D102" t="s">
        <v>208</v>
      </c>
      <c r="E102" s="1" t="str">
        <f t="shared" si="1"/>
        <v xml:space="preserve">Nck1 </v>
      </c>
      <c r="F102" s="21">
        <f>TTEST(H102:K102,L102:O102,2,2)</f>
        <v>5.7417207750576335E-2</v>
      </c>
      <c r="G102" s="4">
        <v>-0.13469117919522999</v>
      </c>
      <c r="H102">
        <v>52998</v>
      </c>
      <c r="I102">
        <v>58198</v>
      </c>
      <c r="J102">
        <v>62329</v>
      </c>
      <c r="K102">
        <v>63959</v>
      </c>
      <c r="L102">
        <v>47519</v>
      </c>
      <c r="M102">
        <v>52959</v>
      </c>
      <c r="N102">
        <v>47623</v>
      </c>
      <c r="O102">
        <v>57396</v>
      </c>
      <c r="V102" s="14"/>
    </row>
    <row r="103" spans="3:22" x14ac:dyDescent="0.45">
      <c r="C103" t="s">
        <v>209</v>
      </c>
      <c r="D103" t="s">
        <v>210</v>
      </c>
      <c r="E103" s="1" t="str">
        <f t="shared" si="1"/>
        <v xml:space="preserve">Ddx39b </v>
      </c>
      <c r="F103" s="21">
        <f>TTEST(H103:K103,L103:O103,2,2)</f>
        <v>5.7881533849377199E-2</v>
      </c>
      <c r="G103" s="4">
        <v>-0.13620782268972645</v>
      </c>
      <c r="H103">
        <v>60167.5</v>
      </c>
      <c r="I103">
        <v>57742.5</v>
      </c>
      <c r="J103">
        <v>51921</v>
      </c>
      <c r="K103">
        <v>61943.5</v>
      </c>
      <c r="L103">
        <v>48600</v>
      </c>
      <c r="M103">
        <v>43394</v>
      </c>
      <c r="N103">
        <v>54174.5</v>
      </c>
      <c r="O103">
        <v>54036.5</v>
      </c>
      <c r="V103" s="14"/>
    </row>
    <row r="104" spans="3:22" x14ac:dyDescent="0.45">
      <c r="C104" t="s">
        <v>211</v>
      </c>
      <c r="D104" t="s">
        <v>212</v>
      </c>
      <c r="E104" s="1" t="str">
        <f t="shared" si="1"/>
        <v xml:space="preserve">Itsn1 </v>
      </c>
      <c r="F104" s="21">
        <f>TTEST(H104:K104,L104:O104,2,2)</f>
        <v>5.8273997428112935E-2</v>
      </c>
      <c r="G104" s="4">
        <v>0.23392712149717787</v>
      </c>
      <c r="H104">
        <v>19910</v>
      </c>
      <c r="I104">
        <v>14755</v>
      </c>
      <c r="J104">
        <v>15867</v>
      </c>
      <c r="K104">
        <v>20161</v>
      </c>
      <c r="L104">
        <v>20256.669999999998</v>
      </c>
      <c r="M104">
        <v>24988.67</v>
      </c>
      <c r="N104">
        <v>20357</v>
      </c>
      <c r="O104">
        <v>21627.67</v>
      </c>
      <c r="V104" s="14"/>
    </row>
    <row r="105" spans="3:22" x14ac:dyDescent="0.45">
      <c r="C105" t="s">
        <v>213</v>
      </c>
      <c r="D105" t="s">
        <v>214</v>
      </c>
      <c r="E105" s="1" t="str">
        <f t="shared" si="1"/>
        <v xml:space="preserve">Hrsp12 </v>
      </c>
      <c r="F105" s="21">
        <f>TTEST(H105:K105,L105:O105,2,2)</f>
        <v>5.8662872832644611E-2</v>
      </c>
      <c r="G105" s="4">
        <v>-9.9190304748285787E-2</v>
      </c>
      <c r="H105">
        <v>27986.33</v>
      </c>
      <c r="I105">
        <v>28189.67</v>
      </c>
      <c r="J105">
        <v>24270.67</v>
      </c>
      <c r="K105">
        <v>28603</v>
      </c>
      <c r="L105">
        <v>23411</v>
      </c>
      <c r="M105">
        <v>23901.67</v>
      </c>
      <c r="N105">
        <v>24885</v>
      </c>
      <c r="O105">
        <v>26035.33</v>
      </c>
      <c r="V105" s="14"/>
    </row>
    <row r="106" spans="3:22" x14ac:dyDescent="0.45">
      <c r="C106" t="s">
        <v>215</v>
      </c>
      <c r="D106" t="s">
        <v>216</v>
      </c>
      <c r="E106" s="1" t="str">
        <f t="shared" si="1"/>
        <v xml:space="preserve">Hgs </v>
      </c>
      <c r="F106" s="21">
        <f>TTEST(H106:K106,L106:O106,2,2)</f>
        <v>5.8675008196135504E-2</v>
      </c>
      <c r="G106" s="4">
        <v>0.14290242180634194</v>
      </c>
      <c r="H106">
        <v>35024</v>
      </c>
      <c r="I106">
        <v>33982</v>
      </c>
      <c r="J106">
        <v>34227</v>
      </c>
      <c r="K106">
        <v>35589</v>
      </c>
      <c r="L106">
        <v>34623</v>
      </c>
      <c r="M106">
        <v>37800</v>
      </c>
      <c r="N106">
        <v>43133</v>
      </c>
      <c r="O106">
        <v>43104</v>
      </c>
      <c r="V106" s="14"/>
    </row>
    <row r="107" spans="3:22" x14ac:dyDescent="0.45">
      <c r="C107" t="s">
        <v>217</v>
      </c>
      <c r="D107" t="s">
        <v>218</v>
      </c>
      <c r="E107" s="1" t="str">
        <f t="shared" si="1"/>
        <v xml:space="preserve">Gbas </v>
      </c>
      <c r="F107" s="21">
        <f>TTEST(H107:K107,L107:O107,2,2)</f>
        <v>6.1170852499664224E-2</v>
      </c>
      <c r="G107" s="4">
        <v>-0.10347039247955099</v>
      </c>
      <c r="H107">
        <v>366304</v>
      </c>
      <c r="I107">
        <v>402242.67</v>
      </c>
      <c r="J107">
        <v>396984.67</v>
      </c>
      <c r="K107">
        <v>414946.67</v>
      </c>
      <c r="L107">
        <v>328775.33</v>
      </c>
      <c r="M107">
        <v>374200.67</v>
      </c>
      <c r="N107">
        <v>330015.33</v>
      </c>
      <c r="O107">
        <v>383954</v>
      </c>
      <c r="V107" s="14"/>
    </row>
    <row r="108" spans="3:22" x14ac:dyDescent="0.45">
      <c r="C108" t="s">
        <v>219</v>
      </c>
      <c r="D108" t="s">
        <v>220</v>
      </c>
      <c r="E108" s="1" t="str">
        <f t="shared" si="1"/>
        <v xml:space="preserve">Arpc4 </v>
      </c>
      <c r="F108" s="21">
        <f>TTEST(H108:K108,L108:O108,2,2)</f>
        <v>6.2073567221563625E-2</v>
      </c>
      <c r="G108" s="4">
        <v>-0.12928957161169599</v>
      </c>
      <c r="H108">
        <v>88932.5</v>
      </c>
      <c r="I108">
        <v>98789.5</v>
      </c>
      <c r="J108">
        <v>79932.5</v>
      </c>
      <c r="K108">
        <v>86125</v>
      </c>
      <c r="L108">
        <v>77650</v>
      </c>
      <c r="M108">
        <v>83520.5</v>
      </c>
      <c r="N108">
        <v>68630.5</v>
      </c>
      <c r="O108">
        <v>78238.5</v>
      </c>
      <c r="V108" s="14"/>
    </row>
    <row r="109" spans="3:22" x14ac:dyDescent="0.45">
      <c r="C109" t="s">
        <v>221</v>
      </c>
      <c r="D109" t="s">
        <v>222</v>
      </c>
      <c r="E109" s="1" t="str">
        <f t="shared" si="1"/>
        <v xml:space="preserve">Mrps23 </v>
      </c>
      <c r="F109" s="21">
        <f>TTEST(H109:K109,L109:O109,2,2)</f>
        <v>6.2889284552815644E-2</v>
      </c>
      <c r="G109" s="4">
        <v>-9.7460611677479145E-2</v>
      </c>
      <c r="H109">
        <v>80553.5</v>
      </c>
      <c r="I109">
        <v>74537</v>
      </c>
      <c r="J109">
        <v>72734</v>
      </c>
      <c r="K109">
        <v>82388</v>
      </c>
      <c r="L109">
        <v>71984</v>
      </c>
      <c r="M109">
        <v>69783</v>
      </c>
      <c r="N109">
        <v>74661</v>
      </c>
      <c r="O109">
        <v>63551</v>
      </c>
      <c r="V109" s="14"/>
    </row>
    <row r="110" spans="3:22" x14ac:dyDescent="0.45">
      <c r="C110" t="s">
        <v>223</v>
      </c>
      <c r="D110" t="s">
        <v>224</v>
      </c>
      <c r="E110" s="1" t="str">
        <f t="shared" si="1"/>
        <v xml:space="preserve">Tars </v>
      </c>
      <c r="F110" s="21">
        <f>TTEST(H110:K110,L110:O110,2,2)</f>
        <v>6.4528572186576261E-2</v>
      </c>
      <c r="G110" s="4">
        <v>0.11969102868473311</v>
      </c>
      <c r="H110">
        <v>40258.67</v>
      </c>
      <c r="I110">
        <v>46431</v>
      </c>
      <c r="J110">
        <v>41036</v>
      </c>
      <c r="K110">
        <v>44946.67</v>
      </c>
      <c r="L110">
        <v>48020</v>
      </c>
      <c r="M110">
        <v>47209</v>
      </c>
      <c r="N110">
        <v>53147</v>
      </c>
      <c r="O110">
        <v>44963.67</v>
      </c>
      <c r="V110" s="14"/>
    </row>
    <row r="111" spans="3:22" x14ac:dyDescent="0.45">
      <c r="C111" t="s">
        <v>225</v>
      </c>
      <c r="D111" t="s">
        <v>226</v>
      </c>
      <c r="E111" s="1" t="str">
        <f t="shared" si="1"/>
        <v xml:space="preserve">Cand1 </v>
      </c>
      <c r="F111" s="21">
        <f>TTEST(H111:K111,L111:O111,2,2)</f>
        <v>6.4809081462702686E-2</v>
      </c>
      <c r="G111" s="4">
        <v>8.875044179331408E-2</v>
      </c>
      <c r="H111">
        <v>36347.75</v>
      </c>
      <c r="I111">
        <v>39754</v>
      </c>
      <c r="J111">
        <v>34682.5</v>
      </c>
      <c r="K111">
        <v>39172.75</v>
      </c>
      <c r="L111">
        <v>42771.25</v>
      </c>
      <c r="M111">
        <v>39082.25</v>
      </c>
      <c r="N111">
        <v>39686.5</v>
      </c>
      <c r="O111">
        <v>41725.75</v>
      </c>
      <c r="V111" s="14"/>
    </row>
    <row r="112" spans="3:22" x14ac:dyDescent="0.45">
      <c r="C112" t="s">
        <v>227</v>
      </c>
      <c r="D112" t="s">
        <v>228</v>
      </c>
      <c r="E112" s="1" t="str">
        <f t="shared" si="1"/>
        <v xml:space="preserve">Tsfm </v>
      </c>
      <c r="F112" s="21">
        <f>TTEST(H112:K112,L112:O112,2,2)</f>
        <v>6.5552235951895924E-2</v>
      </c>
      <c r="G112" s="4">
        <v>0.33449103308916395</v>
      </c>
      <c r="H112">
        <v>3840</v>
      </c>
      <c r="I112">
        <v>3042</v>
      </c>
      <c r="J112">
        <v>3467</v>
      </c>
      <c r="K112">
        <v>5487</v>
      </c>
      <c r="L112">
        <v>5010</v>
      </c>
      <c r="M112">
        <v>4840</v>
      </c>
      <c r="N112">
        <v>5959</v>
      </c>
      <c r="O112">
        <v>5324</v>
      </c>
      <c r="V112" s="14"/>
    </row>
    <row r="113" spans="3:22" x14ac:dyDescent="0.45">
      <c r="C113" t="s">
        <v>229</v>
      </c>
      <c r="D113" t="s">
        <v>230</v>
      </c>
      <c r="E113" s="1" t="str">
        <f t="shared" si="1"/>
        <v xml:space="preserve">Ube2i </v>
      </c>
      <c r="F113" s="21">
        <f>TTEST(H113:K113,L113:O113,2,2)</f>
        <v>6.6082441610133894E-2</v>
      </c>
      <c r="G113" s="4">
        <v>0.16429206830676796</v>
      </c>
      <c r="H113">
        <v>108204</v>
      </c>
      <c r="I113">
        <v>90702</v>
      </c>
      <c r="J113">
        <v>106340</v>
      </c>
      <c r="K113">
        <v>106192</v>
      </c>
      <c r="L113">
        <v>133323</v>
      </c>
      <c r="M113">
        <v>124736</v>
      </c>
      <c r="N113">
        <v>117592</v>
      </c>
      <c r="O113">
        <v>103383</v>
      </c>
      <c r="V113" s="14"/>
    </row>
    <row r="114" spans="3:22" x14ac:dyDescent="0.45">
      <c r="C114" t="s">
        <v>231</v>
      </c>
      <c r="D114" t="s">
        <v>232</v>
      </c>
      <c r="E114" s="1" t="str">
        <f t="shared" si="1"/>
        <v xml:space="preserve">Apoo </v>
      </c>
      <c r="F114" s="21">
        <f>TTEST(H114:K114,L114:O114,2,2)</f>
        <v>6.6905309309281707E-2</v>
      </c>
      <c r="G114" s="4">
        <v>0.11727176159979548</v>
      </c>
      <c r="H114">
        <v>25356.5</v>
      </c>
      <c r="I114">
        <v>27138.5</v>
      </c>
      <c r="J114">
        <v>31297</v>
      </c>
      <c r="K114">
        <v>29647.5</v>
      </c>
      <c r="L114">
        <v>32438</v>
      </c>
      <c r="M114">
        <v>33093.25</v>
      </c>
      <c r="N114">
        <v>31284.5</v>
      </c>
      <c r="O114">
        <v>29927</v>
      </c>
      <c r="V114" s="14"/>
    </row>
    <row r="115" spans="3:22" x14ac:dyDescent="0.45">
      <c r="C115" t="s">
        <v>233</v>
      </c>
      <c r="D115" t="s">
        <v>234</v>
      </c>
      <c r="E115" s="1" t="str">
        <f t="shared" si="1"/>
        <v xml:space="preserve">Plec </v>
      </c>
      <c r="F115" s="21">
        <f>TTEST(H115:K115,L115:O115,2,2)</f>
        <v>6.7087182885477367E-2</v>
      </c>
      <c r="G115" s="4">
        <v>-5.4874668121251448E-2</v>
      </c>
      <c r="H115">
        <v>55840.88</v>
      </c>
      <c r="I115">
        <v>53028.79</v>
      </c>
      <c r="J115">
        <v>53940.33</v>
      </c>
      <c r="K115">
        <v>53737.46</v>
      </c>
      <c r="L115">
        <v>53363.040000000001</v>
      </c>
      <c r="M115">
        <v>48558.33</v>
      </c>
      <c r="N115">
        <v>52986.83</v>
      </c>
      <c r="O115">
        <v>49756.29</v>
      </c>
      <c r="V115" s="14"/>
    </row>
    <row r="116" spans="3:22" x14ac:dyDescent="0.45">
      <c r="C116" t="s">
        <v>235</v>
      </c>
      <c r="D116" t="s">
        <v>236</v>
      </c>
      <c r="E116" s="1" t="str">
        <f t="shared" si="1"/>
        <v xml:space="preserve">Cpne4 </v>
      </c>
      <c r="F116" s="21">
        <f>TTEST(H116:K116,L116:O116,2,2)</f>
        <v>6.7370034180593744E-2</v>
      </c>
      <c r="G116" s="4">
        <v>-7.659708823013503E-2</v>
      </c>
      <c r="H116">
        <v>83212</v>
      </c>
      <c r="I116">
        <v>89798.399999999994</v>
      </c>
      <c r="J116">
        <v>82783.199999999997</v>
      </c>
      <c r="K116">
        <v>86266.4</v>
      </c>
      <c r="L116">
        <v>77477</v>
      </c>
      <c r="M116">
        <v>79279.199999999997</v>
      </c>
      <c r="N116">
        <v>73679.600000000006</v>
      </c>
      <c r="O116">
        <v>85423.4</v>
      </c>
      <c r="V116" s="14"/>
    </row>
    <row r="117" spans="3:22" x14ac:dyDescent="0.45">
      <c r="C117" t="s">
        <v>237</v>
      </c>
      <c r="D117" t="s">
        <v>238</v>
      </c>
      <c r="E117" s="1" t="str">
        <f t="shared" si="1"/>
        <v xml:space="preserve">Cltc </v>
      </c>
      <c r="F117" s="21">
        <f>TTEST(H117:K117,L117:O117,2,2)</f>
        <v>6.7595180136270319E-2</v>
      </c>
      <c r="G117" s="4">
        <v>-0.11478375550260414</v>
      </c>
      <c r="H117">
        <v>71912.539999999994</v>
      </c>
      <c r="I117">
        <v>70510.080000000002</v>
      </c>
      <c r="J117">
        <v>61272.29</v>
      </c>
      <c r="K117">
        <v>60084.75</v>
      </c>
      <c r="L117">
        <v>61486</v>
      </c>
      <c r="M117">
        <v>58955.71</v>
      </c>
      <c r="N117">
        <v>58680.75</v>
      </c>
      <c r="O117">
        <v>54379.58</v>
      </c>
      <c r="V117" s="14"/>
    </row>
    <row r="118" spans="3:22" x14ac:dyDescent="0.45">
      <c r="C118" t="s">
        <v>239</v>
      </c>
      <c r="D118" t="s">
        <v>240</v>
      </c>
      <c r="E118" s="1" t="str">
        <f t="shared" si="1"/>
        <v xml:space="preserve">Idh1 </v>
      </c>
      <c r="F118" s="21">
        <f>TTEST(H118:K118,L118:O118,2,2)</f>
        <v>6.8155434068978837E-2</v>
      </c>
      <c r="G118" s="4">
        <v>8.3376416994485614E-2</v>
      </c>
      <c r="H118">
        <v>46123.78</v>
      </c>
      <c r="I118">
        <v>50877.78</v>
      </c>
      <c r="J118">
        <v>51401.33</v>
      </c>
      <c r="K118">
        <v>52485.33</v>
      </c>
      <c r="L118">
        <v>51444.67</v>
      </c>
      <c r="M118">
        <v>53288.78</v>
      </c>
      <c r="N118">
        <v>56974.44</v>
      </c>
      <c r="O118">
        <v>55929.67</v>
      </c>
      <c r="V118" s="14"/>
    </row>
    <row r="119" spans="3:22" x14ac:dyDescent="0.45">
      <c r="C119" t="s">
        <v>241</v>
      </c>
      <c r="D119" t="s">
        <v>242</v>
      </c>
      <c r="E119" s="1" t="str">
        <f t="shared" si="1"/>
        <v xml:space="preserve">Cacna1a </v>
      </c>
      <c r="F119" s="21">
        <f>TTEST(H119:K119,L119:O119,2,2)</f>
        <v>6.8194803637529194E-2</v>
      </c>
      <c r="G119" s="4">
        <v>-0.43496470025128636</v>
      </c>
      <c r="H119">
        <v>2550</v>
      </c>
      <c r="I119">
        <v>2541</v>
      </c>
      <c r="J119">
        <v>2097</v>
      </c>
      <c r="K119">
        <v>1169</v>
      </c>
      <c r="L119">
        <v>1097</v>
      </c>
      <c r="M119">
        <v>1814</v>
      </c>
      <c r="N119">
        <v>1212</v>
      </c>
      <c r="O119">
        <v>599</v>
      </c>
      <c r="V119" s="14"/>
    </row>
    <row r="120" spans="3:22" x14ac:dyDescent="0.45">
      <c r="C120" t="s">
        <v>243</v>
      </c>
      <c r="D120" t="s">
        <v>244</v>
      </c>
      <c r="E120" s="1" t="str">
        <f t="shared" si="1"/>
        <v xml:space="preserve">Ppap2b </v>
      </c>
      <c r="F120" s="21">
        <f>TTEST(H120:K120,L120:O120,2,2)</f>
        <v>6.8424147992205836E-2</v>
      </c>
      <c r="G120" s="4">
        <v>-0.15308910523383823</v>
      </c>
      <c r="H120">
        <v>205188</v>
      </c>
      <c r="I120">
        <v>149477</v>
      </c>
      <c r="J120">
        <v>186856</v>
      </c>
      <c r="K120">
        <v>174722</v>
      </c>
      <c r="L120">
        <v>162020</v>
      </c>
      <c r="M120">
        <v>153918</v>
      </c>
      <c r="N120">
        <v>146664</v>
      </c>
      <c r="O120">
        <v>143992</v>
      </c>
      <c r="V120" s="14"/>
    </row>
    <row r="121" spans="3:22" x14ac:dyDescent="0.45">
      <c r="C121" t="s">
        <v>245</v>
      </c>
      <c r="D121" t="s">
        <v>246</v>
      </c>
      <c r="E121" s="1" t="str">
        <f t="shared" si="1"/>
        <v xml:space="preserve">Mtpn </v>
      </c>
      <c r="F121" s="21">
        <f>TTEST(H121:K121,L121:O121,2,2)</f>
        <v>6.9149144766087828E-2</v>
      </c>
      <c r="G121" s="4">
        <v>7.5934077671733075E-2</v>
      </c>
      <c r="H121">
        <v>56031.17</v>
      </c>
      <c r="I121">
        <v>59017.33</v>
      </c>
      <c r="J121">
        <v>62354</v>
      </c>
      <c r="K121">
        <v>61333</v>
      </c>
      <c r="L121">
        <v>67085</v>
      </c>
      <c r="M121">
        <v>66338.83</v>
      </c>
      <c r="N121">
        <v>62623.5</v>
      </c>
      <c r="O121">
        <v>60816.33</v>
      </c>
      <c r="V121" s="14"/>
    </row>
    <row r="122" spans="3:22" x14ac:dyDescent="0.45">
      <c r="C122" t="s">
        <v>247</v>
      </c>
      <c r="D122" t="s">
        <v>248</v>
      </c>
      <c r="E122" s="1" t="str">
        <f t="shared" si="1"/>
        <v xml:space="preserve">Stoml2 </v>
      </c>
      <c r="F122" s="21">
        <f>TTEST(H122:K122,L122:O122,2,2)</f>
        <v>6.9740151026641398E-2</v>
      </c>
      <c r="G122" s="4">
        <v>-9.0197606456999715E-2</v>
      </c>
      <c r="H122">
        <v>66563</v>
      </c>
      <c r="I122">
        <v>66226.5</v>
      </c>
      <c r="J122">
        <v>63212</v>
      </c>
      <c r="K122">
        <v>73473.5</v>
      </c>
      <c r="L122">
        <v>64495.5</v>
      </c>
      <c r="M122">
        <v>60928</v>
      </c>
      <c r="N122">
        <v>63059.5</v>
      </c>
      <c r="O122">
        <v>56686</v>
      </c>
      <c r="V122" s="14"/>
    </row>
    <row r="123" spans="3:22" x14ac:dyDescent="0.45">
      <c r="C123" t="s">
        <v>249</v>
      </c>
      <c r="D123" t="s">
        <v>250</v>
      </c>
      <c r="E123" s="1" t="str">
        <f t="shared" si="1"/>
        <v xml:space="preserve">Dlgap2 </v>
      </c>
      <c r="F123" s="21">
        <f>TTEST(H123:K123,L123:O123,2,2)</f>
        <v>6.9965114817033547E-2</v>
      </c>
      <c r="G123" s="4">
        <v>-0.17931252706258535</v>
      </c>
      <c r="H123">
        <v>13803</v>
      </c>
      <c r="I123">
        <v>14364</v>
      </c>
      <c r="J123">
        <v>16656</v>
      </c>
      <c r="K123">
        <v>15223</v>
      </c>
      <c r="L123">
        <v>14348</v>
      </c>
      <c r="M123">
        <v>13538</v>
      </c>
      <c r="N123">
        <v>9591</v>
      </c>
      <c r="O123">
        <v>11802</v>
      </c>
      <c r="V123" s="14"/>
    </row>
    <row r="124" spans="3:22" x14ac:dyDescent="0.45">
      <c r="C124" t="s">
        <v>251</v>
      </c>
      <c r="D124" t="s">
        <v>252</v>
      </c>
      <c r="E124" s="1" t="str">
        <f t="shared" si="1"/>
        <v xml:space="preserve">Scrg1 </v>
      </c>
      <c r="F124" s="21">
        <f>TTEST(H124:K124,L124:O124,2,2)</f>
        <v>7.0337131789515089E-2</v>
      </c>
      <c r="G124" s="4">
        <v>0.1361609834678762</v>
      </c>
      <c r="H124">
        <v>143591</v>
      </c>
      <c r="I124">
        <v>145174</v>
      </c>
      <c r="J124">
        <v>134843</v>
      </c>
      <c r="K124">
        <v>131977</v>
      </c>
      <c r="L124">
        <v>174650</v>
      </c>
      <c r="M124">
        <v>165597</v>
      </c>
      <c r="N124">
        <v>153089</v>
      </c>
      <c r="O124">
        <v>137898</v>
      </c>
      <c r="V124" s="14"/>
    </row>
    <row r="125" spans="3:22" x14ac:dyDescent="0.45">
      <c r="C125" t="s">
        <v>253</v>
      </c>
      <c r="D125" t="s">
        <v>254</v>
      </c>
      <c r="E125" s="1" t="str">
        <f t="shared" si="1"/>
        <v xml:space="preserve">Lrrc7 </v>
      </c>
      <c r="F125" s="21">
        <f>TTEST(H125:K125,L125:O125,2,2)</f>
        <v>7.0425542142885572E-2</v>
      </c>
      <c r="G125" s="4">
        <v>-0.10827515147300984</v>
      </c>
      <c r="H125">
        <v>33502.6</v>
      </c>
      <c r="I125">
        <v>31158</v>
      </c>
      <c r="J125">
        <v>28494.799999999999</v>
      </c>
      <c r="K125">
        <v>33401.800000000003</v>
      </c>
      <c r="L125">
        <v>30399</v>
      </c>
      <c r="M125">
        <v>27482</v>
      </c>
      <c r="N125">
        <v>25737.4</v>
      </c>
      <c r="O125">
        <v>29235.8</v>
      </c>
      <c r="V125" s="14"/>
    </row>
    <row r="126" spans="3:22" x14ac:dyDescent="0.45">
      <c r="C126" t="s">
        <v>255</v>
      </c>
      <c r="D126" t="s">
        <v>256</v>
      </c>
      <c r="E126" s="1" t="str">
        <f t="shared" si="1"/>
        <v xml:space="preserve">Rtn3 </v>
      </c>
      <c r="F126" s="21">
        <f>TTEST(H126:K126,L126:O126,2,2)</f>
        <v>7.1583816634919167E-2</v>
      </c>
      <c r="G126" s="4">
        <v>-0.14270406305974778</v>
      </c>
      <c r="H126">
        <v>95542.83</v>
      </c>
      <c r="I126">
        <v>90079.5</v>
      </c>
      <c r="J126">
        <v>99173.83</v>
      </c>
      <c r="K126">
        <v>82015.33</v>
      </c>
      <c r="L126">
        <v>80413.83</v>
      </c>
      <c r="M126">
        <v>86419.33</v>
      </c>
      <c r="N126">
        <v>82570.67</v>
      </c>
      <c r="O126">
        <v>65062.17</v>
      </c>
      <c r="V126" s="14"/>
    </row>
    <row r="127" spans="3:22" x14ac:dyDescent="0.45">
      <c r="C127" t="s">
        <v>257</v>
      </c>
      <c r="D127" t="s">
        <v>258</v>
      </c>
      <c r="E127" s="1" t="str">
        <f t="shared" si="1"/>
        <v xml:space="preserve">Pebp1 </v>
      </c>
      <c r="F127" s="21">
        <f>TTEST(H127:K127,L127:O127,2,2)</f>
        <v>7.1867887837734429E-2</v>
      </c>
      <c r="G127" s="4">
        <v>0.1777636150340659</v>
      </c>
      <c r="H127">
        <v>46863.13</v>
      </c>
      <c r="I127">
        <v>47078.2</v>
      </c>
      <c r="J127">
        <v>56815</v>
      </c>
      <c r="K127">
        <v>53143.27</v>
      </c>
      <c r="L127">
        <v>57264.33</v>
      </c>
      <c r="M127">
        <v>61351.67</v>
      </c>
      <c r="N127">
        <v>52840.53</v>
      </c>
      <c r="O127">
        <v>68689</v>
      </c>
      <c r="V127" s="14"/>
    </row>
    <row r="128" spans="3:22" x14ac:dyDescent="0.45">
      <c r="C128" t="s">
        <v>259</v>
      </c>
      <c r="D128" t="s">
        <v>260</v>
      </c>
      <c r="E128" s="1" t="str">
        <f t="shared" si="1"/>
        <v xml:space="preserve">Nadk2 </v>
      </c>
      <c r="F128" s="21">
        <f>TTEST(H128:K128,L128:O128,2,2)</f>
        <v>7.3199650363046612E-2</v>
      </c>
      <c r="G128" s="4">
        <v>-0.27370617047192058</v>
      </c>
      <c r="H128">
        <v>21781</v>
      </c>
      <c r="I128">
        <v>20714</v>
      </c>
      <c r="J128">
        <v>15553</v>
      </c>
      <c r="K128">
        <v>19126</v>
      </c>
      <c r="L128">
        <v>14185</v>
      </c>
      <c r="M128">
        <v>16630</v>
      </c>
      <c r="N128">
        <v>16986</v>
      </c>
      <c r="O128">
        <v>8250</v>
      </c>
      <c r="V128" s="14"/>
    </row>
    <row r="129" spans="3:22" x14ac:dyDescent="0.45">
      <c r="C129" t="s">
        <v>261</v>
      </c>
      <c r="D129" t="s">
        <v>262</v>
      </c>
      <c r="E129" s="1" t="str">
        <f t="shared" si="1"/>
        <v xml:space="preserve">Mrps15 </v>
      </c>
      <c r="F129" s="21">
        <f>TTEST(H129:K129,L129:O129,2,2)</f>
        <v>7.3974257278464045E-2</v>
      </c>
      <c r="G129" s="4">
        <v>-0.11405216037368626</v>
      </c>
      <c r="H129">
        <v>42490</v>
      </c>
      <c r="I129">
        <v>41401</v>
      </c>
      <c r="J129">
        <v>40364.5</v>
      </c>
      <c r="K129">
        <v>36307</v>
      </c>
      <c r="L129">
        <v>39752.5</v>
      </c>
      <c r="M129">
        <v>36169</v>
      </c>
      <c r="N129">
        <v>32029.5</v>
      </c>
      <c r="O129">
        <v>34299</v>
      </c>
      <c r="V129" s="14"/>
    </row>
    <row r="130" spans="3:22" x14ac:dyDescent="0.45">
      <c r="C130" t="s">
        <v>263</v>
      </c>
      <c r="D130" t="s">
        <v>264</v>
      </c>
      <c r="E130" s="1" t="str">
        <f t="shared" si="1"/>
        <v xml:space="preserve">Trio </v>
      </c>
      <c r="F130" s="21">
        <f>TTEST(H130:K130,L130:O130,2,2)</f>
        <v>7.5066107668236765E-2</v>
      </c>
      <c r="G130" s="4">
        <v>-0.29751462941000145</v>
      </c>
      <c r="H130">
        <v>19193</v>
      </c>
      <c r="I130">
        <v>15884</v>
      </c>
      <c r="J130">
        <v>21037</v>
      </c>
      <c r="K130">
        <v>20615</v>
      </c>
      <c r="L130">
        <v>14625</v>
      </c>
      <c r="M130">
        <v>17344</v>
      </c>
      <c r="N130">
        <v>15397</v>
      </c>
      <c r="O130">
        <v>6535</v>
      </c>
      <c r="V130" s="14"/>
    </row>
    <row r="131" spans="3:22" x14ac:dyDescent="0.45">
      <c r="C131" t="s">
        <v>265</v>
      </c>
      <c r="D131" t="s">
        <v>266</v>
      </c>
      <c r="E131" s="1" t="str">
        <f t="shared" si="1"/>
        <v xml:space="preserve">Bdh1 </v>
      </c>
      <c r="F131" s="21">
        <f>TTEST(H131:K131,L131:O131,2,2)</f>
        <v>7.5446607687723002E-2</v>
      </c>
      <c r="G131" s="4">
        <v>0.21788270676609436</v>
      </c>
      <c r="H131">
        <v>18275.5</v>
      </c>
      <c r="I131">
        <v>18309.5</v>
      </c>
      <c r="J131">
        <v>19833.25</v>
      </c>
      <c r="K131">
        <v>16652.12</v>
      </c>
      <c r="L131">
        <v>18462.38</v>
      </c>
      <c r="M131">
        <v>20180.5</v>
      </c>
      <c r="N131">
        <v>25652.880000000001</v>
      </c>
      <c r="O131">
        <v>24695.38</v>
      </c>
      <c r="V131" s="14"/>
    </row>
    <row r="132" spans="3:22" x14ac:dyDescent="0.45">
      <c r="C132" t="s">
        <v>267</v>
      </c>
      <c r="D132" t="s">
        <v>268</v>
      </c>
      <c r="E132" s="1" t="str">
        <f t="shared" si="1"/>
        <v xml:space="preserve">Hsd17b4 </v>
      </c>
      <c r="F132" s="21">
        <f>TTEST(H132:K132,L132:O132,2,2)</f>
        <v>7.5728634889875648E-2</v>
      </c>
      <c r="G132" s="4">
        <v>0.17623869956835581</v>
      </c>
      <c r="H132">
        <v>67674</v>
      </c>
      <c r="I132">
        <v>73631</v>
      </c>
      <c r="J132">
        <v>88755</v>
      </c>
      <c r="K132">
        <v>71809</v>
      </c>
      <c r="L132">
        <v>81772</v>
      </c>
      <c r="M132">
        <v>86074</v>
      </c>
      <c r="N132">
        <v>86380</v>
      </c>
      <c r="O132">
        <v>100844</v>
      </c>
      <c r="V132" s="14"/>
    </row>
    <row r="133" spans="3:22" x14ac:dyDescent="0.45">
      <c r="C133" t="s">
        <v>269</v>
      </c>
      <c r="D133" t="s">
        <v>270</v>
      </c>
      <c r="E133" s="1" t="str">
        <f t="shared" ref="E133:E196" si="2">IFERROR(MID(D133,FIND("GN=",D133)+3,IFERROR(FIND("PE=",D133)-3-FIND("GN=",D133),7)),"")</f>
        <v xml:space="preserve">Ddx5 </v>
      </c>
      <c r="F133" s="21">
        <f>TTEST(H133:K133,L133:O133,2,2)</f>
        <v>7.5816697657953458E-2</v>
      </c>
      <c r="G133" s="4">
        <v>-5.9898264953150107E-2</v>
      </c>
      <c r="H133">
        <v>60159.6</v>
      </c>
      <c r="I133">
        <v>60370</v>
      </c>
      <c r="J133">
        <v>55742</v>
      </c>
      <c r="K133">
        <v>57197.599999999999</v>
      </c>
      <c r="L133">
        <v>56559.4</v>
      </c>
      <c r="M133">
        <v>53005.8</v>
      </c>
      <c r="N133">
        <v>52712.2</v>
      </c>
      <c r="O133">
        <v>57207.4</v>
      </c>
      <c r="V133" s="14"/>
    </row>
    <row r="134" spans="3:22" x14ac:dyDescent="0.45">
      <c r="C134" t="s">
        <v>271</v>
      </c>
      <c r="D134" t="s">
        <v>272</v>
      </c>
      <c r="E134" s="1" t="str">
        <f t="shared" si="2"/>
        <v xml:space="preserve">Atp1a1 </v>
      </c>
      <c r="F134" s="21">
        <f>TTEST(H134:K134,L134:O134,2,2)</f>
        <v>7.6305451116270323E-2</v>
      </c>
      <c r="G134" s="4">
        <v>-5.0773570593240128E-2</v>
      </c>
      <c r="H134">
        <v>138431.29999999999</v>
      </c>
      <c r="I134">
        <v>130234.86</v>
      </c>
      <c r="J134">
        <v>128282.37</v>
      </c>
      <c r="K134">
        <v>126188.6</v>
      </c>
      <c r="L134">
        <v>128059.86</v>
      </c>
      <c r="M134">
        <v>123912.82</v>
      </c>
      <c r="N134">
        <v>124220.49</v>
      </c>
      <c r="O134">
        <v>120382.42</v>
      </c>
      <c r="V134" s="14"/>
    </row>
    <row r="135" spans="3:22" x14ac:dyDescent="0.45">
      <c r="C135" t="s">
        <v>273</v>
      </c>
      <c r="D135" t="s">
        <v>274</v>
      </c>
      <c r="E135" s="1" t="str">
        <f t="shared" si="2"/>
        <v xml:space="preserve">Ap3d1 </v>
      </c>
      <c r="F135" s="21">
        <f>TTEST(H135:K135,L135:O135,2,2)</f>
        <v>7.9748659957233264E-2</v>
      </c>
      <c r="G135" s="4">
        <v>-0.27234100462696947</v>
      </c>
      <c r="H135">
        <v>16712</v>
      </c>
      <c r="I135">
        <v>20553</v>
      </c>
      <c r="J135">
        <v>11322</v>
      </c>
      <c r="K135">
        <v>17547</v>
      </c>
      <c r="L135">
        <v>12677</v>
      </c>
      <c r="M135">
        <v>14154</v>
      </c>
      <c r="N135">
        <v>9727</v>
      </c>
      <c r="O135">
        <v>11565</v>
      </c>
      <c r="V135" s="14"/>
    </row>
    <row r="136" spans="3:22" x14ac:dyDescent="0.45">
      <c r="C136" t="s">
        <v>275</v>
      </c>
      <c r="D136" t="s">
        <v>276</v>
      </c>
      <c r="E136" s="1" t="str">
        <f t="shared" si="2"/>
        <v xml:space="preserve">Map7d1 </v>
      </c>
      <c r="F136" s="21">
        <f>TTEST(H136:K136,L136:O136,2,2)</f>
        <v>8.083749524697241E-2</v>
      </c>
      <c r="G136" s="4">
        <v>-6.4685553180846705E-2</v>
      </c>
      <c r="H136">
        <v>23155</v>
      </c>
      <c r="I136">
        <v>21848</v>
      </c>
      <c r="J136">
        <v>22601</v>
      </c>
      <c r="K136">
        <v>20360</v>
      </c>
      <c r="L136">
        <v>21028</v>
      </c>
      <c r="M136">
        <v>19738</v>
      </c>
      <c r="N136">
        <v>20484</v>
      </c>
      <c r="O136">
        <v>21024</v>
      </c>
      <c r="V136" s="14"/>
    </row>
    <row r="137" spans="3:22" x14ac:dyDescent="0.45">
      <c r="C137" t="s">
        <v>277</v>
      </c>
      <c r="D137" t="s">
        <v>278</v>
      </c>
      <c r="E137" s="1" t="str">
        <f t="shared" si="2"/>
        <v xml:space="preserve">Smap1 </v>
      </c>
      <c r="F137" s="21">
        <f>TTEST(H137:K137,L137:O137,2,2)</f>
        <v>8.1025965484888454E-2</v>
      </c>
      <c r="G137" s="4">
        <v>0.20257823698047178</v>
      </c>
      <c r="H137">
        <v>45123.67</v>
      </c>
      <c r="I137">
        <v>49860.33</v>
      </c>
      <c r="J137">
        <v>46162.67</v>
      </c>
      <c r="K137">
        <v>55162.67</v>
      </c>
      <c r="L137">
        <v>47028.67</v>
      </c>
      <c r="M137">
        <v>66205.67</v>
      </c>
      <c r="N137">
        <v>62285.33</v>
      </c>
      <c r="O137">
        <v>60557.67</v>
      </c>
      <c r="V137" s="14"/>
    </row>
    <row r="138" spans="3:22" x14ac:dyDescent="0.45">
      <c r="C138" t="s">
        <v>279</v>
      </c>
      <c r="D138" t="s">
        <v>280</v>
      </c>
      <c r="E138" s="1" t="str">
        <f t="shared" si="2"/>
        <v xml:space="preserve">Clybl </v>
      </c>
      <c r="F138" s="21">
        <f>TTEST(H138:K138,L138:O138,2,2)</f>
        <v>8.1806366847011952E-2</v>
      </c>
      <c r="G138" s="4">
        <v>5.9345476821762562E-2</v>
      </c>
      <c r="H138">
        <v>56769.25</v>
      </c>
      <c r="I138">
        <v>60272.25</v>
      </c>
      <c r="J138">
        <v>59637.75</v>
      </c>
      <c r="K138">
        <v>58385</v>
      </c>
      <c r="L138">
        <v>64861</v>
      </c>
      <c r="M138">
        <v>62669</v>
      </c>
      <c r="N138">
        <v>63459.75</v>
      </c>
      <c r="O138">
        <v>58024.5</v>
      </c>
      <c r="V138" s="14"/>
    </row>
    <row r="139" spans="3:22" x14ac:dyDescent="0.45">
      <c r="C139" t="s">
        <v>281</v>
      </c>
      <c r="D139" t="s">
        <v>282</v>
      </c>
      <c r="E139" s="1" t="str">
        <f t="shared" si="2"/>
        <v xml:space="preserve">Kif21a </v>
      </c>
      <c r="F139" s="21">
        <f>TTEST(H139:K139,L139:O139,2,2)</f>
        <v>8.2401660367270937E-2</v>
      </c>
      <c r="G139" s="4">
        <v>0.10071470464358609</v>
      </c>
      <c r="H139">
        <v>32050.33</v>
      </c>
      <c r="I139">
        <v>29234</v>
      </c>
      <c r="J139">
        <v>31519.5</v>
      </c>
      <c r="K139">
        <v>31560.83</v>
      </c>
      <c r="L139">
        <v>33525.67</v>
      </c>
      <c r="M139">
        <v>32810.17</v>
      </c>
      <c r="N139">
        <v>32307</v>
      </c>
      <c r="O139">
        <v>38247.17</v>
      </c>
      <c r="V139" s="14"/>
    </row>
    <row r="140" spans="3:22" x14ac:dyDescent="0.45">
      <c r="C140" t="s">
        <v>283</v>
      </c>
      <c r="D140" t="s">
        <v>284</v>
      </c>
      <c r="E140" s="1" t="str">
        <f t="shared" si="2"/>
        <v xml:space="preserve">Gad2 </v>
      </c>
      <c r="F140" s="21">
        <f>TTEST(H140:K140,L140:O140,2,2)</f>
        <v>8.3261340162053887E-2</v>
      </c>
      <c r="G140" s="4">
        <v>0.16730299530146409</v>
      </c>
      <c r="H140">
        <v>15273.43</v>
      </c>
      <c r="I140">
        <v>19935</v>
      </c>
      <c r="J140">
        <v>19585.71</v>
      </c>
      <c r="K140">
        <v>19635.43</v>
      </c>
      <c r="L140">
        <v>23078.29</v>
      </c>
      <c r="M140">
        <v>23250</v>
      </c>
      <c r="N140">
        <v>18906.43</v>
      </c>
      <c r="O140">
        <v>21647.14</v>
      </c>
      <c r="V140" s="14"/>
    </row>
    <row r="141" spans="3:22" x14ac:dyDescent="0.45">
      <c r="C141" t="s">
        <v>285</v>
      </c>
      <c r="D141" t="s">
        <v>286</v>
      </c>
      <c r="E141" s="1" t="str">
        <f t="shared" si="2"/>
        <v xml:space="preserve">Chmp7 </v>
      </c>
      <c r="F141" s="21">
        <f>TTEST(H141:K141,L141:O141,2,2)</f>
        <v>8.3847154498988885E-2</v>
      </c>
      <c r="G141" s="4">
        <v>0.106233376718918</v>
      </c>
      <c r="H141">
        <v>18620</v>
      </c>
      <c r="I141">
        <v>16544</v>
      </c>
      <c r="J141">
        <v>17808</v>
      </c>
      <c r="K141">
        <v>17712</v>
      </c>
      <c r="L141">
        <v>19190</v>
      </c>
      <c r="M141">
        <v>20053</v>
      </c>
      <c r="N141">
        <v>21383</v>
      </c>
      <c r="O141">
        <v>17567</v>
      </c>
      <c r="V141" s="14"/>
    </row>
    <row r="142" spans="3:22" x14ac:dyDescent="0.45">
      <c r="C142" t="s">
        <v>287</v>
      </c>
      <c r="D142" t="s">
        <v>288</v>
      </c>
      <c r="E142" s="1" t="str">
        <f t="shared" si="2"/>
        <v xml:space="preserve">Coro1b </v>
      </c>
      <c r="F142" s="21">
        <f>TTEST(H142:K142,L142:O142,2,2)</f>
        <v>8.392847742032232E-2</v>
      </c>
      <c r="G142" s="4">
        <v>-6.5254402212415769E-2</v>
      </c>
      <c r="H142">
        <v>29726.33</v>
      </c>
      <c r="I142">
        <v>28741.33</v>
      </c>
      <c r="J142">
        <v>29563.67</v>
      </c>
      <c r="K142">
        <v>29125.67</v>
      </c>
      <c r="L142">
        <v>27072.33</v>
      </c>
      <c r="M142">
        <v>29415.33</v>
      </c>
      <c r="N142">
        <v>27908</v>
      </c>
      <c r="O142">
        <v>25116.33</v>
      </c>
      <c r="V142" s="14"/>
    </row>
    <row r="143" spans="3:22" x14ac:dyDescent="0.45">
      <c r="C143" t="s">
        <v>289</v>
      </c>
      <c r="D143" t="s">
        <v>290</v>
      </c>
      <c r="E143" s="1" t="str">
        <f t="shared" si="2"/>
        <v xml:space="preserve">S100a1 </v>
      </c>
      <c r="F143" s="21">
        <f>TTEST(H143:K143,L143:O143,2,2)</f>
        <v>8.4589374557380748E-2</v>
      </c>
      <c r="G143" s="4">
        <v>-0.26276928070104266</v>
      </c>
      <c r="H143">
        <v>18659.5</v>
      </c>
      <c r="I143">
        <v>22823.5</v>
      </c>
      <c r="J143">
        <v>12655</v>
      </c>
      <c r="K143">
        <v>19809</v>
      </c>
      <c r="L143">
        <v>15130</v>
      </c>
      <c r="M143">
        <v>13486</v>
      </c>
      <c r="N143">
        <v>15033.5</v>
      </c>
      <c r="O143">
        <v>10866.5</v>
      </c>
      <c r="V143" s="14"/>
    </row>
    <row r="144" spans="3:22" x14ac:dyDescent="0.45">
      <c r="C144" t="s">
        <v>291</v>
      </c>
      <c r="D144" t="s">
        <v>292</v>
      </c>
      <c r="E144" s="1" t="str">
        <f t="shared" si="2"/>
        <v xml:space="preserve">Akr1a1 </v>
      </c>
      <c r="F144" s="21">
        <f>TTEST(H144:K144,L144:O144,2,2)</f>
        <v>8.6799993765547034E-2</v>
      </c>
      <c r="G144" s="4">
        <v>4.1784815411967796E-2</v>
      </c>
      <c r="H144">
        <v>289663</v>
      </c>
      <c r="I144">
        <v>283454.5</v>
      </c>
      <c r="J144">
        <v>275308.5</v>
      </c>
      <c r="K144">
        <v>274805</v>
      </c>
      <c r="L144">
        <v>292652</v>
      </c>
      <c r="M144">
        <v>285273</v>
      </c>
      <c r="N144">
        <v>287043.5</v>
      </c>
      <c r="O144">
        <v>305196.5</v>
      </c>
      <c r="V144" s="14"/>
    </row>
    <row r="145" spans="3:22" x14ac:dyDescent="0.45">
      <c r="C145" t="s">
        <v>293</v>
      </c>
      <c r="D145" t="s">
        <v>294</v>
      </c>
      <c r="E145" s="1" t="str">
        <f t="shared" si="2"/>
        <v xml:space="preserve">Mccc2 </v>
      </c>
      <c r="F145" s="21">
        <f>TTEST(H145:K145,L145:O145,2,2)</f>
        <v>8.8633546742572192E-2</v>
      </c>
      <c r="G145" s="4">
        <v>-0.13362678016322266</v>
      </c>
      <c r="H145">
        <v>31746.5</v>
      </c>
      <c r="I145">
        <v>30555</v>
      </c>
      <c r="J145">
        <v>26951.5</v>
      </c>
      <c r="K145">
        <v>27520</v>
      </c>
      <c r="L145">
        <v>27055</v>
      </c>
      <c r="M145">
        <v>22545</v>
      </c>
      <c r="N145">
        <v>28697</v>
      </c>
      <c r="O145">
        <v>22872</v>
      </c>
      <c r="V145" s="14"/>
    </row>
    <row r="146" spans="3:22" x14ac:dyDescent="0.45">
      <c r="C146" t="s">
        <v>295</v>
      </c>
      <c r="D146" t="s">
        <v>296</v>
      </c>
      <c r="E146" s="1" t="str">
        <f t="shared" si="2"/>
        <v xml:space="preserve">Gria1 </v>
      </c>
      <c r="F146" s="21">
        <f>TTEST(H146:K146,L146:O146,2,2)</f>
        <v>8.9368900814677577E-2</v>
      </c>
      <c r="G146" s="4">
        <v>-9.9223310290258437E-2</v>
      </c>
      <c r="H146">
        <v>75918.33</v>
      </c>
      <c r="I146">
        <v>68382.33</v>
      </c>
      <c r="J146">
        <v>69584.33</v>
      </c>
      <c r="K146">
        <v>80105</v>
      </c>
      <c r="L146">
        <v>72177.33</v>
      </c>
      <c r="M146">
        <v>67349.33</v>
      </c>
      <c r="N146">
        <v>61541.67</v>
      </c>
      <c r="O146">
        <v>63751</v>
      </c>
      <c r="V146" s="14"/>
    </row>
    <row r="147" spans="3:22" x14ac:dyDescent="0.45">
      <c r="C147" t="s">
        <v>297</v>
      </c>
      <c r="D147" t="s">
        <v>298</v>
      </c>
      <c r="E147" s="1" t="str">
        <f t="shared" si="2"/>
        <v xml:space="preserve">Vamp3 </v>
      </c>
      <c r="F147" s="21">
        <f>TTEST(H147:K147,L147:O147,2,2)</f>
        <v>8.9995607530952829E-2</v>
      </c>
      <c r="G147" s="4">
        <v>-0.24606880477491594</v>
      </c>
      <c r="H147">
        <v>40875</v>
      </c>
      <c r="I147">
        <v>34732</v>
      </c>
      <c r="J147">
        <v>25707</v>
      </c>
      <c r="K147">
        <v>25683</v>
      </c>
      <c r="L147">
        <v>22449</v>
      </c>
      <c r="M147">
        <v>26355</v>
      </c>
      <c r="N147">
        <v>25153</v>
      </c>
      <c r="O147">
        <v>21790</v>
      </c>
      <c r="V147" s="14"/>
    </row>
    <row r="148" spans="3:22" x14ac:dyDescent="0.45">
      <c r="C148" t="s">
        <v>299</v>
      </c>
      <c r="D148" t="s">
        <v>300</v>
      </c>
      <c r="E148" s="1" t="str">
        <f t="shared" si="2"/>
        <v xml:space="preserve">Cox4i1 </v>
      </c>
      <c r="F148" s="21">
        <f>TTEST(H148:K148,L148:O148,2,2)</f>
        <v>9.0162466883009371E-2</v>
      </c>
      <c r="G148" s="4">
        <v>-0.20414058391957407</v>
      </c>
      <c r="H148">
        <v>111329</v>
      </c>
      <c r="I148">
        <v>153834.5</v>
      </c>
      <c r="J148">
        <v>143985.17000000001</v>
      </c>
      <c r="K148">
        <v>125644.5</v>
      </c>
      <c r="L148">
        <v>129845.17</v>
      </c>
      <c r="M148">
        <v>114558.17</v>
      </c>
      <c r="N148">
        <v>89233.67</v>
      </c>
      <c r="O148">
        <v>91983.17</v>
      </c>
      <c r="V148" s="14"/>
    </row>
    <row r="149" spans="3:22" x14ac:dyDescent="0.45">
      <c r="C149" t="s">
        <v>301</v>
      </c>
      <c r="D149" t="s">
        <v>302</v>
      </c>
      <c r="E149" s="1" t="str">
        <f t="shared" si="2"/>
        <v xml:space="preserve">Ptprf </v>
      </c>
      <c r="F149" s="21">
        <f>TTEST(H149:K149,L149:O149,2,2)</f>
        <v>9.0692508216673004E-2</v>
      </c>
      <c r="G149" s="4">
        <v>0.76807380285734794</v>
      </c>
      <c r="H149">
        <v>6043</v>
      </c>
      <c r="I149">
        <v>5030</v>
      </c>
      <c r="J149">
        <v>11181</v>
      </c>
      <c r="K149">
        <v>5604</v>
      </c>
      <c r="L149">
        <v>11151</v>
      </c>
      <c r="M149">
        <v>15373</v>
      </c>
      <c r="N149">
        <v>16262</v>
      </c>
      <c r="O149">
        <v>6469</v>
      </c>
      <c r="V149" s="14"/>
    </row>
    <row r="150" spans="3:22" x14ac:dyDescent="0.45">
      <c r="C150" t="s">
        <v>303</v>
      </c>
      <c r="D150" t="s">
        <v>304</v>
      </c>
      <c r="E150" s="1" t="str">
        <f t="shared" si="2"/>
        <v xml:space="preserve">Nrn1 </v>
      </c>
      <c r="F150" s="21">
        <f>TTEST(H150:K150,L150:O150,2,2)</f>
        <v>9.1598299134989195E-2</v>
      </c>
      <c r="G150" s="4">
        <v>-0.23055908812585371</v>
      </c>
      <c r="H150">
        <v>21770</v>
      </c>
      <c r="I150">
        <v>29378.5</v>
      </c>
      <c r="J150">
        <v>31728.5</v>
      </c>
      <c r="K150">
        <v>33893.5</v>
      </c>
      <c r="L150">
        <v>26144.5</v>
      </c>
      <c r="M150">
        <v>18482.5</v>
      </c>
      <c r="N150">
        <v>25921.5</v>
      </c>
      <c r="O150">
        <v>19299.5</v>
      </c>
      <c r="V150" s="14"/>
    </row>
    <row r="151" spans="3:22" x14ac:dyDescent="0.45">
      <c r="C151" t="s">
        <v>305</v>
      </c>
      <c r="D151" t="s">
        <v>306</v>
      </c>
      <c r="E151" s="1" t="str">
        <f t="shared" si="2"/>
        <v xml:space="preserve">Opa1 </v>
      </c>
      <c r="F151" s="21">
        <f>TTEST(H151:K151,L151:O151,2,2)</f>
        <v>9.2227075428241947E-2</v>
      </c>
      <c r="G151" s="4">
        <v>-0.1180666596451586</v>
      </c>
      <c r="H151">
        <v>65573.399999999994</v>
      </c>
      <c r="I151">
        <v>65356.800000000003</v>
      </c>
      <c r="J151">
        <v>53834</v>
      </c>
      <c r="K151">
        <v>65894.2</v>
      </c>
      <c r="L151">
        <v>52032</v>
      </c>
      <c r="M151">
        <v>52215.4</v>
      </c>
      <c r="N151">
        <v>61596.6</v>
      </c>
      <c r="O151">
        <v>55220</v>
      </c>
      <c r="V151" s="14"/>
    </row>
    <row r="152" spans="3:22" x14ac:dyDescent="0.45">
      <c r="C152" t="s">
        <v>307</v>
      </c>
      <c r="D152" t="s">
        <v>308</v>
      </c>
      <c r="E152" s="1" t="str">
        <f t="shared" si="2"/>
        <v xml:space="preserve">Uqcrc2 </v>
      </c>
      <c r="F152" s="21">
        <f>TTEST(H152:K152,L152:O152,2,2)</f>
        <v>9.2543123841251157E-2</v>
      </c>
      <c r="G152" s="4">
        <v>-1.6639728454418714E-2</v>
      </c>
      <c r="H152">
        <v>100553.04</v>
      </c>
      <c r="I152">
        <v>100901.22</v>
      </c>
      <c r="J152">
        <v>99418.44</v>
      </c>
      <c r="K152">
        <v>99042.48</v>
      </c>
      <c r="L152">
        <v>98493.85</v>
      </c>
      <c r="M152">
        <v>98581.52</v>
      </c>
      <c r="N152">
        <v>99786.37</v>
      </c>
      <c r="O152">
        <v>96398.96</v>
      </c>
      <c r="V152" s="14"/>
    </row>
    <row r="153" spans="3:22" x14ac:dyDescent="0.45">
      <c r="C153" t="s">
        <v>309</v>
      </c>
      <c r="D153" t="s">
        <v>310</v>
      </c>
      <c r="E153" s="1" t="str">
        <f t="shared" si="2"/>
        <v xml:space="preserve">Hba </v>
      </c>
      <c r="F153" s="21">
        <f>TTEST(H153:K153,L153:O153,2,2)</f>
        <v>9.2965329067532423E-2</v>
      </c>
      <c r="G153" s="4">
        <v>0.12172873107468772</v>
      </c>
      <c r="H153">
        <v>81176</v>
      </c>
      <c r="I153">
        <v>93057.86</v>
      </c>
      <c r="J153">
        <v>78382.5</v>
      </c>
      <c r="K153">
        <v>76985.86</v>
      </c>
      <c r="L153">
        <v>99761.14</v>
      </c>
      <c r="M153">
        <v>96825.71</v>
      </c>
      <c r="N153">
        <v>85941.93</v>
      </c>
      <c r="O153">
        <v>87195.5</v>
      </c>
      <c r="V153" s="14"/>
    </row>
    <row r="154" spans="3:22" x14ac:dyDescent="0.45">
      <c r="C154" t="s">
        <v>311</v>
      </c>
      <c r="D154" t="s">
        <v>312</v>
      </c>
      <c r="E154" s="1" t="str">
        <f t="shared" si="2"/>
        <v xml:space="preserve">Ablim2 </v>
      </c>
      <c r="F154" s="21">
        <f>TTEST(H154:K154,L154:O154,2,2)</f>
        <v>9.457199177285816E-2</v>
      </c>
      <c r="G154" s="4">
        <v>-0.21948241441273325</v>
      </c>
      <c r="H154">
        <v>146156</v>
      </c>
      <c r="I154">
        <v>188990</v>
      </c>
      <c r="J154">
        <v>164359</v>
      </c>
      <c r="K154">
        <v>122112</v>
      </c>
      <c r="L154">
        <v>147651</v>
      </c>
      <c r="M154">
        <v>114321</v>
      </c>
      <c r="N154">
        <v>121987</v>
      </c>
      <c r="O154">
        <v>101224</v>
      </c>
      <c r="V154" s="14"/>
    </row>
    <row r="155" spans="3:22" x14ac:dyDescent="0.45">
      <c r="C155" t="s">
        <v>313</v>
      </c>
      <c r="D155" t="s">
        <v>314</v>
      </c>
      <c r="E155" s="1" t="str">
        <f t="shared" si="2"/>
        <v xml:space="preserve">Wdr11 </v>
      </c>
      <c r="F155" s="21">
        <f>TTEST(H155:K155,L155:O155,2,2)</f>
        <v>9.4948143020729445E-2</v>
      </c>
      <c r="G155" s="4">
        <v>0.35783298826777088</v>
      </c>
      <c r="H155">
        <v>22432</v>
      </c>
      <c r="I155">
        <v>32615</v>
      </c>
      <c r="J155">
        <v>26358</v>
      </c>
      <c r="K155">
        <v>20025</v>
      </c>
      <c r="L155">
        <v>37230</v>
      </c>
      <c r="M155">
        <v>40117</v>
      </c>
      <c r="N155">
        <v>36710</v>
      </c>
      <c r="O155">
        <v>23668</v>
      </c>
      <c r="V155" s="14"/>
    </row>
    <row r="156" spans="3:22" x14ac:dyDescent="0.45">
      <c r="C156" t="s">
        <v>315</v>
      </c>
      <c r="D156" t="s">
        <v>316</v>
      </c>
      <c r="E156" s="1" t="str">
        <f t="shared" si="2"/>
        <v xml:space="preserve">Psma6 </v>
      </c>
      <c r="F156" s="21">
        <f>TTEST(H156:K156,L156:O156,2,2)</f>
        <v>9.5368770461502564E-2</v>
      </c>
      <c r="G156" s="4">
        <v>6.3028670922083391E-2</v>
      </c>
      <c r="H156">
        <v>63491.75</v>
      </c>
      <c r="I156">
        <v>56683.25</v>
      </c>
      <c r="J156">
        <v>61021</v>
      </c>
      <c r="K156">
        <v>61932.56</v>
      </c>
      <c r="L156">
        <v>61308.25</v>
      </c>
      <c r="M156">
        <v>64489.94</v>
      </c>
      <c r="N156">
        <v>67490.38</v>
      </c>
      <c r="O156">
        <v>65164.06</v>
      </c>
      <c r="V156" s="14"/>
    </row>
    <row r="157" spans="3:22" x14ac:dyDescent="0.45">
      <c r="C157" t="s">
        <v>317</v>
      </c>
      <c r="D157" t="s">
        <v>318</v>
      </c>
      <c r="E157" s="1" t="str">
        <f t="shared" si="2"/>
        <v xml:space="preserve">Rpl17 </v>
      </c>
      <c r="F157" s="21">
        <f>TTEST(H157:K157,L157:O157,2,2)</f>
        <v>9.6437201851986037E-2</v>
      </c>
      <c r="G157" s="4">
        <v>-5.376003192977806E-2</v>
      </c>
      <c r="H157">
        <v>162742.32999999999</v>
      </c>
      <c r="I157">
        <v>165713</v>
      </c>
      <c r="J157">
        <v>163850.5</v>
      </c>
      <c r="K157">
        <v>157820.82999999999</v>
      </c>
      <c r="L157">
        <v>147702</v>
      </c>
      <c r="M157">
        <v>165643</v>
      </c>
      <c r="N157">
        <v>148909.5</v>
      </c>
      <c r="O157">
        <v>152921.32999999999</v>
      </c>
      <c r="V157" s="14"/>
    </row>
    <row r="158" spans="3:22" x14ac:dyDescent="0.45">
      <c r="C158" t="s">
        <v>319</v>
      </c>
      <c r="D158" t="s">
        <v>320</v>
      </c>
      <c r="E158" s="1" t="str">
        <f t="shared" si="2"/>
        <v xml:space="preserve">Apex1 </v>
      </c>
      <c r="F158" s="21">
        <f>TTEST(H158:K158,L158:O158,2,2)</f>
        <v>9.6779547182018213E-2</v>
      </c>
      <c r="G158" s="4">
        <v>8.6322422073805166E-2</v>
      </c>
      <c r="H158">
        <v>54903</v>
      </c>
      <c r="I158">
        <v>57158.5</v>
      </c>
      <c r="J158">
        <v>53755</v>
      </c>
      <c r="K158">
        <v>64465.5</v>
      </c>
      <c r="L158">
        <v>62177.5</v>
      </c>
      <c r="M158">
        <v>62504.5</v>
      </c>
      <c r="N158">
        <v>60866</v>
      </c>
      <c r="O158">
        <v>64612.5</v>
      </c>
      <c r="V158" s="14"/>
    </row>
    <row r="159" spans="3:22" x14ac:dyDescent="0.45">
      <c r="C159" t="s">
        <v>321</v>
      </c>
      <c r="D159" t="s">
        <v>322</v>
      </c>
      <c r="E159" s="1" t="str">
        <f t="shared" si="2"/>
        <v xml:space="preserve">Glg1 </v>
      </c>
      <c r="F159" s="21">
        <f>TTEST(H159:K159,L159:O159,2,2)</f>
        <v>9.7965940196421505E-2</v>
      </c>
      <c r="G159" s="4">
        <v>8.2855087220310167E-2</v>
      </c>
      <c r="H159">
        <v>122297.5</v>
      </c>
      <c r="I159">
        <v>109285.5</v>
      </c>
      <c r="J159">
        <v>124808</v>
      </c>
      <c r="K159">
        <v>118957</v>
      </c>
      <c r="L159">
        <v>122733</v>
      </c>
      <c r="M159">
        <v>122396</v>
      </c>
      <c r="N159">
        <v>132084.5</v>
      </c>
      <c r="O159">
        <v>137519.5</v>
      </c>
      <c r="V159" s="14"/>
    </row>
    <row r="160" spans="3:22" x14ac:dyDescent="0.45">
      <c r="C160" t="s">
        <v>323</v>
      </c>
      <c r="D160" t="s">
        <v>324</v>
      </c>
      <c r="E160" s="1" t="str">
        <f t="shared" si="2"/>
        <v xml:space="preserve">Homer3 </v>
      </c>
      <c r="F160" s="21">
        <f>TTEST(H160:K160,L160:O160,2,2)</f>
        <v>9.8015481886654029E-2</v>
      </c>
      <c r="G160" s="4">
        <v>-8.0708312023599654E-2</v>
      </c>
      <c r="H160">
        <v>28121.33</v>
      </c>
      <c r="I160">
        <v>32328.67</v>
      </c>
      <c r="J160">
        <v>27388</v>
      </c>
      <c r="K160">
        <v>29068.67</v>
      </c>
      <c r="L160">
        <v>27962</v>
      </c>
      <c r="M160">
        <v>26384.33</v>
      </c>
      <c r="N160">
        <v>27444.33</v>
      </c>
      <c r="O160">
        <v>25680.67</v>
      </c>
      <c r="V160" s="14"/>
    </row>
    <row r="161" spans="3:22" x14ac:dyDescent="0.45">
      <c r="C161" t="s">
        <v>325</v>
      </c>
      <c r="D161" t="s">
        <v>326</v>
      </c>
      <c r="E161" s="1" t="str">
        <f t="shared" si="2"/>
        <v xml:space="preserve">Pacsin2 </v>
      </c>
      <c r="F161" s="21">
        <f>TTEST(H161:K161,L161:O161,2,2)</f>
        <v>9.8181325778406645E-2</v>
      </c>
      <c r="G161" s="4">
        <v>-0.13027031786563353</v>
      </c>
      <c r="H161">
        <v>66732.33</v>
      </c>
      <c r="I161">
        <v>82280.33</v>
      </c>
      <c r="J161">
        <v>69230.67</v>
      </c>
      <c r="K161">
        <v>65681.67</v>
      </c>
      <c r="L161">
        <v>68369.67</v>
      </c>
      <c r="M161">
        <v>60867</v>
      </c>
      <c r="N161">
        <v>62709.33</v>
      </c>
      <c r="O161">
        <v>54992</v>
      </c>
      <c r="V161" s="14"/>
    </row>
    <row r="162" spans="3:22" x14ac:dyDescent="0.45">
      <c r="C162" t="s">
        <v>327</v>
      </c>
      <c r="D162" t="s">
        <v>328</v>
      </c>
      <c r="E162" s="1" t="str">
        <f t="shared" si="2"/>
        <v xml:space="preserve">Ppp2r5e </v>
      </c>
      <c r="F162" s="21">
        <f>TTEST(H162:K162,L162:O162,2,2)</f>
        <v>9.8507425508308433E-2</v>
      </c>
      <c r="G162" s="4">
        <v>-0.1472968087312555</v>
      </c>
      <c r="H162">
        <v>138933</v>
      </c>
      <c r="I162">
        <v>159267</v>
      </c>
      <c r="J162">
        <v>128937</v>
      </c>
      <c r="K162">
        <v>117756</v>
      </c>
      <c r="L162">
        <v>122524</v>
      </c>
      <c r="M162">
        <v>122203</v>
      </c>
      <c r="N162">
        <v>119407</v>
      </c>
      <c r="O162">
        <v>100498</v>
      </c>
      <c r="V162" s="14"/>
    </row>
    <row r="163" spans="3:22" x14ac:dyDescent="0.45">
      <c r="C163" t="s">
        <v>329</v>
      </c>
      <c r="D163" t="s">
        <v>330</v>
      </c>
      <c r="E163" s="1" t="str">
        <f t="shared" si="2"/>
        <v xml:space="preserve">Them4 </v>
      </c>
      <c r="F163" s="21">
        <f>TTEST(H163:K163,L163:O163,2,2)</f>
        <v>9.9693419112473439E-2</v>
      </c>
      <c r="G163" s="4">
        <v>0.16117007677907266</v>
      </c>
      <c r="H163">
        <v>37071.67</v>
      </c>
      <c r="I163">
        <v>37238</v>
      </c>
      <c r="J163">
        <v>38755.33</v>
      </c>
      <c r="K163">
        <v>45781.67</v>
      </c>
      <c r="L163">
        <v>41814.67</v>
      </c>
      <c r="M163">
        <v>42082.67</v>
      </c>
      <c r="N163">
        <v>48076.33</v>
      </c>
      <c r="O163">
        <v>52474.33</v>
      </c>
      <c r="V163" s="14"/>
    </row>
    <row r="164" spans="3:22" x14ac:dyDescent="0.45">
      <c r="C164" t="s">
        <v>331</v>
      </c>
      <c r="D164" t="s">
        <v>332</v>
      </c>
      <c r="E164" s="1" t="str">
        <f t="shared" si="2"/>
        <v xml:space="preserve">Epb41l1 </v>
      </c>
      <c r="F164" s="21">
        <f>TTEST(H164:K164,L164:O164,2,2)</f>
        <v>0.10017998391931651</v>
      </c>
      <c r="G164" s="4">
        <v>-7.1516602796754605E-2</v>
      </c>
      <c r="H164">
        <v>75428.44</v>
      </c>
      <c r="I164">
        <v>68835.94</v>
      </c>
      <c r="J164">
        <v>63976.81</v>
      </c>
      <c r="K164">
        <v>67861.69</v>
      </c>
      <c r="L164">
        <v>66036.06</v>
      </c>
      <c r="M164">
        <v>64357.25</v>
      </c>
      <c r="N164">
        <v>64277.19</v>
      </c>
      <c r="O164">
        <v>61686.44</v>
      </c>
      <c r="V164" s="14"/>
    </row>
    <row r="165" spans="3:22" x14ac:dyDescent="0.45">
      <c r="C165" t="s">
        <v>333</v>
      </c>
      <c r="D165" t="s">
        <v>334</v>
      </c>
      <c r="E165" s="1" t="str">
        <f t="shared" si="2"/>
        <v xml:space="preserve">Pgk2 </v>
      </c>
      <c r="F165" s="21">
        <f>TTEST(H165:K165,L165:O165,2,2)</f>
        <v>0.10034318234050424</v>
      </c>
      <c r="G165" s="4">
        <v>-6.6233087413359426E-2</v>
      </c>
      <c r="H165">
        <v>142627.71</v>
      </c>
      <c r="I165">
        <v>163978</v>
      </c>
      <c r="J165">
        <v>153550.29</v>
      </c>
      <c r="K165">
        <v>147869.71</v>
      </c>
      <c r="L165">
        <v>148200.71</v>
      </c>
      <c r="M165">
        <v>141625.43</v>
      </c>
      <c r="N165">
        <v>141717.85999999999</v>
      </c>
      <c r="O165">
        <v>136210.29</v>
      </c>
      <c r="V165" s="14"/>
    </row>
    <row r="166" spans="3:22" x14ac:dyDescent="0.45">
      <c r="C166" t="s">
        <v>335</v>
      </c>
      <c r="D166" t="s">
        <v>336</v>
      </c>
      <c r="E166" s="1" t="str">
        <f t="shared" si="2"/>
        <v xml:space="preserve">Slc25a12 </v>
      </c>
      <c r="F166" s="21">
        <f>TTEST(H166:K166,L166:O166,2,2)</f>
        <v>0.10187745715696687</v>
      </c>
      <c r="G166" s="4">
        <v>-0.12529017302222265</v>
      </c>
      <c r="H166">
        <v>73010</v>
      </c>
      <c r="I166">
        <v>72745</v>
      </c>
      <c r="J166">
        <v>88515</v>
      </c>
      <c r="K166">
        <v>75459</v>
      </c>
      <c r="L166">
        <v>77674</v>
      </c>
      <c r="M166">
        <v>62976</v>
      </c>
      <c r="N166">
        <v>64912</v>
      </c>
      <c r="O166">
        <v>65361</v>
      </c>
      <c r="V166" s="14"/>
    </row>
    <row r="167" spans="3:22" x14ac:dyDescent="0.45">
      <c r="C167" t="s">
        <v>337</v>
      </c>
      <c r="D167" t="s">
        <v>338</v>
      </c>
      <c r="E167" s="1" t="str">
        <f t="shared" si="2"/>
        <v xml:space="preserve">Ktn1 </v>
      </c>
      <c r="F167" s="21">
        <f>TTEST(H167:K167,L167:O167,2,2)</f>
        <v>0.10283398502773866</v>
      </c>
      <c r="G167" s="4">
        <v>0.11977856890715601</v>
      </c>
      <c r="H167">
        <v>48410</v>
      </c>
      <c r="I167">
        <v>45610</v>
      </c>
      <c r="J167">
        <v>48815.5</v>
      </c>
      <c r="K167">
        <v>39885</v>
      </c>
      <c r="L167">
        <v>53222.5</v>
      </c>
      <c r="M167">
        <v>55396.5</v>
      </c>
      <c r="N167">
        <v>49412</v>
      </c>
      <c r="O167">
        <v>46575.5</v>
      </c>
      <c r="V167" s="14"/>
    </row>
    <row r="168" spans="3:22" x14ac:dyDescent="0.45">
      <c r="C168" t="s">
        <v>339</v>
      </c>
      <c r="D168" t="s">
        <v>340</v>
      </c>
      <c r="E168" s="1" t="str">
        <f t="shared" si="2"/>
        <v xml:space="preserve">Uqcc2 </v>
      </c>
      <c r="F168" s="21">
        <f>TTEST(H168:K168,L168:O168,2,2)</f>
        <v>0.10322469315636697</v>
      </c>
      <c r="G168" s="4">
        <v>-0.31216931216931215</v>
      </c>
      <c r="H168">
        <v>3116</v>
      </c>
      <c r="I168">
        <v>2246</v>
      </c>
      <c r="J168">
        <v>2339</v>
      </c>
      <c r="K168">
        <v>2316</v>
      </c>
      <c r="L168">
        <v>1064</v>
      </c>
      <c r="M168">
        <v>2573</v>
      </c>
      <c r="N168">
        <v>2020</v>
      </c>
      <c r="O168">
        <v>1233</v>
      </c>
      <c r="V168" s="14"/>
    </row>
    <row r="169" spans="3:22" x14ac:dyDescent="0.45">
      <c r="C169" t="s">
        <v>341</v>
      </c>
      <c r="D169" t="s">
        <v>342</v>
      </c>
      <c r="E169" s="1" t="str">
        <f t="shared" si="2"/>
        <v xml:space="preserve">Foxj3 </v>
      </c>
      <c r="F169" s="21">
        <f>TTEST(H169:K169,L169:O169,2,2)</f>
        <v>0.10435890795457012</v>
      </c>
      <c r="G169" s="4">
        <v>0.24656712276503132</v>
      </c>
      <c r="H169">
        <v>62214</v>
      </c>
      <c r="I169">
        <v>66598</v>
      </c>
      <c r="J169">
        <v>82584</v>
      </c>
      <c r="K169">
        <v>76919</v>
      </c>
      <c r="L169">
        <v>112827</v>
      </c>
      <c r="M169">
        <v>75562</v>
      </c>
      <c r="N169">
        <v>83864</v>
      </c>
      <c r="O169">
        <v>87151</v>
      </c>
      <c r="V169" s="14"/>
    </row>
    <row r="170" spans="3:22" x14ac:dyDescent="0.45">
      <c r="C170" t="s">
        <v>343</v>
      </c>
      <c r="D170" t="s">
        <v>344</v>
      </c>
      <c r="E170" s="1" t="str">
        <f t="shared" si="2"/>
        <v xml:space="preserve">Mt-Cyb </v>
      </c>
      <c r="F170" s="21">
        <f>TTEST(H170:K170,L170:O170,2,2)</f>
        <v>0.10506408110824228</v>
      </c>
      <c r="G170" s="4">
        <v>-0.16836841008543446</v>
      </c>
      <c r="H170">
        <v>294326</v>
      </c>
      <c r="I170">
        <v>334183</v>
      </c>
      <c r="J170">
        <v>298704</v>
      </c>
      <c r="K170">
        <v>224547</v>
      </c>
      <c r="L170">
        <v>243297</v>
      </c>
      <c r="M170">
        <v>260970</v>
      </c>
      <c r="N170">
        <v>244655</v>
      </c>
      <c r="O170">
        <v>208918</v>
      </c>
      <c r="V170" s="14"/>
    </row>
    <row r="171" spans="3:22" x14ac:dyDescent="0.45">
      <c r="C171" t="s">
        <v>345</v>
      </c>
      <c r="D171" t="s">
        <v>346</v>
      </c>
      <c r="E171" s="1" t="str">
        <f t="shared" si="2"/>
        <v xml:space="preserve">Lsm5 </v>
      </c>
      <c r="F171" s="21">
        <f>TTEST(H171:K171,L171:O171,2,2)</f>
        <v>0.10559381646706988</v>
      </c>
      <c r="G171" s="4">
        <v>9.9442495615134047E-2</v>
      </c>
      <c r="H171">
        <v>11432.5</v>
      </c>
      <c r="I171">
        <v>12190.5</v>
      </c>
      <c r="J171">
        <v>10823</v>
      </c>
      <c r="K171">
        <v>13446</v>
      </c>
      <c r="L171">
        <v>13678.5</v>
      </c>
      <c r="M171">
        <v>12454.5</v>
      </c>
      <c r="N171">
        <v>13068</v>
      </c>
      <c r="O171">
        <v>13453.5</v>
      </c>
      <c r="V171" s="14"/>
    </row>
    <row r="172" spans="3:22" x14ac:dyDescent="0.45">
      <c r="C172" t="s">
        <v>347</v>
      </c>
      <c r="D172" t="s">
        <v>348</v>
      </c>
      <c r="E172" s="1" t="str">
        <f t="shared" si="2"/>
        <v xml:space="preserve">Erlin1 </v>
      </c>
      <c r="F172" s="21">
        <f>TTEST(H172:K172,L172:O172,2,2)</f>
        <v>0.10615802105946417</v>
      </c>
      <c r="G172" s="4">
        <v>0.45966998416113092</v>
      </c>
      <c r="H172">
        <v>32851</v>
      </c>
      <c r="I172">
        <v>20380</v>
      </c>
      <c r="J172">
        <v>21518</v>
      </c>
      <c r="K172">
        <v>9853</v>
      </c>
      <c r="L172">
        <v>28646</v>
      </c>
      <c r="M172">
        <v>29205</v>
      </c>
      <c r="N172">
        <v>28722</v>
      </c>
      <c r="O172">
        <v>36918</v>
      </c>
      <c r="V172" s="14"/>
    </row>
    <row r="173" spans="3:22" x14ac:dyDescent="0.45">
      <c r="C173" t="s">
        <v>349</v>
      </c>
      <c r="D173" t="s">
        <v>350</v>
      </c>
      <c r="E173" s="1" t="str">
        <f t="shared" si="2"/>
        <v xml:space="preserve">Nasp </v>
      </c>
      <c r="F173" s="21">
        <f>TTEST(H173:K173,L173:O173,2,2)</f>
        <v>0.11017674067466413</v>
      </c>
      <c r="G173" s="4">
        <v>0.11245586800928661</v>
      </c>
      <c r="H173">
        <v>25863</v>
      </c>
      <c r="I173">
        <v>26510.5</v>
      </c>
      <c r="J173">
        <v>27517</v>
      </c>
      <c r="K173">
        <v>29299</v>
      </c>
      <c r="L173">
        <v>28997</v>
      </c>
      <c r="M173">
        <v>28604.5</v>
      </c>
      <c r="N173">
        <v>34726.5</v>
      </c>
      <c r="O173">
        <v>29140.5</v>
      </c>
      <c r="V173" s="14"/>
    </row>
    <row r="174" spans="3:22" x14ac:dyDescent="0.45">
      <c r="C174" t="s">
        <v>351</v>
      </c>
      <c r="D174" t="s">
        <v>352</v>
      </c>
      <c r="E174" s="1" t="str">
        <f t="shared" si="2"/>
        <v xml:space="preserve">Ndufa9 </v>
      </c>
      <c r="F174" s="21">
        <f>TTEST(H174:K174,L174:O174,2,2)</f>
        <v>0.11042905984047167</v>
      </c>
      <c r="G174" s="4">
        <v>-0.41996317580762149</v>
      </c>
      <c r="H174">
        <v>27357</v>
      </c>
      <c r="I174">
        <v>25840</v>
      </c>
      <c r="J174">
        <v>27287</v>
      </c>
      <c r="K174">
        <v>9131</v>
      </c>
      <c r="L174">
        <v>8914</v>
      </c>
      <c r="M174">
        <v>19769</v>
      </c>
      <c r="N174">
        <v>12253</v>
      </c>
      <c r="O174">
        <v>11044</v>
      </c>
      <c r="V174" s="14"/>
    </row>
    <row r="175" spans="3:22" x14ac:dyDescent="0.45">
      <c r="C175" t="s">
        <v>353</v>
      </c>
      <c r="D175" t="s">
        <v>354</v>
      </c>
      <c r="E175" s="1" t="str">
        <f t="shared" si="2"/>
        <v xml:space="preserve">Atp2c1 </v>
      </c>
      <c r="F175" s="21">
        <f>TTEST(H175:K175,L175:O175,2,2)</f>
        <v>0.11198307661431803</v>
      </c>
      <c r="G175" s="4">
        <v>0.19803115741183216</v>
      </c>
      <c r="H175">
        <v>14481</v>
      </c>
      <c r="I175">
        <v>17068</v>
      </c>
      <c r="J175">
        <v>15611</v>
      </c>
      <c r="K175">
        <v>15618</v>
      </c>
      <c r="L175">
        <v>19740</v>
      </c>
      <c r="M175">
        <v>22879</v>
      </c>
      <c r="N175">
        <v>16221</v>
      </c>
      <c r="O175">
        <v>16370</v>
      </c>
      <c r="V175" s="14"/>
    </row>
    <row r="176" spans="3:22" x14ac:dyDescent="0.45">
      <c r="C176" t="s">
        <v>355</v>
      </c>
      <c r="D176" t="s">
        <v>356</v>
      </c>
      <c r="E176" s="1" t="str">
        <f t="shared" si="2"/>
        <v xml:space="preserve">Serbp1 </v>
      </c>
      <c r="F176" s="21">
        <f>TTEST(H176:K176,L176:O176,2,2)</f>
        <v>0.11283064943034742</v>
      </c>
      <c r="G176" s="4">
        <v>-0.13308430340176605</v>
      </c>
      <c r="H176">
        <v>78418.5</v>
      </c>
      <c r="I176">
        <v>104020.83</v>
      </c>
      <c r="J176">
        <v>101687.33</v>
      </c>
      <c r="K176">
        <v>90717.17</v>
      </c>
      <c r="L176">
        <v>86201.67</v>
      </c>
      <c r="M176">
        <v>85468</v>
      </c>
      <c r="N176">
        <v>71938.5</v>
      </c>
      <c r="O176">
        <v>81349.83</v>
      </c>
      <c r="V176" s="14"/>
    </row>
    <row r="177" spans="3:22" x14ac:dyDescent="0.45">
      <c r="C177" t="s">
        <v>357</v>
      </c>
      <c r="D177" t="s">
        <v>358</v>
      </c>
      <c r="E177" s="1" t="str">
        <f t="shared" si="2"/>
        <v xml:space="preserve">Wars </v>
      </c>
      <c r="F177" s="21">
        <f>TTEST(H177:K177,L177:O177,2,2)</f>
        <v>0.11544724318664119</v>
      </c>
      <c r="G177" s="4">
        <v>0.14193303075079294</v>
      </c>
      <c r="H177">
        <v>26387.5</v>
      </c>
      <c r="I177">
        <v>23556</v>
      </c>
      <c r="J177">
        <v>29232.5</v>
      </c>
      <c r="K177">
        <v>24707.5</v>
      </c>
      <c r="L177">
        <v>28785.5</v>
      </c>
      <c r="M177">
        <v>33860.25</v>
      </c>
      <c r="N177">
        <v>29718.25</v>
      </c>
      <c r="O177">
        <v>26264</v>
      </c>
      <c r="V177" s="14"/>
    </row>
    <row r="178" spans="3:22" x14ac:dyDescent="0.45">
      <c r="C178" t="s">
        <v>359</v>
      </c>
      <c r="D178" t="s">
        <v>360</v>
      </c>
      <c r="E178" s="1" t="str">
        <f t="shared" si="2"/>
        <v xml:space="preserve">Stmn1 </v>
      </c>
      <c r="F178" s="21">
        <f>TTEST(H178:K178,L178:O178,2,2)</f>
        <v>0.11598186218372201</v>
      </c>
      <c r="G178" s="4">
        <v>-4.1896188839018238E-2</v>
      </c>
      <c r="H178">
        <v>122071.33</v>
      </c>
      <c r="I178">
        <v>133061.10999999999</v>
      </c>
      <c r="J178">
        <v>130963.89</v>
      </c>
      <c r="K178">
        <v>133993.22</v>
      </c>
      <c r="L178">
        <v>122411.89</v>
      </c>
      <c r="M178">
        <v>127609.78</v>
      </c>
      <c r="N178">
        <v>125196.22</v>
      </c>
      <c r="O178">
        <v>123081.89</v>
      </c>
      <c r="V178" s="14"/>
    </row>
    <row r="179" spans="3:22" x14ac:dyDescent="0.45">
      <c r="C179" t="s">
        <v>361</v>
      </c>
      <c r="D179" t="s">
        <v>362</v>
      </c>
      <c r="E179" s="1" t="str">
        <f t="shared" si="2"/>
        <v xml:space="preserve">Nubpl </v>
      </c>
      <c r="F179" s="21">
        <f>TTEST(H179:K179,L179:O179,2,2)</f>
        <v>0.11778767157500142</v>
      </c>
      <c r="G179" s="4">
        <v>-0.50074101519081138</v>
      </c>
      <c r="H179">
        <v>1839</v>
      </c>
      <c r="I179">
        <v>1976</v>
      </c>
      <c r="J179">
        <v>2129</v>
      </c>
      <c r="K179">
        <v>4852</v>
      </c>
      <c r="L179">
        <v>1801</v>
      </c>
      <c r="M179">
        <v>1029</v>
      </c>
      <c r="N179">
        <v>1424</v>
      </c>
      <c r="O179">
        <v>1136</v>
      </c>
      <c r="V179" s="14"/>
    </row>
    <row r="180" spans="3:22" x14ac:dyDescent="0.45">
      <c r="C180" t="s">
        <v>363</v>
      </c>
      <c r="D180" t="s">
        <v>364</v>
      </c>
      <c r="E180" s="1" t="str">
        <f t="shared" si="2"/>
        <v xml:space="preserve">Ube2n </v>
      </c>
      <c r="F180" s="21">
        <f>TTEST(H180:K180,L180:O180,2,2)</f>
        <v>0.11835280364869721</v>
      </c>
      <c r="G180" s="4">
        <v>-0.16693740095087164</v>
      </c>
      <c r="H180">
        <v>15205</v>
      </c>
      <c r="I180">
        <v>12185</v>
      </c>
      <c r="J180">
        <v>11369</v>
      </c>
      <c r="K180">
        <v>11721</v>
      </c>
      <c r="L180">
        <v>12565</v>
      </c>
      <c r="M180">
        <v>10377</v>
      </c>
      <c r="N180">
        <v>10165</v>
      </c>
      <c r="O180">
        <v>8946</v>
      </c>
      <c r="V180" s="14"/>
    </row>
    <row r="181" spans="3:22" x14ac:dyDescent="0.45">
      <c r="C181" t="s">
        <v>365</v>
      </c>
      <c r="D181" t="s">
        <v>366</v>
      </c>
      <c r="E181" s="1" t="str">
        <f t="shared" si="2"/>
        <v xml:space="preserve">Fcho2 </v>
      </c>
      <c r="F181" s="21">
        <f>TTEST(H181:K181,L181:O181,2,2)</f>
        <v>0.11886092877908377</v>
      </c>
      <c r="G181" s="4">
        <v>0.23635010696679379</v>
      </c>
      <c r="H181">
        <v>2717</v>
      </c>
      <c r="I181">
        <v>3132</v>
      </c>
      <c r="J181">
        <v>2901</v>
      </c>
      <c r="K181">
        <v>2001</v>
      </c>
      <c r="L181">
        <v>3498</v>
      </c>
      <c r="M181">
        <v>2638</v>
      </c>
      <c r="N181">
        <v>3822</v>
      </c>
      <c r="O181">
        <v>3334</v>
      </c>
      <c r="V181" s="14"/>
    </row>
    <row r="182" spans="3:22" x14ac:dyDescent="0.45">
      <c r="C182" t="s">
        <v>367</v>
      </c>
      <c r="D182" t="s">
        <v>368</v>
      </c>
      <c r="E182" s="1" t="str">
        <f t="shared" si="2"/>
        <v xml:space="preserve">Cntn1 </v>
      </c>
      <c r="F182" s="21">
        <f>TTEST(H182:K182,L182:O182,2,2)</f>
        <v>0.11906647576080739</v>
      </c>
      <c r="G182" s="4">
        <v>-7.2880221069040116E-2</v>
      </c>
      <c r="H182">
        <v>46121.21</v>
      </c>
      <c r="I182">
        <v>42984.14</v>
      </c>
      <c r="J182">
        <v>43396.36</v>
      </c>
      <c r="K182">
        <v>41087.5</v>
      </c>
      <c r="L182">
        <v>41423.14</v>
      </c>
      <c r="M182">
        <v>36205.71</v>
      </c>
      <c r="N182">
        <v>40720.5</v>
      </c>
      <c r="O182">
        <v>42588.639999999999</v>
      </c>
      <c r="V182" s="14"/>
    </row>
    <row r="183" spans="3:22" x14ac:dyDescent="0.45">
      <c r="C183" t="s">
        <v>369</v>
      </c>
      <c r="D183" t="s">
        <v>370</v>
      </c>
      <c r="E183" s="1" t="str">
        <f t="shared" si="2"/>
        <v xml:space="preserve">Myo6 </v>
      </c>
      <c r="F183" s="21">
        <f>TTEST(H183:K183,L183:O183,2,2)</f>
        <v>0.11956235083045168</v>
      </c>
      <c r="G183" s="4">
        <v>-0.12458851428303977</v>
      </c>
      <c r="H183">
        <v>68292</v>
      </c>
      <c r="I183">
        <v>61021</v>
      </c>
      <c r="J183">
        <v>62493</v>
      </c>
      <c r="K183">
        <v>64582</v>
      </c>
      <c r="L183">
        <v>48932</v>
      </c>
      <c r="M183">
        <v>52691</v>
      </c>
      <c r="N183">
        <v>54961</v>
      </c>
      <c r="O183">
        <v>67861</v>
      </c>
      <c r="V183" s="14"/>
    </row>
    <row r="184" spans="3:22" x14ac:dyDescent="0.45">
      <c r="C184" t="s">
        <v>371</v>
      </c>
      <c r="D184" t="s">
        <v>372</v>
      </c>
      <c r="E184" s="1" t="str">
        <f t="shared" si="2"/>
        <v xml:space="preserve">Vta1 </v>
      </c>
      <c r="F184" s="21">
        <f>TTEST(H184:K184,L184:O184,2,2)</f>
        <v>0.12039124615870891</v>
      </c>
      <c r="G184" s="4">
        <v>0.26115308530161835</v>
      </c>
      <c r="H184">
        <v>64415</v>
      </c>
      <c r="I184">
        <v>41124</v>
      </c>
      <c r="J184">
        <v>56740</v>
      </c>
      <c r="K184">
        <v>47506</v>
      </c>
      <c r="L184">
        <v>56115</v>
      </c>
      <c r="M184">
        <v>74603</v>
      </c>
      <c r="N184">
        <v>76927</v>
      </c>
      <c r="O184">
        <v>56926</v>
      </c>
      <c r="V184" s="14"/>
    </row>
    <row r="185" spans="3:22" x14ac:dyDescent="0.45">
      <c r="C185" t="s">
        <v>373</v>
      </c>
      <c r="D185" t="s">
        <v>374</v>
      </c>
      <c r="E185" s="1" t="str">
        <f t="shared" si="2"/>
        <v xml:space="preserve">Asphd2 </v>
      </c>
      <c r="F185" s="21">
        <f>TTEST(H185:K185,L185:O185,2,2)</f>
        <v>0.12075553815407208</v>
      </c>
      <c r="G185" s="4">
        <v>0.13376357737339539</v>
      </c>
      <c r="H185">
        <v>109086</v>
      </c>
      <c r="I185">
        <v>107016</v>
      </c>
      <c r="J185">
        <v>106442</v>
      </c>
      <c r="K185">
        <v>131152</v>
      </c>
      <c r="L185">
        <v>118486</v>
      </c>
      <c r="M185">
        <v>139768</v>
      </c>
      <c r="N185">
        <v>137948</v>
      </c>
      <c r="O185">
        <v>118182</v>
      </c>
      <c r="V185" s="14"/>
    </row>
    <row r="186" spans="3:22" x14ac:dyDescent="0.45">
      <c r="C186" t="s">
        <v>375</v>
      </c>
      <c r="D186" t="s">
        <v>376</v>
      </c>
      <c r="E186" s="1" t="str">
        <f t="shared" si="2"/>
        <v xml:space="preserve">H2afx </v>
      </c>
      <c r="F186" s="21">
        <f>TTEST(H186:K186,L186:O186,2,2)</f>
        <v>0.12091510153467117</v>
      </c>
      <c r="G186" s="4">
        <v>-9.8724058381927549E-2</v>
      </c>
      <c r="H186">
        <v>40532.699999999997</v>
      </c>
      <c r="I186">
        <v>50983.1</v>
      </c>
      <c r="J186">
        <v>42992.9</v>
      </c>
      <c r="K186">
        <v>42827</v>
      </c>
      <c r="L186">
        <v>42300.7</v>
      </c>
      <c r="M186">
        <v>39268.300000000003</v>
      </c>
      <c r="N186">
        <v>38682.199999999997</v>
      </c>
      <c r="O186">
        <v>39577.199999999997</v>
      </c>
      <c r="V186" s="14"/>
    </row>
    <row r="187" spans="3:22" x14ac:dyDescent="0.45">
      <c r="C187" t="s">
        <v>377</v>
      </c>
      <c r="D187" t="s">
        <v>378</v>
      </c>
      <c r="E187" s="1" t="str">
        <f t="shared" si="2"/>
        <v xml:space="preserve">Oxr1 </v>
      </c>
      <c r="F187" s="21">
        <f>TTEST(H187:K187,L187:O187,2,2)</f>
        <v>0.12111419504992395</v>
      </c>
      <c r="G187" s="4">
        <v>-0.1255235038253488</v>
      </c>
      <c r="H187">
        <v>79714.070000000007</v>
      </c>
      <c r="I187">
        <v>68067.789999999994</v>
      </c>
      <c r="J187">
        <v>80471.5</v>
      </c>
      <c r="K187">
        <v>84996.5</v>
      </c>
      <c r="L187">
        <v>74140.14</v>
      </c>
      <c r="M187">
        <v>76442.929999999993</v>
      </c>
      <c r="N187">
        <v>59269.86</v>
      </c>
      <c r="O187">
        <v>64076.71</v>
      </c>
      <c r="V187" s="14"/>
    </row>
    <row r="188" spans="3:22" x14ac:dyDescent="0.45">
      <c r="C188" t="s">
        <v>379</v>
      </c>
      <c r="D188" t="s">
        <v>380</v>
      </c>
      <c r="E188" s="1" t="str">
        <f t="shared" si="2"/>
        <v xml:space="preserve">Hdhd2 </v>
      </c>
      <c r="F188" s="21">
        <f>TTEST(H188:K188,L188:O188,2,2)</f>
        <v>0.12130499147383551</v>
      </c>
      <c r="G188" s="4">
        <v>0.13026306363693388</v>
      </c>
      <c r="H188">
        <v>19766.330000000002</v>
      </c>
      <c r="I188">
        <v>17293</v>
      </c>
      <c r="J188">
        <v>17604.669999999998</v>
      </c>
      <c r="K188">
        <v>21694.33</v>
      </c>
      <c r="L188">
        <v>20706.669999999998</v>
      </c>
      <c r="M188">
        <v>19435</v>
      </c>
      <c r="N188">
        <v>23439</v>
      </c>
      <c r="O188">
        <v>22724.33</v>
      </c>
      <c r="V188" s="14"/>
    </row>
    <row r="189" spans="3:22" x14ac:dyDescent="0.45">
      <c r="C189" t="s">
        <v>381</v>
      </c>
      <c r="D189" t="s">
        <v>382</v>
      </c>
      <c r="E189" s="1" t="str">
        <f t="shared" si="2"/>
        <v xml:space="preserve">Cttn </v>
      </c>
      <c r="F189" s="21">
        <f>TTEST(H189:K189,L189:O189,2,2)</f>
        <v>0.12153774862982877</v>
      </c>
      <c r="G189" s="4">
        <v>-4.3094641319366328E-2</v>
      </c>
      <c r="H189">
        <v>75410.62</v>
      </c>
      <c r="I189">
        <v>74064.759999999995</v>
      </c>
      <c r="J189">
        <v>73702.100000000006</v>
      </c>
      <c r="K189">
        <v>74980.240000000005</v>
      </c>
      <c r="L189">
        <v>75384.86</v>
      </c>
      <c r="M189">
        <v>70827.72</v>
      </c>
      <c r="N189">
        <v>66980.17</v>
      </c>
      <c r="O189">
        <v>72115.97</v>
      </c>
      <c r="V189" s="14"/>
    </row>
    <row r="190" spans="3:22" x14ac:dyDescent="0.45">
      <c r="C190" t="s">
        <v>383</v>
      </c>
      <c r="D190" t="s">
        <v>384</v>
      </c>
      <c r="E190" s="1" t="str">
        <f t="shared" si="2"/>
        <v xml:space="preserve">Atp1b1 </v>
      </c>
      <c r="F190" s="21">
        <f>TTEST(H190:K190,L190:O190,2,2)</f>
        <v>0.12177743798476018</v>
      </c>
      <c r="G190" s="4">
        <v>-8.4832021642892219E-2</v>
      </c>
      <c r="H190">
        <v>76648.83</v>
      </c>
      <c r="I190">
        <v>73236.44</v>
      </c>
      <c r="J190">
        <v>70615.06</v>
      </c>
      <c r="K190">
        <v>64119.67</v>
      </c>
      <c r="L190">
        <v>69546.94</v>
      </c>
      <c r="M190">
        <v>64391.28</v>
      </c>
      <c r="N190">
        <v>66696.67</v>
      </c>
      <c r="O190">
        <v>59840.22</v>
      </c>
      <c r="V190" s="14"/>
    </row>
    <row r="191" spans="3:22" x14ac:dyDescent="0.45">
      <c r="C191" t="s">
        <v>385</v>
      </c>
      <c r="D191" t="s">
        <v>386</v>
      </c>
      <c r="E191" s="1" t="str">
        <f t="shared" si="2"/>
        <v xml:space="preserve">Atxn10 </v>
      </c>
      <c r="F191" s="21">
        <f>TTEST(H191:K191,L191:O191,2,2)</f>
        <v>0.12278032497819112</v>
      </c>
      <c r="G191" s="4">
        <v>-0.11094147506224858</v>
      </c>
      <c r="H191">
        <v>155459</v>
      </c>
      <c r="I191">
        <v>149883</v>
      </c>
      <c r="J191">
        <v>167706</v>
      </c>
      <c r="K191">
        <v>192429</v>
      </c>
      <c r="L191">
        <v>138093</v>
      </c>
      <c r="M191">
        <v>148703</v>
      </c>
      <c r="N191">
        <v>157862</v>
      </c>
      <c r="O191">
        <v>146990</v>
      </c>
      <c r="V191" s="14"/>
    </row>
    <row r="192" spans="3:22" x14ac:dyDescent="0.45">
      <c r="C192" t="s">
        <v>387</v>
      </c>
      <c r="D192" t="s">
        <v>388</v>
      </c>
      <c r="E192" s="1" t="str">
        <f t="shared" si="2"/>
        <v xml:space="preserve">Myl6 </v>
      </c>
      <c r="F192" s="21">
        <f>TTEST(H192:K192,L192:O192,2,2)</f>
        <v>0.1229760110889737</v>
      </c>
      <c r="G192" s="4">
        <v>0.11053023283681093</v>
      </c>
      <c r="H192">
        <v>30030.29</v>
      </c>
      <c r="I192">
        <v>32872.57</v>
      </c>
      <c r="J192">
        <v>37804.86</v>
      </c>
      <c r="K192">
        <v>31481</v>
      </c>
      <c r="L192">
        <v>38665.29</v>
      </c>
      <c r="M192">
        <v>37287.71</v>
      </c>
      <c r="N192">
        <v>37430.86</v>
      </c>
      <c r="O192">
        <v>33415.71</v>
      </c>
      <c r="V192" s="14"/>
    </row>
    <row r="193" spans="3:22" x14ac:dyDescent="0.45">
      <c r="C193" t="s">
        <v>389</v>
      </c>
      <c r="D193" t="s">
        <v>390</v>
      </c>
      <c r="E193" s="1" t="str">
        <f t="shared" si="2"/>
        <v xml:space="preserve">Cdc42ep4 </v>
      </c>
      <c r="F193" s="21">
        <f>TTEST(H193:K193,L193:O193,2,2)</f>
        <v>0.12338493925728188</v>
      </c>
      <c r="G193" s="4">
        <v>-9.0952991358941818E-2</v>
      </c>
      <c r="H193">
        <v>14013.67</v>
      </c>
      <c r="I193">
        <v>13420.67</v>
      </c>
      <c r="J193">
        <v>13856.67</v>
      </c>
      <c r="K193">
        <v>14144.33</v>
      </c>
      <c r="L193">
        <v>14459</v>
      </c>
      <c r="M193">
        <v>12057.33</v>
      </c>
      <c r="N193">
        <v>11225.33</v>
      </c>
      <c r="O193">
        <v>12651.67</v>
      </c>
      <c r="V193" s="14"/>
    </row>
    <row r="194" spans="3:22" x14ac:dyDescent="0.45">
      <c r="C194" t="s">
        <v>391</v>
      </c>
      <c r="D194" t="s">
        <v>392</v>
      </c>
      <c r="E194" s="1" t="str">
        <f t="shared" si="2"/>
        <v xml:space="preserve">Kpna1 </v>
      </c>
      <c r="F194" s="21">
        <f>TTEST(H194:K194,L194:O194,2,2)</f>
        <v>0.12358327854441695</v>
      </c>
      <c r="G194" s="4">
        <v>-8.0325407863655426E-2</v>
      </c>
      <c r="H194">
        <v>70144</v>
      </c>
      <c r="I194">
        <v>64821</v>
      </c>
      <c r="J194">
        <v>65910</v>
      </c>
      <c r="K194">
        <v>70907</v>
      </c>
      <c r="L194">
        <v>67918</v>
      </c>
      <c r="M194">
        <v>55700</v>
      </c>
      <c r="N194">
        <v>61228</v>
      </c>
      <c r="O194">
        <v>65105</v>
      </c>
      <c r="V194" s="14"/>
    </row>
    <row r="195" spans="3:22" x14ac:dyDescent="0.45">
      <c r="C195" t="s">
        <v>393</v>
      </c>
      <c r="D195" t="s">
        <v>394</v>
      </c>
      <c r="E195" s="1" t="str">
        <f t="shared" si="2"/>
        <v xml:space="preserve">Map1b </v>
      </c>
      <c r="F195" s="21">
        <f>TTEST(H195:K195,L195:O195,2,2)</f>
        <v>0.12418990449714222</v>
      </c>
      <c r="G195" s="4">
        <v>-5.5389336748156597E-2</v>
      </c>
      <c r="H195">
        <v>51850.7</v>
      </c>
      <c r="I195">
        <v>53742.27</v>
      </c>
      <c r="J195">
        <v>53104.1</v>
      </c>
      <c r="K195">
        <v>49626.06</v>
      </c>
      <c r="L195">
        <v>52953.34</v>
      </c>
      <c r="M195">
        <v>49090.63</v>
      </c>
      <c r="N195">
        <v>47914.58</v>
      </c>
      <c r="O195">
        <v>46825.7</v>
      </c>
      <c r="V195" s="14"/>
    </row>
    <row r="196" spans="3:22" x14ac:dyDescent="0.45">
      <c r="C196" t="s">
        <v>395</v>
      </c>
      <c r="D196" t="s">
        <v>396</v>
      </c>
      <c r="E196" s="1" t="str">
        <f t="shared" si="2"/>
        <v xml:space="preserve">Glod4 </v>
      </c>
      <c r="F196" s="21">
        <f>TTEST(H196:K196,L196:O196,2,2)</f>
        <v>0.12449550937615654</v>
      </c>
      <c r="G196" s="4">
        <v>8.0088979623982065E-2</v>
      </c>
      <c r="H196">
        <v>67006.75</v>
      </c>
      <c r="I196">
        <v>58506.62</v>
      </c>
      <c r="J196">
        <v>63057.88</v>
      </c>
      <c r="K196">
        <v>69694.62</v>
      </c>
      <c r="L196">
        <v>66267</v>
      </c>
      <c r="M196">
        <v>68407.25</v>
      </c>
      <c r="N196">
        <v>70704.62</v>
      </c>
      <c r="O196">
        <v>73571.25</v>
      </c>
      <c r="V196" s="14"/>
    </row>
    <row r="197" spans="3:22" x14ac:dyDescent="0.45">
      <c r="C197" t="s">
        <v>397</v>
      </c>
      <c r="D197" t="s">
        <v>398</v>
      </c>
      <c r="E197" s="1" t="str">
        <f t="shared" ref="E197:E260" si="3">IFERROR(MID(D197,FIND("GN=",D197)+3,IFERROR(FIND("PE=",D197)-3-FIND("GN=",D197),7)),"")</f>
        <v xml:space="preserve">Cbr1 </v>
      </c>
      <c r="F197" s="21">
        <f>TTEST(H197:K197,L197:O197,2,2)</f>
        <v>0.12464227563840809</v>
      </c>
      <c r="G197" s="4">
        <v>0.14240810777562937</v>
      </c>
      <c r="H197">
        <v>44139.25</v>
      </c>
      <c r="I197">
        <v>36284.75</v>
      </c>
      <c r="J197">
        <v>39427.75</v>
      </c>
      <c r="K197">
        <v>38662.75</v>
      </c>
      <c r="L197">
        <v>41320.5</v>
      </c>
      <c r="M197">
        <v>45352.25</v>
      </c>
      <c r="N197">
        <v>52883.75</v>
      </c>
      <c r="O197">
        <v>41531.75</v>
      </c>
      <c r="V197" s="14"/>
    </row>
    <row r="198" spans="3:22" x14ac:dyDescent="0.45">
      <c r="C198" t="s">
        <v>399</v>
      </c>
      <c r="D198" t="s">
        <v>400</v>
      </c>
      <c r="E198" s="1" t="str">
        <f t="shared" si="3"/>
        <v xml:space="preserve">Pdia4 </v>
      </c>
      <c r="F198" s="21">
        <f>TTEST(H198:K198,L198:O198,2,2)</f>
        <v>0.12500883590502632</v>
      </c>
      <c r="G198" s="4">
        <v>-8.0639380018857232E-2</v>
      </c>
      <c r="H198">
        <v>109431.57</v>
      </c>
      <c r="I198">
        <v>110295.14</v>
      </c>
      <c r="J198">
        <v>115407.43</v>
      </c>
      <c r="K198">
        <v>130831</v>
      </c>
      <c r="L198">
        <v>102488.43</v>
      </c>
      <c r="M198">
        <v>106182</v>
      </c>
      <c r="N198">
        <v>109138.43</v>
      </c>
      <c r="O198">
        <v>110581.14</v>
      </c>
      <c r="V198" s="14"/>
    </row>
    <row r="199" spans="3:22" x14ac:dyDescent="0.45">
      <c r="C199" t="s">
        <v>401</v>
      </c>
      <c r="D199" t="s">
        <v>402</v>
      </c>
      <c r="E199" s="1" t="str">
        <f t="shared" si="3"/>
        <v xml:space="preserve">Grin2b </v>
      </c>
      <c r="F199" s="21">
        <f>TTEST(H199:K199,L199:O199,2,2)</f>
        <v>0.12623648208477301</v>
      </c>
      <c r="G199" s="4">
        <v>-3.7813687645873E-2</v>
      </c>
      <c r="H199">
        <v>210173.17</v>
      </c>
      <c r="I199">
        <v>198652.33</v>
      </c>
      <c r="J199">
        <v>195082.33</v>
      </c>
      <c r="K199">
        <v>200730.17</v>
      </c>
      <c r="L199">
        <v>197735.33</v>
      </c>
      <c r="M199">
        <v>185837.17</v>
      </c>
      <c r="N199">
        <v>192825.17</v>
      </c>
      <c r="O199">
        <v>197814</v>
      </c>
      <c r="V199" s="14"/>
    </row>
    <row r="200" spans="3:22" x14ac:dyDescent="0.45">
      <c r="C200" t="s">
        <v>403</v>
      </c>
      <c r="D200" t="s">
        <v>404</v>
      </c>
      <c r="E200" s="1" t="str">
        <f t="shared" si="3"/>
        <v xml:space="preserve">Aldh6a1 </v>
      </c>
      <c r="F200" s="21">
        <f>TTEST(H200:K200,L200:O200,2,2)</f>
        <v>0.12737037102346307</v>
      </c>
      <c r="G200" s="4">
        <v>0.11380474723137578</v>
      </c>
      <c r="H200">
        <v>76783.199999999997</v>
      </c>
      <c r="I200">
        <v>76103.399999999994</v>
      </c>
      <c r="J200">
        <v>86885.6</v>
      </c>
      <c r="K200">
        <v>74499.399999999994</v>
      </c>
      <c r="L200">
        <v>96237.8</v>
      </c>
      <c r="M200">
        <v>88968.2</v>
      </c>
      <c r="N200">
        <v>76031.600000000006</v>
      </c>
      <c r="O200">
        <v>88799.6</v>
      </c>
      <c r="V200" s="14"/>
    </row>
    <row r="201" spans="3:22" x14ac:dyDescent="0.45">
      <c r="C201" t="s">
        <v>405</v>
      </c>
      <c r="D201" t="s">
        <v>406</v>
      </c>
      <c r="E201" s="1" t="str">
        <f t="shared" si="3"/>
        <v xml:space="preserve">Cct8 </v>
      </c>
      <c r="F201" s="21">
        <f>TTEST(H201:K201,L201:O201,2,2)</f>
        <v>0.12756212377523032</v>
      </c>
      <c r="G201" s="4">
        <v>-4.3296778604624407E-2</v>
      </c>
      <c r="H201">
        <v>54059.44</v>
      </c>
      <c r="I201">
        <v>53181.39</v>
      </c>
      <c r="J201">
        <v>58969.22</v>
      </c>
      <c r="K201">
        <v>54568.5</v>
      </c>
      <c r="L201">
        <v>53624.72</v>
      </c>
      <c r="M201">
        <v>53369.72</v>
      </c>
      <c r="N201">
        <v>52062.61</v>
      </c>
      <c r="O201">
        <v>52162.5</v>
      </c>
      <c r="V201" s="14"/>
    </row>
    <row r="202" spans="3:22" x14ac:dyDescent="0.45">
      <c r="C202" t="s">
        <v>407</v>
      </c>
      <c r="D202" t="s">
        <v>408</v>
      </c>
      <c r="E202" s="1" t="str">
        <f t="shared" si="3"/>
        <v xml:space="preserve">Rpl35 </v>
      </c>
      <c r="F202" s="21">
        <f>TTEST(H202:K202,L202:O202,2,2)</f>
        <v>0.1278680157272514</v>
      </c>
      <c r="G202" s="4">
        <v>0.2244023487657438</v>
      </c>
      <c r="H202">
        <v>85528</v>
      </c>
      <c r="I202">
        <v>58304</v>
      </c>
      <c r="J202">
        <v>77598</v>
      </c>
      <c r="K202">
        <v>55822</v>
      </c>
      <c r="L202">
        <v>93168</v>
      </c>
      <c r="M202">
        <v>78645</v>
      </c>
      <c r="N202">
        <v>93485</v>
      </c>
      <c r="O202">
        <v>74170</v>
      </c>
      <c r="V202" s="14"/>
    </row>
    <row r="203" spans="3:22" x14ac:dyDescent="0.45">
      <c r="C203" t="s">
        <v>409</v>
      </c>
      <c r="D203" t="s">
        <v>410</v>
      </c>
      <c r="E203" s="1" t="str">
        <f t="shared" si="3"/>
        <v xml:space="preserve">Pgam1 </v>
      </c>
      <c r="F203" s="21">
        <f>TTEST(H203:K203,L203:O203,2,2)</f>
        <v>0.12966539239609215</v>
      </c>
      <c r="G203" s="4">
        <v>9.4519265875837435E-2</v>
      </c>
      <c r="H203">
        <v>92726.88</v>
      </c>
      <c r="I203">
        <v>102945.12</v>
      </c>
      <c r="J203">
        <v>93279.27</v>
      </c>
      <c r="K203">
        <v>96331.24</v>
      </c>
      <c r="L203">
        <v>102884.61</v>
      </c>
      <c r="M203">
        <v>112888.97</v>
      </c>
      <c r="N203">
        <v>112510.94</v>
      </c>
      <c r="O203">
        <v>93414.61</v>
      </c>
      <c r="V203" s="14"/>
    </row>
    <row r="204" spans="3:22" x14ac:dyDescent="0.45">
      <c r="C204" t="s">
        <v>411</v>
      </c>
      <c r="D204" t="s">
        <v>412</v>
      </c>
      <c r="E204" s="1" t="str">
        <f t="shared" si="3"/>
        <v xml:space="preserve">Lrrc47 </v>
      </c>
      <c r="F204" s="21">
        <f>TTEST(H204:K204,L204:O204,2,2)</f>
        <v>0.13112126126840182</v>
      </c>
      <c r="G204" s="4">
        <v>-0.12300832555802771</v>
      </c>
      <c r="H204">
        <v>121172</v>
      </c>
      <c r="I204">
        <v>98723</v>
      </c>
      <c r="J204">
        <v>114291</v>
      </c>
      <c r="K204">
        <v>111670</v>
      </c>
      <c r="L204">
        <v>111156</v>
      </c>
      <c r="M204">
        <v>105771</v>
      </c>
      <c r="N204">
        <v>86470</v>
      </c>
      <c r="O204">
        <v>87615</v>
      </c>
      <c r="V204" s="14"/>
    </row>
    <row r="205" spans="3:22" x14ac:dyDescent="0.45">
      <c r="C205" t="s">
        <v>413</v>
      </c>
      <c r="D205" t="s">
        <v>414</v>
      </c>
      <c r="E205" s="1" t="str">
        <f t="shared" si="3"/>
        <v xml:space="preserve">Dlg4 </v>
      </c>
      <c r="F205" s="21">
        <f>TTEST(H205:K205,L205:O205,2,2)</f>
        <v>0.13128602866658257</v>
      </c>
      <c r="G205" s="4">
        <v>7.0499952328845331E-2</v>
      </c>
      <c r="H205">
        <v>57661.8</v>
      </c>
      <c r="I205">
        <v>55517</v>
      </c>
      <c r="J205">
        <v>58811.6</v>
      </c>
      <c r="K205">
        <v>56659.4</v>
      </c>
      <c r="L205">
        <v>60002.6</v>
      </c>
      <c r="M205">
        <v>57047</v>
      </c>
      <c r="N205">
        <v>67403.600000000006</v>
      </c>
      <c r="O205">
        <v>60316.4</v>
      </c>
      <c r="V205" s="14"/>
    </row>
    <row r="206" spans="3:22" x14ac:dyDescent="0.45">
      <c r="C206" t="s">
        <v>415</v>
      </c>
      <c r="D206" t="s">
        <v>416</v>
      </c>
      <c r="E206" s="1" t="str">
        <f t="shared" si="3"/>
        <v xml:space="preserve">Gapdhs </v>
      </c>
      <c r="F206" s="21">
        <f>TTEST(H206:K206,L206:O206,2,2)</f>
        <v>0.13132481915742533</v>
      </c>
      <c r="G206" s="4">
        <v>-0.20100799621601928</v>
      </c>
      <c r="H206">
        <v>78145</v>
      </c>
      <c r="I206">
        <v>73601</v>
      </c>
      <c r="J206">
        <v>87286</v>
      </c>
      <c r="K206">
        <v>73866</v>
      </c>
      <c r="L206">
        <v>71777</v>
      </c>
      <c r="M206">
        <v>64815</v>
      </c>
      <c r="N206">
        <v>75301</v>
      </c>
      <c r="O206">
        <v>38110</v>
      </c>
      <c r="V206" s="14"/>
    </row>
    <row r="207" spans="3:22" x14ac:dyDescent="0.45">
      <c r="C207" t="s">
        <v>417</v>
      </c>
      <c r="D207" t="s">
        <v>418</v>
      </c>
      <c r="E207" s="1" t="str">
        <f t="shared" si="3"/>
        <v xml:space="preserve">Basp1 </v>
      </c>
      <c r="F207" s="21">
        <f>TTEST(H207:K207,L207:O207,2,2)</f>
        <v>0.13177889824641795</v>
      </c>
      <c r="G207" s="4">
        <v>-0.11836882525641775</v>
      </c>
      <c r="H207">
        <v>50506.98</v>
      </c>
      <c r="I207">
        <v>40216.519999999997</v>
      </c>
      <c r="J207">
        <v>44779.96</v>
      </c>
      <c r="K207">
        <v>37638.75</v>
      </c>
      <c r="L207">
        <v>40454.25</v>
      </c>
      <c r="M207">
        <v>37938.699999999997</v>
      </c>
      <c r="N207">
        <v>36658.21</v>
      </c>
      <c r="O207">
        <v>37596.410000000003</v>
      </c>
      <c r="V207" s="14"/>
    </row>
    <row r="208" spans="3:22" x14ac:dyDescent="0.45">
      <c r="C208" t="s">
        <v>419</v>
      </c>
      <c r="D208" t="s">
        <v>420</v>
      </c>
      <c r="E208" s="1" t="str">
        <f t="shared" si="3"/>
        <v xml:space="preserve">Atp6v1g1 </v>
      </c>
      <c r="F208" s="21">
        <f>TTEST(H208:K208,L208:O208,2,2)</f>
        <v>0.13185018259977555</v>
      </c>
      <c r="G208" s="4">
        <v>0.29708718301759274</v>
      </c>
      <c r="H208">
        <v>19825.75</v>
      </c>
      <c r="I208">
        <v>9929.5</v>
      </c>
      <c r="J208">
        <v>18213</v>
      </c>
      <c r="K208">
        <v>11587.5</v>
      </c>
      <c r="L208">
        <v>19854.75</v>
      </c>
      <c r="M208">
        <v>20367.75</v>
      </c>
      <c r="N208">
        <v>17166.75</v>
      </c>
      <c r="O208">
        <v>19859.75</v>
      </c>
      <c r="V208" s="14"/>
    </row>
    <row r="209" spans="3:22" x14ac:dyDescent="0.45">
      <c r="C209" t="s">
        <v>421</v>
      </c>
      <c r="D209" t="s">
        <v>422</v>
      </c>
      <c r="E209" s="1" t="str">
        <f t="shared" si="3"/>
        <v xml:space="preserve">Bai1 </v>
      </c>
      <c r="F209" s="21">
        <f>TTEST(H209:K209,L209:O209,2,2)</f>
        <v>0.13217102571964676</v>
      </c>
      <c r="G209" s="4">
        <v>9.9973551970378202E-2</v>
      </c>
      <c r="H209">
        <v>6966</v>
      </c>
      <c r="I209">
        <v>6154</v>
      </c>
      <c r="J209">
        <v>6622</v>
      </c>
      <c r="K209">
        <v>6725</v>
      </c>
      <c r="L209">
        <v>8083</v>
      </c>
      <c r="M209">
        <v>6957</v>
      </c>
      <c r="N209">
        <v>7544</v>
      </c>
      <c r="O209">
        <v>6529</v>
      </c>
      <c r="V209" s="14"/>
    </row>
    <row r="210" spans="3:22" x14ac:dyDescent="0.45">
      <c r="C210" t="s">
        <v>423</v>
      </c>
      <c r="D210" t="s">
        <v>424</v>
      </c>
      <c r="E210" s="1" t="str">
        <f t="shared" si="3"/>
        <v xml:space="preserve">Rtn1 </v>
      </c>
      <c r="F210" s="21">
        <f>TTEST(H210:K210,L210:O210,2,2)</f>
        <v>0.13237331795884155</v>
      </c>
      <c r="G210" s="4">
        <v>-0.12244349445041698</v>
      </c>
      <c r="H210">
        <v>76298</v>
      </c>
      <c r="I210">
        <v>87861.5</v>
      </c>
      <c r="J210">
        <v>69976</v>
      </c>
      <c r="K210">
        <v>67309.67</v>
      </c>
      <c r="L210">
        <v>69792.17</v>
      </c>
      <c r="M210">
        <v>71101.5</v>
      </c>
      <c r="N210">
        <v>64162</v>
      </c>
      <c r="O210">
        <v>59479.5</v>
      </c>
      <c r="V210" s="14"/>
    </row>
    <row r="211" spans="3:22" x14ac:dyDescent="0.45">
      <c r="C211" t="s">
        <v>425</v>
      </c>
      <c r="D211" t="s">
        <v>426</v>
      </c>
      <c r="E211" s="1" t="str">
        <f t="shared" si="3"/>
        <v xml:space="preserve">Arhgef2 </v>
      </c>
      <c r="F211" s="21">
        <f>TTEST(H211:K211,L211:O211,2,2)</f>
        <v>0.13289171169039257</v>
      </c>
      <c r="G211" s="4">
        <v>-0.11363970768551671</v>
      </c>
      <c r="H211">
        <v>5605.25</v>
      </c>
      <c r="I211">
        <v>5226</v>
      </c>
      <c r="J211">
        <v>5384.5</v>
      </c>
      <c r="K211">
        <v>4173.25</v>
      </c>
      <c r="L211">
        <v>4567.5</v>
      </c>
      <c r="M211">
        <v>4222.5</v>
      </c>
      <c r="N211">
        <v>4673.5</v>
      </c>
      <c r="O211">
        <v>4608.5</v>
      </c>
      <c r="V211" s="14"/>
    </row>
    <row r="212" spans="3:22" x14ac:dyDescent="0.45">
      <c r="C212" t="s">
        <v>427</v>
      </c>
      <c r="D212" t="s">
        <v>428</v>
      </c>
      <c r="E212" s="1" t="str">
        <f t="shared" si="3"/>
        <v xml:space="preserve">Sf3b5 </v>
      </c>
      <c r="F212" s="21">
        <f>TTEST(H212:K212,L212:O212,2,2)</f>
        <v>0.13309742795189802</v>
      </c>
      <c r="G212" s="4">
        <v>-6.6391108241901073E-2</v>
      </c>
      <c r="H212">
        <v>92427</v>
      </c>
      <c r="I212">
        <v>90287</v>
      </c>
      <c r="J212">
        <v>82545</v>
      </c>
      <c r="K212">
        <v>84818</v>
      </c>
      <c r="L212">
        <v>83752</v>
      </c>
      <c r="M212">
        <v>75672</v>
      </c>
      <c r="N212">
        <v>80394</v>
      </c>
      <c r="O212">
        <v>87017</v>
      </c>
      <c r="V212" s="14"/>
    </row>
    <row r="213" spans="3:22" x14ac:dyDescent="0.45">
      <c r="C213" t="s">
        <v>429</v>
      </c>
      <c r="D213" t="s">
        <v>430</v>
      </c>
      <c r="E213" s="1" t="str">
        <f t="shared" si="3"/>
        <v xml:space="preserve">Kif5c </v>
      </c>
      <c r="F213" s="21">
        <f>TTEST(H213:K213,L213:O213,2,2)</f>
        <v>0.13387858671622344</v>
      </c>
      <c r="G213" s="4">
        <v>-7.4391221575013239E-2</v>
      </c>
      <c r="H213">
        <v>83200.38</v>
      </c>
      <c r="I213">
        <v>89795.5</v>
      </c>
      <c r="J213">
        <v>82498.880000000005</v>
      </c>
      <c r="K213">
        <v>74208.12</v>
      </c>
      <c r="L213">
        <v>80296.88</v>
      </c>
      <c r="M213">
        <v>76799</v>
      </c>
      <c r="N213">
        <v>73198.5</v>
      </c>
      <c r="O213">
        <v>74881.5</v>
      </c>
      <c r="V213" s="14"/>
    </row>
    <row r="214" spans="3:22" x14ac:dyDescent="0.45">
      <c r="C214" t="s">
        <v>431</v>
      </c>
      <c r="D214" t="s">
        <v>432</v>
      </c>
      <c r="E214" s="1" t="str">
        <f t="shared" si="3"/>
        <v xml:space="preserve">Prpsap2 </v>
      </c>
      <c r="F214" s="21">
        <f>TTEST(H214:K214,L214:O214,2,2)</f>
        <v>0.13441010547733764</v>
      </c>
      <c r="G214" s="4">
        <v>-0.25803433596856434</v>
      </c>
      <c r="H214">
        <v>6644</v>
      </c>
      <c r="I214">
        <v>6220</v>
      </c>
      <c r="J214">
        <v>3290</v>
      </c>
      <c r="K214">
        <v>5223</v>
      </c>
      <c r="L214">
        <v>3179</v>
      </c>
      <c r="M214">
        <v>4054</v>
      </c>
      <c r="N214">
        <v>4131</v>
      </c>
      <c r="O214">
        <v>4497</v>
      </c>
      <c r="V214" s="14"/>
    </row>
    <row r="215" spans="3:22" x14ac:dyDescent="0.45">
      <c r="C215" t="s">
        <v>433</v>
      </c>
      <c r="D215" t="s">
        <v>434</v>
      </c>
      <c r="E215" s="1" t="str">
        <f t="shared" si="3"/>
        <v xml:space="preserve">Chchd3 </v>
      </c>
      <c r="F215" s="21">
        <f>TTEST(H215:K215,L215:O215,2,2)</f>
        <v>0.13477446260040235</v>
      </c>
      <c r="G215" s="4">
        <v>1.7625478606510512E-2</v>
      </c>
      <c r="H215">
        <v>113342.5</v>
      </c>
      <c r="I215">
        <v>111150.88</v>
      </c>
      <c r="J215">
        <v>114772.38</v>
      </c>
      <c r="K215">
        <v>114374.12</v>
      </c>
      <c r="L215">
        <v>113091.62</v>
      </c>
      <c r="M215">
        <v>116788.75</v>
      </c>
      <c r="N215">
        <v>115400.38</v>
      </c>
      <c r="O215">
        <v>116354.75</v>
      </c>
      <c r="V215" s="14"/>
    </row>
    <row r="216" spans="3:22" x14ac:dyDescent="0.45">
      <c r="C216" t="s">
        <v>435</v>
      </c>
      <c r="D216" t="s">
        <v>436</v>
      </c>
      <c r="E216" s="1" t="str">
        <f t="shared" si="3"/>
        <v xml:space="preserve">U2af2 </v>
      </c>
      <c r="F216" s="21">
        <f>TTEST(H216:K216,L216:O216,2,2)</f>
        <v>0.13552468597846801</v>
      </c>
      <c r="G216" s="4">
        <v>0.13928426778519465</v>
      </c>
      <c r="H216">
        <v>139118</v>
      </c>
      <c r="I216">
        <v>160415</v>
      </c>
      <c r="J216">
        <v>151332.32999999999</v>
      </c>
      <c r="K216">
        <v>138414</v>
      </c>
      <c r="L216">
        <v>161755.67000000001</v>
      </c>
      <c r="M216">
        <v>146390</v>
      </c>
      <c r="N216">
        <v>165949.67000000001</v>
      </c>
      <c r="O216">
        <v>197261.33</v>
      </c>
      <c r="V216" s="14"/>
    </row>
    <row r="217" spans="3:22" x14ac:dyDescent="0.45">
      <c r="C217" t="s">
        <v>437</v>
      </c>
      <c r="D217" t="s">
        <v>438</v>
      </c>
      <c r="E217" s="1" t="str">
        <f t="shared" si="3"/>
        <v xml:space="preserve">Arpc2 </v>
      </c>
      <c r="F217" s="21">
        <f>TTEST(H217:K217,L217:O217,2,2)</f>
        <v>0.13555875366376621</v>
      </c>
      <c r="G217" s="4">
        <v>-0.10808163389891091</v>
      </c>
      <c r="H217">
        <v>120603.67</v>
      </c>
      <c r="I217">
        <v>102983.67</v>
      </c>
      <c r="J217">
        <v>112208</v>
      </c>
      <c r="K217">
        <v>107144.67</v>
      </c>
      <c r="L217">
        <v>91691.33</v>
      </c>
      <c r="M217">
        <v>90520</v>
      </c>
      <c r="N217">
        <v>97190</v>
      </c>
      <c r="O217">
        <v>115665</v>
      </c>
      <c r="V217" s="14"/>
    </row>
    <row r="218" spans="3:22" x14ac:dyDescent="0.45">
      <c r="C218" t="s">
        <v>439</v>
      </c>
      <c r="D218" t="s">
        <v>440</v>
      </c>
      <c r="E218" s="1" t="str">
        <f t="shared" si="3"/>
        <v xml:space="preserve">Rpl7a </v>
      </c>
      <c r="F218" s="21">
        <f>TTEST(H218:K218,L218:O218,2,2)</f>
        <v>0.13567335349236317</v>
      </c>
      <c r="G218" s="4">
        <v>-5.7361057665675383E-2</v>
      </c>
      <c r="H218">
        <v>181429.33</v>
      </c>
      <c r="I218">
        <v>181363.67</v>
      </c>
      <c r="J218">
        <v>176143.39</v>
      </c>
      <c r="K218">
        <v>163649.32999999999</v>
      </c>
      <c r="L218">
        <v>172140.44</v>
      </c>
      <c r="M218">
        <v>173063.78</v>
      </c>
      <c r="N218">
        <v>159510.60999999999</v>
      </c>
      <c r="O218">
        <v>157569.82999999999</v>
      </c>
      <c r="V218" s="14"/>
    </row>
    <row r="219" spans="3:22" x14ac:dyDescent="0.45">
      <c r="C219" t="s">
        <v>441</v>
      </c>
      <c r="D219" t="s">
        <v>442</v>
      </c>
      <c r="E219" s="1" t="str">
        <f t="shared" si="3"/>
        <v xml:space="preserve">Mrps36 </v>
      </c>
      <c r="F219" s="21">
        <f>TTEST(H219:K219,L219:O219,2,2)</f>
        <v>0.13604352129481556</v>
      </c>
      <c r="G219" s="4">
        <v>5.7261851209839759E-2</v>
      </c>
      <c r="H219">
        <v>98891.67</v>
      </c>
      <c r="I219">
        <v>98576</v>
      </c>
      <c r="J219">
        <v>92080.33</v>
      </c>
      <c r="K219">
        <v>95635.67</v>
      </c>
      <c r="L219">
        <v>110100</v>
      </c>
      <c r="M219">
        <v>99890.67</v>
      </c>
      <c r="N219">
        <v>98207.33</v>
      </c>
      <c r="O219">
        <v>99042</v>
      </c>
      <c r="V219" s="14"/>
    </row>
    <row r="220" spans="3:22" x14ac:dyDescent="0.45">
      <c r="C220" t="s">
        <v>443</v>
      </c>
      <c r="D220" t="s">
        <v>444</v>
      </c>
      <c r="E220" s="1" t="str">
        <f t="shared" si="3"/>
        <v xml:space="preserve">Pafah1b2 </v>
      </c>
      <c r="F220" s="21">
        <f>TTEST(H220:K220,L220:O220,2,2)</f>
        <v>0.13744631121382958</v>
      </c>
      <c r="G220" s="4">
        <v>7.8475439120807469E-2</v>
      </c>
      <c r="H220">
        <v>272718</v>
      </c>
      <c r="I220">
        <v>301799</v>
      </c>
      <c r="J220">
        <v>300969</v>
      </c>
      <c r="K220">
        <v>302322</v>
      </c>
      <c r="L220">
        <v>324746</v>
      </c>
      <c r="M220">
        <v>313367</v>
      </c>
      <c r="N220">
        <v>343244</v>
      </c>
      <c r="O220">
        <v>288880</v>
      </c>
      <c r="V220" s="14"/>
    </row>
    <row r="221" spans="3:22" x14ac:dyDescent="0.45">
      <c r="C221" t="s">
        <v>445</v>
      </c>
      <c r="D221" t="s">
        <v>446</v>
      </c>
      <c r="E221" s="1" t="str">
        <f t="shared" si="3"/>
        <v xml:space="preserve">Cars </v>
      </c>
      <c r="F221" s="21">
        <f>TTEST(H221:K221,L221:O221,2,2)</f>
        <v>0.13778080764680273</v>
      </c>
      <c r="G221" s="4">
        <v>-0.1257182406079001</v>
      </c>
      <c r="H221">
        <v>31636</v>
      </c>
      <c r="I221">
        <v>35795</v>
      </c>
      <c r="J221">
        <v>36712</v>
      </c>
      <c r="K221">
        <v>34564</v>
      </c>
      <c r="L221">
        <v>36496</v>
      </c>
      <c r="M221">
        <v>30522</v>
      </c>
      <c r="N221">
        <v>25611</v>
      </c>
      <c r="O221">
        <v>28640</v>
      </c>
      <c r="V221" s="14"/>
    </row>
    <row r="222" spans="3:22" x14ac:dyDescent="0.45">
      <c r="C222" t="s">
        <v>447</v>
      </c>
      <c r="D222" t="s">
        <v>448</v>
      </c>
      <c r="E222" s="1" t="str">
        <f t="shared" si="3"/>
        <v xml:space="preserve">Apoe </v>
      </c>
      <c r="F222" s="21">
        <f>TTEST(H222:K222,L222:O222,2,2)</f>
        <v>0.13820497815545391</v>
      </c>
      <c r="G222" s="4">
        <v>0.10590906222039058</v>
      </c>
      <c r="H222">
        <v>23986</v>
      </c>
      <c r="I222">
        <v>25838</v>
      </c>
      <c r="J222">
        <v>21664.33</v>
      </c>
      <c r="K222">
        <v>20090.330000000002</v>
      </c>
      <c r="L222">
        <v>24454.67</v>
      </c>
      <c r="M222">
        <v>27202.33</v>
      </c>
      <c r="N222">
        <v>25030.67</v>
      </c>
      <c r="O222">
        <v>24590</v>
      </c>
      <c r="V222" s="14"/>
    </row>
    <row r="223" spans="3:22" x14ac:dyDescent="0.45">
      <c r="C223" t="s">
        <v>449</v>
      </c>
      <c r="D223" t="s">
        <v>450</v>
      </c>
      <c r="E223" s="1" t="str">
        <f t="shared" si="3"/>
        <v xml:space="preserve">Gpr158 </v>
      </c>
      <c r="F223" s="21">
        <f>TTEST(H223:K223,L223:O223,2,2)</f>
        <v>0.13928617873340446</v>
      </c>
      <c r="G223" s="4">
        <v>6.5718628245643826E-2</v>
      </c>
      <c r="H223">
        <v>23358.62</v>
      </c>
      <c r="I223">
        <v>22488.38</v>
      </c>
      <c r="J223">
        <v>24183.25</v>
      </c>
      <c r="K223">
        <v>24707.119999999999</v>
      </c>
      <c r="L223">
        <v>26921.88</v>
      </c>
      <c r="M223">
        <v>23244.62</v>
      </c>
      <c r="N223">
        <v>25799.5</v>
      </c>
      <c r="O223">
        <v>24997.38</v>
      </c>
      <c r="V223" s="14"/>
    </row>
    <row r="224" spans="3:22" x14ac:dyDescent="0.45">
      <c r="C224" t="s">
        <v>451</v>
      </c>
      <c r="D224" t="s">
        <v>452</v>
      </c>
      <c r="E224" s="1" t="str">
        <f t="shared" si="3"/>
        <v xml:space="preserve">Fscn1 </v>
      </c>
      <c r="F224" s="21">
        <f>TTEST(H224:K224,L224:O224,2,2)</f>
        <v>0.13954191654357204</v>
      </c>
      <c r="G224" s="4">
        <v>0.12115580122078194</v>
      </c>
      <c r="H224">
        <v>25215.040000000001</v>
      </c>
      <c r="I224">
        <v>24861.96</v>
      </c>
      <c r="J224">
        <v>26778.79</v>
      </c>
      <c r="K224">
        <v>32868.959999999999</v>
      </c>
      <c r="L224">
        <v>31268.29</v>
      </c>
      <c r="M224">
        <v>29303.040000000001</v>
      </c>
      <c r="N224">
        <v>32062.04</v>
      </c>
      <c r="O224">
        <v>30385.17</v>
      </c>
      <c r="V224" s="14"/>
    </row>
    <row r="225" spans="3:22" x14ac:dyDescent="0.45">
      <c r="C225" t="s">
        <v>453</v>
      </c>
      <c r="D225" t="s">
        <v>454</v>
      </c>
      <c r="E225" s="1" t="str">
        <f t="shared" si="3"/>
        <v xml:space="preserve">Gstm1 </v>
      </c>
      <c r="F225" s="21">
        <f>TTEST(H225:K225,L225:O225,2,2)</f>
        <v>0.1396015212460601</v>
      </c>
      <c r="G225" s="4">
        <v>-0.10548391640779944</v>
      </c>
      <c r="H225">
        <v>118923</v>
      </c>
      <c r="I225">
        <v>123102.33</v>
      </c>
      <c r="J225">
        <v>132848.67000000001</v>
      </c>
      <c r="K225">
        <v>121419.67</v>
      </c>
      <c r="L225">
        <v>91256.33</v>
      </c>
      <c r="M225">
        <v>124065.67</v>
      </c>
      <c r="N225">
        <v>117083.67</v>
      </c>
      <c r="O225">
        <v>111537</v>
      </c>
      <c r="V225" s="14"/>
    </row>
    <row r="226" spans="3:22" x14ac:dyDescent="0.45">
      <c r="C226" t="s">
        <v>455</v>
      </c>
      <c r="D226" t="s">
        <v>456</v>
      </c>
      <c r="E226" s="1" t="str">
        <f t="shared" si="3"/>
        <v xml:space="preserve">Idh3g </v>
      </c>
      <c r="F226" s="21">
        <f>TTEST(H226:K226,L226:O226,2,2)</f>
        <v>0.14016433858010421</v>
      </c>
      <c r="G226" s="4">
        <v>5.4376795425904616E-2</v>
      </c>
      <c r="H226">
        <v>195561.64</v>
      </c>
      <c r="I226">
        <v>221432.27</v>
      </c>
      <c r="J226">
        <v>218695</v>
      </c>
      <c r="K226">
        <v>223964.36</v>
      </c>
      <c r="L226">
        <v>223558.73</v>
      </c>
      <c r="M226">
        <v>222343.73</v>
      </c>
      <c r="N226">
        <v>230643.91</v>
      </c>
      <c r="O226">
        <v>229852.09</v>
      </c>
      <c r="V226" s="14"/>
    </row>
    <row r="227" spans="3:22" x14ac:dyDescent="0.45">
      <c r="C227" t="s">
        <v>457</v>
      </c>
      <c r="D227" t="s">
        <v>458</v>
      </c>
      <c r="E227" s="1" t="str">
        <f t="shared" si="3"/>
        <v xml:space="preserve">Impa1 </v>
      </c>
      <c r="F227" s="21">
        <f>TTEST(H227:K227,L227:O227,2,2)</f>
        <v>0.14038638445806803</v>
      </c>
      <c r="G227" s="4">
        <v>0.19904049026253684</v>
      </c>
      <c r="H227">
        <v>53208.75</v>
      </c>
      <c r="I227">
        <v>45909.5</v>
      </c>
      <c r="J227">
        <v>50588.75</v>
      </c>
      <c r="K227">
        <v>60139.75</v>
      </c>
      <c r="L227">
        <v>51747.25</v>
      </c>
      <c r="M227">
        <v>57016.25</v>
      </c>
      <c r="N227">
        <v>66768.75</v>
      </c>
      <c r="O227">
        <v>76082.5</v>
      </c>
      <c r="V227" s="14"/>
    </row>
    <row r="228" spans="3:22" x14ac:dyDescent="0.45">
      <c r="C228" t="s">
        <v>459</v>
      </c>
      <c r="D228" t="s">
        <v>460</v>
      </c>
      <c r="E228" s="1" t="str">
        <f t="shared" si="3"/>
        <v xml:space="preserve">Psmc4 </v>
      </c>
      <c r="F228" s="21">
        <f>TTEST(H228:K228,L228:O228,2,2)</f>
        <v>0.14089050441296905</v>
      </c>
      <c r="G228" s="4">
        <v>4.4906880982082696E-2</v>
      </c>
      <c r="H228">
        <v>84838.8</v>
      </c>
      <c r="I228">
        <v>75526.2</v>
      </c>
      <c r="J228">
        <v>79286</v>
      </c>
      <c r="K228">
        <v>77389.5</v>
      </c>
      <c r="L228">
        <v>83755.7</v>
      </c>
      <c r="M228">
        <v>83475</v>
      </c>
      <c r="N228">
        <v>81090.899999999994</v>
      </c>
      <c r="O228">
        <v>82956.2</v>
      </c>
      <c r="V228" s="14"/>
    </row>
    <row r="229" spans="3:22" x14ac:dyDescent="0.45">
      <c r="C229" t="s">
        <v>461</v>
      </c>
      <c r="D229" t="s">
        <v>462</v>
      </c>
      <c r="E229" s="1" t="str">
        <f t="shared" si="3"/>
        <v xml:space="preserve">Ccdc177 </v>
      </c>
      <c r="F229" s="21">
        <f>TTEST(H229:K229,L229:O229,2,2)</f>
        <v>0.14095877906571536</v>
      </c>
      <c r="G229" s="4">
        <v>0.15514244536543784</v>
      </c>
      <c r="H229">
        <v>90943</v>
      </c>
      <c r="I229">
        <v>113680</v>
      </c>
      <c r="J229">
        <v>83054</v>
      </c>
      <c r="K229">
        <v>102964</v>
      </c>
      <c r="L229">
        <v>118943</v>
      </c>
      <c r="M229">
        <v>97373</v>
      </c>
      <c r="N229">
        <v>124395</v>
      </c>
      <c r="O229">
        <v>110535</v>
      </c>
      <c r="V229" s="14"/>
    </row>
    <row r="230" spans="3:22" x14ac:dyDescent="0.45">
      <c r="C230" t="s">
        <v>463</v>
      </c>
      <c r="D230" t="s">
        <v>464</v>
      </c>
      <c r="E230" s="1" t="str">
        <f t="shared" si="3"/>
        <v xml:space="preserve">Psmd11 </v>
      </c>
      <c r="F230" s="21">
        <f>TTEST(H230:K230,L230:O230,2,2)</f>
        <v>0.14187960939481345</v>
      </c>
      <c r="G230" s="4">
        <v>-8.0078632098215946E-2</v>
      </c>
      <c r="H230">
        <v>57076</v>
      </c>
      <c r="I230">
        <v>49744</v>
      </c>
      <c r="J230">
        <v>51188</v>
      </c>
      <c r="K230">
        <v>57680</v>
      </c>
      <c r="L230">
        <v>51850</v>
      </c>
      <c r="M230">
        <v>45242</v>
      </c>
      <c r="N230">
        <v>49442</v>
      </c>
      <c r="O230">
        <v>51882</v>
      </c>
      <c r="V230" s="14"/>
    </row>
    <row r="231" spans="3:22" x14ac:dyDescent="0.45">
      <c r="C231" t="s">
        <v>465</v>
      </c>
      <c r="D231" t="s">
        <v>466</v>
      </c>
      <c r="E231" s="1" t="str">
        <f t="shared" si="3"/>
        <v xml:space="preserve">Rab35 </v>
      </c>
      <c r="F231" s="21">
        <f>TTEST(H231:K231,L231:O231,2,2)</f>
        <v>0.1424273503729504</v>
      </c>
      <c r="G231" s="4">
        <v>0.15951517966218057</v>
      </c>
      <c r="H231">
        <v>50164</v>
      </c>
      <c r="I231">
        <v>53038</v>
      </c>
      <c r="J231">
        <v>46593</v>
      </c>
      <c r="K231">
        <v>48299</v>
      </c>
      <c r="L231">
        <v>61219</v>
      </c>
      <c r="M231">
        <v>66916</v>
      </c>
      <c r="N231">
        <v>45919</v>
      </c>
      <c r="O231">
        <v>55639</v>
      </c>
      <c r="V231" s="14"/>
    </row>
    <row r="232" spans="3:22" x14ac:dyDescent="0.45">
      <c r="C232" t="s">
        <v>467</v>
      </c>
      <c r="D232" t="s">
        <v>468</v>
      </c>
      <c r="E232" s="1" t="str">
        <f t="shared" si="3"/>
        <v xml:space="preserve">Prkacb </v>
      </c>
      <c r="F232" s="21">
        <f>TTEST(H232:K232,L232:O232,2,2)</f>
        <v>0.14419026697776668</v>
      </c>
      <c r="G232" s="4">
        <v>-0.19838016102936615</v>
      </c>
      <c r="H232">
        <v>58026</v>
      </c>
      <c r="I232">
        <v>57311</v>
      </c>
      <c r="J232">
        <v>45690</v>
      </c>
      <c r="K232">
        <v>48500</v>
      </c>
      <c r="L232">
        <v>43380</v>
      </c>
      <c r="M232">
        <v>42712</v>
      </c>
      <c r="N232">
        <v>53955</v>
      </c>
      <c r="O232">
        <v>27914</v>
      </c>
      <c r="V232" s="14"/>
    </row>
    <row r="233" spans="3:22" x14ac:dyDescent="0.45">
      <c r="C233" t="s">
        <v>469</v>
      </c>
      <c r="D233" t="s">
        <v>470</v>
      </c>
      <c r="E233" s="1" t="str">
        <f t="shared" si="3"/>
        <v xml:space="preserve">Atraid </v>
      </c>
      <c r="F233" s="21">
        <f>TTEST(H233:K233,L233:O233,2,2)</f>
        <v>0.14423951265224735</v>
      </c>
      <c r="G233" s="4">
        <v>-0.10185830708945356</v>
      </c>
      <c r="H233">
        <v>55405</v>
      </c>
      <c r="I233">
        <v>60014</v>
      </c>
      <c r="J233">
        <v>66115</v>
      </c>
      <c r="K233">
        <v>68048</v>
      </c>
      <c r="L233">
        <v>59686</v>
      </c>
      <c r="M233">
        <v>48826</v>
      </c>
      <c r="N233">
        <v>57850</v>
      </c>
      <c r="O233">
        <v>57798</v>
      </c>
      <c r="V233" s="14"/>
    </row>
    <row r="234" spans="3:22" x14ac:dyDescent="0.45">
      <c r="C234" t="s">
        <v>471</v>
      </c>
      <c r="D234" t="s">
        <v>472</v>
      </c>
      <c r="E234" s="1" t="str">
        <f t="shared" si="3"/>
        <v xml:space="preserve">Coro7 </v>
      </c>
      <c r="F234" s="21">
        <f>TTEST(H234:K234,L234:O234,2,2)</f>
        <v>0.14447880991690279</v>
      </c>
      <c r="G234" s="4">
        <v>-9.7241306014620929E-2</v>
      </c>
      <c r="H234">
        <v>47296.5</v>
      </c>
      <c r="I234">
        <v>56095.75</v>
      </c>
      <c r="J234">
        <v>46304.5</v>
      </c>
      <c r="K234">
        <v>47896.75</v>
      </c>
      <c r="L234">
        <v>47970.25</v>
      </c>
      <c r="M234">
        <v>41534.25</v>
      </c>
      <c r="N234">
        <v>41565</v>
      </c>
      <c r="O234">
        <v>47309.75</v>
      </c>
      <c r="V234" s="14"/>
    </row>
    <row r="235" spans="3:22" x14ac:dyDescent="0.45">
      <c r="C235" t="s">
        <v>473</v>
      </c>
      <c r="D235" t="s">
        <v>474</v>
      </c>
      <c r="E235" s="1" t="str">
        <f t="shared" si="3"/>
        <v xml:space="preserve">Pex5 </v>
      </c>
      <c r="F235" s="21">
        <f>TTEST(H235:K235,L235:O235,2,2)</f>
        <v>0.14521912013817756</v>
      </c>
      <c r="G235" s="4">
        <v>-0.15399153737658675</v>
      </c>
      <c r="H235">
        <v>9759</v>
      </c>
      <c r="I235">
        <v>9621</v>
      </c>
      <c r="J235">
        <v>7404</v>
      </c>
      <c r="K235">
        <v>8666</v>
      </c>
      <c r="L235">
        <v>8819</v>
      </c>
      <c r="M235">
        <v>7729</v>
      </c>
      <c r="N235">
        <v>7567</v>
      </c>
      <c r="O235">
        <v>5876</v>
      </c>
      <c r="V235" s="14"/>
    </row>
    <row r="236" spans="3:22" x14ac:dyDescent="0.45">
      <c r="C236" t="s">
        <v>475</v>
      </c>
      <c r="D236" t="s">
        <v>476</v>
      </c>
      <c r="E236" s="1" t="str">
        <f t="shared" si="3"/>
        <v xml:space="preserve">Alcam </v>
      </c>
      <c r="F236" s="21">
        <f>TTEST(H236:K236,L236:O236,2,2)</f>
        <v>0.14649885202003424</v>
      </c>
      <c r="G236" s="4">
        <v>9.7756134253636967E-2</v>
      </c>
      <c r="H236">
        <v>44509.17</v>
      </c>
      <c r="I236">
        <v>37078.17</v>
      </c>
      <c r="J236">
        <v>43926.5</v>
      </c>
      <c r="K236">
        <v>37528</v>
      </c>
      <c r="L236">
        <v>47973.17</v>
      </c>
      <c r="M236">
        <v>42202.67</v>
      </c>
      <c r="N236">
        <v>43111.67</v>
      </c>
      <c r="O236">
        <v>45692.67</v>
      </c>
      <c r="V236" s="14"/>
    </row>
    <row r="237" spans="3:22" x14ac:dyDescent="0.45">
      <c r="C237" t="s">
        <v>477</v>
      </c>
      <c r="D237" t="s">
        <v>478</v>
      </c>
      <c r="E237" s="1" t="str">
        <f t="shared" si="3"/>
        <v xml:space="preserve">Ak2 </v>
      </c>
      <c r="F237" s="21">
        <f>TTEST(H237:K237,L237:O237,2,2)</f>
        <v>0.14672856003860624</v>
      </c>
      <c r="G237" s="4">
        <v>3.3615465051000736E-2</v>
      </c>
      <c r="H237">
        <v>70186.5</v>
      </c>
      <c r="I237">
        <v>68237.5</v>
      </c>
      <c r="J237">
        <v>72574.5</v>
      </c>
      <c r="K237">
        <v>67772</v>
      </c>
      <c r="L237">
        <v>71074.5</v>
      </c>
      <c r="M237">
        <v>74091</v>
      </c>
      <c r="N237">
        <v>70142.5</v>
      </c>
      <c r="O237">
        <v>72833.5</v>
      </c>
      <c r="V237" s="14"/>
    </row>
    <row r="238" spans="3:22" x14ac:dyDescent="0.45">
      <c r="C238" t="s">
        <v>479</v>
      </c>
      <c r="D238" t="s">
        <v>480</v>
      </c>
      <c r="E238" s="1" t="str">
        <f t="shared" si="3"/>
        <v xml:space="preserve">Psma5 </v>
      </c>
      <c r="F238" s="21">
        <f>TTEST(H238:K238,L238:O238,2,2)</f>
        <v>0.14736191789645625</v>
      </c>
      <c r="G238" s="4">
        <v>7.4519650473119925E-2</v>
      </c>
      <c r="H238">
        <v>58534.33</v>
      </c>
      <c r="I238">
        <v>54454.33</v>
      </c>
      <c r="J238">
        <v>53592.33</v>
      </c>
      <c r="K238">
        <v>57879</v>
      </c>
      <c r="L238">
        <v>60761</v>
      </c>
      <c r="M238">
        <v>58368.33</v>
      </c>
      <c r="N238">
        <v>55891.67</v>
      </c>
      <c r="O238">
        <v>66165.67</v>
      </c>
      <c r="V238" s="14"/>
    </row>
    <row r="239" spans="3:22" x14ac:dyDescent="0.45">
      <c r="C239" t="s">
        <v>481</v>
      </c>
      <c r="D239" t="s">
        <v>482</v>
      </c>
      <c r="E239" s="1" t="str">
        <f t="shared" si="3"/>
        <v xml:space="preserve">Hmgn2 </v>
      </c>
      <c r="F239" s="21">
        <f>TTEST(H239:K239,L239:O239,2,2)</f>
        <v>0.14793221733600614</v>
      </c>
      <c r="G239" s="4">
        <v>-8.0326601478079074E-2</v>
      </c>
      <c r="H239">
        <v>39756.269999999997</v>
      </c>
      <c r="I239">
        <v>43908.639999999999</v>
      </c>
      <c r="J239">
        <v>48125.73</v>
      </c>
      <c r="K239">
        <v>43141.82</v>
      </c>
      <c r="L239">
        <v>43372.18</v>
      </c>
      <c r="M239">
        <v>38886.730000000003</v>
      </c>
      <c r="N239">
        <v>37750.910000000003</v>
      </c>
      <c r="O239">
        <v>40870.910000000003</v>
      </c>
      <c r="V239" s="14"/>
    </row>
    <row r="240" spans="3:22" x14ac:dyDescent="0.45">
      <c r="C240" t="s">
        <v>483</v>
      </c>
      <c r="D240" t="s">
        <v>484</v>
      </c>
      <c r="E240" s="1" t="str">
        <f t="shared" si="3"/>
        <v xml:space="preserve">Osbpl9 </v>
      </c>
      <c r="F240" s="21">
        <f>TTEST(H240:K240,L240:O240,2,2)</f>
        <v>0.1480930375287263</v>
      </c>
      <c r="G240" s="4">
        <v>0.35061699098243948</v>
      </c>
      <c r="H240">
        <v>2331</v>
      </c>
      <c r="I240">
        <v>2492</v>
      </c>
      <c r="J240">
        <v>2672</v>
      </c>
      <c r="K240">
        <v>933</v>
      </c>
      <c r="L240">
        <v>2533</v>
      </c>
      <c r="M240">
        <v>2928</v>
      </c>
      <c r="N240">
        <v>2542</v>
      </c>
      <c r="O240">
        <v>3380</v>
      </c>
      <c r="V240" s="14"/>
    </row>
    <row r="241" spans="3:22" x14ac:dyDescent="0.45">
      <c r="C241" t="s">
        <v>485</v>
      </c>
      <c r="D241" t="s">
        <v>486</v>
      </c>
      <c r="E241" s="1" t="str">
        <f t="shared" si="3"/>
        <v xml:space="preserve">Eef1d </v>
      </c>
      <c r="F241" s="21">
        <f>TTEST(H241:K241,L241:O241,2,2)</f>
        <v>0.14824883630117719</v>
      </c>
      <c r="G241" s="4">
        <v>-5.8565428421636069E-2</v>
      </c>
      <c r="H241">
        <v>45336.11</v>
      </c>
      <c r="I241">
        <v>40659.33</v>
      </c>
      <c r="J241">
        <v>39897.11</v>
      </c>
      <c r="K241">
        <v>41367.56</v>
      </c>
      <c r="L241">
        <v>41166.559999999998</v>
      </c>
      <c r="M241">
        <v>39233.89</v>
      </c>
      <c r="N241">
        <v>39927.440000000002</v>
      </c>
      <c r="O241">
        <v>37136.559999999998</v>
      </c>
      <c r="V241" s="14"/>
    </row>
    <row r="242" spans="3:22" x14ac:dyDescent="0.45">
      <c r="C242" t="s">
        <v>487</v>
      </c>
      <c r="D242" t="s">
        <v>488</v>
      </c>
      <c r="E242" s="1" t="str">
        <f t="shared" si="3"/>
        <v xml:space="preserve">Capza2 </v>
      </c>
      <c r="F242" s="21">
        <f>TTEST(H242:K242,L242:O242,2,2)</f>
        <v>0.14844295978642127</v>
      </c>
      <c r="G242" s="4">
        <v>-6.9044062259532288E-2</v>
      </c>
      <c r="H242">
        <v>48200</v>
      </c>
      <c r="I242">
        <v>44737.89</v>
      </c>
      <c r="J242">
        <v>47508</v>
      </c>
      <c r="K242">
        <v>51835.67</v>
      </c>
      <c r="L242">
        <v>44783.22</v>
      </c>
      <c r="M242">
        <v>40877.440000000002</v>
      </c>
      <c r="N242">
        <v>46890.44</v>
      </c>
      <c r="O242">
        <v>46454.559999999998</v>
      </c>
      <c r="V242" s="14"/>
    </row>
    <row r="243" spans="3:22" x14ac:dyDescent="0.45">
      <c r="C243" t="s">
        <v>489</v>
      </c>
      <c r="D243" t="s">
        <v>490</v>
      </c>
      <c r="E243" s="1" t="str">
        <f t="shared" si="3"/>
        <v xml:space="preserve">Tagln </v>
      </c>
      <c r="F243" s="21">
        <f>TTEST(H243:K243,L243:O243,2,2)</f>
        <v>0.14844964167162106</v>
      </c>
      <c r="G243" s="4">
        <v>3.3412809724170174</v>
      </c>
      <c r="H243">
        <v>915</v>
      </c>
      <c r="I243">
        <v>0</v>
      </c>
      <c r="J243">
        <v>401</v>
      </c>
      <c r="K243">
        <v>823</v>
      </c>
      <c r="L243">
        <v>722</v>
      </c>
      <c r="M243">
        <v>273</v>
      </c>
      <c r="N243">
        <v>4163</v>
      </c>
      <c r="O243">
        <v>4128</v>
      </c>
      <c r="V243" s="14"/>
    </row>
    <row r="244" spans="3:22" x14ac:dyDescent="0.45">
      <c r="C244" t="s">
        <v>491</v>
      </c>
      <c r="D244" t="s">
        <v>492</v>
      </c>
      <c r="E244" s="1" t="str">
        <f t="shared" si="3"/>
        <v xml:space="preserve">Txndc17 </v>
      </c>
      <c r="F244" s="21">
        <f>TTEST(H244:K244,L244:O244,2,2)</f>
        <v>0.14873692637039021</v>
      </c>
      <c r="G244" s="4">
        <v>0.32261124915292522</v>
      </c>
      <c r="H244">
        <v>4616</v>
      </c>
      <c r="I244">
        <v>4902</v>
      </c>
      <c r="J244">
        <v>5173</v>
      </c>
      <c r="K244">
        <v>7444</v>
      </c>
      <c r="L244">
        <v>6064</v>
      </c>
      <c r="M244">
        <v>6172</v>
      </c>
      <c r="N244">
        <v>9774</v>
      </c>
      <c r="O244">
        <v>7266</v>
      </c>
      <c r="V244" s="14"/>
    </row>
    <row r="245" spans="3:22" x14ac:dyDescent="0.45">
      <c r="C245" t="s">
        <v>493</v>
      </c>
      <c r="D245" t="s">
        <v>494</v>
      </c>
      <c r="E245" s="1" t="str">
        <f t="shared" si="3"/>
        <v xml:space="preserve">Ckmt1 </v>
      </c>
      <c r="F245" s="21">
        <f>TTEST(H245:K245,L245:O245,2,2)</f>
        <v>0.14887047986017812</v>
      </c>
      <c r="G245" s="4">
        <v>-3.9560407025350082E-2</v>
      </c>
      <c r="H245">
        <v>72556.73</v>
      </c>
      <c r="I245">
        <v>70320.27</v>
      </c>
      <c r="J245">
        <v>69817.73</v>
      </c>
      <c r="K245">
        <v>70347.100000000006</v>
      </c>
      <c r="L245">
        <v>70594.570000000007</v>
      </c>
      <c r="M245">
        <v>67621.070000000007</v>
      </c>
      <c r="N245">
        <v>69988.070000000007</v>
      </c>
      <c r="O245">
        <v>63640.87</v>
      </c>
      <c r="V245" s="14"/>
    </row>
    <row r="246" spans="3:22" x14ac:dyDescent="0.45">
      <c r="C246" t="s">
        <v>495</v>
      </c>
      <c r="D246" t="s">
        <v>496</v>
      </c>
      <c r="E246" s="1" t="str">
        <f t="shared" si="3"/>
        <v xml:space="preserve">Tbcb </v>
      </c>
      <c r="F246" s="21">
        <f>TTEST(H246:K246,L246:O246,2,2)</f>
        <v>0.15013833917065383</v>
      </c>
      <c r="G246" s="4">
        <v>9.1915787158589363E-2</v>
      </c>
      <c r="H246">
        <v>70661.67</v>
      </c>
      <c r="I246">
        <v>85872</v>
      </c>
      <c r="J246">
        <v>83388.33</v>
      </c>
      <c r="K246">
        <v>85448.33</v>
      </c>
      <c r="L246">
        <v>95659.67</v>
      </c>
      <c r="M246">
        <v>83733</v>
      </c>
      <c r="N246">
        <v>90832</v>
      </c>
      <c r="O246">
        <v>85052.33</v>
      </c>
      <c r="V246" s="14"/>
    </row>
    <row r="247" spans="3:22" x14ac:dyDescent="0.45">
      <c r="C247" t="s">
        <v>497</v>
      </c>
      <c r="D247" t="s">
        <v>498</v>
      </c>
      <c r="E247" s="1" t="str">
        <f t="shared" si="3"/>
        <v xml:space="preserve">Plp1 </v>
      </c>
      <c r="F247" s="21">
        <f>TTEST(H247:K247,L247:O247,2,2)</f>
        <v>0.15022702036393884</v>
      </c>
      <c r="G247" s="4">
        <v>-0.34990698817170335</v>
      </c>
      <c r="H247">
        <v>38882</v>
      </c>
      <c r="I247">
        <v>30868</v>
      </c>
      <c r="J247">
        <v>32558</v>
      </c>
      <c r="K247">
        <v>40147</v>
      </c>
      <c r="L247">
        <v>35870</v>
      </c>
      <c r="M247">
        <v>8623</v>
      </c>
      <c r="N247">
        <v>12930</v>
      </c>
      <c r="O247">
        <v>35186</v>
      </c>
      <c r="V247" s="14"/>
    </row>
    <row r="248" spans="3:22" x14ac:dyDescent="0.45">
      <c r="C248" t="s">
        <v>499</v>
      </c>
      <c r="D248" t="s">
        <v>500</v>
      </c>
      <c r="E248" s="1" t="str">
        <f t="shared" si="3"/>
        <v xml:space="preserve">Bsdc1 </v>
      </c>
      <c r="F248" s="21">
        <f>TTEST(H248:K248,L248:O248,2,2)</f>
        <v>0.15081147915812998</v>
      </c>
      <c r="G248" s="4">
        <v>7.6129445690483813E-2</v>
      </c>
      <c r="H248">
        <v>42996</v>
      </c>
      <c r="I248">
        <v>40189</v>
      </c>
      <c r="J248">
        <v>36593</v>
      </c>
      <c r="K248">
        <v>36272</v>
      </c>
      <c r="L248">
        <v>44086</v>
      </c>
      <c r="M248">
        <v>41916</v>
      </c>
      <c r="N248">
        <v>41948</v>
      </c>
      <c r="O248">
        <v>39980</v>
      </c>
      <c r="V248" s="14"/>
    </row>
    <row r="249" spans="3:22" x14ac:dyDescent="0.45">
      <c r="C249" t="s">
        <v>501</v>
      </c>
      <c r="D249" t="s">
        <v>502</v>
      </c>
      <c r="E249" s="1" t="str">
        <f t="shared" si="3"/>
        <v xml:space="preserve">Gapdh </v>
      </c>
      <c r="F249" s="21">
        <f>TTEST(H249:K249,L249:O249,2,2)</f>
        <v>0.1508187942598759</v>
      </c>
      <c r="G249" s="4">
        <v>7.6691708193646291E-2</v>
      </c>
      <c r="H249">
        <v>169857.24</v>
      </c>
      <c r="I249">
        <v>189431.55</v>
      </c>
      <c r="J249">
        <v>186782.07</v>
      </c>
      <c r="K249">
        <v>199771.57</v>
      </c>
      <c r="L249">
        <v>208199.38</v>
      </c>
      <c r="M249">
        <v>211086.79</v>
      </c>
      <c r="N249">
        <v>199749.82</v>
      </c>
      <c r="O249">
        <v>184006.37</v>
      </c>
      <c r="V249" s="14"/>
    </row>
    <row r="250" spans="3:22" x14ac:dyDescent="0.45">
      <c r="C250" t="s">
        <v>503</v>
      </c>
      <c r="D250" t="s">
        <v>504</v>
      </c>
      <c r="E250" s="1" t="str">
        <f t="shared" si="3"/>
        <v xml:space="preserve">Dctn3 </v>
      </c>
      <c r="F250" s="21">
        <f>TTEST(H250:K250,L250:O250,2,2)</f>
        <v>0.15182329097031799</v>
      </c>
      <c r="G250" s="4">
        <v>-0.10858351164996116</v>
      </c>
      <c r="H250">
        <v>27760.67</v>
      </c>
      <c r="I250">
        <v>27095.67</v>
      </c>
      <c r="J250">
        <v>27874.67</v>
      </c>
      <c r="K250">
        <v>31279.67</v>
      </c>
      <c r="L250">
        <v>28939.67</v>
      </c>
      <c r="M250">
        <v>25143.33</v>
      </c>
      <c r="N250">
        <v>26433.33</v>
      </c>
      <c r="O250">
        <v>21114.67</v>
      </c>
      <c r="V250" s="14"/>
    </row>
    <row r="251" spans="3:22" x14ac:dyDescent="0.45">
      <c r="C251" t="s">
        <v>505</v>
      </c>
      <c r="D251" t="s">
        <v>506</v>
      </c>
      <c r="E251" s="1" t="str">
        <f t="shared" si="3"/>
        <v xml:space="preserve">Kpnb1 </v>
      </c>
      <c r="F251" s="21">
        <f>TTEST(H251:K251,L251:O251,2,2)</f>
        <v>0.1519635775527339</v>
      </c>
      <c r="G251" s="4">
        <v>-0.11362511950952178</v>
      </c>
      <c r="H251">
        <v>75584.5</v>
      </c>
      <c r="I251">
        <v>71850</v>
      </c>
      <c r="J251">
        <v>81422</v>
      </c>
      <c r="K251">
        <v>85449</v>
      </c>
      <c r="L251">
        <v>63484.5</v>
      </c>
      <c r="M251">
        <v>61960.5</v>
      </c>
      <c r="N251">
        <v>71436</v>
      </c>
      <c r="O251">
        <v>81711.5</v>
      </c>
      <c r="V251" s="14"/>
    </row>
    <row r="252" spans="3:22" x14ac:dyDescent="0.45">
      <c r="C252" t="s">
        <v>507</v>
      </c>
      <c r="D252" t="s">
        <v>508</v>
      </c>
      <c r="E252" s="1" t="str">
        <f t="shared" si="3"/>
        <v xml:space="preserve">Dpp6 </v>
      </c>
      <c r="F252" s="21">
        <f>TTEST(H252:K252,L252:O252,2,2)</f>
        <v>0.15210193975215264</v>
      </c>
      <c r="G252" s="4">
        <v>-0.12150823099304961</v>
      </c>
      <c r="H252">
        <v>110728</v>
      </c>
      <c r="I252">
        <v>103100</v>
      </c>
      <c r="J252">
        <v>90638</v>
      </c>
      <c r="K252">
        <v>80117</v>
      </c>
      <c r="L252">
        <v>79967</v>
      </c>
      <c r="M252">
        <v>84264</v>
      </c>
      <c r="N252">
        <v>82981</v>
      </c>
      <c r="O252">
        <v>90641</v>
      </c>
      <c r="V252" s="14"/>
    </row>
    <row r="253" spans="3:22" x14ac:dyDescent="0.45">
      <c r="C253" t="s">
        <v>509</v>
      </c>
      <c r="D253" t="s">
        <v>510</v>
      </c>
      <c r="E253" s="1" t="str">
        <f t="shared" si="3"/>
        <v xml:space="preserve">Cpe </v>
      </c>
      <c r="F253" s="21">
        <f>TTEST(H253:K253,L253:O253,2,2)</f>
        <v>0.15318195406868931</v>
      </c>
      <c r="G253" s="4">
        <v>-0.12669578609310858</v>
      </c>
      <c r="H253">
        <v>139917.5</v>
      </c>
      <c r="I253">
        <v>107637</v>
      </c>
      <c r="J253">
        <v>111180.5</v>
      </c>
      <c r="K253">
        <v>116892.5</v>
      </c>
      <c r="L253">
        <v>112103.5</v>
      </c>
      <c r="M253">
        <v>109980.5</v>
      </c>
      <c r="N253">
        <v>106050.5</v>
      </c>
      <c r="O253">
        <v>87233</v>
      </c>
      <c r="V253" s="14"/>
    </row>
    <row r="254" spans="3:22" x14ac:dyDescent="0.45">
      <c r="C254" t="s">
        <v>511</v>
      </c>
      <c r="D254" t="s">
        <v>512</v>
      </c>
      <c r="E254" s="1" t="str">
        <f t="shared" si="3"/>
        <v xml:space="preserve">Sncb </v>
      </c>
      <c r="F254" s="21">
        <f>TTEST(H254:K254,L254:O254,2,2)</f>
        <v>0.15339934529230473</v>
      </c>
      <c r="G254" s="4">
        <v>-8.0889441406322302E-2</v>
      </c>
      <c r="H254">
        <v>113913.55</v>
      </c>
      <c r="I254">
        <v>131642.04999999999</v>
      </c>
      <c r="J254">
        <v>117899.64</v>
      </c>
      <c r="K254">
        <v>120149.41</v>
      </c>
      <c r="L254">
        <v>103619.27</v>
      </c>
      <c r="M254">
        <v>112358.05</v>
      </c>
      <c r="N254">
        <v>123706.91</v>
      </c>
      <c r="O254">
        <v>104801.91</v>
      </c>
      <c r="V254" s="14"/>
    </row>
    <row r="255" spans="3:22" x14ac:dyDescent="0.45">
      <c r="C255" t="s">
        <v>513</v>
      </c>
      <c r="D255" t="s">
        <v>514</v>
      </c>
      <c r="E255" s="1" t="str">
        <f t="shared" si="3"/>
        <v xml:space="preserve">Rcn2 </v>
      </c>
      <c r="F255" s="21">
        <f>TTEST(H255:K255,L255:O255,2,2)</f>
        <v>0.15413587942649798</v>
      </c>
      <c r="G255" s="4">
        <v>0.12643437267107885</v>
      </c>
      <c r="H255">
        <v>20344</v>
      </c>
      <c r="I255">
        <v>18178</v>
      </c>
      <c r="J255">
        <v>18931.43</v>
      </c>
      <c r="K255">
        <v>16695.71</v>
      </c>
      <c r="L255">
        <v>24144</v>
      </c>
      <c r="M255">
        <v>21317.71</v>
      </c>
      <c r="N255">
        <v>18734.43</v>
      </c>
      <c r="O255">
        <v>19328</v>
      </c>
      <c r="V255" s="14"/>
    </row>
    <row r="256" spans="3:22" x14ac:dyDescent="0.45">
      <c r="C256" t="s">
        <v>515</v>
      </c>
      <c r="D256" t="s">
        <v>516</v>
      </c>
      <c r="E256" s="1" t="str">
        <f t="shared" si="3"/>
        <v xml:space="preserve">Rps5 </v>
      </c>
      <c r="F256" s="21">
        <f>TTEST(H256:K256,L256:O256,2,2)</f>
        <v>0.15460665126718667</v>
      </c>
      <c r="G256" s="4">
        <v>8.8089408027530527E-2</v>
      </c>
      <c r="H256">
        <v>124353.75</v>
      </c>
      <c r="I256">
        <v>118812.25</v>
      </c>
      <c r="J256">
        <v>102114.25</v>
      </c>
      <c r="K256">
        <v>108034.75</v>
      </c>
      <c r="L256">
        <v>126173.25</v>
      </c>
      <c r="M256">
        <v>122828</v>
      </c>
      <c r="N256">
        <v>113923.5</v>
      </c>
      <c r="O256">
        <v>130322.5</v>
      </c>
      <c r="V256" s="14"/>
    </row>
    <row r="257" spans="3:22" x14ac:dyDescent="0.45">
      <c r="C257" t="s">
        <v>517</v>
      </c>
      <c r="D257" t="s">
        <v>518</v>
      </c>
      <c r="E257" s="1" t="str">
        <f t="shared" si="3"/>
        <v xml:space="preserve">Rps15a </v>
      </c>
      <c r="F257" s="21">
        <f>TTEST(H257:K257,L257:O257,2,2)</f>
        <v>0.15469859745216841</v>
      </c>
      <c r="G257" s="4">
        <v>-0.146991972229783</v>
      </c>
      <c r="H257">
        <v>72536</v>
      </c>
      <c r="I257">
        <v>77261</v>
      </c>
      <c r="J257">
        <v>66204.5</v>
      </c>
      <c r="K257">
        <v>66891.5</v>
      </c>
      <c r="L257">
        <v>63187</v>
      </c>
      <c r="M257">
        <v>46166</v>
      </c>
      <c r="N257">
        <v>57740.5</v>
      </c>
      <c r="O257">
        <v>74216.5</v>
      </c>
      <c r="V257" s="14"/>
    </row>
    <row r="258" spans="3:22" x14ac:dyDescent="0.45">
      <c r="C258" t="s">
        <v>519</v>
      </c>
      <c r="D258" t="s">
        <v>520</v>
      </c>
      <c r="E258" s="1" t="str">
        <f t="shared" si="3"/>
        <v xml:space="preserve">Atox1 </v>
      </c>
      <c r="F258" s="21">
        <f>TTEST(H258:K258,L258:O258,2,2)</f>
        <v>0.15483795642594242</v>
      </c>
      <c r="G258" s="4">
        <v>7.9922363597153337E-2</v>
      </c>
      <c r="H258">
        <v>169447.5</v>
      </c>
      <c r="I258">
        <v>165565.25</v>
      </c>
      <c r="J258">
        <v>180458</v>
      </c>
      <c r="K258">
        <v>168486.75</v>
      </c>
      <c r="L258">
        <v>176350.5</v>
      </c>
      <c r="M258">
        <v>204240.5</v>
      </c>
      <c r="N258">
        <v>189079.75</v>
      </c>
      <c r="O258">
        <v>168950.25</v>
      </c>
      <c r="V258" s="14"/>
    </row>
    <row r="259" spans="3:22" x14ac:dyDescent="0.45">
      <c r="C259" t="s">
        <v>521</v>
      </c>
      <c r="D259" t="s">
        <v>522</v>
      </c>
      <c r="E259" s="1" t="str">
        <f t="shared" si="3"/>
        <v xml:space="preserve">Cox5b </v>
      </c>
      <c r="F259" s="21">
        <f>TTEST(H259:K259,L259:O259,2,2)</f>
        <v>0.1559515342006475</v>
      </c>
      <c r="G259" s="4">
        <v>-6.7826065982042175E-2</v>
      </c>
      <c r="H259">
        <v>138784.25</v>
      </c>
      <c r="I259">
        <v>163943.75</v>
      </c>
      <c r="J259">
        <v>162044.5</v>
      </c>
      <c r="K259">
        <v>157101.25</v>
      </c>
      <c r="L259">
        <v>148954.75</v>
      </c>
      <c r="M259">
        <v>144545</v>
      </c>
      <c r="N259">
        <v>149733.25</v>
      </c>
      <c r="O259">
        <v>136461.5</v>
      </c>
      <c r="V259" s="14"/>
    </row>
    <row r="260" spans="3:22" x14ac:dyDescent="0.45">
      <c r="C260" t="s">
        <v>523</v>
      </c>
      <c r="D260" t="s">
        <v>524</v>
      </c>
      <c r="E260" s="1" t="str">
        <f t="shared" si="3"/>
        <v xml:space="preserve">C1qb </v>
      </c>
      <c r="F260" s="21">
        <f>TTEST(H260:K260,L260:O260,2,2)</f>
        <v>0.15633118571952756</v>
      </c>
      <c r="G260" s="4">
        <v>0.12758698020119177</v>
      </c>
      <c r="H260">
        <v>28445</v>
      </c>
      <c r="I260">
        <v>28474</v>
      </c>
      <c r="J260">
        <v>32360</v>
      </c>
      <c r="K260">
        <v>35577</v>
      </c>
      <c r="L260">
        <v>35640</v>
      </c>
      <c r="M260">
        <v>32213</v>
      </c>
      <c r="N260">
        <v>32955</v>
      </c>
      <c r="O260">
        <v>39978</v>
      </c>
      <c r="V260" s="14"/>
    </row>
    <row r="261" spans="3:22" x14ac:dyDescent="0.45">
      <c r="C261" t="s">
        <v>525</v>
      </c>
      <c r="D261" t="s">
        <v>526</v>
      </c>
      <c r="E261" s="1" t="str">
        <f t="shared" ref="E261:E324" si="4">IFERROR(MID(D261,FIND("GN=",D261)+3,IFERROR(FIND("PE=",D261)-3-FIND("GN=",D261),7)),"")</f>
        <v xml:space="preserve">Cops3 </v>
      </c>
      <c r="F261" s="21">
        <f>TTEST(H261:K261,L261:O261,2,2)</f>
        <v>0.1565738876754115</v>
      </c>
      <c r="G261" s="4">
        <v>4.916348151379165E-2</v>
      </c>
      <c r="H261">
        <v>51170</v>
      </c>
      <c r="I261">
        <v>49136.5</v>
      </c>
      <c r="J261">
        <v>49983</v>
      </c>
      <c r="K261">
        <v>52605</v>
      </c>
      <c r="L261">
        <v>53461.5</v>
      </c>
      <c r="M261">
        <v>56777.5</v>
      </c>
      <c r="N261">
        <v>52235.5</v>
      </c>
      <c r="O261">
        <v>50395</v>
      </c>
      <c r="V261" s="14"/>
    </row>
    <row r="262" spans="3:22" x14ac:dyDescent="0.45">
      <c r="C262" t="s">
        <v>527</v>
      </c>
      <c r="D262" t="s">
        <v>528</v>
      </c>
      <c r="E262" s="1" t="str">
        <f t="shared" si="4"/>
        <v xml:space="preserve">Abhd12 </v>
      </c>
      <c r="F262" s="21">
        <f>TTEST(H262:K262,L262:O262,2,2)</f>
        <v>0.15661650278744246</v>
      </c>
      <c r="G262" s="4">
        <v>-0.12478306583397727</v>
      </c>
      <c r="H262">
        <v>35801</v>
      </c>
      <c r="I262">
        <v>45628</v>
      </c>
      <c r="J262">
        <v>35401</v>
      </c>
      <c r="K262">
        <v>41052</v>
      </c>
      <c r="L262">
        <v>37663</v>
      </c>
      <c r="M262">
        <v>33326</v>
      </c>
      <c r="N262">
        <v>29879</v>
      </c>
      <c r="O262">
        <v>37313</v>
      </c>
      <c r="V262" s="14"/>
    </row>
    <row r="263" spans="3:22" x14ac:dyDescent="0.45">
      <c r="C263" t="s">
        <v>529</v>
      </c>
      <c r="D263" t="s">
        <v>530</v>
      </c>
      <c r="E263" s="1" t="str">
        <f t="shared" si="4"/>
        <v xml:space="preserve">Sorbs1 </v>
      </c>
      <c r="F263" s="21">
        <f>TTEST(H263:K263,L263:O263,2,2)</f>
        <v>0.15739429302005797</v>
      </c>
      <c r="G263" s="4">
        <v>-0.17873847747281202</v>
      </c>
      <c r="H263">
        <v>52853</v>
      </c>
      <c r="I263">
        <v>54235</v>
      </c>
      <c r="J263">
        <v>62938</v>
      </c>
      <c r="K263">
        <v>71349</v>
      </c>
      <c r="L263">
        <v>63853</v>
      </c>
      <c r="M263">
        <v>47535</v>
      </c>
      <c r="N263">
        <v>47300</v>
      </c>
      <c r="O263">
        <v>39544</v>
      </c>
      <c r="V263" s="14"/>
    </row>
    <row r="264" spans="3:22" x14ac:dyDescent="0.45">
      <c r="C264" t="s">
        <v>531</v>
      </c>
      <c r="D264" t="s">
        <v>532</v>
      </c>
      <c r="E264" s="1" t="str">
        <f t="shared" si="4"/>
        <v xml:space="preserve">Anxa2 </v>
      </c>
      <c r="F264" s="21">
        <f>TTEST(H264:K264,L264:O264,2,2)</f>
        <v>0.15746857814727741</v>
      </c>
      <c r="G264" s="4">
        <v>0.32600783711817305</v>
      </c>
      <c r="H264">
        <v>21249</v>
      </c>
      <c r="I264">
        <v>20387</v>
      </c>
      <c r="J264">
        <v>20520</v>
      </c>
      <c r="K264">
        <v>23845</v>
      </c>
      <c r="L264">
        <v>23388</v>
      </c>
      <c r="M264">
        <v>20649</v>
      </c>
      <c r="N264">
        <v>30203</v>
      </c>
      <c r="O264">
        <v>39798</v>
      </c>
      <c r="V264" s="14"/>
    </row>
    <row r="265" spans="3:22" x14ac:dyDescent="0.45">
      <c r="C265" t="s">
        <v>533</v>
      </c>
      <c r="D265" t="s">
        <v>534</v>
      </c>
      <c r="E265" s="1" t="str">
        <f t="shared" si="4"/>
        <v xml:space="preserve">Mut </v>
      </c>
      <c r="F265" s="21">
        <f>TTEST(H265:K265,L265:O265,2,2)</f>
        <v>0.15764446320674821</v>
      </c>
      <c r="G265" s="4">
        <v>8.8426059383107519E-2</v>
      </c>
      <c r="H265">
        <v>9821</v>
      </c>
      <c r="I265">
        <v>9772</v>
      </c>
      <c r="J265">
        <v>10701</v>
      </c>
      <c r="K265">
        <v>11334</v>
      </c>
      <c r="L265">
        <v>11392</v>
      </c>
      <c r="M265">
        <v>11635</v>
      </c>
      <c r="N265">
        <v>12151</v>
      </c>
      <c r="O265">
        <v>10131</v>
      </c>
      <c r="V265" s="14"/>
    </row>
    <row r="266" spans="3:22" x14ac:dyDescent="0.45">
      <c r="C266" t="s">
        <v>535</v>
      </c>
      <c r="D266" t="s">
        <v>536</v>
      </c>
      <c r="E266" s="1" t="str">
        <f t="shared" si="4"/>
        <v xml:space="preserve">Tmem30a </v>
      </c>
      <c r="F266" s="21">
        <f>TTEST(H266:K266,L266:O266,2,2)</f>
        <v>0.15892270136975151</v>
      </c>
      <c r="G266" s="4">
        <v>-0.14642525344006538</v>
      </c>
      <c r="H266">
        <v>9024</v>
      </c>
      <c r="I266">
        <v>8819.67</v>
      </c>
      <c r="J266">
        <v>8881</v>
      </c>
      <c r="K266">
        <v>7504.33</v>
      </c>
      <c r="L266">
        <v>8442.67</v>
      </c>
      <c r="M266">
        <v>7849</v>
      </c>
      <c r="N266">
        <v>7640.67</v>
      </c>
      <c r="O266">
        <v>5284.67</v>
      </c>
      <c r="V266" s="14"/>
    </row>
    <row r="267" spans="3:22" x14ac:dyDescent="0.45">
      <c r="C267" t="s">
        <v>537</v>
      </c>
      <c r="D267" t="s">
        <v>538</v>
      </c>
      <c r="E267" s="1" t="str">
        <f t="shared" si="4"/>
        <v xml:space="preserve">Acad8 </v>
      </c>
      <c r="F267" s="21">
        <f>TTEST(H267:K267,L267:O267,2,2)</f>
        <v>0.15999682041055577</v>
      </c>
      <c r="G267" s="4">
        <v>9.3802273214668663E-2</v>
      </c>
      <c r="H267">
        <v>4981</v>
      </c>
      <c r="I267">
        <v>6049</v>
      </c>
      <c r="J267">
        <v>6312</v>
      </c>
      <c r="K267">
        <v>5973</v>
      </c>
      <c r="L267">
        <v>6886</v>
      </c>
      <c r="M267">
        <v>6076</v>
      </c>
      <c r="N267">
        <v>6243</v>
      </c>
      <c r="O267">
        <v>6297</v>
      </c>
      <c r="V267" s="14"/>
    </row>
    <row r="268" spans="3:22" x14ac:dyDescent="0.45">
      <c r="C268" t="s">
        <v>539</v>
      </c>
      <c r="D268" t="s">
        <v>540</v>
      </c>
      <c r="E268" s="1" t="str">
        <f t="shared" si="4"/>
        <v xml:space="preserve">Iqsec3 </v>
      </c>
      <c r="F268" s="21">
        <f>TTEST(H268:K268,L268:O268,2,2)</f>
        <v>0.1608155059341026</v>
      </c>
      <c r="G268" s="4">
        <v>0.15561810236278795</v>
      </c>
      <c r="H268">
        <v>3440</v>
      </c>
      <c r="I268">
        <v>3656</v>
      </c>
      <c r="J268">
        <v>2967</v>
      </c>
      <c r="K268">
        <v>3438</v>
      </c>
      <c r="L268">
        <v>4404</v>
      </c>
      <c r="M268">
        <v>3146</v>
      </c>
      <c r="N268">
        <v>4331</v>
      </c>
      <c r="O268">
        <v>3721</v>
      </c>
      <c r="V268" s="14"/>
    </row>
    <row r="269" spans="3:22" x14ac:dyDescent="0.45">
      <c r="C269" t="s">
        <v>541</v>
      </c>
      <c r="D269" t="s">
        <v>542</v>
      </c>
      <c r="E269" s="1" t="str">
        <f t="shared" si="4"/>
        <v xml:space="preserve">Prrc2c </v>
      </c>
      <c r="F269" s="21">
        <f>TTEST(H269:K269,L269:O269,2,2)</f>
        <v>0.16084352976017924</v>
      </c>
      <c r="G269" s="4">
        <v>0.4820387436524356</v>
      </c>
      <c r="H269">
        <v>1207</v>
      </c>
      <c r="I269">
        <v>908</v>
      </c>
      <c r="J269">
        <v>2036</v>
      </c>
      <c r="K269">
        <v>1166</v>
      </c>
      <c r="L269">
        <v>2505</v>
      </c>
      <c r="M269">
        <v>1550</v>
      </c>
      <c r="N269">
        <v>2520</v>
      </c>
      <c r="O269">
        <v>1305</v>
      </c>
      <c r="V269" s="14"/>
    </row>
    <row r="270" spans="3:22" x14ac:dyDescent="0.45">
      <c r="C270" t="s">
        <v>543</v>
      </c>
      <c r="D270" t="s">
        <v>544</v>
      </c>
      <c r="E270" s="1" t="str">
        <f t="shared" si="4"/>
        <v xml:space="preserve">Aldh4a1 </v>
      </c>
      <c r="F270" s="21">
        <f>TTEST(H270:K270,L270:O270,2,2)</f>
        <v>0.16092505120428161</v>
      </c>
      <c r="G270" s="4">
        <v>-9.5838949727621497E-2</v>
      </c>
      <c r="H270">
        <v>30836.67</v>
      </c>
      <c r="I270">
        <v>35265.67</v>
      </c>
      <c r="J270">
        <v>27262.33</v>
      </c>
      <c r="K270">
        <v>32012.33</v>
      </c>
      <c r="L270">
        <v>30064</v>
      </c>
      <c r="M270">
        <v>26243.67</v>
      </c>
      <c r="N270">
        <v>29568.33</v>
      </c>
      <c r="O270">
        <v>27485</v>
      </c>
      <c r="V270" s="14"/>
    </row>
    <row r="271" spans="3:22" x14ac:dyDescent="0.45">
      <c r="C271" t="s">
        <v>545</v>
      </c>
      <c r="D271" t="s">
        <v>546</v>
      </c>
      <c r="E271" s="1" t="str">
        <f t="shared" si="4"/>
        <v xml:space="preserve">Cst3 </v>
      </c>
      <c r="F271" s="21">
        <f>TTEST(H271:K271,L271:O271,2,2)</f>
        <v>0.1620631835248007</v>
      </c>
      <c r="G271" s="4">
        <v>0.14182881161345798</v>
      </c>
      <c r="H271">
        <v>117171.33</v>
      </c>
      <c r="I271">
        <v>104073.83</v>
      </c>
      <c r="J271">
        <v>141076.67000000001</v>
      </c>
      <c r="K271">
        <v>107287.83</v>
      </c>
      <c r="L271">
        <v>130125.5</v>
      </c>
      <c r="M271">
        <v>148739.67000000001</v>
      </c>
      <c r="N271">
        <v>138164.17000000001</v>
      </c>
      <c r="O271">
        <v>119184.5</v>
      </c>
      <c r="V271" s="14"/>
    </row>
    <row r="272" spans="3:22" x14ac:dyDescent="0.45">
      <c r="C272" t="s">
        <v>547</v>
      </c>
      <c r="D272" t="s">
        <v>548</v>
      </c>
      <c r="E272" s="1" t="str">
        <f t="shared" si="4"/>
        <v xml:space="preserve">Aco1 </v>
      </c>
      <c r="F272" s="21">
        <f>TTEST(H272:K272,L272:O272,2,2)</f>
        <v>0.1622587541916668</v>
      </c>
      <c r="G272" s="4">
        <v>0.22435964362775807</v>
      </c>
      <c r="H272">
        <v>50021</v>
      </c>
      <c r="I272">
        <v>42496</v>
      </c>
      <c r="J272">
        <v>65792</v>
      </c>
      <c r="K272">
        <v>71563</v>
      </c>
      <c r="L272">
        <v>60733</v>
      </c>
      <c r="M272">
        <v>76485</v>
      </c>
      <c r="N272">
        <v>64967</v>
      </c>
      <c r="O272">
        <v>79261</v>
      </c>
      <c r="V272" s="14"/>
    </row>
    <row r="273" spans="3:22" x14ac:dyDescent="0.45">
      <c r="C273" t="s">
        <v>549</v>
      </c>
      <c r="D273" t="s">
        <v>550</v>
      </c>
      <c r="E273" s="1" t="str">
        <f t="shared" si="4"/>
        <v xml:space="preserve">Timm13 </v>
      </c>
      <c r="F273" s="21">
        <f>TTEST(H273:K273,L273:O273,2,2)</f>
        <v>0.16236008139310262</v>
      </c>
      <c r="G273" s="4">
        <v>-0.10612924892336463</v>
      </c>
      <c r="H273">
        <v>44858</v>
      </c>
      <c r="I273">
        <v>33644</v>
      </c>
      <c r="J273">
        <v>37651.5</v>
      </c>
      <c r="K273">
        <v>35708.5</v>
      </c>
      <c r="L273">
        <v>34302.5</v>
      </c>
      <c r="M273">
        <v>35369.5</v>
      </c>
      <c r="N273">
        <v>33939</v>
      </c>
      <c r="O273">
        <v>32134</v>
      </c>
      <c r="V273" s="14"/>
    </row>
    <row r="274" spans="3:22" x14ac:dyDescent="0.45">
      <c r="C274" t="s">
        <v>551</v>
      </c>
      <c r="D274" t="s">
        <v>552</v>
      </c>
      <c r="E274" s="1" t="str">
        <f t="shared" si="4"/>
        <v xml:space="preserve">Rpl12 </v>
      </c>
      <c r="F274" s="21">
        <f>TTEST(H274:K274,L274:O274,2,2)</f>
        <v>0.16250706277426338</v>
      </c>
      <c r="G274" s="4">
        <v>-6.2126469944590992E-2</v>
      </c>
      <c r="H274">
        <v>97130.4</v>
      </c>
      <c r="I274">
        <v>93659.6</v>
      </c>
      <c r="J274">
        <v>101569</v>
      </c>
      <c r="K274">
        <v>85087.2</v>
      </c>
      <c r="L274">
        <v>86516.2</v>
      </c>
      <c r="M274">
        <v>87561.4</v>
      </c>
      <c r="N274">
        <v>91900.800000000003</v>
      </c>
      <c r="O274">
        <v>88018.4</v>
      </c>
      <c r="V274" s="14"/>
    </row>
    <row r="275" spans="3:22" x14ac:dyDescent="0.45">
      <c r="C275" t="s">
        <v>553</v>
      </c>
      <c r="D275" t="s">
        <v>554</v>
      </c>
      <c r="E275" s="1" t="str">
        <f t="shared" si="4"/>
        <v xml:space="preserve">Rps26 </v>
      </c>
      <c r="F275" s="21">
        <f>TTEST(H275:K275,L275:O275,2,2)</f>
        <v>0.16272850154748397</v>
      </c>
      <c r="G275" s="4">
        <v>0.17511854067610638</v>
      </c>
      <c r="H275">
        <v>132256</v>
      </c>
      <c r="I275">
        <v>171848</v>
      </c>
      <c r="J275">
        <v>173977</v>
      </c>
      <c r="K275">
        <v>134367</v>
      </c>
      <c r="L275">
        <v>158420</v>
      </c>
      <c r="M275">
        <v>197851</v>
      </c>
      <c r="N275">
        <v>204578</v>
      </c>
      <c r="O275">
        <v>158850</v>
      </c>
      <c r="V275" s="14"/>
    </row>
    <row r="276" spans="3:22" x14ac:dyDescent="0.45">
      <c r="C276" t="s">
        <v>555</v>
      </c>
      <c r="D276" t="s">
        <v>556</v>
      </c>
      <c r="E276" s="1" t="str">
        <f t="shared" si="4"/>
        <v xml:space="preserve">Fam21 </v>
      </c>
      <c r="F276" s="21">
        <f>TTEST(H276:K276,L276:O276,2,2)</f>
        <v>0.16334088092170848</v>
      </c>
      <c r="G276" s="4">
        <v>4.8990950588612157E-2</v>
      </c>
      <c r="H276">
        <v>24003.33</v>
      </c>
      <c r="I276">
        <v>23777.67</v>
      </c>
      <c r="J276">
        <v>25346.67</v>
      </c>
      <c r="K276">
        <v>26768.33</v>
      </c>
      <c r="L276">
        <v>25343</v>
      </c>
      <c r="M276">
        <v>25955.67</v>
      </c>
      <c r="N276">
        <v>26753</v>
      </c>
      <c r="O276">
        <v>26738.33</v>
      </c>
      <c r="V276" s="14"/>
    </row>
    <row r="277" spans="3:22" x14ac:dyDescent="0.45">
      <c r="C277" t="s">
        <v>557</v>
      </c>
      <c r="D277" t="s">
        <v>558</v>
      </c>
      <c r="E277" s="1" t="str">
        <f t="shared" si="4"/>
        <v xml:space="preserve">Inpp1 </v>
      </c>
      <c r="F277" s="21">
        <f>TTEST(H277:K277,L277:O277,2,2)</f>
        <v>0.16363241763921557</v>
      </c>
      <c r="G277" s="4">
        <v>0.18549795689447962</v>
      </c>
      <c r="H277">
        <v>41428</v>
      </c>
      <c r="I277">
        <v>41506</v>
      </c>
      <c r="J277">
        <v>51490</v>
      </c>
      <c r="K277">
        <v>52791</v>
      </c>
      <c r="L277">
        <v>53374</v>
      </c>
      <c r="M277">
        <v>65898</v>
      </c>
      <c r="N277">
        <v>44368</v>
      </c>
      <c r="O277">
        <v>58303</v>
      </c>
      <c r="V277" s="14"/>
    </row>
    <row r="278" spans="3:22" x14ac:dyDescent="0.45">
      <c r="C278" t="s">
        <v>559</v>
      </c>
      <c r="D278" t="s">
        <v>560</v>
      </c>
      <c r="E278" s="1" t="str">
        <f t="shared" si="4"/>
        <v xml:space="preserve">Hip1r </v>
      </c>
      <c r="F278" s="21">
        <f>TTEST(H278:K278,L278:O278,2,2)</f>
        <v>0.16364374797724432</v>
      </c>
      <c r="G278" s="4">
        <v>-0.15144887916894478</v>
      </c>
      <c r="H278">
        <v>14756</v>
      </c>
      <c r="I278">
        <v>14351</v>
      </c>
      <c r="J278">
        <v>14550</v>
      </c>
      <c r="K278">
        <v>13042</v>
      </c>
      <c r="L278">
        <v>8423</v>
      </c>
      <c r="M278">
        <v>12697</v>
      </c>
      <c r="N278">
        <v>14595</v>
      </c>
      <c r="O278">
        <v>12397</v>
      </c>
      <c r="V278" s="14"/>
    </row>
    <row r="279" spans="3:22" x14ac:dyDescent="0.45">
      <c r="C279" t="s">
        <v>561</v>
      </c>
      <c r="D279" t="s">
        <v>562</v>
      </c>
      <c r="E279" s="1" t="str">
        <f t="shared" si="4"/>
        <v xml:space="preserve">Ttc1 </v>
      </c>
      <c r="F279" s="21">
        <f>TTEST(H279:K279,L279:O279,2,2)</f>
        <v>0.16464372673585126</v>
      </c>
      <c r="G279" s="4">
        <v>0.17932798635721708</v>
      </c>
      <c r="H279">
        <v>197683</v>
      </c>
      <c r="I279">
        <v>191172</v>
      </c>
      <c r="J279">
        <v>246767</v>
      </c>
      <c r="K279">
        <v>302603</v>
      </c>
      <c r="L279">
        <v>282266</v>
      </c>
      <c r="M279">
        <v>261181</v>
      </c>
      <c r="N279">
        <v>273166</v>
      </c>
      <c r="O279">
        <v>289862</v>
      </c>
      <c r="V279" s="14"/>
    </row>
    <row r="280" spans="3:22" x14ac:dyDescent="0.45">
      <c r="C280" t="s">
        <v>563</v>
      </c>
      <c r="D280" t="s">
        <v>564</v>
      </c>
      <c r="E280" s="1" t="str">
        <f t="shared" si="4"/>
        <v xml:space="preserve">Pgk1 </v>
      </c>
      <c r="F280" s="21">
        <f>TTEST(H280:K280,L280:O280,2,2)</f>
        <v>0.16536811039892743</v>
      </c>
      <c r="G280" s="4">
        <v>6.5101230052018066E-2</v>
      </c>
      <c r="H280">
        <v>95711.99</v>
      </c>
      <c r="I280">
        <v>108985.28</v>
      </c>
      <c r="J280">
        <v>107120.67</v>
      </c>
      <c r="K280">
        <v>111740.57</v>
      </c>
      <c r="L280">
        <v>113027.56</v>
      </c>
      <c r="M280">
        <v>118233.8</v>
      </c>
      <c r="N280">
        <v>114044.03</v>
      </c>
      <c r="O280">
        <v>105827.3</v>
      </c>
      <c r="V280" s="14"/>
    </row>
    <row r="281" spans="3:22" x14ac:dyDescent="0.45">
      <c r="C281" t="s">
        <v>565</v>
      </c>
      <c r="D281" t="s">
        <v>566</v>
      </c>
      <c r="E281" s="1" t="str">
        <f t="shared" si="4"/>
        <v xml:space="preserve">Hist1h3b </v>
      </c>
      <c r="F281" s="21">
        <f>TTEST(H281:K281,L281:O281,2,2)</f>
        <v>0.16585873191490089</v>
      </c>
      <c r="G281" s="4">
        <v>5.672551062323717E-2</v>
      </c>
      <c r="H281">
        <v>99032.36</v>
      </c>
      <c r="I281">
        <v>90272.45</v>
      </c>
      <c r="J281">
        <v>86491.55</v>
      </c>
      <c r="K281">
        <v>87397.55</v>
      </c>
      <c r="L281">
        <v>98898.36</v>
      </c>
      <c r="M281">
        <v>92246.91</v>
      </c>
      <c r="N281">
        <v>94438.45</v>
      </c>
      <c r="O281">
        <v>98212.55</v>
      </c>
      <c r="V281" s="14"/>
    </row>
    <row r="282" spans="3:22" x14ac:dyDescent="0.45">
      <c r="C282" t="s">
        <v>567</v>
      </c>
      <c r="D282" t="s">
        <v>568</v>
      </c>
      <c r="E282" s="1" t="str">
        <f t="shared" si="4"/>
        <v xml:space="preserve">Cdc42bpa </v>
      </c>
      <c r="F282" s="21">
        <f>TTEST(H282:K282,L282:O282,2,2)</f>
        <v>0.16610869914511284</v>
      </c>
      <c r="G282" s="4">
        <v>-0.10399796017621811</v>
      </c>
      <c r="H282">
        <v>49318</v>
      </c>
      <c r="I282">
        <v>51280</v>
      </c>
      <c r="J282">
        <v>57233</v>
      </c>
      <c r="K282">
        <v>53952</v>
      </c>
      <c r="L282">
        <v>43981</v>
      </c>
      <c r="M282">
        <v>55730</v>
      </c>
      <c r="N282">
        <v>41958</v>
      </c>
      <c r="O282">
        <v>48089</v>
      </c>
      <c r="V282" s="14"/>
    </row>
    <row r="283" spans="3:22" x14ac:dyDescent="0.45">
      <c r="C283" t="s">
        <v>569</v>
      </c>
      <c r="D283" t="s">
        <v>570</v>
      </c>
      <c r="E283" s="1" t="str">
        <f t="shared" si="4"/>
        <v xml:space="preserve">Rraga </v>
      </c>
      <c r="F283" s="21">
        <f>TTEST(H283:K283,L283:O283,2,2)</f>
        <v>0.1670310844786578</v>
      </c>
      <c r="G283" s="4">
        <v>-7.3917910382802862E-2</v>
      </c>
      <c r="H283">
        <v>288780</v>
      </c>
      <c r="I283">
        <v>314557</v>
      </c>
      <c r="J283">
        <v>256611</v>
      </c>
      <c r="K283">
        <v>288894</v>
      </c>
      <c r="L283">
        <v>255927</v>
      </c>
      <c r="M283">
        <v>277492</v>
      </c>
      <c r="N283">
        <v>276758</v>
      </c>
      <c r="O283">
        <v>253745</v>
      </c>
      <c r="V283" s="14"/>
    </row>
    <row r="284" spans="3:22" x14ac:dyDescent="0.45">
      <c r="C284" t="s">
        <v>571</v>
      </c>
      <c r="D284" t="s">
        <v>572</v>
      </c>
      <c r="E284" s="1" t="str">
        <f t="shared" si="4"/>
        <v xml:space="preserve">Timm44 </v>
      </c>
      <c r="F284" s="21">
        <f>TTEST(H284:K284,L284:O284,2,2)</f>
        <v>0.16753765128040884</v>
      </c>
      <c r="G284" s="4">
        <v>-0.14618678150251821</v>
      </c>
      <c r="H284">
        <v>44241</v>
      </c>
      <c r="I284">
        <v>38743</v>
      </c>
      <c r="J284">
        <v>38857</v>
      </c>
      <c r="K284">
        <v>39781</v>
      </c>
      <c r="L284">
        <v>41140</v>
      </c>
      <c r="M284">
        <v>30572</v>
      </c>
      <c r="N284">
        <v>39716</v>
      </c>
      <c r="O284">
        <v>26567</v>
      </c>
      <c r="V284" s="14"/>
    </row>
    <row r="285" spans="3:22" x14ac:dyDescent="0.45">
      <c r="C285" t="s">
        <v>573</v>
      </c>
      <c r="D285" t="s">
        <v>574</v>
      </c>
      <c r="E285" s="1" t="str">
        <f t="shared" si="4"/>
        <v xml:space="preserve">Ubxn7 </v>
      </c>
      <c r="F285" s="21">
        <f>TTEST(H285:K285,L285:O285,2,2)</f>
        <v>0.16761721371150243</v>
      </c>
      <c r="G285" s="4">
        <v>0.76918322295805741</v>
      </c>
      <c r="H285">
        <v>2090</v>
      </c>
      <c r="I285">
        <v>1969</v>
      </c>
      <c r="J285">
        <v>5303</v>
      </c>
      <c r="K285">
        <v>1963</v>
      </c>
      <c r="L285">
        <v>6184</v>
      </c>
      <c r="M285">
        <v>4729</v>
      </c>
      <c r="N285">
        <v>7120</v>
      </c>
      <c r="O285">
        <v>2003</v>
      </c>
      <c r="V285" s="14"/>
    </row>
    <row r="286" spans="3:22" x14ac:dyDescent="0.45">
      <c r="C286" t="s">
        <v>575</v>
      </c>
      <c r="D286" t="s">
        <v>576</v>
      </c>
      <c r="E286" s="1" t="str">
        <f t="shared" si="4"/>
        <v xml:space="preserve">Thy1 </v>
      </c>
      <c r="F286" s="21">
        <f>TTEST(H286:K286,L286:O286,2,2)</f>
        <v>0.16772560455662244</v>
      </c>
      <c r="G286" s="4">
        <v>-8.9636396005655219E-2</v>
      </c>
      <c r="H286">
        <v>122893.75</v>
      </c>
      <c r="I286">
        <v>117772.12</v>
      </c>
      <c r="J286">
        <v>113663.12</v>
      </c>
      <c r="K286">
        <v>96041.75</v>
      </c>
      <c r="L286">
        <v>108852.38</v>
      </c>
      <c r="M286">
        <v>104905.12</v>
      </c>
      <c r="N286">
        <v>96691.75</v>
      </c>
      <c r="O286">
        <v>99551.88</v>
      </c>
      <c r="V286" s="14"/>
    </row>
    <row r="287" spans="3:22" x14ac:dyDescent="0.45">
      <c r="C287" t="s">
        <v>577</v>
      </c>
      <c r="D287" t="s">
        <v>578</v>
      </c>
      <c r="E287" s="1" t="str">
        <f t="shared" si="4"/>
        <v xml:space="preserve">Rbm17 </v>
      </c>
      <c r="F287" s="21">
        <f>TTEST(H287:K287,L287:O287,2,2)</f>
        <v>0.16820166825949739</v>
      </c>
      <c r="G287" s="4">
        <v>-8.4721554808051686E-2</v>
      </c>
      <c r="H287">
        <v>62675</v>
      </c>
      <c r="I287">
        <v>54076</v>
      </c>
      <c r="J287">
        <v>54866</v>
      </c>
      <c r="K287">
        <v>53131</v>
      </c>
      <c r="L287">
        <v>51154</v>
      </c>
      <c r="M287">
        <v>48827</v>
      </c>
      <c r="N287">
        <v>48271</v>
      </c>
      <c r="O287">
        <v>57455</v>
      </c>
      <c r="V287" s="14"/>
    </row>
    <row r="288" spans="3:22" x14ac:dyDescent="0.45">
      <c r="C288" t="s">
        <v>579</v>
      </c>
      <c r="D288" t="s">
        <v>580</v>
      </c>
      <c r="E288" s="1" t="str">
        <f t="shared" si="4"/>
        <v xml:space="preserve">Fdx1 </v>
      </c>
      <c r="F288" s="21">
        <f>TTEST(H288:K288,L288:O288,2,2)</f>
        <v>0.16822435921901796</v>
      </c>
      <c r="G288" s="4">
        <v>0.69174503657262276</v>
      </c>
      <c r="H288">
        <v>3350</v>
      </c>
      <c r="I288">
        <v>4093</v>
      </c>
      <c r="J288">
        <v>3925</v>
      </c>
      <c r="K288">
        <v>3944</v>
      </c>
      <c r="L288">
        <v>10745</v>
      </c>
      <c r="M288">
        <v>7237</v>
      </c>
      <c r="N288">
        <v>5080</v>
      </c>
      <c r="O288">
        <v>2842</v>
      </c>
      <c r="V288" s="14"/>
    </row>
    <row r="289" spans="3:22" x14ac:dyDescent="0.45">
      <c r="C289" t="s">
        <v>581</v>
      </c>
      <c r="D289" t="s">
        <v>582</v>
      </c>
      <c r="E289" s="1" t="str">
        <f t="shared" si="4"/>
        <v xml:space="preserve">Fh </v>
      </c>
      <c r="F289" s="21">
        <f>TTEST(H289:K289,L289:O289,2,2)</f>
        <v>0.16881477074927226</v>
      </c>
      <c r="G289" s="4">
        <v>4.439452656785417E-2</v>
      </c>
      <c r="H289">
        <v>60798.86</v>
      </c>
      <c r="I289">
        <v>57987.57</v>
      </c>
      <c r="J289">
        <v>58393.05</v>
      </c>
      <c r="K289">
        <v>57129.81</v>
      </c>
      <c r="L289">
        <v>61972.86</v>
      </c>
      <c r="M289">
        <v>62437.29</v>
      </c>
      <c r="N289">
        <v>63423.86</v>
      </c>
      <c r="O289">
        <v>56877.33</v>
      </c>
      <c r="V289" s="14"/>
    </row>
    <row r="290" spans="3:22" x14ac:dyDescent="0.45">
      <c r="C290" t="s">
        <v>583</v>
      </c>
      <c r="D290" t="s">
        <v>584</v>
      </c>
      <c r="E290" s="1" t="str">
        <f t="shared" si="4"/>
        <v xml:space="preserve">Ddx3y </v>
      </c>
      <c r="F290" s="21">
        <f>TTEST(H290:K290,L290:O290,2,2)</f>
        <v>0.16948723127322765</v>
      </c>
      <c r="G290" s="4">
        <v>-5.8836639231972E-2</v>
      </c>
      <c r="H290">
        <v>120995.67</v>
      </c>
      <c r="I290">
        <v>112113.67</v>
      </c>
      <c r="J290">
        <v>123529.67</v>
      </c>
      <c r="K290">
        <v>113731.33</v>
      </c>
      <c r="L290">
        <v>104491.33</v>
      </c>
      <c r="M290">
        <v>112146.33</v>
      </c>
      <c r="N290">
        <v>106231</v>
      </c>
      <c r="O290">
        <v>119826.67</v>
      </c>
      <c r="V290" s="14"/>
    </row>
    <row r="291" spans="3:22" x14ac:dyDescent="0.45">
      <c r="C291" t="s">
        <v>585</v>
      </c>
      <c r="D291" t="s">
        <v>586</v>
      </c>
      <c r="E291" s="1" t="str">
        <f t="shared" si="4"/>
        <v xml:space="preserve">Rpl4 </v>
      </c>
      <c r="F291" s="21">
        <f>TTEST(H291:K291,L291:O291,2,2)</f>
        <v>0.1703621407962975</v>
      </c>
      <c r="G291" s="4">
        <v>3.8571418376532635E-2</v>
      </c>
      <c r="H291">
        <v>122374.05</v>
      </c>
      <c r="I291">
        <v>115528.11</v>
      </c>
      <c r="J291">
        <v>111570.21</v>
      </c>
      <c r="K291">
        <v>114345.16</v>
      </c>
      <c r="L291">
        <v>116073.79</v>
      </c>
      <c r="M291">
        <v>124451.26</v>
      </c>
      <c r="N291">
        <v>121116.11</v>
      </c>
      <c r="O291">
        <v>120066.47</v>
      </c>
      <c r="V291" s="14"/>
    </row>
    <row r="292" spans="3:22" x14ac:dyDescent="0.45">
      <c r="C292" t="s">
        <v>587</v>
      </c>
      <c r="D292" t="s">
        <v>588</v>
      </c>
      <c r="E292" s="1" t="str">
        <f t="shared" si="4"/>
        <v xml:space="preserve">Pex5l </v>
      </c>
      <c r="F292" s="21">
        <f>TTEST(H292:K292,L292:O292,2,2)</f>
        <v>0.17069703694843186</v>
      </c>
      <c r="G292" s="4">
        <v>0.16329883231269957</v>
      </c>
      <c r="H292">
        <v>16269.5</v>
      </c>
      <c r="I292">
        <v>12153</v>
      </c>
      <c r="J292">
        <v>16304.5</v>
      </c>
      <c r="K292">
        <v>20102</v>
      </c>
      <c r="L292">
        <v>19482.5</v>
      </c>
      <c r="M292">
        <v>17348.5</v>
      </c>
      <c r="N292">
        <v>19450</v>
      </c>
      <c r="O292">
        <v>19134.5</v>
      </c>
      <c r="V292" s="14"/>
    </row>
    <row r="293" spans="3:22" x14ac:dyDescent="0.45">
      <c r="C293" t="s">
        <v>589</v>
      </c>
      <c r="D293" t="s">
        <v>590</v>
      </c>
      <c r="E293" s="1" t="str">
        <f t="shared" si="4"/>
        <v xml:space="preserve">Tbca </v>
      </c>
      <c r="F293" s="21">
        <f>TTEST(H293:K293,L293:O293,2,2)</f>
        <v>0.17082951741704294</v>
      </c>
      <c r="G293" s="4">
        <v>-0.13529305182226922</v>
      </c>
      <c r="H293">
        <v>141783</v>
      </c>
      <c r="I293">
        <v>139873</v>
      </c>
      <c r="J293">
        <v>137577</v>
      </c>
      <c r="K293">
        <v>116116</v>
      </c>
      <c r="L293">
        <v>123408</v>
      </c>
      <c r="M293">
        <v>137008</v>
      </c>
      <c r="N293">
        <v>89685</v>
      </c>
      <c r="O293">
        <v>112819</v>
      </c>
      <c r="V293" s="14"/>
    </row>
    <row r="294" spans="3:22" x14ac:dyDescent="0.45">
      <c r="C294" t="s">
        <v>591</v>
      </c>
      <c r="D294" t="s">
        <v>592</v>
      </c>
      <c r="E294" s="1" t="str">
        <f t="shared" si="4"/>
        <v xml:space="preserve">Samm50 </v>
      </c>
      <c r="F294" s="21">
        <f>TTEST(H294:K294,L294:O294,2,2)</f>
        <v>0.17092385556980169</v>
      </c>
      <c r="G294" s="4">
        <v>0.1928068031102905</v>
      </c>
      <c r="H294">
        <v>24181</v>
      </c>
      <c r="I294">
        <v>20236</v>
      </c>
      <c r="J294">
        <v>14559</v>
      </c>
      <c r="K294">
        <v>17930</v>
      </c>
      <c r="L294">
        <v>21156</v>
      </c>
      <c r="M294">
        <v>26565</v>
      </c>
      <c r="N294">
        <v>21268</v>
      </c>
      <c r="O294">
        <v>22745</v>
      </c>
      <c r="V294" s="14"/>
    </row>
    <row r="295" spans="3:22" x14ac:dyDescent="0.45">
      <c r="C295" t="s">
        <v>593</v>
      </c>
      <c r="D295" t="s">
        <v>594</v>
      </c>
      <c r="E295" s="1" t="str">
        <f t="shared" si="4"/>
        <v xml:space="preserve">Cpt1c </v>
      </c>
      <c r="F295" s="21">
        <f>TTEST(H295:K295,L295:O295,2,2)</f>
        <v>0.17150233949506855</v>
      </c>
      <c r="G295" s="4">
        <v>-0.1106007960914307</v>
      </c>
      <c r="H295">
        <v>19725.5</v>
      </c>
      <c r="I295">
        <v>16451.5</v>
      </c>
      <c r="J295">
        <v>18673</v>
      </c>
      <c r="K295">
        <v>20267</v>
      </c>
      <c r="L295">
        <v>16093</v>
      </c>
      <c r="M295">
        <v>18396.5</v>
      </c>
      <c r="N295">
        <v>14026</v>
      </c>
      <c r="O295">
        <v>18293.5</v>
      </c>
      <c r="V295" s="14"/>
    </row>
    <row r="296" spans="3:22" x14ac:dyDescent="0.45">
      <c r="C296" t="s">
        <v>595</v>
      </c>
      <c r="D296" t="s">
        <v>596</v>
      </c>
      <c r="E296" s="1" t="str">
        <f t="shared" si="4"/>
        <v xml:space="preserve">Npepps </v>
      </c>
      <c r="F296" s="21">
        <f>TTEST(H296:K296,L296:O296,2,2)</f>
        <v>0.17232922519069613</v>
      </c>
      <c r="G296" s="4">
        <v>7.2788909924721146E-2</v>
      </c>
      <c r="H296">
        <v>46872.57</v>
      </c>
      <c r="I296">
        <v>40275</v>
      </c>
      <c r="J296">
        <v>38712.43</v>
      </c>
      <c r="K296">
        <v>39577.29</v>
      </c>
      <c r="L296">
        <v>45709.29</v>
      </c>
      <c r="M296">
        <v>43539.14</v>
      </c>
      <c r="N296">
        <v>44806</v>
      </c>
      <c r="O296">
        <v>43424.86</v>
      </c>
      <c r="V296" s="14"/>
    </row>
    <row r="297" spans="3:22" x14ac:dyDescent="0.45">
      <c r="C297" t="s">
        <v>597</v>
      </c>
      <c r="D297" t="s">
        <v>598</v>
      </c>
      <c r="E297" s="1" t="str">
        <f t="shared" si="4"/>
        <v xml:space="preserve">Crip2 </v>
      </c>
      <c r="F297" s="21">
        <f>TTEST(H297:K297,L297:O297,2,2)</f>
        <v>0.17248589346261406</v>
      </c>
      <c r="G297" s="4">
        <v>6.2047040946985987E-2</v>
      </c>
      <c r="H297">
        <v>98184</v>
      </c>
      <c r="I297">
        <v>102101.83</v>
      </c>
      <c r="J297">
        <v>107902.83</v>
      </c>
      <c r="K297">
        <v>106590.83</v>
      </c>
      <c r="L297">
        <v>112850.83</v>
      </c>
      <c r="M297">
        <v>99626.33</v>
      </c>
      <c r="N297">
        <v>114335</v>
      </c>
      <c r="O297">
        <v>113703.17</v>
      </c>
      <c r="V297" s="14"/>
    </row>
    <row r="298" spans="3:22" x14ac:dyDescent="0.45">
      <c r="C298" t="s">
        <v>599</v>
      </c>
      <c r="D298" t="s">
        <v>600</v>
      </c>
      <c r="E298" s="1" t="str">
        <f t="shared" si="4"/>
        <v xml:space="preserve">Cadm2 </v>
      </c>
      <c r="F298" s="21">
        <f>TTEST(H298:K298,L298:O298,2,2)</f>
        <v>0.17266905613835587</v>
      </c>
      <c r="G298" s="4">
        <v>-0.17414976774304386</v>
      </c>
      <c r="H298">
        <v>20087</v>
      </c>
      <c r="I298">
        <v>23298.5</v>
      </c>
      <c r="J298">
        <v>14599.5</v>
      </c>
      <c r="K298">
        <v>17685.5</v>
      </c>
      <c r="L298">
        <v>18056</v>
      </c>
      <c r="M298">
        <v>15390.5</v>
      </c>
      <c r="N298">
        <v>12901.5</v>
      </c>
      <c r="O298">
        <v>16144.5</v>
      </c>
      <c r="V298" s="14"/>
    </row>
    <row r="299" spans="3:22" x14ac:dyDescent="0.45">
      <c r="C299" t="s">
        <v>601</v>
      </c>
      <c r="D299" t="s">
        <v>602</v>
      </c>
      <c r="E299" s="1" t="str">
        <f t="shared" si="4"/>
        <v xml:space="preserve">Nudt9 </v>
      </c>
      <c r="F299" s="21">
        <f>TTEST(H299:K299,L299:O299,2,2)</f>
        <v>0.17268460056251633</v>
      </c>
      <c r="G299" s="4">
        <v>8.391310286554704E-2</v>
      </c>
      <c r="H299">
        <v>196107.5</v>
      </c>
      <c r="I299">
        <v>194113.5</v>
      </c>
      <c r="J299">
        <v>187869</v>
      </c>
      <c r="K299">
        <v>208932.5</v>
      </c>
      <c r="L299">
        <v>215014.5</v>
      </c>
      <c r="M299">
        <v>185363</v>
      </c>
      <c r="N299">
        <v>224412</v>
      </c>
      <c r="O299">
        <v>228274.5</v>
      </c>
      <c r="V299" s="14"/>
    </row>
    <row r="300" spans="3:22" x14ac:dyDescent="0.45">
      <c r="C300" t="s">
        <v>603</v>
      </c>
      <c r="D300" t="s">
        <v>604</v>
      </c>
      <c r="E300" s="1" t="str">
        <f t="shared" si="4"/>
        <v xml:space="preserve">Rab8b </v>
      </c>
      <c r="F300" s="21">
        <f>TTEST(H300:K300,L300:O300,2,2)</f>
        <v>0.17336667562524705</v>
      </c>
      <c r="G300" s="4">
        <v>0.30369090847959113</v>
      </c>
      <c r="H300">
        <v>33248</v>
      </c>
      <c r="I300">
        <v>55566</v>
      </c>
      <c r="J300">
        <v>81035</v>
      </c>
      <c r="K300">
        <v>68087</v>
      </c>
      <c r="L300">
        <v>67453</v>
      </c>
      <c r="M300">
        <v>80760</v>
      </c>
      <c r="N300">
        <v>92460</v>
      </c>
      <c r="O300">
        <v>69522</v>
      </c>
      <c r="V300" s="14"/>
    </row>
    <row r="301" spans="3:22" x14ac:dyDescent="0.45">
      <c r="C301" t="s">
        <v>605</v>
      </c>
      <c r="D301" t="s">
        <v>606</v>
      </c>
      <c r="E301" s="1" t="str">
        <f t="shared" si="4"/>
        <v xml:space="preserve">Acadsb </v>
      </c>
      <c r="F301" s="21">
        <f>TTEST(H301:K301,L301:O301,2,2)</f>
        <v>0.17393978723811757</v>
      </c>
      <c r="G301" s="4">
        <v>6.4920143819857626E-2</v>
      </c>
      <c r="H301">
        <v>17609.2</v>
      </c>
      <c r="I301">
        <v>17171.400000000001</v>
      </c>
      <c r="J301">
        <v>16128</v>
      </c>
      <c r="K301">
        <v>17677.2</v>
      </c>
      <c r="L301">
        <v>18190.8</v>
      </c>
      <c r="M301">
        <v>16845.2</v>
      </c>
      <c r="N301">
        <v>19899</v>
      </c>
      <c r="O301">
        <v>18103.400000000001</v>
      </c>
      <c r="V301" s="14"/>
    </row>
    <row r="302" spans="3:22" x14ac:dyDescent="0.45">
      <c r="C302" t="s">
        <v>607</v>
      </c>
      <c r="D302" t="s">
        <v>608</v>
      </c>
      <c r="E302" s="1" t="str">
        <f t="shared" si="4"/>
        <v xml:space="preserve">Nudcd2 </v>
      </c>
      <c r="F302" s="21">
        <f>TTEST(H302:K302,L302:O302,2,2)</f>
        <v>0.17397713462836906</v>
      </c>
      <c r="G302" s="4">
        <v>0.13572651255380005</v>
      </c>
      <c r="H302">
        <v>41269.5</v>
      </c>
      <c r="I302">
        <v>43770</v>
      </c>
      <c r="J302">
        <v>42987.5</v>
      </c>
      <c r="K302">
        <v>54826</v>
      </c>
      <c r="L302">
        <v>51556.5</v>
      </c>
      <c r="M302">
        <v>54006.5</v>
      </c>
      <c r="N302">
        <v>44960.5</v>
      </c>
      <c r="O302">
        <v>57147.5</v>
      </c>
      <c r="V302" s="14"/>
    </row>
    <row r="303" spans="3:22" x14ac:dyDescent="0.45">
      <c r="C303" t="s">
        <v>609</v>
      </c>
      <c r="D303" t="s">
        <v>610</v>
      </c>
      <c r="E303" s="1" t="str">
        <f t="shared" si="4"/>
        <v xml:space="preserve">Nell2 </v>
      </c>
      <c r="F303" s="21">
        <f>TTEST(H303:K303,L303:O303,2,2)</f>
        <v>0.17406278642604148</v>
      </c>
      <c r="G303" s="4">
        <v>0.31613981702068028</v>
      </c>
      <c r="H303">
        <v>23104</v>
      </c>
      <c r="I303">
        <v>20891</v>
      </c>
      <c r="J303">
        <v>26442</v>
      </c>
      <c r="K303">
        <v>29465</v>
      </c>
      <c r="L303">
        <v>24518</v>
      </c>
      <c r="M303">
        <v>24951</v>
      </c>
      <c r="N303">
        <v>42919</v>
      </c>
      <c r="O303">
        <v>39097</v>
      </c>
      <c r="V303" s="14"/>
    </row>
    <row r="304" spans="3:22" x14ac:dyDescent="0.45">
      <c r="C304" t="s">
        <v>611</v>
      </c>
      <c r="D304" t="s">
        <v>612</v>
      </c>
      <c r="E304" s="1" t="str">
        <f t="shared" si="4"/>
        <v xml:space="preserve">Cadps </v>
      </c>
      <c r="F304" s="21">
        <f>TTEST(H304:K304,L304:O304,2,2)</f>
        <v>0.17517045283214944</v>
      </c>
      <c r="G304" s="4">
        <v>8.6166378491586093E-2</v>
      </c>
      <c r="H304">
        <v>32137.25</v>
      </c>
      <c r="I304">
        <v>32447.25</v>
      </c>
      <c r="J304">
        <v>32473</v>
      </c>
      <c r="K304">
        <v>26131.5</v>
      </c>
      <c r="L304">
        <v>33683.5</v>
      </c>
      <c r="M304">
        <v>32809</v>
      </c>
      <c r="N304">
        <v>35404.75</v>
      </c>
      <c r="O304">
        <v>31906.5</v>
      </c>
      <c r="V304" s="14"/>
    </row>
    <row r="305" spans="3:22" x14ac:dyDescent="0.45">
      <c r="C305" t="s">
        <v>613</v>
      </c>
      <c r="D305" t="s">
        <v>614</v>
      </c>
      <c r="E305" s="1" t="str">
        <f t="shared" si="4"/>
        <v xml:space="preserve">Pa2g4 </v>
      </c>
      <c r="F305" s="21">
        <f>TTEST(H305:K305,L305:O305,2,2)</f>
        <v>0.17536470668247336</v>
      </c>
      <c r="G305" s="4">
        <v>-9.0874931471127532E-2</v>
      </c>
      <c r="H305">
        <v>56215</v>
      </c>
      <c r="I305">
        <v>64154.5</v>
      </c>
      <c r="J305">
        <v>58603</v>
      </c>
      <c r="K305">
        <v>64538</v>
      </c>
      <c r="L305">
        <v>51484.75</v>
      </c>
      <c r="M305">
        <v>49508.5</v>
      </c>
      <c r="N305">
        <v>58125.75</v>
      </c>
      <c r="O305">
        <v>62262.5</v>
      </c>
      <c r="V305" s="14"/>
    </row>
    <row r="306" spans="3:22" x14ac:dyDescent="0.45">
      <c r="C306" t="s">
        <v>615</v>
      </c>
      <c r="D306" t="s">
        <v>616</v>
      </c>
      <c r="E306" s="1" t="str">
        <f t="shared" si="4"/>
        <v xml:space="preserve">Sod2 </v>
      </c>
      <c r="F306" s="21">
        <f>TTEST(H306:K306,L306:O306,2,2)</f>
        <v>0.17756818091110441</v>
      </c>
      <c r="G306" s="4">
        <v>-0.19625697346315393</v>
      </c>
      <c r="H306">
        <v>75297.17</v>
      </c>
      <c r="I306">
        <v>65486.17</v>
      </c>
      <c r="J306">
        <v>75283.5</v>
      </c>
      <c r="K306">
        <v>73231.67</v>
      </c>
      <c r="L306">
        <v>33106.33</v>
      </c>
      <c r="M306">
        <v>71422.33</v>
      </c>
      <c r="N306">
        <v>56935.17</v>
      </c>
      <c r="O306">
        <v>71057.83</v>
      </c>
      <c r="V306" s="14"/>
    </row>
    <row r="307" spans="3:22" x14ac:dyDescent="0.45">
      <c r="C307" t="s">
        <v>617</v>
      </c>
      <c r="D307" t="s">
        <v>618</v>
      </c>
      <c r="E307" s="1" t="str">
        <f t="shared" si="4"/>
        <v xml:space="preserve">Exoc2 </v>
      </c>
      <c r="F307" s="21">
        <f>TTEST(H307:K307,L307:O307,2,2)</f>
        <v>0.17761282778606263</v>
      </c>
      <c r="G307" s="4">
        <v>-5.9790920704608022E-2</v>
      </c>
      <c r="H307">
        <v>21715</v>
      </c>
      <c r="I307">
        <v>19336</v>
      </c>
      <c r="J307">
        <v>21159</v>
      </c>
      <c r="K307">
        <v>21155.5</v>
      </c>
      <c r="L307">
        <v>18181.5</v>
      </c>
      <c r="M307">
        <v>19067</v>
      </c>
      <c r="N307">
        <v>20019</v>
      </c>
      <c r="O307">
        <v>21113.5</v>
      </c>
      <c r="V307" s="14"/>
    </row>
    <row r="308" spans="3:22" x14ac:dyDescent="0.45">
      <c r="C308" t="s">
        <v>619</v>
      </c>
      <c r="D308" t="s">
        <v>620</v>
      </c>
      <c r="E308" s="1" t="str">
        <f t="shared" si="4"/>
        <v xml:space="preserve">Cep170b </v>
      </c>
      <c r="F308" s="21">
        <f>TTEST(H308:K308,L308:O308,2,2)</f>
        <v>0.18047709798763253</v>
      </c>
      <c r="G308" s="4">
        <v>-0.10349756511109796</v>
      </c>
      <c r="H308">
        <v>51554</v>
      </c>
      <c r="I308">
        <v>52447</v>
      </c>
      <c r="J308">
        <v>48977</v>
      </c>
      <c r="K308">
        <v>49906</v>
      </c>
      <c r="L308">
        <v>54123</v>
      </c>
      <c r="M308">
        <v>41635</v>
      </c>
      <c r="N308">
        <v>38852</v>
      </c>
      <c r="O308">
        <v>47276</v>
      </c>
      <c r="V308" s="14"/>
    </row>
    <row r="309" spans="3:22" x14ac:dyDescent="0.45">
      <c r="C309" t="s">
        <v>621</v>
      </c>
      <c r="D309" t="s">
        <v>622</v>
      </c>
      <c r="E309" s="1" t="str">
        <f t="shared" si="4"/>
        <v xml:space="preserve">Hnrnpd </v>
      </c>
      <c r="F309" s="21">
        <f>TTEST(H309:K309,L309:O309,2,2)</f>
        <v>0.18122671772807031</v>
      </c>
      <c r="G309" s="4">
        <v>5.3521792984410926E-2</v>
      </c>
      <c r="H309">
        <v>241817.56</v>
      </c>
      <c r="I309">
        <v>248931.33</v>
      </c>
      <c r="J309">
        <v>227341.89</v>
      </c>
      <c r="K309">
        <v>237980.89</v>
      </c>
      <c r="L309">
        <v>234731.44</v>
      </c>
      <c r="M309">
        <v>261470.67</v>
      </c>
      <c r="N309">
        <v>245453.67</v>
      </c>
      <c r="O309">
        <v>265586.56</v>
      </c>
      <c r="V309" s="14"/>
    </row>
    <row r="310" spans="3:22" x14ac:dyDescent="0.45">
      <c r="C310" t="s">
        <v>623</v>
      </c>
      <c r="D310" t="s">
        <v>624</v>
      </c>
      <c r="E310" s="1" t="str">
        <f t="shared" si="4"/>
        <v xml:space="preserve">Rpl34 </v>
      </c>
      <c r="F310" s="21">
        <f>TTEST(H310:K310,L310:O310,2,2)</f>
        <v>0.18160716138429922</v>
      </c>
      <c r="G310" s="4">
        <v>-7.2567507148288093E-2</v>
      </c>
      <c r="H310">
        <v>148882.4</v>
      </c>
      <c r="I310">
        <v>153704.79999999999</v>
      </c>
      <c r="J310">
        <v>134104.6</v>
      </c>
      <c r="K310">
        <v>160933.79999999999</v>
      </c>
      <c r="L310">
        <v>149973.20000000001</v>
      </c>
      <c r="M310">
        <v>140207.4</v>
      </c>
      <c r="N310">
        <v>129368.8</v>
      </c>
      <c r="O310">
        <v>134708</v>
      </c>
      <c r="V310" s="14"/>
    </row>
    <row r="311" spans="3:22" x14ac:dyDescent="0.45">
      <c r="C311" t="s">
        <v>625</v>
      </c>
      <c r="D311" t="s">
        <v>626</v>
      </c>
      <c r="E311" s="1" t="str">
        <f t="shared" si="4"/>
        <v xml:space="preserve">Atp5c1 </v>
      </c>
      <c r="F311" s="21">
        <f>TTEST(H311:K311,L311:O311,2,2)</f>
        <v>0.18163333557051903</v>
      </c>
      <c r="G311" s="4">
        <v>-9.3228506705685915E-2</v>
      </c>
      <c r="H311">
        <v>100936.14</v>
      </c>
      <c r="I311">
        <v>127006</v>
      </c>
      <c r="J311">
        <v>129501</v>
      </c>
      <c r="K311">
        <v>112534.14</v>
      </c>
      <c r="L311">
        <v>101838.71</v>
      </c>
      <c r="M311">
        <v>101765.86</v>
      </c>
      <c r="N311">
        <v>109310.14</v>
      </c>
      <c r="O311">
        <v>113247.29</v>
      </c>
      <c r="V311" s="14"/>
    </row>
    <row r="312" spans="3:22" x14ac:dyDescent="0.45">
      <c r="C312" t="s">
        <v>627</v>
      </c>
      <c r="D312" t="s">
        <v>628</v>
      </c>
      <c r="E312" s="1" t="str">
        <f t="shared" si="4"/>
        <v xml:space="preserve">Slk </v>
      </c>
      <c r="F312" s="21">
        <f>TTEST(H312:K312,L312:O312,2,2)</f>
        <v>0.18180379471414798</v>
      </c>
      <c r="G312" s="4">
        <v>-8.1173075997280381E-2</v>
      </c>
      <c r="H312">
        <v>19302.43</v>
      </c>
      <c r="I312">
        <v>20053.43</v>
      </c>
      <c r="J312">
        <v>21517.57</v>
      </c>
      <c r="K312">
        <v>23461.43</v>
      </c>
      <c r="L312">
        <v>21346.43</v>
      </c>
      <c r="M312">
        <v>18993.14</v>
      </c>
      <c r="N312">
        <v>18691.71</v>
      </c>
      <c r="O312">
        <v>18457.86</v>
      </c>
      <c r="V312" s="14"/>
    </row>
    <row r="313" spans="3:22" x14ac:dyDescent="0.45">
      <c r="C313" t="s">
        <v>629</v>
      </c>
      <c r="D313" t="s">
        <v>630</v>
      </c>
      <c r="E313" s="1" t="str">
        <f t="shared" si="4"/>
        <v xml:space="preserve">Calb2 </v>
      </c>
      <c r="F313" s="21">
        <f>TTEST(H313:K313,L313:O313,2,2)</f>
        <v>0.18217808644080258</v>
      </c>
      <c r="G313" s="4">
        <v>0.10550228074932581</v>
      </c>
      <c r="H313">
        <v>70353</v>
      </c>
      <c r="I313">
        <v>74955.67</v>
      </c>
      <c r="J313">
        <v>70087</v>
      </c>
      <c r="K313">
        <v>67024.67</v>
      </c>
      <c r="L313">
        <v>70229</v>
      </c>
      <c r="M313">
        <v>69986.67</v>
      </c>
      <c r="N313">
        <v>84005.33</v>
      </c>
      <c r="O313">
        <v>87995.33</v>
      </c>
      <c r="V313" s="14"/>
    </row>
    <row r="314" spans="3:22" x14ac:dyDescent="0.45">
      <c r="C314" t="s">
        <v>631</v>
      </c>
      <c r="D314" t="s">
        <v>632</v>
      </c>
      <c r="E314" s="1" t="str">
        <f t="shared" si="4"/>
        <v xml:space="preserve">Immt </v>
      </c>
      <c r="F314" s="21">
        <f>TTEST(H314:K314,L314:O314,2,2)</f>
        <v>0.18228265126301707</v>
      </c>
      <c r="G314" s="4">
        <v>-3.9191800752516E-2</v>
      </c>
      <c r="H314">
        <v>56076.21</v>
      </c>
      <c r="I314">
        <v>52155.03</v>
      </c>
      <c r="J314">
        <v>53770.53</v>
      </c>
      <c r="K314">
        <v>53733.15</v>
      </c>
      <c r="L314">
        <v>54805.94</v>
      </c>
      <c r="M314">
        <v>49871.35</v>
      </c>
      <c r="N314">
        <v>52420.47</v>
      </c>
      <c r="O314">
        <v>50182.12</v>
      </c>
      <c r="V314" s="14"/>
    </row>
    <row r="315" spans="3:22" x14ac:dyDescent="0.45">
      <c r="C315" t="s">
        <v>633</v>
      </c>
      <c r="D315" t="s">
        <v>634</v>
      </c>
      <c r="E315" s="1" t="str">
        <f t="shared" si="4"/>
        <v xml:space="preserve">Agfg2 </v>
      </c>
      <c r="F315" s="21">
        <f>TTEST(H315:K315,L315:O315,2,2)</f>
        <v>0.1824538241954364</v>
      </c>
      <c r="G315" s="4">
        <v>0.13398956375865989</v>
      </c>
      <c r="H315">
        <v>95908</v>
      </c>
      <c r="I315">
        <v>142763</v>
      </c>
      <c r="J315">
        <v>132351</v>
      </c>
      <c r="K315">
        <v>124942</v>
      </c>
      <c r="L315">
        <v>148056</v>
      </c>
      <c r="M315">
        <v>139304</v>
      </c>
      <c r="N315">
        <v>128314</v>
      </c>
      <c r="O315">
        <v>146744</v>
      </c>
      <c r="V315" s="14"/>
    </row>
    <row r="316" spans="3:22" x14ac:dyDescent="0.45">
      <c r="C316" t="s">
        <v>635</v>
      </c>
      <c r="D316" t="s">
        <v>636</v>
      </c>
      <c r="E316" s="1" t="str">
        <f t="shared" si="4"/>
        <v xml:space="preserve">Cct3 </v>
      </c>
      <c r="F316" s="21">
        <f>TTEST(H316:K316,L316:O316,2,2)</f>
        <v>0.18285513571101916</v>
      </c>
      <c r="G316" s="4">
        <v>-5.5509630939961731E-2</v>
      </c>
      <c r="H316">
        <v>63729.71</v>
      </c>
      <c r="I316">
        <v>68601.289999999994</v>
      </c>
      <c r="J316">
        <v>66155.289999999994</v>
      </c>
      <c r="K316">
        <v>66077.710000000006</v>
      </c>
      <c r="L316">
        <v>61531.86</v>
      </c>
      <c r="M316">
        <v>57020.86</v>
      </c>
      <c r="N316">
        <v>63599.14</v>
      </c>
      <c r="O316">
        <v>67726.289999999994</v>
      </c>
      <c r="V316" s="14"/>
    </row>
    <row r="317" spans="3:22" x14ac:dyDescent="0.45">
      <c r="C317" t="s">
        <v>637</v>
      </c>
      <c r="D317" t="s">
        <v>638</v>
      </c>
      <c r="E317" s="1" t="str">
        <f t="shared" si="4"/>
        <v xml:space="preserve">Hbb-y </v>
      </c>
      <c r="F317" s="21">
        <f>TTEST(H317:K317,L317:O317,2,2)</f>
        <v>0.18318273170758018</v>
      </c>
      <c r="G317" s="4">
        <v>0.24179089968545381</v>
      </c>
      <c r="H317">
        <v>37247</v>
      </c>
      <c r="I317">
        <v>46665</v>
      </c>
      <c r="J317">
        <v>29002</v>
      </c>
      <c r="K317">
        <v>31103</v>
      </c>
      <c r="L317">
        <v>54238</v>
      </c>
      <c r="M317">
        <v>35560</v>
      </c>
      <c r="N317">
        <v>48937</v>
      </c>
      <c r="O317">
        <v>40104</v>
      </c>
      <c r="V317" s="14"/>
    </row>
    <row r="318" spans="3:22" x14ac:dyDescent="0.45">
      <c r="C318" t="s">
        <v>639</v>
      </c>
      <c r="D318" t="s">
        <v>640</v>
      </c>
      <c r="E318" s="1" t="str">
        <f t="shared" si="4"/>
        <v xml:space="preserve">Nono </v>
      </c>
      <c r="F318" s="21">
        <f>TTEST(H318:K318,L318:O318,2,2)</f>
        <v>0.18338635711781814</v>
      </c>
      <c r="G318" s="4">
        <v>-0.11552373546024902</v>
      </c>
      <c r="H318">
        <v>280018</v>
      </c>
      <c r="I318">
        <v>239000</v>
      </c>
      <c r="J318">
        <v>256472</v>
      </c>
      <c r="K318">
        <v>308521</v>
      </c>
      <c r="L318">
        <v>212974</v>
      </c>
      <c r="M318">
        <v>239741</v>
      </c>
      <c r="N318">
        <v>226495</v>
      </c>
      <c r="O318">
        <v>279572</v>
      </c>
      <c r="V318" s="14"/>
    </row>
    <row r="319" spans="3:22" x14ac:dyDescent="0.45">
      <c r="C319" t="s">
        <v>641</v>
      </c>
      <c r="D319" t="s">
        <v>642</v>
      </c>
      <c r="E319" s="1" t="str">
        <f t="shared" si="4"/>
        <v xml:space="preserve">Afg3l2 </v>
      </c>
      <c r="F319" s="21">
        <f>TTEST(H319:K319,L319:O319,2,2)</f>
        <v>0.18388454041724289</v>
      </c>
      <c r="G319" s="4">
        <v>-4.7342554862469424E-2</v>
      </c>
      <c r="H319">
        <v>91506.2</v>
      </c>
      <c r="I319">
        <v>85097.600000000006</v>
      </c>
      <c r="J319">
        <v>84246.2</v>
      </c>
      <c r="K319">
        <v>84978.4</v>
      </c>
      <c r="L319">
        <v>77144.2</v>
      </c>
      <c r="M319">
        <v>81111.199999999997</v>
      </c>
      <c r="N319">
        <v>84021.6</v>
      </c>
      <c r="O319">
        <v>87179</v>
      </c>
      <c r="V319" s="14"/>
    </row>
    <row r="320" spans="3:22" x14ac:dyDescent="0.45">
      <c r="C320" t="s">
        <v>643</v>
      </c>
      <c r="D320" t="s">
        <v>644</v>
      </c>
      <c r="E320" s="1" t="str">
        <f t="shared" si="4"/>
        <v xml:space="preserve">Psmc6 </v>
      </c>
      <c r="F320" s="21">
        <f>TTEST(H320:K320,L320:O320,2,2)</f>
        <v>0.18394280491368092</v>
      </c>
      <c r="G320" s="4">
        <v>-7.8333857230529741E-2</v>
      </c>
      <c r="H320">
        <v>150422</v>
      </c>
      <c r="I320">
        <v>123606</v>
      </c>
      <c r="J320">
        <v>130347</v>
      </c>
      <c r="K320">
        <v>130081</v>
      </c>
      <c r="L320">
        <v>112389</v>
      </c>
      <c r="M320">
        <v>127817</v>
      </c>
      <c r="N320">
        <v>122929</v>
      </c>
      <c r="O320">
        <v>129455</v>
      </c>
      <c r="V320" s="14"/>
    </row>
    <row r="321" spans="3:22" x14ac:dyDescent="0.45">
      <c r="C321" t="s">
        <v>645</v>
      </c>
      <c r="D321" t="s">
        <v>646</v>
      </c>
      <c r="E321" s="1" t="str">
        <f t="shared" si="4"/>
        <v xml:space="preserve">Pin1 </v>
      </c>
      <c r="F321" s="21">
        <f>TTEST(H321:K321,L321:O321,2,2)</f>
        <v>0.18535633611567287</v>
      </c>
      <c r="G321" s="4">
        <v>-7.8591426389848382E-2</v>
      </c>
      <c r="H321">
        <v>53725</v>
      </c>
      <c r="I321">
        <v>48284</v>
      </c>
      <c r="J321">
        <v>46193.5</v>
      </c>
      <c r="K321">
        <v>44318.5</v>
      </c>
      <c r="L321">
        <v>48845.5</v>
      </c>
      <c r="M321">
        <v>43160.75</v>
      </c>
      <c r="N321">
        <v>42794.5</v>
      </c>
      <c r="O321">
        <v>42589.75</v>
      </c>
      <c r="V321" s="14"/>
    </row>
    <row r="322" spans="3:22" x14ac:dyDescent="0.45">
      <c r="C322" t="s">
        <v>647</v>
      </c>
      <c r="D322" t="s">
        <v>648</v>
      </c>
      <c r="E322" s="1" t="str">
        <f t="shared" si="4"/>
        <v xml:space="preserve">Tjp1 </v>
      </c>
      <c r="F322" s="21">
        <f>TTEST(H322:K322,L322:O322,2,2)</f>
        <v>0.18574388985283125</v>
      </c>
      <c r="G322" s="4">
        <v>0.16141974494488998</v>
      </c>
      <c r="H322">
        <v>35361.67</v>
      </c>
      <c r="I322">
        <v>28033.67</v>
      </c>
      <c r="J322">
        <v>36811.33</v>
      </c>
      <c r="K322">
        <v>29065</v>
      </c>
      <c r="L322">
        <v>32090.67</v>
      </c>
      <c r="M322">
        <v>44019.67</v>
      </c>
      <c r="N322">
        <v>39811.33</v>
      </c>
      <c r="O322">
        <v>34217</v>
      </c>
      <c r="V322" s="14"/>
    </row>
    <row r="323" spans="3:22" x14ac:dyDescent="0.45">
      <c r="C323" t="s">
        <v>649</v>
      </c>
      <c r="D323" t="s">
        <v>650</v>
      </c>
      <c r="E323" s="1" t="str">
        <f t="shared" si="4"/>
        <v xml:space="preserve">Mpp6 </v>
      </c>
      <c r="F323" s="21">
        <f>TTEST(H323:K323,L323:O323,2,2)</f>
        <v>0.18617579759810382</v>
      </c>
      <c r="G323" s="4">
        <v>8.6451687348850184E-2</v>
      </c>
      <c r="H323">
        <v>50606</v>
      </c>
      <c r="I323">
        <v>48653</v>
      </c>
      <c r="J323">
        <v>51331</v>
      </c>
      <c r="K323">
        <v>57399</v>
      </c>
      <c r="L323">
        <v>53874</v>
      </c>
      <c r="M323">
        <v>53541</v>
      </c>
      <c r="N323">
        <v>63463</v>
      </c>
      <c r="O323">
        <v>55092</v>
      </c>
      <c r="V323" s="14"/>
    </row>
    <row r="324" spans="3:22" x14ac:dyDescent="0.45">
      <c r="C324" t="s">
        <v>651</v>
      </c>
      <c r="D324" t="s">
        <v>652</v>
      </c>
      <c r="E324" s="1" t="str">
        <f t="shared" si="4"/>
        <v xml:space="preserve">Ppt1 </v>
      </c>
      <c r="F324" s="21">
        <f>TTEST(H324:K324,L324:O324,2,2)</f>
        <v>0.1889892395140905</v>
      </c>
      <c r="G324" s="4">
        <v>-9.0487003882615102E-2</v>
      </c>
      <c r="H324">
        <v>136338.5</v>
      </c>
      <c r="I324">
        <v>177265</v>
      </c>
      <c r="J324">
        <v>156795.5</v>
      </c>
      <c r="K324">
        <v>166156.5</v>
      </c>
      <c r="L324">
        <v>140269.5</v>
      </c>
      <c r="M324">
        <v>136035.5</v>
      </c>
      <c r="N324">
        <v>146420</v>
      </c>
      <c r="O324">
        <v>156230.5</v>
      </c>
      <c r="V324" s="14"/>
    </row>
    <row r="325" spans="3:22" x14ac:dyDescent="0.45">
      <c r="C325" t="s">
        <v>653</v>
      </c>
      <c r="D325" t="s">
        <v>654</v>
      </c>
      <c r="E325" s="1" t="str">
        <f t="shared" ref="E325:E388" si="5">IFERROR(MID(D325,FIND("GN=",D325)+3,IFERROR(FIND("PE=",D325)-3-FIND("GN=",D325),7)),"")</f>
        <v xml:space="preserve">Vapb </v>
      </c>
      <c r="F325" s="21">
        <f>TTEST(H325:K325,L325:O325,2,2)</f>
        <v>0.18913722967683649</v>
      </c>
      <c r="G325" s="4">
        <v>-7.4000511126935647E-2</v>
      </c>
      <c r="H325">
        <v>100756.5</v>
      </c>
      <c r="I325">
        <v>105875.5</v>
      </c>
      <c r="J325">
        <v>108124.5</v>
      </c>
      <c r="K325">
        <v>88274.5</v>
      </c>
      <c r="L325">
        <v>92270.5</v>
      </c>
      <c r="M325">
        <v>92974</v>
      </c>
      <c r="N325">
        <v>99717.5</v>
      </c>
      <c r="O325">
        <v>88244.5</v>
      </c>
      <c r="V325" s="14"/>
    </row>
    <row r="326" spans="3:22" x14ac:dyDescent="0.45">
      <c r="C326" t="s">
        <v>655</v>
      </c>
      <c r="D326" t="s">
        <v>656</v>
      </c>
      <c r="E326" s="1" t="str">
        <f t="shared" si="5"/>
        <v xml:space="preserve">Erlin2 </v>
      </c>
      <c r="F326" s="21">
        <f>TTEST(H326:K326,L326:O326,2,2)</f>
        <v>0.19002228195718304</v>
      </c>
      <c r="G326" s="4">
        <v>6.1477915658396769E-2</v>
      </c>
      <c r="H326">
        <v>67626.8</v>
      </c>
      <c r="I326">
        <v>65238.400000000001</v>
      </c>
      <c r="J326">
        <v>61779.4</v>
      </c>
      <c r="K326">
        <v>60826</v>
      </c>
      <c r="L326">
        <v>63563.6</v>
      </c>
      <c r="M326">
        <v>66133.600000000006</v>
      </c>
      <c r="N326">
        <v>67813.600000000006</v>
      </c>
      <c r="O326">
        <v>73665.600000000006</v>
      </c>
      <c r="V326" s="14"/>
    </row>
    <row r="327" spans="3:22" x14ac:dyDescent="0.45">
      <c r="C327" t="s">
        <v>657</v>
      </c>
      <c r="D327" t="s">
        <v>658</v>
      </c>
      <c r="E327" s="1" t="str">
        <f t="shared" si="5"/>
        <v xml:space="preserve">Clasp2 </v>
      </c>
      <c r="F327" s="21">
        <f>TTEST(H327:K327,L327:O327,2,2)</f>
        <v>0.19022560585449635</v>
      </c>
      <c r="G327" s="4">
        <v>-7.5433158614725743E-2</v>
      </c>
      <c r="H327">
        <v>87167.83</v>
      </c>
      <c r="I327">
        <v>91326.83</v>
      </c>
      <c r="J327">
        <v>78830.83</v>
      </c>
      <c r="K327">
        <v>78673.83</v>
      </c>
      <c r="L327">
        <v>77067.83</v>
      </c>
      <c r="M327">
        <v>81199.5</v>
      </c>
      <c r="N327">
        <v>82711</v>
      </c>
      <c r="O327">
        <v>69675.5</v>
      </c>
      <c r="V327" s="14"/>
    </row>
    <row r="328" spans="3:22" x14ac:dyDescent="0.45">
      <c r="C328" t="s">
        <v>659</v>
      </c>
      <c r="D328" t="s">
        <v>660</v>
      </c>
      <c r="E328" s="1" t="str">
        <f t="shared" si="5"/>
        <v xml:space="preserve">Hp1bp3 </v>
      </c>
      <c r="F328" s="21">
        <f>TTEST(H328:K328,L328:O328,2,2)</f>
        <v>0.19284162372975458</v>
      </c>
      <c r="G328" s="4">
        <v>7.363910793541395E-2</v>
      </c>
      <c r="H328">
        <v>70167</v>
      </c>
      <c r="I328">
        <v>66802.2</v>
      </c>
      <c r="J328">
        <v>64281</v>
      </c>
      <c r="K328">
        <v>60515.6</v>
      </c>
      <c r="L328">
        <v>66625.399999999994</v>
      </c>
      <c r="M328">
        <v>74760.600000000006</v>
      </c>
      <c r="N328">
        <v>65036</v>
      </c>
      <c r="O328">
        <v>74620</v>
      </c>
      <c r="V328" s="14"/>
    </row>
    <row r="329" spans="3:22" x14ac:dyDescent="0.45">
      <c r="C329" t="s">
        <v>661</v>
      </c>
      <c r="D329" t="s">
        <v>662</v>
      </c>
      <c r="E329" s="1" t="str">
        <f t="shared" si="5"/>
        <v xml:space="preserve">Sri </v>
      </c>
      <c r="F329" s="21">
        <f>TTEST(H329:K329,L329:O329,2,2)</f>
        <v>0.19301534020618999</v>
      </c>
      <c r="G329" s="4">
        <v>9.8707052013013274E-2</v>
      </c>
      <c r="H329">
        <v>37758</v>
      </c>
      <c r="I329">
        <v>31709.5</v>
      </c>
      <c r="J329">
        <v>30403.5</v>
      </c>
      <c r="K329">
        <v>37373.5</v>
      </c>
      <c r="L329">
        <v>35265</v>
      </c>
      <c r="M329">
        <v>35723.5</v>
      </c>
      <c r="N329">
        <v>39120</v>
      </c>
      <c r="O329">
        <v>40683</v>
      </c>
      <c r="V329" s="14"/>
    </row>
    <row r="330" spans="3:22" x14ac:dyDescent="0.45">
      <c r="C330" t="s">
        <v>663</v>
      </c>
      <c r="D330" t="s">
        <v>664</v>
      </c>
      <c r="E330" s="1" t="str">
        <f t="shared" si="5"/>
        <v xml:space="preserve">Ppp1r9b </v>
      </c>
      <c r="F330" s="21">
        <f>TTEST(H330:K330,L330:O330,2,2)</f>
        <v>0.19333544602476993</v>
      </c>
      <c r="G330" s="4">
        <v>-6.3451698010487376E-2</v>
      </c>
      <c r="H330">
        <v>128864</v>
      </c>
      <c r="I330">
        <v>129627.14</v>
      </c>
      <c r="J330">
        <v>117931</v>
      </c>
      <c r="K330">
        <v>126097.43</v>
      </c>
      <c r="L330">
        <v>131603.14000000001</v>
      </c>
      <c r="M330">
        <v>115548.29</v>
      </c>
      <c r="N330">
        <v>112264.71</v>
      </c>
      <c r="O330">
        <v>111217.71</v>
      </c>
      <c r="V330" s="14"/>
    </row>
    <row r="331" spans="3:22" x14ac:dyDescent="0.45">
      <c r="C331" t="s">
        <v>665</v>
      </c>
      <c r="D331" t="s">
        <v>666</v>
      </c>
      <c r="E331" s="1" t="str">
        <f t="shared" si="5"/>
        <v xml:space="preserve">Camk1d </v>
      </c>
      <c r="F331" s="21">
        <f>TTEST(H331:K331,L331:O331,2,2)</f>
        <v>0.19346826294813704</v>
      </c>
      <c r="G331" s="4">
        <v>0.14447935868588335</v>
      </c>
      <c r="H331">
        <v>38471</v>
      </c>
      <c r="I331">
        <v>29361</v>
      </c>
      <c r="J331">
        <v>38962</v>
      </c>
      <c r="K331">
        <v>45643</v>
      </c>
      <c r="L331">
        <v>41316</v>
      </c>
      <c r="M331">
        <v>45279</v>
      </c>
      <c r="N331">
        <v>47626</v>
      </c>
      <c r="O331">
        <v>40240</v>
      </c>
      <c r="V331" s="14"/>
    </row>
    <row r="332" spans="3:22" x14ac:dyDescent="0.45">
      <c r="C332" t="s">
        <v>667</v>
      </c>
      <c r="D332" t="s">
        <v>668</v>
      </c>
      <c r="E332" s="1" t="str">
        <f t="shared" si="5"/>
        <v xml:space="preserve">Atp5i </v>
      </c>
      <c r="F332" s="21">
        <f>TTEST(H332:K332,L332:O332,2,2)</f>
        <v>0.19386677265409716</v>
      </c>
      <c r="G332" s="4">
        <v>-7.2252170666940854E-2</v>
      </c>
      <c r="H332">
        <v>118117.67</v>
      </c>
      <c r="I332">
        <v>125326</v>
      </c>
      <c r="J332">
        <v>107821</v>
      </c>
      <c r="K332">
        <v>117685.67</v>
      </c>
      <c r="L332">
        <v>97208</v>
      </c>
      <c r="M332">
        <v>117434.33</v>
      </c>
      <c r="N332">
        <v>106062.33</v>
      </c>
      <c r="O332">
        <v>114363</v>
      </c>
      <c r="V332" s="14"/>
    </row>
    <row r="333" spans="3:22" x14ac:dyDescent="0.45">
      <c r="C333" t="s">
        <v>669</v>
      </c>
      <c r="D333" t="s">
        <v>670</v>
      </c>
      <c r="E333" s="1" t="str">
        <f t="shared" si="5"/>
        <v xml:space="preserve">Sept11 </v>
      </c>
      <c r="F333" s="21">
        <f>TTEST(H333:K333,L333:O333,2,2)</f>
        <v>0.19387397386561439</v>
      </c>
      <c r="G333" s="4">
        <v>-4.2834182687044975E-2</v>
      </c>
      <c r="H333">
        <v>166115</v>
      </c>
      <c r="I333">
        <v>162319.76999999999</v>
      </c>
      <c r="J333">
        <v>171675.85</v>
      </c>
      <c r="K333">
        <v>166515.85</v>
      </c>
      <c r="L333">
        <v>159531.54</v>
      </c>
      <c r="M333">
        <v>149237.38</v>
      </c>
      <c r="N333">
        <v>158205.15</v>
      </c>
      <c r="O333">
        <v>171098</v>
      </c>
      <c r="V333" s="14"/>
    </row>
    <row r="334" spans="3:22" x14ac:dyDescent="0.45">
      <c r="C334" t="s">
        <v>671</v>
      </c>
      <c r="D334" t="s">
        <v>672</v>
      </c>
      <c r="E334" s="1" t="str">
        <f t="shared" si="5"/>
        <v xml:space="preserve">Nutf2 </v>
      </c>
      <c r="F334" s="21">
        <f>TTEST(H334:K334,L334:O334,2,2)</f>
        <v>0.19438186369291638</v>
      </c>
      <c r="G334" s="4">
        <v>0.21322469722636594</v>
      </c>
      <c r="H334">
        <v>33039</v>
      </c>
      <c r="I334">
        <v>42314</v>
      </c>
      <c r="J334">
        <v>35590</v>
      </c>
      <c r="K334">
        <v>47261</v>
      </c>
      <c r="L334">
        <v>35927</v>
      </c>
      <c r="M334">
        <v>44703</v>
      </c>
      <c r="N334">
        <v>54946</v>
      </c>
      <c r="O334">
        <v>56361</v>
      </c>
      <c r="V334" s="14"/>
    </row>
    <row r="335" spans="3:22" x14ac:dyDescent="0.45">
      <c r="C335" t="s">
        <v>673</v>
      </c>
      <c r="D335" t="s">
        <v>674</v>
      </c>
      <c r="E335" s="1" t="str">
        <f t="shared" si="5"/>
        <v xml:space="preserve">Ppp1r1a </v>
      </c>
      <c r="F335" s="21">
        <f>TTEST(H335:K335,L335:O335,2,2)</f>
        <v>0.19484006591323461</v>
      </c>
      <c r="G335" s="4">
        <v>0.19234289510973104</v>
      </c>
      <c r="H335">
        <v>8486.75</v>
      </c>
      <c r="I335">
        <v>7839.25</v>
      </c>
      <c r="J335">
        <v>10986.25</v>
      </c>
      <c r="K335">
        <v>9562</v>
      </c>
      <c r="L335">
        <v>9159</v>
      </c>
      <c r="M335">
        <v>11314.5</v>
      </c>
      <c r="N335">
        <v>13675.25</v>
      </c>
      <c r="O335">
        <v>9818</v>
      </c>
      <c r="V335" s="14"/>
    </row>
    <row r="336" spans="3:22" x14ac:dyDescent="0.45">
      <c r="C336" t="s">
        <v>675</v>
      </c>
      <c r="D336" t="s">
        <v>676</v>
      </c>
      <c r="E336" s="1" t="str">
        <f t="shared" si="5"/>
        <v xml:space="preserve">Dnaja3 </v>
      </c>
      <c r="F336" s="21">
        <f>TTEST(H336:K336,L336:O336,2,2)</f>
        <v>0.19581624766815725</v>
      </c>
      <c r="G336" s="4">
        <v>-7.8705670470115896E-2</v>
      </c>
      <c r="H336">
        <v>38519</v>
      </c>
      <c r="I336">
        <v>41903</v>
      </c>
      <c r="J336">
        <v>41227</v>
      </c>
      <c r="K336">
        <v>45480</v>
      </c>
      <c r="L336">
        <v>34492</v>
      </c>
      <c r="M336">
        <v>38493</v>
      </c>
      <c r="N336">
        <v>43005</v>
      </c>
      <c r="O336">
        <v>37985</v>
      </c>
      <c r="V336" s="14"/>
    </row>
    <row r="337" spans="3:22" x14ac:dyDescent="0.45">
      <c r="C337" t="s">
        <v>677</v>
      </c>
      <c r="D337" t="s">
        <v>678</v>
      </c>
      <c r="E337" s="1" t="str">
        <f t="shared" si="5"/>
        <v xml:space="preserve">Actn3 </v>
      </c>
      <c r="F337" s="21">
        <f>TTEST(H337:K337,L337:O337,2,2)</f>
        <v>0.19646771273675878</v>
      </c>
      <c r="G337" s="4">
        <v>3.7497732374116306E-2</v>
      </c>
      <c r="H337">
        <v>269441</v>
      </c>
      <c r="I337">
        <v>276710</v>
      </c>
      <c r="J337">
        <v>279458</v>
      </c>
      <c r="K337">
        <v>282378</v>
      </c>
      <c r="L337">
        <v>285743</v>
      </c>
      <c r="M337">
        <v>285245</v>
      </c>
      <c r="N337">
        <v>273356</v>
      </c>
      <c r="O337">
        <v>305190</v>
      </c>
      <c r="V337" s="14"/>
    </row>
    <row r="338" spans="3:22" x14ac:dyDescent="0.45">
      <c r="C338" t="s">
        <v>679</v>
      </c>
      <c r="D338" t="s">
        <v>680</v>
      </c>
      <c r="E338" s="1" t="str">
        <f t="shared" si="5"/>
        <v xml:space="preserve">Canx </v>
      </c>
      <c r="F338" s="21">
        <f>TTEST(H338:K338,L338:O338,2,2)</f>
        <v>0.19794536734763327</v>
      </c>
      <c r="G338" s="4">
        <v>-0.12925739953057491</v>
      </c>
      <c r="H338">
        <v>89303</v>
      </c>
      <c r="I338">
        <v>133961</v>
      </c>
      <c r="J338">
        <v>111090</v>
      </c>
      <c r="K338">
        <v>105226.25</v>
      </c>
      <c r="L338">
        <v>96333</v>
      </c>
      <c r="M338">
        <v>95174</v>
      </c>
      <c r="N338">
        <v>87605.5</v>
      </c>
      <c r="O338">
        <v>103648.75</v>
      </c>
      <c r="V338" s="14"/>
    </row>
    <row r="339" spans="3:22" x14ac:dyDescent="0.45">
      <c r="C339" t="s">
        <v>681</v>
      </c>
      <c r="D339" t="s">
        <v>682</v>
      </c>
      <c r="E339" s="1" t="str">
        <f t="shared" si="5"/>
        <v xml:space="preserve">Hbb-b1 </v>
      </c>
      <c r="F339" s="21">
        <f>TTEST(H339:K339,L339:O339,2,2)</f>
        <v>0.19799834589358023</v>
      </c>
      <c r="G339" s="4">
        <v>0.11277983798677371</v>
      </c>
      <c r="H339">
        <v>69071.759999999995</v>
      </c>
      <c r="I339">
        <v>84050.62</v>
      </c>
      <c r="J339">
        <v>60462.1</v>
      </c>
      <c r="K339">
        <v>71979.86</v>
      </c>
      <c r="L339">
        <v>83338.289999999994</v>
      </c>
      <c r="M339">
        <v>73658.899999999994</v>
      </c>
      <c r="N339">
        <v>76167.67</v>
      </c>
      <c r="O339">
        <v>84605.38</v>
      </c>
      <c r="V339" s="14"/>
    </row>
    <row r="340" spans="3:22" x14ac:dyDescent="0.45">
      <c r="C340" t="s">
        <v>683</v>
      </c>
      <c r="D340" t="s">
        <v>684</v>
      </c>
      <c r="E340" s="1" t="str">
        <f t="shared" si="5"/>
        <v xml:space="preserve">Diras2 </v>
      </c>
      <c r="F340" s="21">
        <f>TTEST(H340:K340,L340:O340,2,2)</f>
        <v>0.1982904579289172</v>
      </c>
      <c r="G340" s="4">
        <v>0.10616599858523933</v>
      </c>
      <c r="H340">
        <v>9113</v>
      </c>
      <c r="I340">
        <v>7406</v>
      </c>
      <c r="J340">
        <v>8773</v>
      </c>
      <c r="K340">
        <v>8636</v>
      </c>
      <c r="L340">
        <v>9226</v>
      </c>
      <c r="M340">
        <v>9957</v>
      </c>
      <c r="N340">
        <v>10302</v>
      </c>
      <c r="O340">
        <v>8045</v>
      </c>
      <c r="V340" s="14"/>
    </row>
    <row r="341" spans="3:22" x14ac:dyDescent="0.45">
      <c r="C341" t="s">
        <v>685</v>
      </c>
      <c r="D341" t="s">
        <v>686</v>
      </c>
      <c r="E341" s="1" t="str">
        <f t="shared" si="5"/>
        <v xml:space="preserve">Lrrfip2 </v>
      </c>
      <c r="F341" s="21">
        <f>TTEST(H341:K341,L341:O341,2,2)</f>
        <v>0.19836531262498863</v>
      </c>
      <c r="G341" s="4">
        <v>0.14613351661389168</v>
      </c>
      <c r="H341">
        <v>27935</v>
      </c>
      <c r="I341">
        <v>26922</v>
      </c>
      <c r="J341">
        <v>30824</v>
      </c>
      <c r="K341">
        <v>36536</v>
      </c>
      <c r="L341">
        <v>34633</v>
      </c>
      <c r="M341">
        <v>41183</v>
      </c>
      <c r="N341">
        <v>30769</v>
      </c>
      <c r="O341">
        <v>33492</v>
      </c>
      <c r="V341" s="14"/>
    </row>
    <row r="342" spans="3:22" x14ac:dyDescent="0.45">
      <c r="C342" t="s">
        <v>687</v>
      </c>
      <c r="D342" t="s">
        <v>688</v>
      </c>
      <c r="E342" s="1" t="str">
        <f t="shared" si="5"/>
        <v xml:space="preserve">Aip </v>
      </c>
      <c r="F342" s="21">
        <f>TTEST(H342:K342,L342:O342,2,2)</f>
        <v>0.1983700329927508</v>
      </c>
      <c r="G342" s="4">
        <v>0.13826396663844925</v>
      </c>
      <c r="H342">
        <v>59620</v>
      </c>
      <c r="I342">
        <v>63381</v>
      </c>
      <c r="J342">
        <v>53245</v>
      </c>
      <c r="K342">
        <v>80097</v>
      </c>
      <c r="L342">
        <v>73002</v>
      </c>
      <c r="M342">
        <v>68661</v>
      </c>
      <c r="N342">
        <v>71248</v>
      </c>
      <c r="O342">
        <v>78875</v>
      </c>
      <c r="V342" s="14"/>
    </row>
    <row r="343" spans="3:22" x14ac:dyDescent="0.45">
      <c r="C343" t="s">
        <v>689</v>
      </c>
      <c r="D343" t="s">
        <v>690</v>
      </c>
      <c r="E343" s="1" t="str">
        <f t="shared" si="5"/>
        <v xml:space="preserve">Psmb7 </v>
      </c>
      <c r="F343" s="21">
        <f>TTEST(H343:K343,L343:O343,2,2)</f>
        <v>0.19901582549455535</v>
      </c>
      <c r="G343" s="4">
        <v>-9.6333021829516016E-2</v>
      </c>
      <c r="H343">
        <v>56951.5</v>
      </c>
      <c r="I343">
        <v>49424</v>
      </c>
      <c r="J343">
        <v>57132.5</v>
      </c>
      <c r="K343">
        <v>59870.75</v>
      </c>
      <c r="L343">
        <v>50681.75</v>
      </c>
      <c r="M343">
        <v>58507</v>
      </c>
      <c r="N343">
        <v>48279</v>
      </c>
      <c r="O343">
        <v>44392.25</v>
      </c>
      <c r="V343" s="14"/>
    </row>
    <row r="344" spans="3:22" x14ac:dyDescent="0.45">
      <c r="C344" t="s">
        <v>691</v>
      </c>
      <c r="D344" t="s">
        <v>692</v>
      </c>
      <c r="E344" s="1" t="str">
        <f t="shared" si="5"/>
        <v xml:space="preserve">Sfn </v>
      </c>
      <c r="F344" s="21">
        <f>TTEST(H344:K344,L344:O344,2,2)</f>
        <v>0.19904411942259129</v>
      </c>
      <c r="G344" s="4">
        <v>-0.16655868808616173</v>
      </c>
      <c r="H344">
        <v>231275</v>
      </c>
      <c r="I344">
        <v>205455</v>
      </c>
      <c r="J344">
        <v>141332</v>
      </c>
      <c r="K344">
        <v>193696</v>
      </c>
      <c r="L344">
        <v>191163</v>
      </c>
      <c r="M344">
        <v>156305</v>
      </c>
      <c r="N344">
        <v>134042</v>
      </c>
      <c r="O344">
        <v>161705</v>
      </c>
      <c r="V344" s="14"/>
    </row>
    <row r="345" spans="3:22" x14ac:dyDescent="0.45">
      <c r="C345" t="s">
        <v>693</v>
      </c>
      <c r="D345" t="s">
        <v>694</v>
      </c>
      <c r="E345" s="1" t="str">
        <f t="shared" si="5"/>
        <v xml:space="preserve">Uba2 </v>
      </c>
      <c r="F345" s="21">
        <f>TTEST(H345:K345,L345:O345,2,2)</f>
        <v>0.19907332171214959</v>
      </c>
      <c r="G345" s="4">
        <v>5.9192268429935212E-2</v>
      </c>
      <c r="H345">
        <v>46883</v>
      </c>
      <c r="I345">
        <v>45326.5</v>
      </c>
      <c r="J345">
        <v>51397</v>
      </c>
      <c r="K345">
        <v>51334.5</v>
      </c>
      <c r="L345">
        <v>53117</v>
      </c>
      <c r="M345">
        <v>54349.5</v>
      </c>
      <c r="N345">
        <v>49042</v>
      </c>
      <c r="O345">
        <v>49971.5</v>
      </c>
      <c r="V345" s="14"/>
    </row>
    <row r="346" spans="3:22" x14ac:dyDescent="0.45">
      <c r="C346" t="s">
        <v>695</v>
      </c>
      <c r="D346" t="s">
        <v>696</v>
      </c>
      <c r="E346" s="1" t="str">
        <f t="shared" si="5"/>
        <v xml:space="preserve">Ywhae </v>
      </c>
      <c r="F346" s="21">
        <f>TTEST(H346:K346,L346:O346,2,2)</f>
        <v>0.19914410510659908</v>
      </c>
      <c r="G346" s="4">
        <v>3.5552310878079085E-2</v>
      </c>
      <c r="H346">
        <v>62909</v>
      </c>
      <c r="I346">
        <v>57305.55</v>
      </c>
      <c r="J346">
        <v>56678.18</v>
      </c>
      <c r="K346">
        <v>58104.09</v>
      </c>
      <c r="L346">
        <v>60214.14</v>
      </c>
      <c r="M346">
        <v>61232.09</v>
      </c>
      <c r="N346">
        <v>60462.77</v>
      </c>
      <c r="O346">
        <v>61442.5</v>
      </c>
      <c r="V346" s="14"/>
    </row>
    <row r="347" spans="3:22" x14ac:dyDescent="0.45">
      <c r="C347" t="s">
        <v>697</v>
      </c>
      <c r="D347" t="s">
        <v>698</v>
      </c>
      <c r="E347" s="1" t="str">
        <f t="shared" si="5"/>
        <v xml:space="preserve">Ddah1 </v>
      </c>
      <c r="F347" s="21">
        <f>TTEST(H347:K347,L347:O347,2,2)</f>
        <v>0.200201549316324</v>
      </c>
      <c r="G347" s="4">
        <v>9.7416236956438987E-2</v>
      </c>
      <c r="H347">
        <v>51490.36</v>
      </c>
      <c r="I347">
        <v>50029.71</v>
      </c>
      <c r="J347">
        <v>63580</v>
      </c>
      <c r="K347">
        <v>54105.79</v>
      </c>
      <c r="L347">
        <v>60665.57</v>
      </c>
      <c r="M347">
        <v>64957.5</v>
      </c>
      <c r="N347">
        <v>54629.5</v>
      </c>
      <c r="O347">
        <v>60307.5</v>
      </c>
      <c r="V347" s="14"/>
    </row>
    <row r="348" spans="3:22" x14ac:dyDescent="0.45">
      <c r="C348" t="s">
        <v>699</v>
      </c>
      <c r="D348" t="s">
        <v>700</v>
      </c>
      <c r="E348" s="1" t="str">
        <f t="shared" si="5"/>
        <v xml:space="preserve">Pdia3 </v>
      </c>
      <c r="F348" s="21">
        <f>TTEST(H348:K348,L348:O348,2,2)</f>
        <v>0.20029781892602302</v>
      </c>
      <c r="G348" s="4">
        <v>-4.4172471400288162E-2</v>
      </c>
      <c r="H348">
        <v>103775</v>
      </c>
      <c r="I348">
        <v>95269.86</v>
      </c>
      <c r="J348">
        <v>91370.31</v>
      </c>
      <c r="K348">
        <v>96102.71</v>
      </c>
      <c r="L348">
        <v>90827.71</v>
      </c>
      <c r="M348">
        <v>95698.86</v>
      </c>
      <c r="N348">
        <v>89260.37</v>
      </c>
      <c r="O348">
        <v>93657.49</v>
      </c>
      <c r="V348" s="14"/>
    </row>
    <row r="349" spans="3:22" x14ac:dyDescent="0.45">
      <c r="C349" t="s">
        <v>701</v>
      </c>
      <c r="D349" t="s">
        <v>702</v>
      </c>
      <c r="E349" s="1" t="str">
        <f t="shared" si="5"/>
        <v xml:space="preserve">Iqgap2 </v>
      </c>
      <c r="F349" s="21">
        <f>TTEST(H349:K349,L349:O349,2,2)</f>
        <v>0.20040001447589353</v>
      </c>
      <c r="G349" s="4">
        <v>-9.8232258494070496E-2</v>
      </c>
      <c r="H349">
        <v>29572.33</v>
      </c>
      <c r="I349">
        <v>26522</v>
      </c>
      <c r="J349">
        <v>26448.67</v>
      </c>
      <c r="K349">
        <v>28900.33</v>
      </c>
      <c r="L349">
        <v>28004</v>
      </c>
      <c r="M349">
        <v>22966.33</v>
      </c>
      <c r="N349">
        <v>21413</v>
      </c>
      <c r="O349">
        <v>28112.67</v>
      </c>
      <c r="V349" s="14"/>
    </row>
    <row r="350" spans="3:22" x14ac:dyDescent="0.45">
      <c r="C350" t="s">
        <v>703</v>
      </c>
      <c r="D350" t="s">
        <v>704</v>
      </c>
      <c r="E350" s="1" t="str">
        <f t="shared" si="5"/>
        <v xml:space="preserve">Dcc </v>
      </c>
      <c r="F350" s="21">
        <f>TTEST(H350:K350,L350:O350,2,2)</f>
        <v>0.20108493842655395</v>
      </c>
      <c r="G350" s="4">
        <v>0.14088080710445236</v>
      </c>
      <c r="H350">
        <v>3963</v>
      </c>
      <c r="I350">
        <v>4188</v>
      </c>
      <c r="J350">
        <v>5123</v>
      </c>
      <c r="K350">
        <v>3279</v>
      </c>
      <c r="L350">
        <v>4640</v>
      </c>
      <c r="M350">
        <v>4779</v>
      </c>
      <c r="N350">
        <v>5070</v>
      </c>
      <c r="O350">
        <v>4396</v>
      </c>
      <c r="V350" s="14"/>
    </row>
    <row r="351" spans="3:22" x14ac:dyDescent="0.45">
      <c r="C351" t="s">
        <v>705</v>
      </c>
      <c r="D351" t="s">
        <v>706</v>
      </c>
      <c r="E351" s="1" t="str">
        <f t="shared" si="5"/>
        <v xml:space="preserve">Eprs </v>
      </c>
      <c r="F351" s="21">
        <f>TTEST(H351:K351,L351:O351,2,2)</f>
        <v>0.20188836933637216</v>
      </c>
      <c r="G351" s="4">
        <v>0.10178845983247801</v>
      </c>
      <c r="H351">
        <v>102538.67</v>
      </c>
      <c r="I351">
        <v>98513.67</v>
      </c>
      <c r="J351">
        <v>90255.83</v>
      </c>
      <c r="K351">
        <v>98947.17</v>
      </c>
      <c r="L351">
        <v>97840.83</v>
      </c>
      <c r="M351">
        <v>95656.5</v>
      </c>
      <c r="N351">
        <v>114291</v>
      </c>
      <c r="O351">
        <v>122190.5</v>
      </c>
      <c r="V351" s="14"/>
    </row>
    <row r="352" spans="3:22" x14ac:dyDescent="0.45">
      <c r="C352" t="s">
        <v>707</v>
      </c>
      <c r="D352" t="s">
        <v>708</v>
      </c>
      <c r="E352" s="1" t="str">
        <f t="shared" si="5"/>
        <v xml:space="preserve">Rpl35a </v>
      </c>
      <c r="F352" s="21">
        <f>TTEST(H352:K352,L352:O352,2,2)</f>
        <v>0.20214455638258244</v>
      </c>
      <c r="G352" s="4">
        <v>-4.6598934924651586E-2</v>
      </c>
      <c r="H352">
        <v>54462.75</v>
      </c>
      <c r="I352">
        <v>59248.5</v>
      </c>
      <c r="J352">
        <v>58542.5</v>
      </c>
      <c r="K352">
        <v>59420</v>
      </c>
      <c r="L352">
        <v>50995.25</v>
      </c>
      <c r="M352">
        <v>55769</v>
      </c>
      <c r="N352">
        <v>57887.75</v>
      </c>
      <c r="O352">
        <v>56226</v>
      </c>
      <c r="V352" s="14"/>
    </row>
    <row r="353" spans="3:22" x14ac:dyDescent="0.45">
      <c r="C353" t="s">
        <v>709</v>
      </c>
      <c r="D353" t="s">
        <v>710</v>
      </c>
      <c r="E353" s="1" t="str">
        <f t="shared" si="5"/>
        <v xml:space="preserve">Nos1 </v>
      </c>
      <c r="F353" s="21">
        <f>TTEST(H353:K353,L353:O353,2,2)</f>
        <v>0.20219274424301023</v>
      </c>
      <c r="G353" s="4">
        <v>0.14721593649144935</v>
      </c>
      <c r="H353">
        <v>31571</v>
      </c>
      <c r="I353">
        <v>42867</v>
      </c>
      <c r="J353">
        <v>46184</v>
      </c>
      <c r="K353">
        <v>41120</v>
      </c>
      <c r="L353">
        <v>51714</v>
      </c>
      <c r="M353">
        <v>39054</v>
      </c>
      <c r="N353">
        <v>49016</v>
      </c>
      <c r="O353">
        <v>45769</v>
      </c>
      <c r="V353" s="14"/>
    </row>
    <row r="354" spans="3:22" x14ac:dyDescent="0.45">
      <c r="C354" t="s">
        <v>711</v>
      </c>
      <c r="D354" t="s">
        <v>712</v>
      </c>
      <c r="E354" s="1" t="str">
        <f t="shared" si="5"/>
        <v xml:space="preserve">Ehd3 </v>
      </c>
      <c r="F354" s="21">
        <f>TTEST(H354:K354,L354:O354,2,2)</f>
        <v>0.20223905053972574</v>
      </c>
      <c r="G354" s="4">
        <v>4.0477405304767407E-2</v>
      </c>
      <c r="H354">
        <v>89733.25</v>
      </c>
      <c r="I354">
        <v>83503</v>
      </c>
      <c r="J354">
        <v>83939.75</v>
      </c>
      <c r="K354">
        <v>84514.38</v>
      </c>
      <c r="L354">
        <v>84210.25</v>
      </c>
      <c r="M354">
        <v>88550.25</v>
      </c>
      <c r="N354">
        <v>93649.62</v>
      </c>
      <c r="O354">
        <v>89111</v>
      </c>
      <c r="V354" s="14"/>
    </row>
    <row r="355" spans="3:22" x14ac:dyDescent="0.45">
      <c r="C355" t="s">
        <v>713</v>
      </c>
      <c r="D355" t="s">
        <v>714</v>
      </c>
      <c r="E355" s="1" t="str">
        <f t="shared" si="5"/>
        <v xml:space="preserve">Ptprd </v>
      </c>
      <c r="F355" s="21">
        <f>TTEST(H355:K355,L355:O355,2,2)</f>
        <v>0.20309242259009333</v>
      </c>
      <c r="G355" s="4">
        <v>0.47042567713795802</v>
      </c>
      <c r="H355">
        <v>7691</v>
      </c>
      <c r="I355">
        <v>4273.5</v>
      </c>
      <c r="J355">
        <v>9735.5</v>
      </c>
      <c r="K355">
        <v>8334.5</v>
      </c>
      <c r="L355">
        <v>9781</v>
      </c>
      <c r="M355">
        <v>14320</v>
      </c>
      <c r="N355">
        <v>14660.5</v>
      </c>
      <c r="O355">
        <v>5402</v>
      </c>
      <c r="V355" s="14"/>
    </row>
    <row r="356" spans="3:22" x14ac:dyDescent="0.45">
      <c r="C356" t="s">
        <v>715</v>
      </c>
      <c r="D356" t="s">
        <v>716</v>
      </c>
      <c r="E356" s="1" t="str">
        <f t="shared" si="5"/>
        <v xml:space="preserve">Plxnb2 </v>
      </c>
      <c r="F356" s="21">
        <f>TTEST(H356:K356,L356:O356,2,2)</f>
        <v>0.20310626998021414</v>
      </c>
      <c r="G356" s="4">
        <v>-0.10320993115651525</v>
      </c>
      <c r="H356">
        <v>14155.5</v>
      </c>
      <c r="I356">
        <v>14005</v>
      </c>
      <c r="J356">
        <v>11207</v>
      </c>
      <c r="K356">
        <v>14886</v>
      </c>
      <c r="L356">
        <v>12427.5</v>
      </c>
      <c r="M356">
        <v>12606.5</v>
      </c>
      <c r="N356">
        <v>13067.5</v>
      </c>
      <c r="O356">
        <v>10552.5</v>
      </c>
      <c r="V356" s="14"/>
    </row>
    <row r="357" spans="3:22" x14ac:dyDescent="0.45">
      <c r="C357" t="s">
        <v>717</v>
      </c>
      <c r="D357" t="s">
        <v>718</v>
      </c>
      <c r="E357" s="1" t="str">
        <f t="shared" si="5"/>
        <v xml:space="preserve">Cacnb4 </v>
      </c>
      <c r="F357" s="21">
        <f>TTEST(H357:K357,L357:O357,2,2)</f>
        <v>0.20357044006781688</v>
      </c>
      <c r="G357" s="4">
        <v>8.0433035663757882E-2</v>
      </c>
      <c r="H357">
        <v>23238</v>
      </c>
      <c r="I357">
        <v>23116.5</v>
      </c>
      <c r="J357">
        <v>21650.5</v>
      </c>
      <c r="K357">
        <v>20348</v>
      </c>
      <c r="L357">
        <v>24450</v>
      </c>
      <c r="M357">
        <v>23654</v>
      </c>
      <c r="N357">
        <v>21172.5</v>
      </c>
      <c r="O357">
        <v>26183</v>
      </c>
      <c r="V357" s="14"/>
    </row>
    <row r="358" spans="3:22" x14ac:dyDescent="0.45">
      <c r="C358" t="s">
        <v>719</v>
      </c>
      <c r="D358" t="s">
        <v>720</v>
      </c>
      <c r="E358" s="1" t="str">
        <f t="shared" si="5"/>
        <v xml:space="preserve">Madd </v>
      </c>
      <c r="F358" s="21">
        <f>TTEST(H358:K358,L358:O358,2,2)</f>
        <v>0.20372605486752005</v>
      </c>
      <c r="G358" s="4">
        <v>-0.28666734054381887</v>
      </c>
      <c r="H358">
        <v>3287</v>
      </c>
      <c r="I358">
        <v>2190</v>
      </c>
      <c r="J358">
        <v>2384</v>
      </c>
      <c r="K358">
        <v>2032</v>
      </c>
      <c r="L358">
        <v>929</v>
      </c>
      <c r="M358">
        <v>2628</v>
      </c>
      <c r="N358">
        <v>2287</v>
      </c>
      <c r="O358">
        <v>1213</v>
      </c>
      <c r="V358" s="14"/>
    </row>
    <row r="359" spans="3:22" x14ac:dyDescent="0.45">
      <c r="C359" t="s">
        <v>721</v>
      </c>
      <c r="D359" t="s">
        <v>722</v>
      </c>
      <c r="E359" s="1" t="str">
        <f t="shared" si="5"/>
        <v xml:space="preserve">Hint1 </v>
      </c>
      <c r="F359" s="21">
        <f>TTEST(H359:K359,L359:O359,2,2)</f>
        <v>0.20396659525111477</v>
      </c>
      <c r="G359" s="4">
        <v>7.2657290773787395E-2</v>
      </c>
      <c r="H359">
        <v>75254.89</v>
      </c>
      <c r="I359">
        <v>71972.22</v>
      </c>
      <c r="J359">
        <v>80903</v>
      </c>
      <c r="K359">
        <v>78042.33</v>
      </c>
      <c r="L359">
        <v>82818.78</v>
      </c>
      <c r="M359">
        <v>86334.44</v>
      </c>
      <c r="N359">
        <v>86990.44</v>
      </c>
      <c r="O359">
        <v>72274.44</v>
      </c>
      <c r="V359" s="14"/>
    </row>
    <row r="360" spans="3:22" x14ac:dyDescent="0.45">
      <c r="C360" t="s">
        <v>723</v>
      </c>
      <c r="D360" t="s">
        <v>724</v>
      </c>
      <c r="E360" s="1" t="str">
        <f t="shared" si="5"/>
        <v xml:space="preserve">Stmn2 </v>
      </c>
      <c r="F360" s="21">
        <f>TTEST(H360:K360,L360:O360,2,2)</f>
        <v>0.20544375899733522</v>
      </c>
      <c r="G360" s="4">
        <v>-4.1718600699245337E-2</v>
      </c>
      <c r="H360">
        <v>127682.75</v>
      </c>
      <c r="I360">
        <v>137745.5</v>
      </c>
      <c r="J360">
        <v>135936.75</v>
      </c>
      <c r="K360">
        <v>141792</v>
      </c>
      <c r="L360">
        <v>126120.75</v>
      </c>
      <c r="M360">
        <v>134580.5</v>
      </c>
      <c r="N360">
        <v>134869</v>
      </c>
      <c r="O360">
        <v>124927</v>
      </c>
      <c r="V360" s="14"/>
    </row>
    <row r="361" spans="3:22" x14ac:dyDescent="0.45">
      <c r="C361" t="s">
        <v>725</v>
      </c>
      <c r="D361" t="s">
        <v>726</v>
      </c>
      <c r="E361" s="1" t="str">
        <f t="shared" si="5"/>
        <v xml:space="preserve">Mtdh </v>
      </c>
      <c r="F361" s="21">
        <f>TTEST(H361:K361,L361:O361,2,2)</f>
        <v>0.20548216928510601</v>
      </c>
      <c r="G361" s="4">
        <v>-0.12462021218309509</v>
      </c>
      <c r="H361">
        <v>5108</v>
      </c>
      <c r="I361">
        <v>5826</v>
      </c>
      <c r="J361">
        <v>5139</v>
      </c>
      <c r="K361">
        <v>4004</v>
      </c>
      <c r="L361">
        <v>4993</v>
      </c>
      <c r="M361">
        <v>3898</v>
      </c>
      <c r="N361">
        <v>4255</v>
      </c>
      <c r="O361">
        <v>4429</v>
      </c>
      <c r="V361" s="14"/>
    </row>
    <row r="362" spans="3:22" x14ac:dyDescent="0.45">
      <c r="C362" t="s">
        <v>727</v>
      </c>
      <c r="D362" t="s">
        <v>728</v>
      </c>
      <c r="E362" s="1" t="str">
        <f t="shared" si="5"/>
        <v xml:space="preserve">Ppib </v>
      </c>
      <c r="F362" s="21">
        <f>TTEST(H362:K362,L362:O362,2,2)</f>
        <v>0.20637344163456839</v>
      </c>
      <c r="G362" s="4">
        <v>-8.9228542330793914E-2</v>
      </c>
      <c r="H362">
        <v>218396.33</v>
      </c>
      <c r="I362">
        <v>203097.67</v>
      </c>
      <c r="J362">
        <v>186831</v>
      </c>
      <c r="K362">
        <v>174660.67</v>
      </c>
      <c r="L362">
        <v>174508.67</v>
      </c>
      <c r="M362">
        <v>160280.32999999999</v>
      </c>
      <c r="N362">
        <v>180279.33</v>
      </c>
      <c r="O362">
        <v>198052.67</v>
      </c>
      <c r="V362" s="14"/>
    </row>
    <row r="363" spans="3:22" x14ac:dyDescent="0.45">
      <c r="C363" t="s">
        <v>729</v>
      </c>
      <c r="D363" t="s">
        <v>730</v>
      </c>
      <c r="E363" s="1" t="str">
        <f t="shared" si="5"/>
        <v xml:space="preserve">Actn2 </v>
      </c>
      <c r="F363" s="21">
        <f>TTEST(H363:K363,L363:O363,2,2)</f>
        <v>0.20714532749695047</v>
      </c>
      <c r="G363" s="4">
        <v>3.5006434135524241E-2</v>
      </c>
      <c r="H363">
        <v>92087.67</v>
      </c>
      <c r="I363">
        <v>95304.67</v>
      </c>
      <c r="J363">
        <v>95905</v>
      </c>
      <c r="K363">
        <v>97966</v>
      </c>
      <c r="L363">
        <v>97895.67</v>
      </c>
      <c r="M363">
        <v>98727</v>
      </c>
      <c r="N363">
        <v>94082.67</v>
      </c>
      <c r="O363">
        <v>103904.67</v>
      </c>
      <c r="V363" s="14"/>
    </row>
    <row r="364" spans="3:22" x14ac:dyDescent="0.45">
      <c r="C364" t="s">
        <v>731</v>
      </c>
      <c r="D364" t="s">
        <v>732</v>
      </c>
      <c r="E364" s="1" t="str">
        <f t="shared" si="5"/>
        <v xml:space="preserve">Arrb1 </v>
      </c>
      <c r="F364" s="21">
        <f>TTEST(H364:K364,L364:O364,2,2)</f>
        <v>0.20775308291927905</v>
      </c>
      <c r="G364" s="4">
        <v>-0.12142536517852133</v>
      </c>
      <c r="H364">
        <v>28646.5</v>
      </c>
      <c r="I364">
        <v>24260</v>
      </c>
      <c r="J364">
        <v>23987</v>
      </c>
      <c r="K364">
        <v>30040.5</v>
      </c>
      <c r="L364">
        <v>22437</v>
      </c>
      <c r="M364">
        <v>21861</v>
      </c>
      <c r="N364">
        <v>28558.5</v>
      </c>
      <c r="O364">
        <v>21093</v>
      </c>
      <c r="V364" s="14"/>
    </row>
    <row r="365" spans="3:22" x14ac:dyDescent="0.45">
      <c r="C365" t="s">
        <v>733</v>
      </c>
      <c r="D365" t="s">
        <v>734</v>
      </c>
      <c r="E365" s="1" t="str">
        <f t="shared" si="5"/>
        <v xml:space="preserve">Eftud2 </v>
      </c>
      <c r="F365" s="21">
        <f>TTEST(H365:K365,L365:O365,2,2)</f>
        <v>0.20783173910029187</v>
      </c>
      <c r="G365" s="4">
        <v>-0.15360243891019004</v>
      </c>
      <c r="H365">
        <v>44536</v>
      </c>
      <c r="I365">
        <v>42667</v>
      </c>
      <c r="J365">
        <v>49564</v>
      </c>
      <c r="K365">
        <v>55450</v>
      </c>
      <c r="L365">
        <v>51868</v>
      </c>
      <c r="M365">
        <v>33186</v>
      </c>
      <c r="N365">
        <v>34259</v>
      </c>
      <c r="O365">
        <v>43379</v>
      </c>
      <c r="V365" s="14"/>
    </row>
    <row r="366" spans="3:22" x14ac:dyDescent="0.45">
      <c r="C366" t="s">
        <v>735</v>
      </c>
      <c r="D366" t="s">
        <v>736</v>
      </c>
      <c r="E366" s="1" t="str">
        <f t="shared" si="5"/>
        <v xml:space="preserve">Stk39 </v>
      </c>
      <c r="F366" s="21">
        <f>TTEST(H366:K366,L366:O366,2,2)</f>
        <v>0.20802506497479062</v>
      </c>
      <c r="G366" s="4">
        <v>0.12833980719935839</v>
      </c>
      <c r="H366">
        <v>15421</v>
      </c>
      <c r="I366">
        <v>15335</v>
      </c>
      <c r="J366">
        <v>17039</v>
      </c>
      <c r="K366">
        <v>15794</v>
      </c>
      <c r="L366">
        <v>21004</v>
      </c>
      <c r="M366">
        <v>18217</v>
      </c>
      <c r="N366">
        <v>18285</v>
      </c>
      <c r="O366">
        <v>14244</v>
      </c>
      <c r="V366" s="14"/>
    </row>
    <row r="367" spans="3:22" x14ac:dyDescent="0.45">
      <c r="C367" t="s">
        <v>737</v>
      </c>
      <c r="D367" t="s">
        <v>738</v>
      </c>
      <c r="E367" s="1" t="str">
        <f t="shared" si="5"/>
        <v xml:space="preserve">Gnal </v>
      </c>
      <c r="F367" s="21">
        <f>TTEST(H367:K367,L367:O367,2,2)</f>
        <v>0.20980529114536364</v>
      </c>
      <c r="G367" s="4">
        <v>0.12306841175427764</v>
      </c>
      <c r="H367">
        <v>369134</v>
      </c>
      <c r="I367">
        <v>462477</v>
      </c>
      <c r="J367">
        <v>343073</v>
      </c>
      <c r="K367">
        <v>461146</v>
      </c>
      <c r="L367">
        <v>489115</v>
      </c>
      <c r="M367">
        <v>447325</v>
      </c>
      <c r="N367">
        <v>487135</v>
      </c>
      <c r="O367">
        <v>413574</v>
      </c>
      <c r="V367" s="14"/>
    </row>
    <row r="368" spans="3:22" x14ac:dyDescent="0.45">
      <c r="C368" t="s">
        <v>739</v>
      </c>
      <c r="D368" t="s">
        <v>740</v>
      </c>
      <c r="E368" s="1" t="str">
        <f t="shared" si="5"/>
        <v xml:space="preserve">Gnas </v>
      </c>
      <c r="F368" s="21">
        <f>TTEST(H368:K368,L368:O368,2,2)</f>
        <v>0.20991970021592044</v>
      </c>
      <c r="G368" s="4">
        <v>0.10996209716489833</v>
      </c>
      <c r="H368">
        <v>136104.32999999999</v>
      </c>
      <c r="I368">
        <v>168066</v>
      </c>
      <c r="J368">
        <v>128975</v>
      </c>
      <c r="K368">
        <v>168559</v>
      </c>
      <c r="L368">
        <v>174333.67</v>
      </c>
      <c r="M368">
        <v>162426.32999999999</v>
      </c>
      <c r="N368">
        <v>177421.33</v>
      </c>
      <c r="O368">
        <v>153687.67000000001</v>
      </c>
      <c r="V368" s="14"/>
    </row>
    <row r="369" spans="3:22" x14ac:dyDescent="0.45">
      <c r="C369" t="s">
        <v>741</v>
      </c>
      <c r="D369" t="s">
        <v>742</v>
      </c>
      <c r="E369" s="1" t="str">
        <f t="shared" si="5"/>
        <v xml:space="preserve">Dctn5 </v>
      </c>
      <c r="F369" s="21">
        <f>TTEST(H369:K369,L369:O369,2,2)</f>
        <v>0.21079949559112213</v>
      </c>
      <c r="G369" s="4">
        <v>-8.7358736233301926E-2</v>
      </c>
      <c r="H369">
        <v>54343.5</v>
      </c>
      <c r="I369">
        <v>46892</v>
      </c>
      <c r="J369">
        <v>54085</v>
      </c>
      <c r="K369">
        <v>53199</v>
      </c>
      <c r="L369">
        <v>48958.5</v>
      </c>
      <c r="M369">
        <v>53720</v>
      </c>
      <c r="N369">
        <v>47093.5</v>
      </c>
      <c r="O369">
        <v>40531.5</v>
      </c>
      <c r="V369" s="14"/>
    </row>
    <row r="370" spans="3:22" x14ac:dyDescent="0.45">
      <c r="C370" t="s">
        <v>743</v>
      </c>
      <c r="D370" t="s">
        <v>744</v>
      </c>
      <c r="E370" s="1" t="str">
        <f t="shared" si="5"/>
        <v xml:space="preserve">Exoc1 </v>
      </c>
      <c r="F370" s="21">
        <f>TTEST(H370:K370,L370:O370,2,2)</f>
        <v>0.21081550884620612</v>
      </c>
      <c r="G370" s="4">
        <v>-0.11676220253604308</v>
      </c>
      <c r="H370">
        <v>33342</v>
      </c>
      <c r="I370">
        <v>37851</v>
      </c>
      <c r="J370">
        <v>40559</v>
      </c>
      <c r="K370">
        <v>32173</v>
      </c>
      <c r="L370">
        <v>36856</v>
      </c>
      <c r="M370">
        <v>34380</v>
      </c>
      <c r="N370">
        <v>28075</v>
      </c>
      <c r="O370">
        <v>27809</v>
      </c>
      <c r="V370" s="14"/>
    </row>
    <row r="371" spans="3:22" x14ac:dyDescent="0.45">
      <c r="C371" t="s">
        <v>745</v>
      </c>
      <c r="D371" t="s">
        <v>746</v>
      </c>
      <c r="E371" s="1" t="str">
        <f t="shared" si="5"/>
        <v xml:space="preserve">Usp14 </v>
      </c>
      <c r="F371" s="21">
        <f>TTEST(H371:K371,L371:O371,2,2)</f>
        <v>0.21096092879908157</v>
      </c>
      <c r="G371" s="4">
        <v>0.17207918688245918</v>
      </c>
      <c r="H371">
        <v>10421.5</v>
      </c>
      <c r="I371">
        <v>9899.5</v>
      </c>
      <c r="J371">
        <v>10046</v>
      </c>
      <c r="K371">
        <v>11988.5</v>
      </c>
      <c r="L371">
        <v>15992.5</v>
      </c>
      <c r="M371">
        <v>11394.5</v>
      </c>
      <c r="N371">
        <v>11582.5</v>
      </c>
      <c r="O371">
        <v>10674.5</v>
      </c>
      <c r="V371" s="14"/>
    </row>
    <row r="372" spans="3:22" x14ac:dyDescent="0.45">
      <c r="C372" t="s">
        <v>747</v>
      </c>
      <c r="D372" t="s">
        <v>748</v>
      </c>
      <c r="E372" s="1" t="str">
        <f t="shared" si="5"/>
        <v xml:space="preserve">Dtd1 </v>
      </c>
      <c r="F372" s="21">
        <f>TTEST(H372:K372,L372:O372,2,2)</f>
        <v>0.21154013977013891</v>
      </c>
      <c r="G372" s="4">
        <v>-8.3282694561395892E-2</v>
      </c>
      <c r="H372">
        <v>12551.33</v>
      </c>
      <c r="I372">
        <v>10342</v>
      </c>
      <c r="J372">
        <v>10694</v>
      </c>
      <c r="K372">
        <v>12490.67</v>
      </c>
      <c r="L372">
        <v>11313.83</v>
      </c>
      <c r="M372">
        <v>10928</v>
      </c>
      <c r="N372">
        <v>10346.5</v>
      </c>
      <c r="O372">
        <v>9652.17</v>
      </c>
      <c r="V372" s="14"/>
    </row>
    <row r="373" spans="3:22" x14ac:dyDescent="0.45">
      <c r="C373" t="s">
        <v>749</v>
      </c>
      <c r="D373" t="s">
        <v>750</v>
      </c>
      <c r="E373" s="1" t="str">
        <f t="shared" si="5"/>
        <v xml:space="preserve">Acyp2 </v>
      </c>
      <c r="F373" s="21">
        <f>TTEST(H373:K373,L373:O373,2,2)</f>
        <v>0.21248186397495353</v>
      </c>
      <c r="G373" s="4">
        <v>6.8047600790794444E-2</v>
      </c>
      <c r="H373">
        <v>23968</v>
      </c>
      <c r="I373">
        <v>28601.67</v>
      </c>
      <c r="J373">
        <v>26907</v>
      </c>
      <c r="K373">
        <v>24489.67</v>
      </c>
      <c r="L373">
        <v>28541.33</v>
      </c>
      <c r="M373">
        <v>25796.67</v>
      </c>
      <c r="N373">
        <v>28101.67</v>
      </c>
      <c r="O373">
        <v>28601.33</v>
      </c>
      <c r="V373" s="14"/>
    </row>
    <row r="374" spans="3:22" x14ac:dyDescent="0.45">
      <c r="C374" t="s">
        <v>751</v>
      </c>
      <c r="D374" t="s">
        <v>752</v>
      </c>
      <c r="E374" s="1" t="str">
        <f t="shared" si="5"/>
        <v xml:space="preserve">Dgkg </v>
      </c>
      <c r="F374" s="21">
        <f>TTEST(H374:K374,L374:O374,2,2)</f>
        <v>0.21272719607250876</v>
      </c>
      <c r="G374" s="4">
        <v>-0.11570114708754982</v>
      </c>
      <c r="H374">
        <v>18201.669999999998</v>
      </c>
      <c r="I374">
        <v>26925</v>
      </c>
      <c r="J374">
        <v>22408.67</v>
      </c>
      <c r="K374">
        <v>24212.67</v>
      </c>
      <c r="L374">
        <v>21310.33</v>
      </c>
      <c r="M374">
        <v>21049.33</v>
      </c>
      <c r="N374">
        <v>19361</v>
      </c>
      <c r="O374">
        <v>19412</v>
      </c>
      <c r="V374" s="14"/>
    </row>
    <row r="375" spans="3:22" x14ac:dyDescent="0.45">
      <c r="C375" t="s">
        <v>753</v>
      </c>
      <c r="D375" t="s">
        <v>754</v>
      </c>
      <c r="E375" s="1" t="str">
        <f t="shared" si="5"/>
        <v xml:space="preserve">Slc27a1 </v>
      </c>
      <c r="F375" s="21">
        <f>TTEST(H375:K375,L375:O375,2,2)</f>
        <v>0.21315750407883211</v>
      </c>
      <c r="G375" s="4">
        <v>-8.3995563186604477E-2</v>
      </c>
      <c r="H375">
        <v>33486</v>
      </c>
      <c r="I375">
        <v>35800</v>
      </c>
      <c r="J375">
        <v>29155</v>
      </c>
      <c r="K375">
        <v>33185</v>
      </c>
      <c r="L375">
        <v>27189</v>
      </c>
      <c r="M375">
        <v>31352</v>
      </c>
      <c r="N375">
        <v>28494</v>
      </c>
      <c r="O375">
        <v>33535</v>
      </c>
      <c r="V375" s="14"/>
    </row>
    <row r="376" spans="3:22" x14ac:dyDescent="0.45">
      <c r="C376" t="s">
        <v>755</v>
      </c>
      <c r="D376" t="s">
        <v>756</v>
      </c>
      <c r="E376" s="1" t="str">
        <f t="shared" si="5"/>
        <v xml:space="preserve">Ddx42 </v>
      </c>
      <c r="F376" s="21">
        <f>TTEST(H376:K376,L376:O376,2,2)</f>
        <v>0.21369087980295215</v>
      </c>
      <c r="G376" s="4">
        <v>9.1659426585577755E-2</v>
      </c>
      <c r="H376">
        <v>40301</v>
      </c>
      <c r="I376">
        <v>37625</v>
      </c>
      <c r="J376">
        <v>37273</v>
      </c>
      <c r="K376">
        <v>41337</v>
      </c>
      <c r="L376">
        <v>47637</v>
      </c>
      <c r="M376">
        <v>45048</v>
      </c>
      <c r="N376">
        <v>41555</v>
      </c>
      <c r="O376">
        <v>36644</v>
      </c>
      <c r="V376" s="14"/>
    </row>
    <row r="377" spans="3:22" x14ac:dyDescent="0.45">
      <c r="C377" t="s">
        <v>757</v>
      </c>
      <c r="D377" t="s">
        <v>758</v>
      </c>
      <c r="E377" s="1" t="str">
        <f t="shared" si="5"/>
        <v xml:space="preserve">Slirp </v>
      </c>
      <c r="F377" s="21">
        <f>TTEST(H377:K377,L377:O377,2,2)</f>
        <v>0.21391811424567861</v>
      </c>
      <c r="G377" s="4">
        <v>0.14259376483620825</v>
      </c>
      <c r="H377">
        <v>32423</v>
      </c>
      <c r="I377">
        <v>28600</v>
      </c>
      <c r="J377">
        <v>36379</v>
      </c>
      <c r="K377">
        <v>28978</v>
      </c>
      <c r="L377">
        <v>41136</v>
      </c>
      <c r="M377">
        <v>33556</v>
      </c>
      <c r="N377">
        <v>39941</v>
      </c>
      <c r="O377">
        <v>29768</v>
      </c>
      <c r="V377" s="14"/>
    </row>
    <row r="378" spans="3:22" x14ac:dyDescent="0.45">
      <c r="C378" t="s">
        <v>759</v>
      </c>
      <c r="D378" t="s">
        <v>760</v>
      </c>
      <c r="E378" s="1" t="str">
        <f t="shared" si="5"/>
        <v xml:space="preserve">Vti1a </v>
      </c>
      <c r="F378" s="21">
        <f>TTEST(H378:K378,L378:O378,2,2)</f>
        <v>0.21546688831386085</v>
      </c>
      <c r="G378" s="4">
        <v>-0.11153796901011653</v>
      </c>
      <c r="H378">
        <v>17964</v>
      </c>
      <c r="I378">
        <v>16254</v>
      </c>
      <c r="J378">
        <v>17755</v>
      </c>
      <c r="K378">
        <v>18308</v>
      </c>
      <c r="L378">
        <v>14081</v>
      </c>
      <c r="M378">
        <v>15566</v>
      </c>
      <c r="N378">
        <v>19397</v>
      </c>
      <c r="O378">
        <v>13398</v>
      </c>
      <c r="V378" s="14"/>
    </row>
    <row r="379" spans="3:22" x14ac:dyDescent="0.45">
      <c r="C379" t="s">
        <v>761</v>
      </c>
      <c r="D379" t="s">
        <v>762</v>
      </c>
      <c r="E379" s="1" t="str">
        <f t="shared" si="5"/>
        <v xml:space="preserve">Gria3 </v>
      </c>
      <c r="F379" s="21">
        <f>TTEST(H379:K379,L379:O379,2,2)</f>
        <v>0.21646132773476504</v>
      </c>
      <c r="G379" s="4">
        <v>0.16822275195338365</v>
      </c>
      <c r="H379">
        <v>13472</v>
      </c>
      <c r="I379">
        <v>17572</v>
      </c>
      <c r="J379">
        <v>15031</v>
      </c>
      <c r="K379">
        <v>14333</v>
      </c>
      <c r="L379">
        <v>21683</v>
      </c>
      <c r="M379">
        <v>16386</v>
      </c>
      <c r="N379">
        <v>18426</v>
      </c>
      <c r="O379">
        <v>14075</v>
      </c>
      <c r="V379" s="14"/>
    </row>
    <row r="380" spans="3:22" x14ac:dyDescent="0.45">
      <c r="C380" t="s">
        <v>763</v>
      </c>
      <c r="D380" t="s">
        <v>764</v>
      </c>
      <c r="E380" s="1" t="str">
        <f t="shared" si="5"/>
        <v xml:space="preserve">Hadhb </v>
      </c>
      <c r="F380" s="21">
        <f>TTEST(H380:K380,L380:O380,2,2)</f>
        <v>0.21687942748851111</v>
      </c>
      <c r="G380" s="4">
        <v>0.1619709462112289</v>
      </c>
      <c r="H380">
        <v>48451</v>
      </c>
      <c r="I380">
        <v>77040</v>
      </c>
      <c r="J380">
        <v>54087</v>
      </c>
      <c r="K380">
        <v>75122</v>
      </c>
      <c r="L380">
        <v>74949</v>
      </c>
      <c r="M380">
        <v>75137</v>
      </c>
      <c r="N380">
        <v>68892</v>
      </c>
      <c r="O380">
        <v>76976</v>
      </c>
      <c r="V380" s="14"/>
    </row>
    <row r="381" spans="3:22" x14ac:dyDescent="0.45">
      <c r="C381" t="s">
        <v>765</v>
      </c>
      <c r="D381" t="s">
        <v>766</v>
      </c>
      <c r="E381" s="1" t="str">
        <f t="shared" si="5"/>
        <v xml:space="preserve">Kif2c </v>
      </c>
      <c r="F381" s="21">
        <f>TTEST(H381:K381,L381:O381,2,2)</f>
        <v>0.21694780327548252</v>
      </c>
      <c r="G381" s="4">
        <v>-0.10947289686730025</v>
      </c>
      <c r="H381">
        <v>56139</v>
      </c>
      <c r="I381">
        <v>66415</v>
      </c>
      <c r="J381">
        <v>52949</v>
      </c>
      <c r="K381">
        <v>51777</v>
      </c>
      <c r="L381">
        <v>46532</v>
      </c>
      <c r="M381">
        <v>59292</v>
      </c>
      <c r="N381">
        <v>50317</v>
      </c>
      <c r="O381">
        <v>46258</v>
      </c>
      <c r="V381" s="14"/>
    </row>
    <row r="382" spans="3:22" x14ac:dyDescent="0.45">
      <c r="C382" t="s">
        <v>767</v>
      </c>
      <c r="D382" t="s">
        <v>768</v>
      </c>
      <c r="E382" s="1" t="str">
        <f t="shared" si="5"/>
        <v xml:space="preserve">H2afy2 </v>
      </c>
      <c r="F382" s="21">
        <f>TTEST(H382:K382,L382:O382,2,2)</f>
        <v>0.21765405496588466</v>
      </c>
      <c r="G382" s="4">
        <v>0.13181172010740799</v>
      </c>
      <c r="H382">
        <v>3256</v>
      </c>
      <c r="I382">
        <v>2804</v>
      </c>
      <c r="J382">
        <v>3524</v>
      </c>
      <c r="K382">
        <v>3078</v>
      </c>
      <c r="L382">
        <v>3735</v>
      </c>
      <c r="M382">
        <v>4194</v>
      </c>
      <c r="N382">
        <v>2938</v>
      </c>
      <c r="O382">
        <v>3464</v>
      </c>
      <c r="V382" s="14"/>
    </row>
    <row r="383" spans="3:22" x14ac:dyDescent="0.45">
      <c r="C383" t="s">
        <v>769</v>
      </c>
      <c r="D383" t="s">
        <v>770</v>
      </c>
      <c r="E383" s="1" t="str">
        <f t="shared" si="5"/>
        <v xml:space="preserve">Taldo1 </v>
      </c>
      <c r="F383" s="21">
        <f>TTEST(H383:K383,L383:O383,2,2)</f>
        <v>0.21845817422642658</v>
      </c>
      <c r="G383" s="4">
        <v>7.1745834190251392E-2</v>
      </c>
      <c r="H383">
        <v>264316.33</v>
      </c>
      <c r="I383">
        <v>255139.33</v>
      </c>
      <c r="J383">
        <v>278970.67</v>
      </c>
      <c r="K383">
        <v>288122.33</v>
      </c>
      <c r="L383">
        <v>276126.17</v>
      </c>
      <c r="M383">
        <v>267038.33</v>
      </c>
      <c r="N383">
        <v>300857.33</v>
      </c>
      <c r="O383">
        <v>320482.17</v>
      </c>
      <c r="V383" s="14"/>
    </row>
    <row r="384" spans="3:22" x14ac:dyDescent="0.45">
      <c r="C384" t="s">
        <v>771</v>
      </c>
      <c r="D384" t="s">
        <v>772</v>
      </c>
      <c r="E384" s="1" t="str">
        <f t="shared" si="5"/>
        <v xml:space="preserve">Cyb5a </v>
      </c>
      <c r="F384" s="21">
        <f>TTEST(H384:K384,L384:O384,2,2)</f>
        <v>0.21996679787133225</v>
      </c>
      <c r="G384" s="4">
        <v>-0.10459798446945583</v>
      </c>
      <c r="H384">
        <v>130539</v>
      </c>
      <c r="I384">
        <v>161652</v>
      </c>
      <c r="J384">
        <v>140781</v>
      </c>
      <c r="K384">
        <v>130949</v>
      </c>
      <c r="L384">
        <v>119846</v>
      </c>
      <c r="M384">
        <v>130348</v>
      </c>
      <c r="N384">
        <v>146006</v>
      </c>
      <c r="O384">
        <v>108736</v>
      </c>
      <c r="V384" s="14"/>
    </row>
    <row r="385" spans="3:22" x14ac:dyDescent="0.45">
      <c r="C385" t="s">
        <v>773</v>
      </c>
      <c r="D385" t="s">
        <v>774</v>
      </c>
      <c r="E385" s="1" t="str">
        <f t="shared" si="5"/>
        <v xml:space="preserve">Abhd6 </v>
      </c>
      <c r="F385" s="21">
        <f>TTEST(H385:K385,L385:O385,2,2)</f>
        <v>0.22067109550459676</v>
      </c>
      <c r="G385" s="4">
        <v>-0.14457817164617662</v>
      </c>
      <c r="H385">
        <v>26394</v>
      </c>
      <c r="I385">
        <v>21388</v>
      </c>
      <c r="J385">
        <v>19745</v>
      </c>
      <c r="K385">
        <v>17555</v>
      </c>
      <c r="L385">
        <v>18962</v>
      </c>
      <c r="M385">
        <v>21033</v>
      </c>
      <c r="N385">
        <v>17660</v>
      </c>
      <c r="O385">
        <v>15126</v>
      </c>
      <c r="V385" s="14"/>
    </row>
    <row r="386" spans="3:22" x14ac:dyDescent="0.45">
      <c r="C386" t="s">
        <v>775</v>
      </c>
      <c r="D386" t="s">
        <v>776</v>
      </c>
      <c r="E386" s="1" t="str">
        <f t="shared" si="5"/>
        <v xml:space="preserve">Dpysl4 </v>
      </c>
      <c r="F386" s="21">
        <f>TTEST(H386:K386,L386:O386,2,2)</f>
        <v>0.22121492753485544</v>
      </c>
      <c r="G386" s="4">
        <v>2.2168483981859468E-2</v>
      </c>
      <c r="H386">
        <v>92014.67</v>
      </c>
      <c r="I386">
        <v>92987.89</v>
      </c>
      <c r="J386">
        <v>98768.44</v>
      </c>
      <c r="K386">
        <v>95268</v>
      </c>
      <c r="L386">
        <v>95841.279999999999</v>
      </c>
      <c r="M386">
        <v>97124.56</v>
      </c>
      <c r="N386">
        <v>97128.94</v>
      </c>
      <c r="O386">
        <v>97346.94</v>
      </c>
      <c r="V386" s="14"/>
    </row>
    <row r="387" spans="3:22" x14ac:dyDescent="0.45">
      <c r="C387" t="s">
        <v>777</v>
      </c>
      <c r="D387" t="s">
        <v>778</v>
      </c>
      <c r="E387" s="1" t="str">
        <f t="shared" si="5"/>
        <v xml:space="preserve">Cap1 </v>
      </c>
      <c r="F387" s="21">
        <f>TTEST(H387:K387,L387:O387,2,2)</f>
        <v>0.22125595069183937</v>
      </c>
      <c r="G387" s="4">
        <v>-3.1897272185128639E-2</v>
      </c>
      <c r="H387">
        <v>141293.47</v>
      </c>
      <c r="I387">
        <v>148728.07</v>
      </c>
      <c r="J387">
        <v>147018.4</v>
      </c>
      <c r="K387">
        <v>148815.79999999999</v>
      </c>
      <c r="L387">
        <v>138873</v>
      </c>
      <c r="M387">
        <v>144735.6</v>
      </c>
      <c r="N387">
        <v>135233.67000000001</v>
      </c>
      <c r="O387">
        <v>148326.26999999999</v>
      </c>
      <c r="V387" s="14"/>
    </row>
    <row r="388" spans="3:22" x14ac:dyDescent="0.45">
      <c r="C388" t="s">
        <v>779</v>
      </c>
      <c r="D388" t="s">
        <v>780</v>
      </c>
      <c r="E388" s="1" t="str">
        <f t="shared" si="5"/>
        <v xml:space="preserve">Lamb1 </v>
      </c>
      <c r="F388" s="21">
        <f>TTEST(H388:K388,L388:O388,2,2)</f>
        <v>0.22158250103091337</v>
      </c>
      <c r="G388" s="4">
        <v>0.15177128651336233</v>
      </c>
      <c r="H388">
        <v>8091</v>
      </c>
      <c r="I388">
        <v>6737</v>
      </c>
      <c r="J388">
        <v>9437</v>
      </c>
      <c r="K388">
        <v>7915</v>
      </c>
      <c r="L388">
        <v>11311</v>
      </c>
      <c r="M388">
        <v>8907</v>
      </c>
      <c r="N388">
        <v>8092</v>
      </c>
      <c r="O388">
        <v>8754</v>
      </c>
      <c r="V388" s="14"/>
    </row>
    <row r="389" spans="3:22" x14ac:dyDescent="0.45">
      <c r="C389" t="s">
        <v>781</v>
      </c>
      <c r="D389" t="s">
        <v>782</v>
      </c>
      <c r="E389" s="1" t="str">
        <f t="shared" ref="E389:E452" si="6">IFERROR(MID(D389,FIND("GN=",D389)+3,IFERROR(FIND("PE=",D389)-3-FIND("GN=",D389),7)),"")</f>
        <v xml:space="preserve">Fam136a </v>
      </c>
      <c r="F389" s="21">
        <f>TTEST(H389:K389,L389:O389,2,2)</f>
        <v>0.22400958567595577</v>
      </c>
      <c r="G389" s="4">
        <v>-0.31508324360142465</v>
      </c>
      <c r="H389">
        <v>6801</v>
      </c>
      <c r="I389">
        <v>5983</v>
      </c>
      <c r="J389">
        <v>5307</v>
      </c>
      <c r="K389">
        <v>6055</v>
      </c>
      <c r="L389">
        <v>8117</v>
      </c>
      <c r="M389">
        <v>2249</v>
      </c>
      <c r="N389">
        <v>2420</v>
      </c>
      <c r="O389">
        <v>3752</v>
      </c>
      <c r="V389" s="14"/>
    </row>
    <row r="390" spans="3:22" x14ac:dyDescent="0.45">
      <c r="C390" t="s">
        <v>783</v>
      </c>
      <c r="D390" t="s">
        <v>784</v>
      </c>
      <c r="E390" s="1" t="str">
        <f t="shared" si="6"/>
        <v xml:space="preserve">Dbi </v>
      </c>
      <c r="F390" s="21">
        <f>TTEST(H390:K390,L390:O390,2,2)</f>
        <v>0.22474284403183603</v>
      </c>
      <c r="G390" s="4">
        <v>0.10872693332628258</v>
      </c>
      <c r="H390">
        <v>53261</v>
      </c>
      <c r="I390">
        <v>50663.17</v>
      </c>
      <c r="J390">
        <v>52203.67</v>
      </c>
      <c r="K390">
        <v>48864.33</v>
      </c>
      <c r="L390">
        <v>64416.67</v>
      </c>
      <c r="M390">
        <v>51570.33</v>
      </c>
      <c r="N390">
        <v>62873.17</v>
      </c>
      <c r="O390">
        <v>48420.17</v>
      </c>
      <c r="V390" s="14"/>
    </row>
    <row r="391" spans="3:22" x14ac:dyDescent="0.45">
      <c r="C391" t="s">
        <v>785</v>
      </c>
      <c r="D391" t="s">
        <v>786</v>
      </c>
      <c r="E391" s="1" t="str">
        <f t="shared" si="6"/>
        <v xml:space="preserve">Fkbp3 </v>
      </c>
      <c r="F391" s="21">
        <f>TTEST(H391:K391,L391:O391,2,2)</f>
        <v>0.22511669199100967</v>
      </c>
      <c r="G391" s="4">
        <v>-5.4377786971911923E-2</v>
      </c>
      <c r="H391">
        <v>98327.25</v>
      </c>
      <c r="I391">
        <v>107516</v>
      </c>
      <c r="J391">
        <v>94549.75</v>
      </c>
      <c r="K391">
        <v>107475.75</v>
      </c>
      <c r="L391">
        <v>97734.75</v>
      </c>
      <c r="M391">
        <v>98803</v>
      </c>
      <c r="N391">
        <v>89180.25</v>
      </c>
      <c r="O391">
        <v>99971.75</v>
      </c>
      <c r="V391" s="14"/>
    </row>
    <row r="392" spans="3:22" x14ac:dyDescent="0.45">
      <c r="C392" t="s">
        <v>787</v>
      </c>
      <c r="D392" t="s">
        <v>788</v>
      </c>
      <c r="E392" s="1" t="str">
        <f t="shared" si="6"/>
        <v xml:space="preserve">Gas7 </v>
      </c>
      <c r="F392" s="21">
        <f>TTEST(H392:K392,L392:O392,2,2)</f>
        <v>0.22539660494341848</v>
      </c>
      <c r="G392" s="4">
        <v>4.1051399845172074E-2</v>
      </c>
      <c r="H392">
        <v>66655.600000000006</v>
      </c>
      <c r="I392">
        <v>74424.800000000003</v>
      </c>
      <c r="J392">
        <v>75897.2</v>
      </c>
      <c r="K392">
        <v>73926</v>
      </c>
      <c r="L392">
        <v>75689.600000000006</v>
      </c>
      <c r="M392">
        <v>77684</v>
      </c>
      <c r="N392">
        <v>75621.8</v>
      </c>
      <c r="O392">
        <v>73850.2</v>
      </c>
      <c r="V392" s="14"/>
    </row>
    <row r="393" spans="3:22" x14ac:dyDescent="0.45">
      <c r="C393" t="s">
        <v>789</v>
      </c>
      <c r="D393" t="s">
        <v>790</v>
      </c>
      <c r="E393" s="1" t="str">
        <f t="shared" si="6"/>
        <v xml:space="preserve">Prdx1 </v>
      </c>
      <c r="F393" s="21">
        <f>TTEST(H393:K393,L393:O393,2,2)</f>
        <v>0.22677439714684139</v>
      </c>
      <c r="G393" s="4">
        <v>-7.9283113822044615E-2</v>
      </c>
      <c r="H393">
        <v>80453.67</v>
      </c>
      <c r="I393">
        <v>71263</v>
      </c>
      <c r="J393">
        <v>85272</v>
      </c>
      <c r="K393">
        <v>76966.33</v>
      </c>
      <c r="L393">
        <v>79898.67</v>
      </c>
      <c r="M393">
        <v>62693.33</v>
      </c>
      <c r="N393">
        <v>72994.67</v>
      </c>
      <c r="O393">
        <v>73477</v>
      </c>
      <c r="V393" s="14"/>
    </row>
    <row r="394" spans="3:22" x14ac:dyDescent="0.45">
      <c r="C394" t="s">
        <v>791</v>
      </c>
      <c r="D394" t="s">
        <v>792</v>
      </c>
      <c r="E394" s="1" t="str">
        <f t="shared" si="6"/>
        <v xml:space="preserve">Sucla2 </v>
      </c>
      <c r="F394" s="21">
        <f>TTEST(H394:K394,L394:O394,2,2)</f>
        <v>0.22762884143521928</v>
      </c>
      <c r="G394" s="4">
        <v>-3.5646987902660743E-2</v>
      </c>
      <c r="H394">
        <v>115668.5</v>
      </c>
      <c r="I394">
        <v>123230.71</v>
      </c>
      <c r="J394">
        <v>126760.93</v>
      </c>
      <c r="K394">
        <v>116302.04</v>
      </c>
      <c r="L394">
        <v>115924.04</v>
      </c>
      <c r="M394">
        <v>121030.75</v>
      </c>
      <c r="N394">
        <v>113165.32</v>
      </c>
      <c r="O394">
        <v>114661.57</v>
      </c>
      <c r="V394" s="14"/>
    </row>
    <row r="395" spans="3:22" x14ac:dyDescent="0.45">
      <c r="C395" t="s">
        <v>793</v>
      </c>
      <c r="D395" t="s">
        <v>794</v>
      </c>
      <c r="E395" s="1" t="str">
        <f t="shared" si="6"/>
        <v xml:space="preserve">Ndrg4 </v>
      </c>
      <c r="F395" s="21">
        <f>TTEST(H395:K395,L395:O395,2,2)</f>
        <v>0.22882871634641591</v>
      </c>
      <c r="G395" s="4">
        <v>-9.5727709977235065E-2</v>
      </c>
      <c r="H395">
        <v>27531.8</v>
      </c>
      <c r="I395">
        <v>28380.2</v>
      </c>
      <c r="J395">
        <v>26089.200000000001</v>
      </c>
      <c r="K395">
        <v>34844.800000000003</v>
      </c>
      <c r="L395">
        <v>27188.6</v>
      </c>
      <c r="M395">
        <v>28127.8</v>
      </c>
      <c r="N395">
        <v>25746</v>
      </c>
      <c r="O395">
        <v>24598.2</v>
      </c>
      <c r="V395" s="14"/>
    </row>
    <row r="396" spans="3:22" x14ac:dyDescent="0.45">
      <c r="C396" t="s">
        <v>795</v>
      </c>
      <c r="D396" t="s">
        <v>796</v>
      </c>
      <c r="E396" s="1" t="str">
        <f t="shared" si="6"/>
        <v xml:space="preserve">Prkcb </v>
      </c>
      <c r="F396" s="21">
        <f>TTEST(H396:K396,L396:O396,2,2)</f>
        <v>0.22896491924727305</v>
      </c>
      <c r="G396" s="4">
        <v>-4.4875366841264572E-2</v>
      </c>
      <c r="H396">
        <v>68619</v>
      </c>
      <c r="I396">
        <v>74359.600000000006</v>
      </c>
      <c r="J396">
        <v>79034.8</v>
      </c>
      <c r="K396">
        <v>71403.7</v>
      </c>
      <c r="L396">
        <v>67583.899999999994</v>
      </c>
      <c r="M396">
        <v>69201.100000000006</v>
      </c>
      <c r="N396">
        <v>72242.100000000006</v>
      </c>
      <c r="O396">
        <v>71222.8</v>
      </c>
      <c r="V396" s="14"/>
    </row>
    <row r="397" spans="3:22" x14ac:dyDescent="0.45">
      <c r="C397" t="s">
        <v>797</v>
      </c>
      <c r="D397" t="s">
        <v>798</v>
      </c>
      <c r="E397" s="1" t="str">
        <f t="shared" si="6"/>
        <v xml:space="preserve">Bpnt1 </v>
      </c>
      <c r="F397" s="21">
        <f>TTEST(H397:K397,L397:O397,2,2)</f>
        <v>0.22983549876995218</v>
      </c>
      <c r="G397" s="4">
        <v>0.13367602593845496</v>
      </c>
      <c r="H397">
        <v>68857.33</v>
      </c>
      <c r="I397">
        <v>65938.33</v>
      </c>
      <c r="J397">
        <v>79971</v>
      </c>
      <c r="K397">
        <v>92451.33</v>
      </c>
      <c r="L397">
        <v>97842.33</v>
      </c>
      <c r="M397">
        <v>74689</v>
      </c>
      <c r="N397">
        <v>88724.67</v>
      </c>
      <c r="O397">
        <v>87029.67</v>
      </c>
      <c r="V397" s="14"/>
    </row>
    <row r="398" spans="3:22" x14ac:dyDescent="0.45">
      <c r="C398" t="s">
        <v>799</v>
      </c>
      <c r="D398" t="s">
        <v>800</v>
      </c>
      <c r="E398" s="1" t="str">
        <f t="shared" si="6"/>
        <v xml:space="preserve">Pdhb </v>
      </c>
      <c r="F398" s="21">
        <f>TTEST(H398:K398,L398:O398,2,2)</f>
        <v>0.23021685273115142</v>
      </c>
      <c r="G398" s="4">
        <v>6.3136464544831072E-2</v>
      </c>
      <c r="H398">
        <v>64401.03</v>
      </c>
      <c r="I398">
        <v>58033.03</v>
      </c>
      <c r="J398">
        <v>56325.33</v>
      </c>
      <c r="K398">
        <v>55872.69</v>
      </c>
      <c r="L398">
        <v>65501.279999999999</v>
      </c>
      <c r="M398">
        <v>65971.87</v>
      </c>
      <c r="N398">
        <v>59168.03</v>
      </c>
      <c r="O398">
        <v>58804.74</v>
      </c>
      <c r="V398" s="14"/>
    </row>
    <row r="399" spans="3:22" x14ac:dyDescent="0.45">
      <c r="C399" t="s">
        <v>801</v>
      </c>
      <c r="D399" t="s">
        <v>802</v>
      </c>
      <c r="E399" s="1" t="str">
        <f t="shared" si="6"/>
        <v xml:space="preserve">Glo1 </v>
      </c>
      <c r="F399" s="21">
        <f>TTEST(H399:K399,L399:O399,2,2)</f>
        <v>0.23126518076666672</v>
      </c>
      <c r="G399" s="4">
        <v>-8.4976042293895146E-2</v>
      </c>
      <c r="H399">
        <v>108997.5</v>
      </c>
      <c r="I399">
        <v>101820</v>
      </c>
      <c r="J399">
        <v>113425.5</v>
      </c>
      <c r="K399">
        <v>105890</v>
      </c>
      <c r="L399">
        <v>98605</v>
      </c>
      <c r="M399">
        <v>85425.5</v>
      </c>
      <c r="N399">
        <v>115798</v>
      </c>
      <c r="O399">
        <v>93753.5</v>
      </c>
      <c r="V399" s="14"/>
    </row>
    <row r="400" spans="3:22" x14ac:dyDescent="0.45">
      <c r="C400" t="s">
        <v>803</v>
      </c>
      <c r="D400" t="s">
        <v>804</v>
      </c>
      <c r="E400" s="1" t="str">
        <f t="shared" si="6"/>
        <v xml:space="preserve">Gad1 </v>
      </c>
      <c r="F400" s="21">
        <f>TTEST(H400:K400,L400:O400,2,2)</f>
        <v>0.23172643535093038</v>
      </c>
      <c r="G400" s="4">
        <v>0.45653874395199229</v>
      </c>
      <c r="H400">
        <v>6474</v>
      </c>
      <c r="I400">
        <v>8916.67</v>
      </c>
      <c r="J400">
        <v>13246.67</v>
      </c>
      <c r="K400">
        <v>11824.33</v>
      </c>
      <c r="L400">
        <v>15400</v>
      </c>
      <c r="M400">
        <v>23321.33</v>
      </c>
      <c r="N400">
        <v>10388.33</v>
      </c>
      <c r="O400">
        <v>9824.33</v>
      </c>
      <c r="V400" s="14"/>
    </row>
    <row r="401" spans="3:22" x14ac:dyDescent="0.45">
      <c r="C401" t="s">
        <v>805</v>
      </c>
      <c r="D401" t="s">
        <v>806</v>
      </c>
      <c r="E401" s="1" t="str">
        <f t="shared" si="6"/>
        <v xml:space="preserve">Gpm6b </v>
      </c>
      <c r="F401" s="21">
        <f>TTEST(H401:K401,L401:O401,2,2)</f>
        <v>0.2320341981493251</v>
      </c>
      <c r="G401" s="4">
        <v>-6.7798935680194433E-2</v>
      </c>
      <c r="H401">
        <v>6842.5</v>
      </c>
      <c r="I401">
        <v>6351.5</v>
      </c>
      <c r="J401">
        <v>5473.5</v>
      </c>
      <c r="K401">
        <v>6841.75</v>
      </c>
      <c r="L401">
        <v>6033.5</v>
      </c>
      <c r="M401">
        <v>5993.75</v>
      </c>
      <c r="N401">
        <v>5868.5</v>
      </c>
      <c r="O401">
        <v>5884</v>
      </c>
      <c r="V401" s="14"/>
    </row>
    <row r="402" spans="3:22" x14ac:dyDescent="0.45">
      <c r="C402" t="s">
        <v>807</v>
      </c>
      <c r="D402" t="s">
        <v>808</v>
      </c>
      <c r="E402" s="1" t="str">
        <f t="shared" si="6"/>
        <v xml:space="preserve">Itgb1 </v>
      </c>
      <c r="F402" s="21">
        <f>TTEST(H402:K402,L402:O402,2,2)</f>
        <v>0.23214966765266168</v>
      </c>
      <c r="G402" s="4">
        <v>7.4008459815874589E-2</v>
      </c>
      <c r="H402">
        <v>42914</v>
      </c>
      <c r="I402">
        <v>52127</v>
      </c>
      <c r="J402">
        <v>53664</v>
      </c>
      <c r="K402">
        <v>52245</v>
      </c>
      <c r="L402">
        <v>55109</v>
      </c>
      <c r="M402">
        <v>56880</v>
      </c>
      <c r="N402">
        <v>50745</v>
      </c>
      <c r="O402">
        <v>53088</v>
      </c>
      <c r="V402" s="14"/>
    </row>
    <row r="403" spans="3:22" x14ac:dyDescent="0.45">
      <c r="C403" t="s">
        <v>809</v>
      </c>
      <c r="D403" t="s">
        <v>810</v>
      </c>
      <c r="E403" s="1" t="str">
        <f t="shared" si="6"/>
        <v xml:space="preserve">Cct6b </v>
      </c>
      <c r="F403" s="21">
        <f>TTEST(H403:K403,L403:O403,2,2)</f>
        <v>0.23259778202007803</v>
      </c>
      <c r="G403" s="4">
        <v>8.3628641437517012E-2</v>
      </c>
      <c r="H403">
        <v>198159</v>
      </c>
      <c r="I403">
        <v>162715.5</v>
      </c>
      <c r="J403">
        <v>168670</v>
      </c>
      <c r="K403">
        <v>159143</v>
      </c>
      <c r="L403">
        <v>179429</v>
      </c>
      <c r="M403">
        <v>205017.5</v>
      </c>
      <c r="N403">
        <v>178725</v>
      </c>
      <c r="O403">
        <v>183110</v>
      </c>
      <c r="V403" s="14"/>
    </row>
    <row r="404" spans="3:22" x14ac:dyDescent="0.45">
      <c r="C404" t="s">
        <v>811</v>
      </c>
      <c r="D404" t="s">
        <v>812</v>
      </c>
      <c r="E404" s="1" t="str">
        <f t="shared" si="6"/>
        <v xml:space="preserve">Dctn4 </v>
      </c>
      <c r="F404" s="21">
        <f>TTEST(H404:K404,L404:O404,2,2)</f>
        <v>0.23419103403196534</v>
      </c>
      <c r="G404" s="4">
        <v>0.15051840762918609</v>
      </c>
      <c r="H404">
        <v>27158</v>
      </c>
      <c r="I404">
        <v>20196.5</v>
      </c>
      <c r="J404">
        <v>28909.5</v>
      </c>
      <c r="K404">
        <v>31952</v>
      </c>
      <c r="L404">
        <v>33621</v>
      </c>
      <c r="M404">
        <v>25884</v>
      </c>
      <c r="N404">
        <v>31542.5</v>
      </c>
      <c r="O404">
        <v>33457</v>
      </c>
      <c r="V404" s="14"/>
    </row>
    <row r="405" spans="3:22" x14ac:dyDescent="0.45">
      <c r="C405" t="s">
        <v>813</v>
      </c>
      <c r="D405" t="s">
        <v>814</v>
      </c>
      <c r="E405" s="1" t="str">
        <f t="shared" si="6"/>
        <v xml:space="preserve">Nptn </v>
      </c>
      <c r="F405" s="21">
        <f>TTEST(H405:K405,L405:O405,2,2)</f>
        <v>0.23593311930074035</v>
      </c>
      <c r="G405" s="4">
        <v>-7.978912372928143E-2</v>
      </c>
      <c r="H405">
        <v>201405.75</v>
      </c>
      <c r="I405">
        <v>239472.75</v>
      </c>
      <c r="J405">
        <v>186526.75</v>
      </c>
      <c r="K405">
        <v>205784.75</v>
      </c>
      <c r="L405">
        <v>180108.5</v>
      </c>
      <c r="M405">
        <v>208002</v>
      </c>
      <c r="N405">
        <v>189213.25</v>
      </c>
      <c r="O405">
        <v>189386.75</v>
      </c>
      <c r="V405" s="14"/>
    </row>
    <row r="406" spans="3:22" x14ac:dyDescent="0.45">
      <c r="C406" t="s">
        <v>815</v>
      </c>
      <c r="D406" t="s">
        <v>816</v>
      </c>
      <c r="E406" s="1" t="str">
        <f t="shared" si="6"/>
        <v xml:space="preserve">Gnat1 </v>
      </c>
      <c r="F406" s="21">
        <f>TTEST(H406:K406,L406:O406,2,2)</f>
        <v>0.23611035871257344</v>
      </c>
      <c r="G406" s="4">
        <v>0.12186462809338175</v>
      </c>
      <c r="H406">
        <v>203920.33</v>
      </c>
      <c r="I406">
        <v>259891.67</v>
      </c>
      <c r="J406">
        <v>190604</v>
      </c>
      <c r="K406">
        <v>237997.67</v>
      </c>
      <c r="L406">
        <v>258922</v>
      </c>
      <c r="M406">
        <v>248598.33</v>
      </c>
      <c r="N406">
        <v>278592.67</v>
      </c>
      <c r="O406">
        <v>215054.33</v>
      </c>
      <c r="V406" s="14"/>
    </row>
    <row r="407" spans="3:22" x14ac:dyDescent="0.45">
      <c r="C407" t="s">
        <v>817</v>
      </c>
      <c r="D407" t="s">
        <v>818</v>
      </c>
      <c r="E407" s="1" t="str">
        <f t="shared" si="6"/>
        <v xml:space="preserve">Acp1 </v>
      </c>
      <c r="F407" s="21">
        <f>TTEST(H407:K407,L407:O407,2,2)</f>
        <v>0.2364371675197367</v>
      </c>
      <c r="G407" s="4">
        <v>4.8986111918629963E-2</v>
      </c>
      <c r="H407">
        <v>26470.75</v>
      </c>
      <c r="I407">
        <v>28456</v>
      </c>
      <c r="J407">
        <v>27864.5</v>
      </c>
      <c r="K407">
        <v>26253.33</v>
      </c>
      <c r="L407">
        <v>30508.5</v>
      </c>
      <c r="M407">
        <v>27011.67</v>
      </c>
      <c r="N407">
        <v>29598.58</v>
      </c>
      <c r="O407">
        <v>27267.5</v>
      </c>
      <c r="V407" s="14"/>
    </row>
    <row r="408" spans="3:22" x14ac:dyDescent="0.45">
      <c r="C408" t="s">
        <v>819</v>
      </c>
      <c r="D408" t="s">
        <v>820</v>
      </c>
      <c r="E408" s="1" t="str">
        <f t="shared" si="6"/>
        <v xml:space="preserve">Cacybp </v>
      </c>
      <c r="F408" s="21">
        <f>TTEST(H408:K408,L408:O408,2,2)</f>
        <v>0.23775335981993045</v>
      </c>
      <c r="G408" s="4">
        <v>-6.4345503208376509E-2</v>
      </c>
      <c r="H408">
        <v>230387.5</v>
      </c>
      <c r="I408">
        <v>191629.5</v>
      </c>
      <c r="J408">
        <v>218836</v>
      </c>
      <c r="K408">
        <v>232875.5</v>
      </c>
      <c r="L408">
        <v>208708.5</v>
      </c>
      <c r="M408">
        <v>216149</v>
      </c>
      <c r="N408">
        <v>199633.5</v>
      </c>
      <c r="O408">
        <v>193017</v>
      </c>
      <c r="V408" s="14"/>
    </row>
    <row r="409" spans="3:22" x14ac:dyDescent="0.45">
      <c r="C409" t="s">
        <v>821</v>
      </c>
      <c r="D409" t="s">
        <v>822</v>
      </c>
      <c r="E409" s="1" t="str">
        <f t="shared" si="6"/>
        <v xml:space="preserve">Cops8 </v>
      </c>
      <c r="F409" s="21">
        <f>TTEST(H409:K409,L409:O409,2,2)</f>
        <v>0.23815474135569703</v>
      </c>
      <c r="G409" s="4">
        <v>-0.12333450253684226</v>
      </c>
      <c r="H409">
        <v>144834</v>
      </c>
      <c r="I409">
        <v>179936</v>
      </c>
      <c r="J409">
        <v>145911</v>
      </c>
      <c r="K409">
        <v>136570</v>
      </c>
      <c r="L409">
        <v>119968</v>
      </c>
      <c r="M409">
        <v>143905</v>
      </c>
      <c r="N409">
        <v>157191</v>
      </c>
      <c r="O409">
        <v>111292</v>
      </c>
      <c r="V409" s="14"/>
    </row>
    <row r="410" spans="3:22" x14ac:dyDescent="0.45">
      <c r="C410" t="s">
        <v>823</v>
      </c>
      <c r="D410" t="s">
        <v>824</v>
      </c>
      <c r="E410" s="1" t="str">
        <f t="shared" si="6"/>
        <v xml:space="preserve">Arhgdia </v>
      </c>
      <c r="F410" s="21">
        <f>TTEST(H410:K410,L410:O410,2,2)</f>
        <v>0.23842887736708765</v>
      </c>
      <c r="G410" s="4">
        <v>0.11211414819327456</v>
      </c>
      <c r="H410">
        <v>26010.5</v>
      </c>
      <c r="I410">
        <v>19441.599999999999</v>
      </c>
      <c r="J410">
        <v>25667.5</v>
      </c>
      <c r="K410">
        <v>28189.9</v>
      </c>
      <c r="L410">
        <v>29061.200000000001</v>
      </c>
      <c r="M410">
        <v>29228.400000000001</v>
      </c>
      <c r="N410">
        <v>27176</v>
      </c>
      <c r="O410">
        <v>24977.9</v>
      </c>
      <c r="V410" s="14"/>
    </row>
    <row r="411" spans="3:22" x14ac:dyDescent="0.45">
      <c r="C411" t="s">
        <v>825</v>
      </c>
      <c r="D411" t="s">
        <v>826</v>
      </c>
      <c r="E411" s="1" t="str">
        <f t="shared" si="6"/>
        <v xml:space="preserve">Kiaa1045 </v>
      </c>
      <c r="F411" s="21">
        <f>TTEST(H411:K411,L411:O411,2,2)</f>
        <v>0.2404797725676735</v>
      </c>
      <c r="G411" s="4">
        <v>2.7330906559862578E-2</v>
      </c>
      <c r="H411">
        <v>54021</v>
      </c>
      <c r="I411">
        <v>56110.33</v>
      </c>
      <c r="J411">
        <v>53777.17</v>
      </c>
      <c r="K411">
        <v>54068.17</v>
      </c>
      <c r="L411">
        <v>53761.5</v>
      </c>
      <c r="M411">
        <v>57586.5</v>
      </c>
      <c r="N411">
        <v>54800</v>
      </c>
      <c r="O411">
        <v>57786.17</v>
      </c>
      <c r="V411" s="14"/>
    </row>
    <row r="412" spans="3:22" x14ac:dyDescent="0.45">
      <c r="C412" t="s">
        <v>827</v>
      </c>
      <c r="D412" t="s">
        <v>828</v>
      </c>
      <c r="E412" s="1" t="str">
        <f t="shared" si="6"/>
        <v xml:space="preserve">Adssl1 </v>
      </c>
      <c r="F412" s="21">
        <f>TTEST(H412:K412,L412:O412,2,2)</f>
        <v>0.24117205427253918</v>
      </c>
      <c r="G412" s="4">
        <v>0.18146883659690433</v>
      </c>
      <c r="H412">
        <v>18530</v>
      </c>
      <c r="I412">
        <v>20323</v>
      </c>
      <c r="J412">
        <v>14323</v>
      </c>
      <c r="K412">
        <v>12141</v>
      </c>
      <c r="L412">
        <v>17416</v>
      </c>
      <c r="M412">
        <v>20720</v>
      </c>
      <c r="N412">
        <v>22190</v>
      </c>
      <c r="O412">
        <v>16844</v>
      </c>
      <c r="V412" s="14"/>
    </row>
    <row r="413" spans="3:22" x14ac:dyDescent="0.45">
      <c r="C413" t="s">
        <v>829</v>
      </c>
      <c r="D413" t="s">
        <v>830</v>
      </c>
      <c r="E413" s="1" t="str">
        <f t="shared" si="6"/>
        <v xml:space="preserve">Dclk1 </v>
      </c>
      <c r="F413" s="21">
        <f>TTEST(H413:K413,L413:O413,2,2)</f>
        <v>0.24207107821566906</v>
      </c>
      <c r="G413" s="4">
        <v>3.8824956512705559E-2</v>
      </c>
      <c r="H413">
        <v>32785.199999999997</v>
      </c>
      <c r="I413">
        <v>30596.5</v>
      </c>
      <c r="J413">
        <v>30957.4</v>
      </c>
      <c r="K413">
        <v>33686.800000000003</v>
      </c>
      <c r="L413">
        <v>33846.1</v>
      </c>
      <c r="M413">
        <v>32910.9</v>
      </c>
      <c r="N413">
        <v>34530.800000000003</v>
      </c>
      <c r="O413">
        <v>31708.7</v>
      </c>
      <c r="V413" s="14"/>
    </row>
    <row r="414" spans="3:22" x14ac:dyDescent="0.45">
      <c r="C414" t="s">
        <v>831</v>
      </c>
      <c r="D414" t="s">
        <v>832</v>
      </c>
      <c r="E414" s="1" t="str">
        <f t="shared" si="6"/>
        <v xml:space="preserve">Inf2 </v>
      </c>
      <c r="F414" s="21">
        <f>TTEST(H414:K414,L414:O414,2,2)</f>
        <v>0.24466746623347377</v>
      </c>
      <c r="G414" s="4">
        <v>0.12145555180088749</v>
      </c>
      <c r="H414">
        <v>15870</v>
      </c>
      <c r="I414">
        <v>12424</v>
      </c>
      <c r="J414">
        <v>12068</v>
      </c>
      <c r="K414">
        <v>15183.67</v>
      </c>
      <c r="L414">
        <v>13616.67</v>
      </c>
      <c r="M414">
        <v>14764.33</v>
      </c>
      <c r="N414">
        <v>16194.33</v>
      </c>
      <c r="O414">
        <v>17716.669999999998</v>
      </c>
      <c r="V414" s="14"/>
    </row>
    <row r="415" spans="3:22" x14ac:dyDescent="0.45">
      <c r="C415" t="s">
        <v>833</v>
      </c>
      <c r="D415" t="s">
        <v>834</v>
      </c>
      <c r="E415" s="1" t="str">
        <f t="shared" si="6"/>
        <v xml:space="preserve">Phb2 </v>
      </c>
      <c r="F415" s="21">
        <f>TTEST(H415:K415,L415:O415,2,2)</f>
        <v>0.24522869640656506</v>
      </c>
      <c r="G415" s="4">
        <v>-6.3125269654162569E-2</v>
      </c>
      <c r="H415">
        <v>157085.75</v>
      </c>
      <c r="I415">
        <v>149078.25</v>
      </c>
      <c r="J415">
        <v>155301.25</v>
      </c>
      <c r="K415">
        <v>154763.88</v>
      </c>
      <c r="L415">
        <v>145676.62</v>
      </c>
      <c r="M415">
        <v>164037.38</v>
      </c>
      <c r="N415">
        <v>138085.62</v>
      </c>
      <c r="O415">
        <v>129529.88</v>
      </c>
      <c r="V415" s="14"/>
    </row>
    <row r="416" spans="3:22" x14ac:dyDescent="0.45">
      <c r="C416" t="s">
        <v>835</v>
      </c>
      <c r="D416" t="s">
        <v>836</v>
      </c>
      <c r="E416" s="1" t="str">
        <f t="shared" si="6"/>
        <v xml:space="preserve">Atp1b2 </v>
      </c>
      <c r="F416" s="21">
        <f>TTEST(H416:K416,L416:O416,2,2)</f>
        <v>0.24549573057635052</v>
      </c>
      <c r="G416" s="4">
        <v>-7.5088912571191394E-2</v>
      </c>
      <c r="H416">
        <v>115939.4</v>
      </c>
      <c r="I416">
        <v>115657</v>
      </c>
      <c r="J416">
        <v>108877.4</v>
      </c>
      <c r="K416">
        <v>92479.6</v>
      </c>
      <c r="L416">
        <v>107410.4</v>
      </c>
      <c r="M416">
        <v>94382.6</v>
      </c>
      <c r="N416">
        <v>95576.6</v>
      </c>
      <c r="O416">
        <v>103073.8</v>
      </c>
      <c r="V416" s="14"/>
    </row>
    <row r="417" spans="3:22" x14ac:dyDescent="0.45">
      <c r="C417" t="s">
        <v>837</v>
      </c>
      <c r="D417" t="s">
        <v>838</v>
      </c>
      <c r="E417" s="1" t="str">
        <f t="shared" si="6"/>
        <v xml:space="preserve">Rpl26 </v>
      </c>
      <c r="F417" s="21">
        <f>TTEST(H417:K417,L417:O417,2,2)</f>
        <v>0.24675664406318257</v>
      </c>
      <c r="G417" s="4">
        <v>-3.9027719450166615E-2</v>
      </c>
      <c r="H417">
        <v>126444.44</v>
      </c>
      <c r="I417">
        <v>124924.67</v>
      </c>
      <c r="J417">
        <v>113748.67</v>
      </c>
      <c r="K417">
        <v>118905.89</v>
      </c>
      <c r="L417">
        <v>111138.33</v>
      </c>
      <c r="M417">
        <v>114944.22</v>
      </c>
      <c r="N417">
        <v>121896.11</v>
      </c>
      <c r="O417">
        <v>117154.67</v>
      </c>
      <c r="V417" s="14"/>
    </row>
    <row r="418" spans="3:22" x14ac:dyDescent="0.45">
      <c r="C418" t="s">
        <v>839</v>
      </c>
      <c r="D418" t="s">
        <v>840</v>
      </c>
      <c r="E418" s="1" t="str">
        <f t="shared" si="6"/>
        <v xml:space="preserve">Sars </v>
      </c>
      <c r="F418" s="21">
        <f>TTEST(H418:K418,L418:O418,2,2)</f>
        <v>0.24769439598770263</v>
      </c>
      <c r="G418" s="4">
        <v>0.11129354219899937</v>
      </c>
      <c r="H418">
        <v>75622</v>
      </c>
      <c r="I418">
        <v>69605.33</v>
      </c>
      <c r="J418">
        <v>70871.33</v>
      </c>
      <c r="K418">
        <v>75475.67</v>
      </c>
      <c r="L418">
        <v>72247</v>
      </c>
      <c r="M418">
        <v>85415.67</v>
      </c>
      <c r="N418">
        <v>70006.33</v>
      </c>
      <c r="O418">
        <v>96355.67</v>
      </c>
      <c r="V418" s="14"/>
    </row>
    <row r="419" spans="3:22" x14ac:dyDescent="0.45">
      <c r="C419" t="s">
        <v>841</v>
      </c>
      <c r="D419" t="s">
        <v>842</v>
      </c>
      <c r="E419" s="1" t="str">
        <f t="shared" si="6"/>
        <v xml:space="preserve">Nampt </v>
      </c>
      <c r="F419" s="21">
        <f>TTEST(H419:K419,L419:O419,2,2)</f>
        <v>0.24790450342336789</v>
      </c>
      <c r="G419" s="4">
        <v>0.20782073947401253</v>
      </c>
      <c r="H419">
        <v>85057</v>
      </c>
      <c r="I419">
        <v>53550</v>
      </c>
      <c r="J419">
        <v>84640</v>
      </c>
      <c r="K419">
        <v>105392</v>
      </c>
      <c r="L419">
        <v>79417</v>
      </c>
      <c r="M419">
        <v>93824</v>
      </c>
      <c r="N419">
        <v>108435</v>
      </c>
      <c r="O419">
        <v>115261</v>
      </c>
      <c r="V419" s="14"/>
    </row>
    <row r="420" spans="3:22" x14ac:dyDescent="0.45">
      <c r="C420" t="s">
        <v>843</v>
      </c>
      <c r="D420" t="s">
        <v>844</v>
      </c>
      <c r="E420" s="1" t="str">
        <f t="shared" si="6"/>
        <v xml:space="preserve">Ubl5 </v>
      </c>
      <c r="F420" s="21">
        <f>TTEST(H420:K420,L420:O420,2,2)</f>
        <v>0.24859133682926798</v>
      </c>
      <c r="G420" s="4">
        <v>9.6588306165072885E-2</v>
      </c>
      <c r="H420">
        <v>140719</v>
      </c>
      <c r="I420">
        <v>152751</v>
      </c>
      <c r="J420">
        <v>130506</v>
      </c>
      <c r="K420">
        <v>130470</v>
      </c>
      <c r="L420">
        <v>151198</v>
      </c>
      <c r="M420">
        <v>138588</v>
      </c>
      <c r="N420">
        <v>140400</v>
      </c>
      <c r="O420">
        <v>177813</v>
      </c>
      <c r="V420" s="14"/>
    </row>
    <row r="421" spans="3:22" x14ac:dyDescent="0.45">
      <c r="C421" t="s">
        <v>845</v>
      </c>
      <c r="D421" t="s">
        <v>846</v>
      </c>
      <c r="E421" s="1" t="str">
        <f t="shared" si="6"/>
        <v xml:space="preserve">Hist1h1t </v>
      </c>
      <c r="F421" s="21">
        <f>TTEST(H421:K421,L421:O421,2,2)</f>
        <v>0.24877264005484942</v>
      </c>
      <c r="G421" s="4">
        <v>-6.9375983955070705E-2</v>
      </c>
      <c r="H421">
        <v>136032.25</v>
      </c>
      <c r="I421">
        <v>149407.57999999999</v>
      </c>
      <c r="J421">
        <v>127617.08</v>
      </c>
      <c r="K421">
        <v>123197.25</v>
      </c>
      <c r="L421">
        <v>131560.92000000001</v>
      </c>
      <c r="M421">
        <v>123991.08</v>
      </c>
      <c r="N421">
        <v>112460.25</v>
      </c>
      <c r="O421">
        <v>131038.75</v>
      </c>
      <c r="V421" s="14"/>
    </row>
    <row r="422" spans="3:22" x14ac:dyDescent="0.45">
      <c r="C422" t="s">
        <v>847</v>
      </c>
      <c r="D422" t="s">
        <v>848</v>
      </c>
      <c r="E422" s="1" t="str">
        <f t="shared" si="6"/>
        <v xml:space="preserve">Ndufs3 </v>
      </c>
      <c r="F422" s="21">
        <f>TTEST(H422:K422,L422:O422,2,2)</f>
        <v>0.2495915073610129</v>
      </c>
      <c r="G422" s="4">
        <v>-5.9725729106863835E-2</v>
      </c>
      <c r="H422">
        <v>71149.5</v>
      </c>
      <c r="I422">
        <v>66808.5</v>
      </c>
      <c r="J422">
        <v>67488.5</v>
      </c>
      <c r="K422">
        <v>63667</v>
      </c>
      <c r="L422">
        <v>70286</v>
      </c>
      <c r="M422">
        <v>57480.5</v>
      </c>
      <c r="N422">
        <v>64564.5</v>
      </c>
      <c r="O422">
        <v>60709.5</v>
      </c>
      <c r="V422" s="14"/>
    </row>
    <row r="423" spans="3:22" x14ac:dyDescent="0.45">
      <c r="C423" t="s">
        <v>849</v>
      </c>
      <c r="D423" t="s">
        <v>850</v>
      </c>
      <c r="E423" s="1" t="str">
        <f t="shared" si="6"/>
        <v xml:space="preserve">Nucb1 </v>
      </c>
      <c r="F423" s="21">
        <f>TTEST(H423:K423,L423:O423,2,2)</f>
        <v>0.2499272065233272</v>
      </c>
      <c r="G423" s="4">
        <v>0.10229488065085578</v>
      </c>
      <c r="H423">
        <v>17237</v>
      </c>
      <c r="I423">
        <v>18041</v>
      </c>
      <c r="J423">
        <v>13244</v>
      </c>
      <c r="K423">
        <v>16623</v>
      </c>
      <c r="L423">
        <v>18007</v>
      </c>
      <c r="M423">
        <v>17601</v>
      </c>
      <c r="N423">
        <v>19973</v>
      </c>
      <c r="O423">
        <v>16228</v>
      </c>
      <c r="V423" s="14"/>
    </row>
    <row r="424" spans="3:22" x14ac:dyDescent="0.45">
      <c r="C424" t="s">
        <v>851</v>
      </c>
      <c r="D424" t="s">
        <v>852</v>
      </c>
      <c r="E424" s="1" t="str">
        <f t="shared" si="6"/>
        <v xml:space="preserve">Rbm10 </v>
      </c>
      <c r="F424" s="21">
        <f>TTEST(H424:K424,L424:O424,2,2)</f>
        <v>0.25059949981976809</v>
      </c>
      <c r="G424" s="4">
        <v>0.22568306010928962</v>
      </c>
      <c r="H424">
        <v>7550.5</v>
      </c>
      <c r="I424">
        <v>8511</v>
      </c>
      <c r="J424">
        <v>8796.5</v>
      </c>
      <c r="K424">
        <v>5337</v>
      </c>
      <c r="L424">
        <v>11391</v>
      </c>
      <c r="M424">
        <v>9976.5</v>
      </c>
      <c r="N424">
        <v>9397.5</v>
      </c>
      <c r="O424">
        <v>6244.5</v>
      </c>
      <c r="V424" s="14"/>
    </row>
    <row r="425" spans="3:22" x14ac:dyDescent="0.45">
      <c r="C425" t="s">
        <v>853</v>
      </c>
      <c r="D425" t="s">
        <v>854</v>
      </c>
      <c r="E425" s="1" t="str">
        <f t="shared" si="6"/>
        <v xml:space="preserve">Tpm4 </v>
      </c>
      <c r="F425" s="21">
        <f>TTEST(H425:K425,L425:O425,2,2)</f>
        <v>0.25064725943014726</v>
      </c>
      <c r="G425" s="4">
        <v>-9.7151582393198072E-2</v>
      </c>
      <c r="H425">
        <v>67718.5</v>
      </c>
      <c r="I425">
        <v>57815.5</v>
      </c>
      <c r="J425">
        <v>55300.5</v>
      </c>
      <c r="K425">
        <v>46748</v>
      </c>
      <c r="L425">
        <v>50514.5</v>
      </c>
      <c r="M425">
        <v>52356</v>
      </c>
      <c r="N425">
        <v>50405.5</v>
      </c>
      <c r="O425">
        <v>52196.5</v>
      </c>
      <c r="V425" s="14"/>
    </row>
    <row r="426" spans="3:22" x14ac:dyDescent="0.45">
      <c r="C426" t="s">
        <v>855</v>
      </c>
      <c r="D426" t="s">
        <v>856</v>
      </c>
      <c r="E426" s="1" t="str">
        <f t="shared" si="6"/>
        <v xml:space="preserve">Git1 </v>
      </c>
      <c r="F426" s="21">
        <f>TTEST(H426:K426,L426:O426,2,2)</f>
        <v>0.25106979711562938</v>
      </c>
      <c r="G426" s="4">
        <v>5.1068580319430977E-2</v>
      </c>
      <c r="H426">
        <v>26414.43</v>
      </c>
      <c r="I426">
        <v>25491.86</v>
      </c>
      <c r="J426">
        <v>24327.43</v>
      </c>
      <c r="K426">
        <v>26832</v>
      </c>
      <c r="L426">
        <v>28532.86</v>
      </c>
      <c r="M426">
        <v>24998.14</v>
      </c>
      <c r="N426">
        <v>26274.43</v>
      </c>
      <c r="O426">
        <v>28523.71</v>
      </c>
      <c r="V426" s="14"/>
    </row>
    <row r="427" spans="3:22" x14ac:dyDescent="0.45">
      <c r="C427" t="s">
        <v>857</v>
      </c>
      <c r="D427" t="s">
        <v>858</v>
      </c>
      <c r="E427" s="1" t="str">
        <f t="shared" si="6"/>
        <v xml:space="preserve">Slc8a1 </v>
      </c>
      <c r="F427" s="21">
        <f>TTEST(H427:K427,L427:O427,2,2)</f>
        <v>0.25107861684725358</v>
      </c>
      <c r="G427" s="4">
        <v>-6.251764041772509E-2</v>
      </c>
      <c r="H427">
        <v>20703</v>
      </c>
      <c r="I427">
        <v>21073</v>
      </c>
      <c r="J427">
        <v>20358</v>
      </c>
      <c r="K427">
        <v>22898</v>
      </c>
      <c r="L427">
        <v>17365</v>
      </c>
      <c r="M427">
        <v>20317</v>
      </c>
      <c r="N427">
        <v>21337</v>
      </c>
      <c r="O427">
        <v>20697</v>
      </c>
      <c r="V427" s="14"/>
    </row>
    <row r="428" spans="3:22" x14ac:dyDescent="0.45">
      <c r="C428" t="s">
        <v>859</v>
      </c>
      <c r="D428" t="s">
        <v>860</v>
      </c>
      <c r="E428" s="1" t="str">
        <f t="shared" si="6"/>
        <v xml:space="preserve">Icam5 </v>
      </c>
      <c r="F428" s="21">
        <f>TTEST(H428:K428,L428:O428,2,2)</f>
        <v>0.25239546191121548</v>
      </c>
      <c r="G428" s="4">
        <v>-7.0558829408411503E-2</v>
      </c>
      <c r="H428">
        <v>70035.25</v>
      </c>
      <c r="I428">
        <v>72279</v>
      </c>
      <c r="J428">
        <v>60153.25</v>
      </c>
      <c r="K428">
        <v>67686.5</v>
      </c>
      <c r="L428">
        <v>70599</v>
      </c>
      <c r="M428">
        <v>61763.75</v>
      </c>
      <c r="N428">
        <v>60145.75</v>
      </c>
      <c r="O428">
        <v>58583.75</v>
      </c>
      <c r="V428" s="14"/>
    </row>
    <row r="429" spans="3:22" x14ac:dyDescent="0.45">
      <c r="C429" t="s">
        <v>861</v>
      </c>
      <c r="D429" t="s">
        <v>862</v>
      </c>
      <c r="E429" s="1" t="str">
        <f t="shared" si="6"/>
        <v xml:space="preserve">Pcmt1 </v>
      </c>
      <c r="F429" s="21">
        <f>TTEST(H429:K429,L429:O429,2,2)</f>
        <v>0.2531543131379253</v>
      </c>
      <c r="G429" s="4">
        <v>-4.8205919697207479E-2</v>
      </c>
      <c r="H429">
        <v>109957.71</v>
      </c>
      <c r="I429">
        <v>115059.57</v>
      </c>
      <c r="J429">
        <v>118195</v>
      </c>
      <c r="K429">
        <v>121887.86</v>
      </c>
      <c r="L429">
        <v>119680.43</v>
      </c>
      <c r="M429">
        <v>113497.71</v>
      </c>
      <c r="N429">
        <v>104450.71</v>
      </c>
      <c r="O429">
        <v>105050.71</v>
      </c>
      <c r="V429" s="14"/>
    </row>
    <row r="430" spans="3:22" x14ac:dyDescent="0.45">
      <c r="C430" t="s">
        <v>863</v>
      </c>
      <c r="D430" t="s">
        <v>864</v>
      </c>
      <c r="E430" s="1" t="str">
        <f t="shared" si="6"/>
        <v xml:space="preserve">Cox7a2 </v>
      </c>
      <c r="F430" s="21">
        <f>TTEST(H430:K430,L430:O430,2,2)</f>
        <v>0.25346692411660682</v>
      </c>
      <c r="G430" s="4">
        <v>-9.0946684566332647E-2</v>
      </c>
      <c r="H430">
        <v>49453</v>
      </c>
      <c r="I430">
        <v>37215</v>
      </c>
      <c r="J430">
        <v>42368</v>
      </c>
      <c r="K430">
        <v>37820</v>
      </c>
      <c r="L430">
        <v>35770</v>
      </c>
      <c r="M430">
        <v>36746</v>
      </c>
      <c r="N430">
        <v>40299</v>
      </c>
      <c r="O430">
        <v>38866</v>
      </c>
      <c r="V430" s="14"/>
    </row>
    <row r="431" spans="3:22" x14ac:dyDescent="0.45">
      <c r="C431" t="s">
        <v>865</v>
      </c>
      <c r="D431" t="s">
        <v>866</v>
      </c>
      <c r="E431" s="1" t="str">
        <f t="shared" si="6"/>
        <v xml:space="preserve">Acot2 </v>
      </c>
      <c r="F431" s="21">
        <f>TTEST(H431:K431,L431:O431,2,2)</f>
        <v>0.25395579157701131</v>
      </c>
      <c r="G431" s="4">
        <v>-7.6782196076254958E-2</v>
      </c>
      <c r="H431">
        <v>19066</v>
      </c>
      <c r="I431">
        <v>16850</v>
      </c>
      <c r="J431">
        <v>18925</v>
      </c>
      <c r="K431">
        <v>17233</v>
      </c>
      <c r="L431">
        <v>15870</v>
      </c>
      <c r="M431">
        <v>15134</v>
      </c>
      <c r="N431">
        <v>19369</v>
      </c>
      <c r="O431">
        <v>16167</v>
      </c>
      <c r="V431" s="14"/>
    </row>
    <row r="432" spans="3:22" x14ac:dyDescent="0.45">
      <c r="C432" t="s">
        <v>867</v>
      </c>
      <c r="D432" t="s">
        <v>868</v>
      </c>
      <c r="E432" s="1" t="str">
        <f t="shared" si="6"/>
        <v xml:space="preserve">Camk2n1 </v>
      </c>
      <c r="F432" s="21">
        <f>TTEST(H432:K432,L432:O432,2,2)</f>
        <v>0.25421355602380979</v>
      </c>
      <c r="G432" s="4">
        <v>0.24291818773523502</v>
      </c>
      <c r="H432">
        <v>8444</v>
      </c>
      <c r="I432">
        <v>11589</v>
      </c>
      <c r="J432">
        <v>7805</v>
      </c>
      <c r="K432">
        <v>7499</v>
      </c>
      <c r="L432">
        <v>14667</v>
      </c>
      <c r="M432">
        <v>11568</v>
      </c>
      <c r="N432">
        <v>8097</v>
      </c>
      <c r="O432">
        <v>9589</v>
      </c>
      <c r="V432" s="14"/>
    </row>
    <row r="433" spans="3:22" x14ac:dyDescent="0.45">
      <c r="C433" t="s">
        <v>869</v>
      </c>
      <c r="D433" t="s">
        <v>870</v>
      </c>
      <c r="E433" s="1" t="str">
        <f t="shared" si="6"/>
        <v xml:space="preserve">Dmtn </v>
      </c>
      <c r="F433" s="21">
        <f>TTEST(H433:K433,L433:O433,2,2)</f>
        <v>0.255122156782776</v>
      </c>
      <c r="G433" s="4">
        <v>7.0972666590875866E-2</v>
      </c>
      <c r="H433">
        <v>37100</v>
      </c>
      <c r="I433">
        <v>41336.5</v>
      </c>
      <c r="J433">
        <v>36458.5</v>
      </c>
      <c r="K433">
        <v>39037.5</v>
      </c>
      <c r="L433">
        <v>45659</v>
      </c>
      <c r="M433">
        <v>39086</v>
      </c>
      <c r="N433">
        <v>42807</v>
      </c>
      <c r="O433">
        <v>37305.5</v>
      </c>
      <c r="V433" s="14"/>
    </row>
    <row r="434" spans="3:22" x14ac:dyDescent="0.45">
      <c r="C434" t="s">
        <v>871</v>
      </c>
      <c r="D434" t="s">
        <v>872</v>
      </c>
      <c r="E434" s="1" t="str">
        <f t="shared" si="6"/>
        <v xml:space="preserve">Vcam1 </v>
      </c>
      <c r="F434" s="21">
        <f>TTEST(H434:K434,L434:O434,2,2)</f>
        <v>0.25534633968010317</v>
      </c>
      <c r="G434" s="4">
        <v>0.12002610245212458</v>
      </c>
      <c r="H434">
        <v>24461</v>
      </c>
      <c r="I434">
        <v>26758</v>
      </c>
      <c r="J434">
        <v>24482.5</v>
      </c>
      <c r="K434">
        <v>23906</v>
      </c>
      <c r="L434">
        <v>25454.5</v>
      </c>
      <c r="M434">
        <v>24707.5</v>
      </c>
      <c r="N434">
        <v>34646.5</v>
      </c>
      <c r="O434">
        <v>26754.5</v>
      </c>
      <c r="V434" s="14"/>
    </row>
    <row r="435" spans="3:22" x14ac:dyDescent="0.45">
      <c r="C435" t="s">
        <v>873</v>
      </c>
      <c r="D435" t="s">
        <v>874</v>
      </c>
      <c r="E435" s="1" t="str">
        <f t="shared" si="6"/>
        <v xml:space="preserve">Ptgds </v>
      </c>
      <c r="F435" s="21">
        <f>TTEST(H435:K435,L435:O435,2,2)</f>
        <v>0.25573120118458581</v>
      </c>
      <c r="G435" s="4">
        <v>0.12018755485394944</v>
      </c>
      <c r="H435">
        <v>87017.67</v>
      </c>
      <c r="I435">
        <v>113786.33</v>
      </c>
      <c r="J435">
        <v>106597</v>
      </c>
      <c r="K435">
        <v>97549.33</v>
      </c>
      <c r="L435">
        <v>101762.33</v>
      </c>
      <c r="M435">
        <v>102607.33</v>
      </c>
      <c r="N435">
        <v>114141.33</v>
      </c>
      <c r="O435">
        <v>135109.32999999999</v>
      </c>
      <c r="V435" s="14"/>
    </row>
    <row r="436" spans="3:22" x14ac:dyDescent="0.45">
      <c r="C436" t="s">
        <v>875</v>
      </c>
      <c r="D436" t="s">
        <v>876</v>
      </c>
      <c r="E436" s="1" t="str">
        <f t="shared" si="6"/>
        <v xml:space="preserve">Nrgn </v>
      </c>
      <c r="F436" s="21">
        <f>TTEST(H436:K436,L436:O436,2,2)</f>
        <v>0.25648834869182885</v>
      </c>
      <c r="G436" s="4">
        <v>7.4210891354595937E-2</v>
      </c>
      <c r="H436">
        <v>94482.1</v>
      </c>
      <c r="I436">
        <v>100845</v>
      </c>
      <c r="J436">
        <v>102088.1</v>
      </c>
      <c r="K436">
        <v>103119</v>
      </c>
      <c r="L436">
        <v>120340.5</v>
      </c>
      <c r="M436">
        <v>113526.39999999999</v>
      </c>
      <c r="N436">
        <v>99168.8</v>
      </c>
      <c r="O436">
        <v>97222.5</v>
      </c>
      <c r="V436" s="14"/>
    </row>
    <row r="437" spans="3:22" x14ac:dyDescent="0.45">
      <c r="C437" t="s">
        <v>877</v>
      </c>
      <c r="D437" t="s">
        <v>878</v>
      </c>
      <c r="E437" s="1" t="str">
        <f t="shared" si="6"/>
        <v xml:space="preserve">Sept9 </v>
      </c>
      <c r="F437" s="21">
        <f>TTEST(H437:K437,L437:O437,2,2)</f>
        <v>0.25664958680621613</v>
      </c>
      <c r="G437" s="4">
        <v>6.3210077409106641E-2</v>
      </c>
      <c r="H437">
        <v>87554.43</v>
      </c>
      <c r="I437">
        <v>82228.570000000007</v>
      </c>
      <c r="J437">
        <v>88716.71</v>
      </c>
      <c r="K437">
        <v>78928.289999999994</v>
      </c>
      <c r="L437">
        <v>80367.570000000007</v>
      </c>
      <c r="M437">
        <v>87908</v>
      </c>
      <c r="N437">
        <v>94190.71</v>
      </c>
      <c r="O437">
        <v>96290.57</v>
      </c>
      <c r="V437" s="14"/>
    </row>
    <row r="438" spans="3:22" x14ac:dyDescent="0.45">
      <c r="C438" t="s">
        <v>879</v>
      </c>
      <c r="D438" t="s">
        <v>880</v>
      </c>
      <c r="E438" s="1" t="str">
        <f t="shared" si="6"/>
        <v xml:space="preserve">Nhp2l1 </v>
      </c>
      <c r="F438" s="21">
        <f>TTEST(H438:K438,L438:O438,2,2)</f>
        <v>0.2568667154004084</v>
      </c>
      <c r="G438" s="4">
        <v>-0.11617396187732353</v>
      </c>
      <c r="H438">
        <v>139837</v>
      </c>
      <c r="I438">
        <v>100308</v>
      </c>
      <c r="J438">
        <v>133614</v>
      </c>
      <c r="K438">
        <v>146194</v>
      </c>
      <c r="L438">
        <v>98735</v>
      </c>
      <c r="M438">
        <v>112523</v>
      </c>
      <c r="N438">
        <v>129234</v>
      </c>
      <c r="O438">
        <v>119056</v>
      </c>
      <c r="V438" s="14"/>
    </row>
    <row r="439" spans="3:22" x14ac:dyDescent="0.45">
      <c r="C439" t="s">
        <v>881</v>
      </c>
      <c r="D439" t="s">
        <v>882</v>
      </c>
      <c r="E439" s="1" t="str">
        <f t="shared" si="6"/>
        <v xml:space="preserve">Rps2 </v>
      </c>
      <c r="F439" s="21">
        <f>TTEST(H439:K439,L439:O439,2,2)</f>
        <v>0.25709957340509826</v>
      </c>
      <c r="G439" s="4">
        <v>-2.3864158925481646E-2</v>
      </c>
      <c r="H439">
        <v>79079.360000000001</v>
      </c>
      <c r="I439">
        <v>75014.179999999993</v>
      </c>
      <c r="J439">
        <v>76461.55</v>
      </c>
      <c r="K439">
        <v>78325.27</v>
      </c>
      <c r="L439">
        <v>76338.91</v>
      </c>
      <c r="M439">
        <v>72726.64</v>
      </c>
      <c r="N439">
        <v>74420.09</v>
      </c>
      <c r="O439">
        <v>78023.55</v>
      </c>
      <c r="V439" s="14"/>
    </row>
    <row r="440" spans="3:22" x14ac:dyDescent="0.45">
      <c r="C440" t="s">
        <v>883</v>
      </c>
      <c r="D440" t="s">
        <v>884</v>
      </c>
      <c r="E440" s="1" t="str">
        <f t="shared" si="6"/>
        <v xml:space="preserve">Srsf3 </v>
      </c>
      <c r="F440" s="21">
        <f>TTEST(H440:K440,L440:O440,2,2)</f>
        <v>0.25727090420907506</v>
      </c>
      <c r="G440" s="4">
        <v>0.11692643873762376</v>
      </c>
      <c r="H440">
        <v>27199</v>
      </c>
      <c r="I440">
        <v>23414</v>
      </c>
      <c r="J440">
        <v>24803</v>
      </c>
      <c r="K440">
        <v>28008</v>
      </c>
      <c r="L440">
        <v>23082</v>
      </c>
      <c r="M440">
        <v>28386</v>
      </c>
      <c r="N440">
        <v>30828</v>
      </c>
      <c r="O440">
        <v>33221</v>
      </c>
      <c r="V440" s="14"/>
    </row>
    <row r="441" spans="3:22" x14ac:dyDescent="0.45">
      <c r="C441" t="s">
        <v>885</v>
      </c>
      <c r="D441" t="s">
        <v>886</v>
      </c>
      <c r="E441" s="1" t="str">
        <f t="shared" si="6"/>
        <v xml:space="preserve">Ndufs6 </v>
      </c>
      <c r="F441" s="21">
        <f>TTEST(H441:K441,L441:O441,2,2)</f>
        <v>0.25781817363881915</v>
      </c>
      <c r="G441" s="4">
        <v>-4.8642033273171632E-2</v>
      </c>
      <c r="H441">
        <v>169250.25</v>
      </c>
      <c r="I441">
        <v>167909.5</v>
      </c>
      <c r="J441">
        <v>161910.25</v>
      </c>
      <c r="K441">
        <v>152712.17000000001</v>
      </c>
      <c r="L441">
        <v>169185.08</v>
      </c>
      <c r="M441">
        <v>154735.32999999999</v>
      </c>
      <c r="N441">
        <v>150830.07999999999</v>
      </c>
      <c r="O441">
        <v>145327.67000000001</v>
      </c>
      <c r="V441" s="14"/>
    </row>
    <row r="442" spans="3:22" x14ac:dyDescent="0.45">
      <c r="C442" t="s">
        <v>887</v>
      </c>
      <c r="D442" t="s">
        <v>888</v>
      </c>
      <c r="E442" s="1" t="str">
        <f t="shared" si="6"/>
        <v xml:space="preserve">Nit2 </v>
      </c>
      <c r="F442" s="21">
        <f>TTEST(H442:K442,L442:O442,2,2)</f>
        <v>0.2582276755322892</v>
      </c>
      <c r="G442" s="4">
        <v>-0.13079535829978958</v>
      </c>
      <c r="H442">
        <v>71810.5</v>
      </c>
      <c r="I442">
        <v>74325</v>
      </c>
      <c r="J442">
        <v>61202</v>
      </c>
      <c r="K442">
        <v>78980</v>
      </c>
      <c r="L442">
        <v>59003</v>
      </c>
      <c r="M442">
        <v>48307</v>
      </c>
      <c r="N442">
        <v>62007.5</v>
      </c>
      <c r="O442">
        <v>79551</v>
      </c>
      <c r="V442" s="14"/>
    </row>
    <row r="443" spans="3:22" x14ac:dyDescent="0.45">
      <c r="C443" t="s">
        <v>889</v>
      </c>
      <c r="D443" t="s">
        <v>890</v>
      </c>
      <c r="E443" s="1" t="str">
        <f t="shared" si="6"/>
        <v xml:space="preserve">Dync1h1 </v>
      </c>
      <c r="F443" s="21">
        <f>TTEST(H443:K443,L443:O443,2,2)</f>
        <v>0.25833275271821571</v>
      </c>
      <c r="G443" s="4">
        <v>-6.1276636369003407E-2</v>
      </c>
      <c r="H443">
        <v>44986.27</v>
      </c>
      <c r="I443">
        <v>42239.82</v>
      </c>
      <c r="J443">
        <v>40944.269999999997</v>
      </c>
      <c r="K443">
        <v>39007.550000000003</v>
      </c>
      <c r="L443">
        <v>41483.360000000001</v>
      </c>
      <c r="M443">
        <v>38170.269999999997</v>
      </c>
      <c r="N443">
        <v>42155.45</v>
      </c>
      <c r="O443">
        <v>35124.730000000003</v>
      </c>
      <c r="V443" s="14"/>
    </row>
    <row r="444" spans="3:22" x14ac:dyDescent="0.45">
      <c r="C444" t="s">
        <v>891</v>
      </c>
      <c r="D444" t="s">
        <v>892</v>
      </c>
      <c r="E444" s="1" t="str">
        <f t="shared" si="6"/>
        <v xml:space="preserve">Rgs10 </v>
      </c>
      <c r="F444" s="21">
        <f>TTEST(H444:K444,L444:O444,2,2)</f>
        <v>0.25919836776880256</v>
      </c>
      <c r="G444" s="4">
        <v>7.0531827969145852E-2</v>
      </c>
      <c r="H444">
        <v>24807</v>
      </c>
      <c r="I444">
        <v>26177.5</v>
      </c>
      <c r="J444">
        <v>23938.5</v>
      </c>
      <c r="K444">
        <v>22373.5</v>
      </c>
      <c r="L444">
        <v>27875</v>
      </c>
      <c r="M444">
        <v>26504</v>
      </c>
      <c r="N444">
        <v>26999.5</v>
      </c>
      <c r="O444">
        <v>22780.5</v>
      </c>
      <c r="V444" s="14"/>
    </row>
    <row r="445" spans="3:22" x14ac:dyDescent="0.45">
      <c r="C445" t="s">
        <v>893</v>
      </c>
      <c r="D445" t="s">
        <v>894</v>
      </c>
      <c r="E445" s="1" t="str">
        <f t="shared" si="6"/>
        <v xml:space="preserve">Mcee </v>
      </c>
      <c r="F445" s="21">
        <f>TTEST(H445:K445,L445:O445,2,2)</f>
        <v>0.25981514497761982</v>
      </c>
      <c r="G445" s="4">
        <v>0.16073106687064997</v>
      </c>
      <c r="H445">
        <v>110608</v>
      </c>
      <c r="I445">
        <v>80191</v>
      </c>
      <c r="J445">
        <v>109740</v>
      </c>
      <c r="K445">
        <v>102762</v>
      </c>
      <c r="L445">
        <v>104345</v>
      </c>
      <c r="M445">
        <v>110997</v>
      </c>
      <c r="N445">
        <v>149396</v>
      </c>
      <c r="O445">
        <v>103386</v>
      </c>
      <c r="V445" s="14"/>
    </row>
    <row r="446" spans="3:22" x14ac:dyDescent="0.45">
      <c r="C446" t="s">
        <v>895</v>
      </c>
      <c r="D446" t="s">
        <v>896</v>
      </c>
      <c r="E446" s="1" t="str">
        <f t="shared" si="6"/>
        <v xml:space="preserve">Dnm1 </v>
      </c>
      <c r="F446" s="21">
        <f>TTEST(H446:K446,L446:O446,2,2)</f>
        <v>0.26009821024490026</v>
      </c>
      <c r="G446" s="4">
        <v>-4.5053157487513699E-2</v>
      </c>
      <c r="H446">
        <v>88921.64</v>
      </c>
      <c r="I446">
        <v>80505.67</v>
      </c>
      <c r="J446">
        <v>78541.929999999993</v>
      </c>
      <c r="K446">
        <v>80532.929999999993</v>
      </c>
      <c r="L446">
        <v>80517.259999999995</v>
      </c>
      <c r="M446">
        <v>80540.62</v>
      </c>
      <c r="N446">
        <v>79812.899999999994</v>
      </c>
      <c r="O446">
        <v>72831.33</v>
      </c>
      <c r="V446" s="14"/>
    </row>
    <row r="447" spans="3:22" x14ac:dyDescent="0.45">
      <c r="C447" t="s">
        <v>897</v>
      </c>
      <c r="D447" t="s">
        <v>898</v>
      </c>
      <c r="E447" s="1" t="str">
        <f t="shared" si="6"/>
        <v xml:space="preserve">Ddx1 </v>
      </c>
      <c r="F447" s="21">
        <f>TTEST(H447:K447,L447:O447,2,2)</f>
        <v>0.26094480659256336</v>
      </c>
      <c r="G447" s="4">
        <v>-0.1014274943753888</v>
      </c>
      <c r="H447">
        <v>42526.400000000001</v>
      </c>
      <c r="I447">
        <v>59983</v>
      </c>
      <c r="J447">
        <v>52564.4</v>
      </c>
      <c r="K447">
        <v>45473.4</v>
      </c>
      <c r="L447">
        <v>48350.400000000001</v>
      </c>
      <c r="M447">
        <v>45305.8</v>
      </c>
      <c r="N447">
        <v>44209.8</v>
      </c>
      <c r="O447">
        <v>42340.2</v>
      </c>
      <c r="V447" s="14"/>
    </row>
    <row r="448" spans="3:22" x14ac:dyDescent="0.45">
      <c r="C448" t="s">
        <v>899</v>
      </c>
      <c r="D448" t="s">
        <v>900</v>
      </c>
      <c r="E448" s="1" t="str">
        <f t="shared" si="6"/>
        <v xml:space="preserve">Actr10 </v>
      </c>
      <c r="F448" s="21">
        <f>TTEST(H448:K448,L448:O448,2,2)</f>
        <v>0.26184914226189193</v>
      </c>
      <c r="G448" s="4">
        <v>0.221505923178174</v>
      </c>
      <c r="H448">
        <v>14727.5</v>
      </c>
      <c r="I448">
        <v>13479</v>
      </c>
      <c r="J448">
        <v>19133.5</v>
      </c>
      <c r="K448">
        <v>19516</v>
      </c>
      <c r="L448">
        <v>18870</v>
      </c>
      <c r="M448">
        <v>15730</v>
      </c>
      <c r="N448">
        <v>19327</v>
      </c>
      <c r="O448">
        <v>27738</v>
      </c>
      <c r="V448" s="14"/>
    </row>
    <row r="449" spans="3:22" x14ac:dyDescent="0.45">
      <c r="C449" t="s">
        <v>901</v>
      </c>
      <c r="D449" t="s">
        <v>902</v>
      </c>
      <c r="E449" s="1" t="str">
        <f t="shared" si="6"/>
        <v xml:space="preserve">Khdrbs1 </v>
      </c>
      <c r="F449" s="21">
        <f>TTEST(H449:K449,L449:O449,2,2)</f>
        <v>0.26242453017260714</v>
      </c>
      <c r="G449" s="4">
        <v>-7.0900285644469541E-2</v>
      </c>
      <c r="H449">
        <v>129647.5</v>
      </c>
      <c r="I449">
        <v>119748.5</v>
      </c>
      <c r="J449">
        <v>105969</v>
      </c>
      <c r="K449">
        <v>119351</v>
      </c>
      <c r="L449">
        <v>114120</v>
      </c>
      <c r="M449">
        <v>105816</v>
      </c>
      <c r="N449">
        <v>99669</v>
      </c>
      <c r="O449">
        <v>121453.5</v>
      </c>
      <c r="V449" s="14"/>
    </row>
    <row r="450" spans="3:22" x14ac:dyDescent="0.45">
      <c r="C450" t="s">
        <v>903</v>
      </c>
      <c r="D450" t="s">
        <v>904</v>
      </c>
      <c r="E450" s="1" t="str">
        <f t="shared" si="6"/>
        <v xml:space="preserve">Slc3a2 </v>
      </c>
      <c r="F450" s="21">
        <f>TTEST(H450:K450,L450:O450,2,2)</f>
        <v>0.26344001975995285</v>
      </c>
      <c r="G450" s="4">
        <v>7.5017479267439013E-2</v>
      </c>
      <c r="H450">
        <v>24343</v>
      </c>
      <c r="I450">
        <v>24071.33</v>
      </c>
      <c r="J450">
        <v>26472.33</v>
      </c>
      <c r="K450">
        <v>22099.67</v>
      </c>
      <c r="L450">
        <v>29283.67</v>
      </c>
      <c r="M450">
        <v>23684.33</v>
      </c>
      <c r="N450">
        <v>25419</v>
      </c>
      <c r="O450">
        <v>25875</v>
      </c>
      <c r="V450" s="14"/>
    </row>
    <row r="451" spans="3:22" x14ac:dyDescent="0.45">
      <c r="C451" t="s">
        <v>905</v>
      </c>
      <c r="D451" t="s">
        <v>906</v>
      </c>
      <c r="E451" s="1" t="str">
        <f t="shared" si="6"/>
        <v xml:space="preserve">Crkl </v>
      </c>
      <c r="F451" s="21">
        <f>TTEST(H451:K451,L451:O451,2,2)</f>
        <v>0.26344564173603652</v>
      </c>
      <c r="G451" s="4">
        <v>8.3428188243630311E-2</v>
      </c>
      <c r="H451">
        <v>94670</v>
      </c>
      <c r="I451">
        <v>91462.5</v>
      </c>
      <c r="J451">
        <v>101643.25</v>
      </c>
      <c r="K451">
        <v>120084</v>
      </c>
      <c r="L451">
        <v>115142.25</v>
      </c>
      <c r="M451">
        <v>104166</v>
      </c>
      <c r="N451">
        <v>108486.75</v>
      </c>
      <c r="O451">
        <v>114091.75</v>
      </c>
      <c r="V451" s="14"/>
    </row>
    <row r="452" spans="3:22" x14ac:dyDescent="0.45">
      <c r="C452" t="s">
        <v>907</v>
      </c>
      <c r="D452" t="s">
        <v>908</v>
      </c>
      <c r="E452" s="1" t="str">
        <f t="shared" si="6"/>
        <v xml:space="preserve">Timm9 </v>
      </c>
      <c r="F452" s="21">
        <f>TTEST(H452:K452,L452:O452,2,2)</f>
        <v>0.2639734689599032</v>
      </c>
      <c r="G452" s="4">
        <v>-4.9654479460923308E-2</v>
      </c>
      <c r="H452">
        <v>72590.429999999993</v>
      </c>
      <c r="I452">
        <v>67361.289999999994</v>
      </c>
      <c r="J452">
        <v>66297.14</v>
      </c>
      <c r="K452">
        <v>64755.29</v>
      </c>
      <c r="L452">
        <v>69387.289999999994</v>
      </c>
      <c r="M452">
        <v>66208.429999999993</v>
      </c>
      <c r="N452">
        <v>62240.57</v>
      </c>
      <c r="O452">
        <v>59711.29</v>
      </c>
      <c r="V452" s="14"/>
    </row>
    <row r="453" spans="3:22" x14ac:dyDescent="0.45">
      <c r="C453" t="s">
        <v>909</v>
      </c>
      <c r="D453" t="s">
        <v>910</v>
      </c>
      <c r="E453" s="1" t="str">
        <f t="shared" ref="E453:E516" si="7">IFERROR(MID(D453,FIND("GN=",D453)+3,IFERROR(FIND("PE=",D453)-3-FIND("GN=",D453),7)),"")</f>
        <v xml:space="preserve">Fbxo41 </v>
      </c>
      <c r="F453" s="21">
        <f>TTEST(H453:K453,L453:O453,2,2)</f>
        <v>0.26454384240408091</v>
      </c>
      <c r="G453" s="4">
        <v>9.0779578056056742E-2</v>
      </c>
      <c r="H453">
        <v>26355</v>
      </c>
      <c r="I453">
        <v>31200.5</v>
      </c>
      <c r="J453">
        <v>25623</v>
      </c>
      <c r="K453">
        <v>28779.5</v>
      </c>
      <c r="L453">
        <v>33539</v>
      </c>
      <c r="M453">
        <v>32268</v>
      </c>
      <c r="N453">
        <v>30233.5</v>
      </c>
      <c r="O453">
        <v>26081</v>
      </c>
      <c r="V453" s="14"/>
    </row>
    <row r="454" spans="3:22" x14ac:dyDescent="0.45">
      <c r="C454" t="s">
        <v>911</v>
      </c>
      <c r="D454" t="s">
        <v>912</v>
      </c>
      <c r="E454" s="1" t="str">
        <f t="shared" si="7"/>
        <v xml:space="preserve">Psat1 </v>
      </c>
      <c r="F454" s="21">
        <f>TTEST(H454:K454,L454:O454,2,2)</f>
        <v>0.26470778077953783</v>
      </c>
      <c r="G454" s="4">
        <v>0.1470727740886299</v>
      </c>
      <c r="H454">
        <v>25100.5</v>
      </c>
      <c r="I454">
        <v>20768.5</v>
      </c>
      <c r="J454">
        <v>27275</v>
      </c>
      <c r="K454">
        <v>30162</v>
      </c>
      <c r="L454">
        <v>24068</v>
      </c>
      <c r="M454">
        <v>27893.5</v>
      </c>
      <c r="N454">
        <v>35137.5</v>
      </c>
      <c r="O454">
        <v>31400.5</v>
      </c>
      <c r="V454" s="14"/>
    </row>
    <row r="455" spans="3:22" x14ac:dyDescent="0.45">
      <c r="C455" t="s">
        <v>913</v>
      </c>
      <c r="D455" t="s">
        <v>914</v>
      </c>
      <c r="E455" s="1" t="str">
        <f t="shared" si="7"/>
        <v xml:space="preserve">Pddc1 </v>
      </c>
      <c r="F455" s="21">
        <f>TTEST(H455:K455,L455:O455,2,2)</f>
        <v>0.2656101837285359</v>
      </c>
      <c r="G455" s="4">
        <v>-0.34055264652072426</v>
      </c>
      <c r="H455">
        <v>44230</v>
      </c>
      <c r="I455">
        <v>21719</v>
      </c>
      <c r="J455">
        <v>46519</v>
      </c>
      <c r="K455">
        <v>46042</v>
      </c>
      <c r="L455">
        <v>21087</v>
      </c>
      <c r="M455">
        <v>53212</v>
      </c>
      <c r="N455">
        <v>12081</v>
      </c>
      <c r="O455">
        <v>18149</v>
      </c>
      <c r="V455" s="14"/>
    </row>
    <row r="456" spans="3:22" x14ac:dyDescent="0.45">
      <c r="C456" t="s">
        <v>915</v>
      </c>
      <c r="D456" t="s">
        <v>916</v>
      </c>
      <c r="E456" s="1" t="str">
        <f t="shared" si="7"/>
        <v xml:space="preserve">Fabp5 </v>
      </c>
      <c r="F456" s="21">
        <f>TTEST(H456:K456,L456:O456,2,2)</f>
        <v>0.26594085330129896</v>
      </c>
      <c r="G456" s="4">
        <v>8.071319486598369E-2</v>
      </c>
      <c r="H456">
        <v>51589.59</v>
      </c>
      <c r="I456">
        <v>50797</v>
      </c>
      <c r="J456">
        <v>57879.65</v>
      </c>
      <c r="K456">
        <v>62083.65</v>
      </c>
      <c r="L456">
        <v>61700.59</v>
      </c>
      <c r="M456">
        <v>63264.29</v>
      </c>
      <c r="N456">
        <v>62653.760000000002</v>
      </c>
      <c r="O456">
        <v>52677.82</v>
      </c>
      <c r="V456" s="14"/>
    </row>
    <row r="457" spans="3:22" x14ac:dyDescent="0.45">
      <c r="C457" t="s">
        <v>917</v>
      </c>
      <c r="D457" t="s">
        <v>918</v>
      </c>
      <c r="E457" s="1" t="str">
        <f t="shared" si="7"/>
        <v xml:space="preserve">Cetn2 </v>
      </c>
      <c r="F457" s="21">
        <f>TTEST(H457:K457,L457:O457,2,2)</f>
        <v>0.26630716332273513</v>
      </c>
      <c r="G457" s="4">
        <v>-0.25006641034603283</v>
      </c>
      <c r="H457">
        <v>21280</v>
      </c>
      <c r="I457">
        <v>22182</v>
      </c>
      <c r="J457">
        <v>9714</v>
      </c>
      <c r="K457">
        <v>18349</v>
      </c>
      <c r="L457">
        <v>14880</v>
      </c>
      <c r="M457">
        <v>18177</v>
      </c>
      <c r="N457">
        <v>13328</v>
      </c>
      <c r="O457">
        <v>7254</v>
      </c>
      <c r="V457" s="14"/>
    </row>
    <row r="458" spans="3:22" x14ac:dyDescent="0.45">
      <c r="C458" t="s">
        <v>919</v>
      </c>
      <c r="D458" t="s">
        <v>920</v>
      </c>
      <c r="E458" s="1" t="str">
        <f t="shared" si="7"/>
        <v xml:space="preserve">Mpp2 </v>
      </c>
      <c r="F458" s="21">
        <f>TTEST(H458:K458,L458:O458,2,2)</f>
        <v>0.26690000662252783</v>
      </c>
      <c r="G458" s="4">
        <v>-4.8063371983408813E-2</v>
      </c>
      <c r="H458">
        <v>85047.6</v>
      </c>
      <c r="I458">
        <v>78484.399999999994</v>
      </c>
      <c r="J458">
        <v>84233.2</v>
      </c>
      <c r="K458">
        <v>91690.8</v>
      </c>
      <c r="L458">
        <v>83648.800000000003</v>
      </c>
      <c r="M458">
        <v>79454.2</v>
      </c>
      <c r="N458">
        <v>75870.399999999994</v>
      </c>
      <c r="O458">
        <v>84167.2</v>
      </c>
      <c r="V458" s="14"/>
    </row>
    <row r="459" spans="3:22" x14ac:dyDescent="0.45">
      <c r="C459" t="s">
        <v>921</v>
      </c>
      <c r="D459" t="s">
        <v>922</v>
      </c>
      <c r="E459" s="1" t="str">
        <f t="shared" si="7"/>
        <v xml:space="preserve">Rab5c </v>
      </c>
      <c r="F459" s="21">
        <f>TTEST(H459:K459,L459:O459,2,2)</f>
        <v>0.2672511031441942</v>
      </c>
      <c r="G459" s="4">
        <v>-4.5707328968295852E-2</v>
      </c>
      <c r="H459">
        <v>33506.5</v>
      </c>
      <c r="I459">
        <v>33220.5</v>
      </c>
      <c r="J459">
        <v>35476.75</v>
      </c>
      <c r="K459">
        <v>35175.75</v>
      </c>
      <c r="L459">
        <v>33201.75</v>
      </c>
      <c r="M459">
        <v>35838.25</v>
      </c>
      <c r="N459">
        <v>30727</v>
      </c>
      <c r="O459">
        <v>31333.25</v>
      </c>
      <c r="V459" s="14"/>
    </row>
    <row r="460" spans="3:22" x14ac:dyDescent="0.45">
      <c r="C460" t="s">
        <v>923</v>
      </c>
      <c r="D460" t="s">
        <v>924</v>
      </c>
      <c r="E460" s="1" t="str">
        <f t="shared" si="7"/>
        <v xml:space="preserve">Ilf3 </v>
      </c>
      <c r="F460" s="21">
        <f>TTEST(H460:K460,L460:O460,2,2)</f>
        <v>0.2676079181404285</v>
      </c>
      <c r="G460" s="4">
        <v>0.31145642515739164</v>
      </c>
      <c r="H460">
        <v>18396</v>
      </c>
      <c r="I460">
        <v>20405</v>
      </c>
      <c r="J460">
        <v>16872</v>
      </c>
      <c r="K460">
        <v>39313</v>
      </c>
      <c r="L460">
        <v>27521</v>
      </c>
      <c r="M460">
        <v>35665</v>
      </c>
      <c r="N460">
        <v>24512</v>
      </c>
      <c r="O460">
        <v>36872</v>
      </c>
      <c r="V460" s="14"/>
    </row>
    <row r="461" spans="3:22" x14ac:dyDescent="0.45">
      <c r="C461" t="s">
        <v>925</v>
      </c>
      <c r="D461" t="s">
        <v>926</v>
      </c>
      <c r="E461" s="1" t="str">
        <f t="shared" si="7"/>
        <v xml:space="preserve">Atp6v1e2 </v>
      </c>
      <c r="F461" s="21">
        <f>TTEST(H461:K461,L461:O461,2,2)</f>
        <v>0.26770667762640016</v>
      </c>
      <c r="G461" s="4">
        <v>-5.5397300145645798E-2</v>
      </c>
      <c r="H461">
        <v>147238.43</v>
      </c>
      <c r="I461">
        <v>140905.14000000001</v>
      </c>
      <c r="J461">
        <v>141461.57</v>
      </c>
      <c r="K461">
        <v>140236.71</v>
      </c>
      <c r="L461">
        <v>145424.29</v>
      </c>
      <c r="M461">
        <v>145310.57</v>
      </c>
      <c r="N461">
        <v>122496.29</v>
      </c>
      <c r="O461">
        <v>125043</v>
      </c>
      <c r="V461" s="14"/>
    </row>
    <row r="462" spans="3:22" x14ac:dyDescent="0.45">
      <c r="C462" t="s">
        <v>927</v>
      </c>
      <c r="D462" t="s">
        <v>928</v>
      </c>
      <c r="E462" s="1" t="str">
        <f t="shared" si="7"/>
        <v xml:space="preserve">P4hb </v>
      </c>
      <c r="F462" s="21">
        <f>TTEST(H462:K462,L462:O462,2,2)</f>
        <v>0.26850332892632039</v>
      </c>
      <c r="G462" s="4">
        <v>-2.5009849087614951E-2</v>
      </c>
      <c r="H462">
        <v>83404.5</v>
      </c>
      <c r="I462">
        <v>81100.5</v>
      </c>
      <c r="J462">
        <v>87591.4</v>
      </c>
      <c r="K462">
        <v>84483</v>
      </c>
      <c r="L462">
        <v>80766.100000000006</v>
      </c>
      <c r="M462">
        <v>83269.3</v>
      </c>
      <c r="N462">
        <v>79738.7</v>
      </c>
      <c r="O462">
        <v>84387.5</v>
      </c>
      <c r="V462" s="14"/>
    </row>
    <row r="463" spans="3:22" x14ac:dyDescent="0.45">
      <c r="C463" t="s">
        <v>929</v>
      </c>
      <c r="D463" t="s">
        <v>930</v>
      </c>
      <c r="E463" s="1" t="str">
        <f t="shared" si="7"/>
        <v xml:space="preserve">Slmap </v>
      </c>
      <c r="F463" s="21">
        <f>TTEST(H463:K463,L463:O463,2,2)</f>
        <v>0.26882416242023571</v>
      </c>
      <c r="G463" s="4">
        <v>0.13798344018597425</v>
      </c>
      <c r="H463">
        <v>18420.5</v>
      </c>
      <c r="I463">
        <v>24522</v>
      </c>
      <c r="J463">
        <v>18507.5</v>
      </c>
      <c r="K463">
        <v>27379.5</v>
      </c>
      <c r="L463">
        <v>25005.5</v>
      </c>
      <c r="M463">
        <v>22461</v>
      </c>
      <c r="N463">
        <v>25571.5</v>
      </c>
      <c r="O463">
        <v>28048.5</v>
      </c>
      <c r="V463" s="14"/>
    </row>
    <row r="464" spans="3:22" x14ac:dyDescent="0.45">
      <c r="C464" t="s">
        <v>931</v>
      </c>
      <c r="D464" t="s">
        <v>932</v>
      </c>
      <c r="E464" s="1" t="str">
        <f t="shared" si="7"/>
        <v xml:space="preserve">Gfer </v>
      </c>
      <c r="F464" s="21">
        <f>TTEST(H464:K464,L464:O464,2,2)</f>
        <v>0.2697185080138696</v>
      </c>
      <c r="G464" s="4">
        <v>8.540707837258292E-2</v>
      </c>
      <c r="H464">
        <v>109662</v>
      </c>
      <c r="I464">
        <v>95058</v>
      </c>
      <c r="J464">
        <v>110626</v>
      </c>
      <c r="K464">
        <v>108565</v>
      </c>
      <c r="L464">
        <v>103368</v>
      </c>
      <c r="M464">
        <v>110351</v>
      </c>
      <c r="N464">
        <v>112888</v>
      </c>
      <c r="O464">
        <v>133509</v>
      </c>
      <c r="V464" s="14"/>
    </row>
    <row r="465" spans="3:22" x14ac:dyDescent="0.45">
      <c r="C465" t="s">
        <v>933</v>
      </c>
      <c r="D465" t="s">
        <v>934</v>
      </c>
      <c r="E465" s="1" t="str">
        <f t="shared" si="7"/>
        <v xml:space="preserve">Syngap1 </v>
      </c>
      <c r="F465" s="21">
        <f>TTEST(H465:K465,L465:O465,2,2)</f>
        <v>0.2703747472819823</v>
      </c>
      <c r="G465" s="4">
        <v>-4.9985689683971712E-2</v>
      </c>
      <c r="H465">
        <v>53675.56</v>
      </c>
      <c r="I465">
        <v>48170.32</v>
      </c>
      <c r="J465">
        <v>50293.599999999999</v>
      </c>
      <c r="K465">
        <v>52607.92</v>
      </c>
      <c r="L465">
        <v>51869.48</v>
      </c>
      <c r="M465">
        <v>50812.959999999999</v>
      </c>
      <c r="N465">
        <v>47527.28</v>
      </c>
      <c r="O465">
        <v>44303.24</v>
      </c>
      <c r="V465" s="14"/>
    </row>
    <row r="466" spans="3:22" x14ac:dyDescent="0.45">
      <c r="C466" t="s">
        <v>935</v>
      </c>
      <c r="D466" t="s">
        <v>936</v>
      </c>
      <c r="E466" s="1" t="str">
        <f t="shared" si="7"/>
        <v xml:space="preserve">Lnpep </v>
      </c>
      <c r="F466" s="21">
        <f>TTEST(H466:K466,L466:O466,2,2)</f>
        <v>0.27117955426248158</v>
      </c>
      <c r="G466" s="4">
        <v>0.10537552420892109</v>
      </c>
      <c r="H466">
        <v>3084</v>
      </c>
      <c r="I466">
        <v>3078</v>
      </c>
      <c r="J466">
        <v>3474</v>
      </c>
      <c r="K466">
        <v>3479</v>
      </c>
      <c r="L466">
        <v>3932</v>
      </c>
      <c r="M466">
        <v>4130</v>
      </c>
      <c r="N466">
        <v>2955</v>
      </c>
      <c r="O466">
        <v>3480</v>
      </c>
      <c r="V466" s="14"/>
    </row>
    <row r="467" spans="3:22" x14ac:dyDescent="0.45">
      <c r="C467" t="s">
        <v>937</v>
      </c>
      <c r="D467" t="s">
        <v>938</v>
      </c>
      <c r="E467" s="1" t="str">
        <f t="shared" si="7"/>
        <v xml:space="preserve">Ndufa6 </v>
      </c>
      <c r="F467" s="21">
        <f>TTEST(H467:K467,L467:O467,2,2)</f>
        <v>0.27174093521388953</v>
      </c>
      <c r="G467" s="4">
        <v>4.4878113334419038E-2</v>
      </c>
      <c r="H467">
        <v>244641.25</v>
      </c>
      <c r="I467">
        <v>264616.5</v>
      </c>
      <c r="J467">
        <v>245284.5</v>
      </c>
      <c r="K467">
        <v>269370</v>
      </c>
      <c r="L467">
        <v>268821.5</v>
      </c>
      <c r="M467">
        <v>286398</v>
      </c>
      <c r="N467">
        <v>254277.5</v>
      </c>
      <c r="O467">
        <v>260366.5</v>
      </c>
      <c r="V467" s="14"/>
    </row>
    <row r="468" spans="3:22" x14ac:dyDescent="0.45">
      <c r="C468" t="s">
        <v>939</v>
      </c>
      <c r="D468" t="s">
        <v>940</v>
      </c>
      <c r="E468" s="1" t="str">
        <f t="shared" si="7"/>
        <v xml:space="preserve">Sfxn1 </v>
      </c>
      <c r="F468" s="21">
        <f>TTEST(H468:K468,L468:O468,2,2)</f>
        <v>0.27185253000691972</v>
      </c>
      <c r="G468" s="4">
        <v>-7.6727996261448106E-2</v>
      </c>
      <c r="H468">
        <v>145391</v>
      </c>
      <c r="I468">
        <v>115879.5</v>
      </c>
      <c r="J468">
        <v>132775.5</v>
      </c>
      <c r="K468">
        <v>124871.5</v>
      </c>
      <c r="L468">
        <v>108556</v>
      </c>
      <c r="M468">
        <v>117206</v>
      </c>
      <c r="N468">
        <v>119093.5</v>
      </c>
      <c r="O468">
        <v>134246.5</v>
      </c>
      <c r="V468" s="14"/>
    </row>
    <row r="469" spans="3:22" x14ac:dyDescent="0.45">
      <c r="C469" t="s">
        <v>941</v>
      </c>
      <c r="D469" t="s">
        <v>942</v>
      </c>
      <c r="E469" s="1" t="str">
        <f t="shared" si="7"/>
        <v xml:space="preserve">Lrpprc </v>
      </c>
      <c r="F469" s="21">
        <f>TTEST(H469:K469,L469:O469,2,2)</f>
        <v>0.27221649324518377</v>
      </c>
      <c r="G469" s="4">
        <v>-4.5741651962394173E-2</v>
      </c>
      <c r="H469">
        <v>175748</v>
      </c>
      <c r="I469">
        <v>181374.5</v>
      </c>
      <c r="J469">
        <v>193012.5</v>
      </c>
      <c r="K469">
        <v>168477</v>
      </c>
      <c r="L469">
        <v>158878</v>
      </c>
      <c r="M469">
        <v>174605</v>
      </c>
      <c r="N469">
        <v>172873</v>
      </c>
      <c r="O469">
        <v>179385.5</v>
      </c>
      <c r="V469" s="14"/>
    </row>
    <row r="470" spans="3:22" x14ac:dyDescent="0.45">
      <c r="C470" t="s">
        <v>943</v>
      </c>
      <c r="D470" t="s">
        <v>944</v>
      </c>
      <c r="E470" s="1" t="str">
        <f t="shared" si="7"/>
        <v xml:space="preserve">Wdr13 </v>
      </c>
      <c r="F470" s="21">
        <f>TTEST(H470:K470,L470:O470,2,2)</f>
        <v>0.27222495839157573</v>
      </c>
      <c r="G470" s="4">
        <v>-0.1129137773125736</v>
      </c>
      <c r="H470">
        <v>15607</v>
      </c>
      <c r="I470">
        <v>19601</v>
      </c>
      <c r="J470">
        <v>14162</v>
      </c>
      <c r="K470">
        <v>19417</v>
      </c>
      <c r="L470">
        <v>17563</v>
      </c>
      <c r="M470">
        <v>15425</v>
      </c>
      <c r="N470">
        <v>14232</v>
      </c>
      <c r="O470">
        <v>13800</v>
      </c>
      <c r="V470" s="14"/>
    </row>
    <row r="471" spans="3:22" x14ac:dyDescent="0.45">
      <c r="C471" t="s">
        <v>945</v>
      </c>
      <c r="D471" t="s">
        <v>946</v>
      </c>
      <c r="E471" s="1" t="str">
        <f t="shared" si="7"/>
        <v xml:space="preserve">Rbbp7 </v>
      </c>
      <c r="F471" s="21">
        <f>TTEST(H471:K471,L471:O471,2,2)</f>
        <v>0.27235615619423487</v>
      </c>
      <c r="G471" s="4">
        <v>9.3581372025334397E-2</v>
      </c>
      <c r="H471">
        <v>45855</v>
      </c>
      <c r="I471">
        <v>54111</v>
      </c>
      <c r="J471">
        <v>43095</v>
      </c>
      <c r="K471">
        <v>40405</v>
      </c>
      <c r="L471">
        <v>50988</v>
      </c>
      <c r="M471">
        <v>48393</v>
      </c>
      <c r="N471">
        <v>46062</v>
      </c>
      <c r="O471">
        <v>55192</v>
      </c>
      <c r="V471" s="14"/>
    </row>
    <row r="472" spans="3:22" x14ac:dyDescent="0.45">
      <c r="C472" t="s">
        <v>947</v>
      </c>
      <c r="D472" t="s">
        <v>948</v>
      </c>
      <c r="E472" s="1" t="str">
        <f t="shared" si="7"/>
        <v xml:space="preserve">Alyref </v>
      </c>
      <c r="F472" s="21">
        <f>TTEST(H472:K472,L472:O472,2,2)</f>
        <v>0.27248256274867116</v>
      </c>
      <c r="G472" s="4">
        <v>0.12780495647580331</v>
      </c>
      <c r="H472">
        <v>58579.5</v>
      </c>
      <c r="I472">
        <v>59015.5</v>
      </c>
      <c r="J472">
        <v>47803</v>
      </c>
      <c r="K472">
        <v>52297</v>
      </c>
      <c r="L472">
        <v>74446</v>
      </c>
      <c r="M472">
        <v>62279</v>
      </c>
      <c r="N472">
        <v>49811.5</v>
      </c>
      <c r="O472">
        <v>58981</v>
      </c>
      <c r="V472" s="14"/>
    </row>
    <row r="473" spans="3:22" x14ac:dyDescent="0.45">
      <c r="C473" t="s">
        <v>949</v>
      </c>
      <c r="D473" t="s">
        <v>950</v>
      </c>
      <c r="E473" s="1" t="str">
        <f t="shared" si="7"/>
        <v xml:space="preserve">Nop56 </v>
      </c>
      <c r="F473" s="21">
        <f>TTEST(H473:K473,L473:O473,2,2)</f>
        <v>0.27276003384000225</v>
      </c>
      <c r="G473" s="4">
        <v>4.0300614748361135E-2</v>
      </c>
      <c r="H473">
        <v>59140</v>
      </c>
      <c r="I473">
        <v>65164</v>
      </c>
      <c r="J473">
        <v>59775</v>
      </c>
      <c r="K473">
        <v>65942</v>
      </c>
      <c r="L473">
        <v>63170</v>
      </c>
      <c r="M473">
        <v>63395</v>
      </c>
      <c r="N473">
        <v>65665</v>
      </c>
      <c r="O473">
        <v>67867</v>
      </c>
      <c r="V473" s="14"/>
    </row>
    <row r="474" spans="3:22" x14ac:dyDescent="0.45">
      <c r="C474" t="s">
        <v>951</v>
      </c>
      <c r="D474" t="s">
        <v>952</v>
      </c>
      <c r="E474" s="1" t="str">
        <f t="shared" si="7"/>
        <v xml:space="preserve">Syt1 </v>
      </c>
      <c r="F474" s="21">
        <f>TTEST(H474:K474,L474:O474,2,2)</f>
        <v>0.2738985312354108</v>
      </c>
      <c r="G474" s="4">
        <v>-5.8555244991151285E-2</v>
      </c>
      <c r="H474">
        <v>106320.5</v>
      </c>
      <c r="I474">
        <v>88711.75</v>
      </c>
      <c r="J474">
        <v>102811.82</v>
      </c>
      <c r="K474">
        <v>92674.32</v>
      </c>
      <c r="L474">
        <v>88762.61</v>
      </c>
      <c r="M474">
        <v>96692.71</v>
      </c>
      <c r="N474">
        <v>94966.46</v>
      </c>
      <c r="O474">
        <v>87229.71</v>
      </c>
      <c r="V474" s="14"/>
    </row>
    <row r="475" spans="3:22" x14ac:dyDescent="0.45">
      <c r="C475" t="s">
        <v>953</v>
      </c>
      <c r="D475" t="s">
        <v>954</v>
      </c>
      <c r="E475" s="1" t="str">
        <f t="shared" si="7"/>
        <v xml:space="preserve">Aprt </v>
      </c>
      <c r="F475" s="21">
        <f>TTEST(H475:K475,L475:O475,2,2)</f>
        <v>0.27415856416881634</v>
      </c>
      <c r="G475" s="4">
        <v>-0.11504231189914225</v>
      </c>
      <c r="H475">
        <v>17247</v>
      </c>
      <c r="I475">
        <v>26223</v>
      </c>
      <c r="J475">
        <v>19670</v>
      </c>
      <c r="K475">
        <v>23715</v>
      </c>
      <c r="L475">
        <v>19759</v>
      </c>
      <c r="M475">
        <v>20292</v>
      </c>
      <c r="N475">
        <v>17917</v>
      </c>
      <c r="O475">
        <v>18895</v>
      </c>
      <c r="V475" s="14"/>
    </row>
    <row r="476" spans="3:22" x14ac:dyDescent="0.45">
      <c r="C476" t="s">
        <v>955</v>
      </c>
      <c r="D476" t="s">
        <v>956</v>
      </c>
      <c r="E476" s="1" t="str">
        <f t="shared" si="7"/>
        <v xml:space="preserve">Hexb </v>
      </c>
      <c r="F476" s="21">
        <f>TTEST(H476:K476,L476:O476,2,2)</f>
        <v>0.27465189847036581</v>
      </c>
      <c r="G476" s="4">
        <v>-5.5657084076558581E-2</v>
      </c>
      <c r="H476">
        <v>73317</v>
      </c>
      <c r="I476">
        <v>67686</v>
      </c>
      <c r="J476">
        <v>72686</v>
      </c>
      <c r="K476">
        <v>60454</v>
      </c>
      <c r="L476">
        <v>64543</v>
      </c>
      <c r="M476">
        <v>67420</v>
      </c>
      <c r="N476">
        <v>62005</v>
      </c>
      <c r="O476">
        <v>64917</v>
      </c>
      <c r="V476" s="14"/>
    </row>
    <row r="477" spans="3:22" x14ac:dyDescent="0.45">
      <c r="C477" t="s">
        <v>957</v>
      </c>
      <c r="D477" t="s">
        <v>958</v>
      </c>
      <c r="E477" s="1" t="str">
        <f t="shared" si="7"/>
        <v xml:space="preserve">Lrpap1 </v>
      </c>
      <c r="F477" s="21">
        <f>TTEST(H477:K477,L477:O477,2,2)</f>
        <v>0.27584080736170324</v>
      </c>
      <c r="G477" s="4">
        <v>0.13923169763724733</v>
      </c>
      <c r="H477">
        <v>55259</v>
      </c>
      <c r="I477">
        <v>32341</v>
      </c>
      <c r="J477">
        <v>43682</v>
      </c>
      <c r="K477">
        <v>52656</v>
      </c>
      <c r="L477">
        <v>49616</v>
      </c>
      <c r="M477">
        <v>55018</v>
      </c>
      <c r="N477">
        <v>54155</v>
      </c>
      <c r="O477">
        <v>50759</v>
      </c>
      <c r="V477" s="14"/>
    </row>
    <row r="478" spans="3:22" x14ac:dyDescent="0.45">
      <c r="C478" t="s">
        <v>959</v>
      </c>
      <c r="D478" t="s">
        <v>960</v>
      </c>
      <c r="E478" s="1" t="str">
        <f t="shared" si="7"/>
        <v xml:space="preserve">Gng5 </v>
      </c>
      <c r="F478" s="21">
        <f>TTEST(H478:K478,L478:O478,2,2)</f>
        <v>0.27585631950791195</v>
      </c>
      <c r="G478" s="4">
        <v>-0.22626470892427594</v>
      </c>
      <c r="H478">
        <v>83226</v>
      </c>
      <c r="I478">
        <v>66226</v>
      </c>
      <c r="J478">
        <v>82268</v>
      </c>
      <c r="K478">
        <v>68013</v>
      </c>
      <c r="L478">
        <v>89785</v>
      </c>
      <c r="M478">
        <v>70303</v>
      </c>
      <c r="N478">
        <v>32967</v>
      </c>
      <c r="O478">
        <v>38859</v>
      </c>
      <c r="V478" s="14"/>
    </row>
    <row r="479" spans="3:22" x14ac:dyDescent="0.45">
      <c r="C479" t="s">
        <v>961</v>
      </c>
      <c r="D479" t="s">
        <v>962</v>
      </c>
      <c r="E479" s="1" t="str">
        <f t="shared" si="7"/>
        <v xml:space="preserve">Gpi </v>
      </c>
      <c r="F479" s="21">
        <f>TTEST(H479:K479,L479:O479,2,2)</f>
        <v>0.27603082401120838</v>
      </c>
      <c r="G479" s="4">
        <v>-7.5366624569792526E-2</v>
      </c>
      <c r="H479">
        <v>68380.740000000005</v>
      </c>
      <c r="I479">
        <v>73561.78</v>
      </c>
      <c r="J479">
        <v>72417.83</v>
      </c>
      <c r="K479">
        <v>72335.520000000004</v>
      </c>
      <c r="L479">
        <v>72255.570000000007</v>
      </c>
      <c r="M479">
        <v>74557.87</v>
      </c>
      <c r="N479">
        <v>62473.13</v>
      </c>
      <c r="O479">
        <v>55802</v>
      </c>
      <c r="V479" s="14"/>
    </row>
    <row r="480" spans="3:22" x14ac:dyDescent="0.45">
      <c r="C480" t="s">
        <v>963</v>
      </c>
      <c r="D480" t="s">
        <v>964</v>
      </c>
      <c r="E480" s="1" t="str">
        <f t="shared" si="7"/>
        <v xml:space="preserve">Pip5k1a </v>
      </c>
      <c r="F480" s="21">
        <f>TTEST(H480:K480,L480:O480,2,2)</f>
        <v>0.27624375957540298</v>
      </c>
      <c r="G480" s="4">
        <v>-5.1668524303829566E-2</v>
      </c>
      <c r="H480">
        <v>70039.33</v>
      </c>
      <c r="I480">
        <v>68468</v>
      </c>
      <c r="J480">
        <v>74115.33</v>
      </c>
      <c r="K480">
        <v>78347.33</v>
      </c>
      <c r="L480">
        <v>69790</v>
      </c>
      <c r="M480">
        <v>72744</v>
      </c>
      <c r="N480">
        <v>70830.67</v>
      </c>
      <c r="O480">
        <v>62571.33</v>
      </c>
      <c r="V480" s="14"/>
    </row>
    <row r="481" spans="3:22" x14ac:dyDescent="0.45">
      <c r="C481" t="s">
        <v>965</v>
      </c>
      <c r="D481" t="s">
        <v>966</v>
      </c>
      <c r="E481" s="1" t="str">
        <f t="shared" si="7"/>
        <v xml:space="preserve">Vamp1 </v>
      </c>
      <c r="F481" s="21">
        <f>TTEST(H481:K481,L481:O481,2,2)</f>
        <v>0.27748447953358013</v>
      </c>
      <c r="G481" s="4">
        <v>0.1985067053280174</v>
      </c>
      <c r="H481">
        <v>20148</v>
      </c>
      <c r="I481">
        <v>17742</v>
      </c>
      <c r="J481">
        <v>17054</v>
      </c>
      <c r="K481">
        <v>14031</v>
      </c>
      <c r="L481">
        <v>27873</v>
      </c>
      <c r="M481">
        <v>17583</v>
      </c>
      <c r="N481">
        <v>16412</v>
      </c>
      <c r="O481">
        <v>20799</v>
      </c>
      <c r="V481" s="14"/>
    </row>
    <row r="482" spans="3:22" x14ac:dyDescent="0.45">
      <c r="C482" t="s">
        <v>967</v>
      </c>
      <c r="D482" t="s">
        <v>968</v>
      </c>
      <c r="E482" s="1" t="str">
        <f t="shared" si="7"/>
        <v xml:space="preserve">Nebl </v>
      </c>
      <c r="F482" s="21">
        <f>TTEST(H482:K482,L482:O482,2,2)</f>
        <v>0.27830897637565649</v>
      </c>
      <c r="G482" s="4">
        <v>-5.7751523207621717E-2</v>
      </c>
      <c r="H482">
        <v>78128</v>
      </c>
      <c r="I482">
        <v>85006.5</v>
      </c>
      <c r="J482">
        <v>79675.5</v>
      </c>
      <c r="K482">
        <v>69770.5</v>
      </c>
      <c r="L482">
        <v>77409.5</v>
      </c>
      <c r="M482">
        <v>73462</v>
      </c>
      <c r="N482">
        <v>67848</v>
      </c>
      <c r="O482">
        <v>75809</v>
      </c>
      <c r="V482" s="14"/>
    </row>
    <row r="483" spans="3:22" x14ac:dyDescent="0.45">
      <c r="C483" t="s">
        <v>969</v>
      </c>
      <c r="D483" t="s">
        <v>970</v>
      </c>
      <c r="E483" s="1" t="str">
        <f t="shared" si="7"/>
        <v xml:space="preserve">Myo5a </v>
      </c>
      <c r="F483" s="21">
        <f>TTEST(H483:K483,L483:O483,2,2)</f>
        <v>0.27870382802216698</v>
      </c>
      <c r="G483" s="4">
        <v>-4.9017641279352202E-2</v>
      </c>
      <c r="H483">
        <v>133936</v>
      </c>
      <c r="I483">
        <v>127400</v>
      </c>
      <c r="J483">
        <v>132390.6</v>
      </c>
      <c r="K483">
        <v>134715.79999999999</v>
      </c>
      <c r="L483">
        <v>118804.8</v>
      </c>
      <c r="M483">
        <v>134110.79999999999</v>
      </c>
      <c r="N483">
        <v>134878</v>
      </c>
      <c r="O483">
        <v>114745.8</v>
      </c>
      <c r="V483" s="14"/>
    </row>
    <row r="484" spans="3:22" x14ac:dyDescent="0.45">
      <c r="C484" t="s">
        <v>971</v>
      </c>
      <c r="D484" t="s">
        <v>972</v>
      </c>
      <c r="E484" s="1" t="str">
        <f t="shared" si="7"/>
        <v xml:space="preserve">Cyfip1 </v>
      </c>
      <c r="F484" s="21">
        <f>TTEST(H484:K484,L484:O484,2,2)</f>
        <v>0.27873085280838644</v>
      </c>
      <c r="G484" s="4">
        <v>-8.5388362734122064E-2</v>
      </c>
      <c r="H484">
        <v>33805</v>
      </c>
      <c r="I484">
        <v>46468</v>
      </c>
      <c r="J484">
        <v>44737</v>
      </c>
      <c r="K484">
        <v>40235</v>
      </c>
      <c r="L484">
        <v>38876</v>
      </c>
      <c r="M484">
        <v>35289</v>
      </c>
      <c r="N484">
        <v>37748</v>
      </c>
      <c r="O484">
        <v>39222</v>
      </c>
      <c r="V484" s="14"/>
    </row>
    <row r="485" spans="3:22" x14ac:dyDescent="0.45">
      <c r="C485" t="s">
        <v>973</v>
      </c>
      <c r="D485" t="s">
        <v>974</v>
      </c>
      <c r="E485" s="1" t="str">
        <f t="shared" si="7"/>
        <v xml:space="preserve">Cse1l </v>
      </c>
      <c r="F485" s="21">
        <f>TTEST(H485:K485,L485:O485,2,2)</f>
        <v>0.27875668472562115</v>
      </c>
      <c r="G485" s="4">
        <v>-3.6097586861062098E-2</v>
      </c>
      <c r="H485">
        <v>141153</v>
      </c>
      <c r="I485">
        <v>153685</v>
      </c>
      <c r="J485">
        <v>148608</v>
      </c>
      <c r="K485">
        <v>159586</v>
      </c>
      <c r="L485">
        <v>150587</v>
      </c>
      <c r="M485">
        <v>142117</v>
      </c>
      <c r="N485">
        <v>140596</v>
      </c>
      <c r="O485">
        <v>147964</v>
      </c>
      <c r="V485" s="14"/>
    </row>
    <row r="486" spans="3:22" x14ac:dyDescent="0.45">
      <c r="C486" t="s">
        <v>975</v>
      </c>
      <c r="D486" t="s">
        <v>976</v>
      </c>
      <c r="E486" s="1" t="str">
        <f t="shared" si="7"/>
        <v xml:space="preserve">Eif1 </v>
      </c>
      <c r="F486" s="21">
        <f>TTEST(H486:K486,L486:O486,2,2)</f>
        <v>0.27891138022155504</v>
      </c>
      <c r="G486" s="4">
        <v>4.2038238617994189E-2</v>
      </c>
      <c r="H486">
        <v>90081.5</v>
      </c>
      <c r="I486">
        <v>83901.33</v>
      </c>
      <c r="J486">
        <v>86226.67</v>
      </c>
      <c r="K486">
        <v>82843.17</v>
      </c>
      <c r="L486">
        <v>87436.67</v>
      </c>
      <c r="M486">
        <v>96974.33</v>
      </c>
      <c r="N486">
        <v>87418.5</v>
      </c>
      <c r="O486">
        <v>85644.5</v>
      </c>
      <c r="V486" s="14"/>
    </row>
    <row r="487" spans="3:22" x14ac:dyDescent="0.45">
      <c r="C487" t="s">
        <v>977</v>
      </c>
      <c r="D487" t="s">
        <v>978</v>
      </c>
      <c r="E487" s="1" t="str">
        <f t="shared" si="7"/>
        <v xml:space="preserve">Eef1a1 </v>
      </c>
      <c r="F487" s="21">
        <f>TTEST(H487:K487,L487:O487,2,2)</f>
        <v>0.27938328726936523</v>
      </c>
      <c r="G487" s="4">
        <v>-4.7983820734224442E-2</v>
      </c>
      <c r="H487">
        <v>117110.56</v>
      </c>
      <c r="I487">
        <v>109155.18</v>
      </c>
      <c r="J487">
        <v>110656.29</v>
      </c>
      <c r="K487">
        <v>101273.38</v>
      </c>
      <c r="L487">
        <v>112647.94</v>
      </c>
      <c r="M487">
        <v>102296.21</v>
      </c>
      <c r="N487">
        <v>103710.85</v>
      </c>
      <c r="O487">
        <v>98514.12</v>
      </c>
      <c r="V487" s="14"/>
    </row>
    <row r="488" spans="3:22" x14ac:dyDescent="0.45">
      <c r="C488" t="s">
        <v>979</v>
      </c>
      <c r="D488" t="s">
        <v>980</v>
      </c>
      <c r="E488" s="1" t="str">
        <f t="shared" si="7"/>
        <v xml:space="preserve">Pgam2 </v>
      </c>
      <c r="F488" s="21">
        <f>TTEST(H488:K488,L488:O488,2,2)</f>
        <v>0.27997227793313934</v>
      </c>
      <c r="G488" s="4">
        <v>0.13836463038122632</v>
      </c>
      <c r="H488">
        <v>17709</v>
      </c>
      <c r="I488">
        <v>15049.33</v>
      </c>
      <c r="J488">
        <v>21142.33</v>
      </c>
      <c r="K488">
        <v>18461.330000000002</v>
      </c>
      <c r="L488">
        <v>19020</v>
      </c>
      <c r="M488">
        <v>18210.330000000002</v>
      </c>
      <c r="N488">
        <v>25613.67</v>
      </c>
      <c r="O488">
        <v>19530.330000000002</v>
      </c>
      <c r="V488" s="14"/>
    </row>
    <row r="489" spans="3:22" x14ac:dyDescent="0.45">
      <c r="C489" t="s">
        <v>981</v>
      </c>
      <c r="D489" t="s">
        <v>982</v>
      </c>
      <c r="E489" s="1" t="str">
        <f t="shared" si="7"/>
        <v xml:space="preserve">Tnr </v>
      </c>
      <c r="F489" s="21">
        <f>TTEST(H489:K489,L489:O489,2,2)</f>
        <v>0.28028795209475155</v>
      </c>
      <c r="G489" s="4">
        <v>-6.9010922356575882E-2</v>
      </c>
      <c r="H489">
        <v>59938</v>
      </c>
      <c r="I489">
        <v>63475</v>
      </c>
      <c r="J489">
        <v>54574.75</v>
      </c>
      <c r="K489">
        <v>51175.25</v>
      </c>
      <c r="L489">
        <v>58406</v>
      </c>
      <c r="M489">
        <v>54044</v>
      </c>
      <c r="N489">
        <v>50029.75</v>
      </c>
      <c r="O489">
        <v>50868.5</v>
      </c>
      <c r="V489" s="14"/>
    </row>
    <row r="490" spans="3:22" x14ac:dyDescent="0.45">
      <c r="C490" t="s">
        <v>983</v>
      </c>
      <c r="D490" t="s">
        <v>984</v>
      </c>
      <c r="E490" s="1" t="str">
        <f t="shared" si="7"/>
        <v xml:space="preserve">Uhrf1bp1l </v>
      </c>
      <c r="F490" s="21">
        <f>TTEST(H490:K490,L490:O490,2,2)</f>
        <v>0.28043597389951069</v>
      </c>
      <c r="G490" s="4">
        <v>0.10993596661630334</v>
      </c>
      <c r="H490">
        <v>39356</v>
      </c>
      <c r="I490">
        <v>38078</v>
      </c>
      <c r="J490">
        <v>27711</v>
      </c>
      <c r="K490">
        <v>33845</v>
      </c>
      <c r="L490">
        <v>43694</v>
      </c>
      <c r="M490">
        <v>37715</v>
      </c>
      <c r="N490">
        <v>38116</v>
      </c>
      <c r="O490">
        <v>34745</v>
      </c>
      <c r="V490" s="14"/>
    </row>
    <row r="491" spans="3:22" x14ac:dyDescent="0.45">
      <c r="C491" t="s">
        <v>985</v>
      </c>
      <c r="D491" t="s">
        <v>986</v>
      </c>
      <c r="E491" s="1" t="str">
        <f t="shared" si="7"/>
        <v xml:space="preserve">Ppp3cc </v>
      </c>
      <c r="F491" s="21">
        <f>TTEST(H491:K491,L491:O491,2,2)</f>
        <v>0.28080990255607785</v>
      </c>
      <c r="G491" s="4">
        <v>-0.16226114649681528</v>
      </c>
      <c r="H491">
        <v>8053</v>
      </c>
      <c r="I491">
        <v>9727</v>
      </c>
      <c r="J491">
        <v>7276</v>
      </c>
      <c r="K491">
        <v>6344</v>
      </c>
      <c r="L491">
        <v>7016</v>
      </c>
      <c r="M491">
        <v>4557</v>
      </c>
      <c r="N491">
        <v>6321</v>
      </c>
      <c r="O491">
        <v>8411</v>
      </c>
      <c r="V491" s="14"/>
    </row>
    <row r="492" spans="3:22" x14ac:dyDescent="0.45">
      <c r="C492" t="s">
        <v>987</v>
      </c>
      <c r="D492" t="s">
        <v>988</v>
      </c>
      <c r="E492" s="1" t="str">
        <f t="shared" si="7"/>
        <v xml:space="preserve">Hspa4 </v>
      </c>
      <c r="F492" s="21">
        <f>TTEST(H492:K492,L492:O492,2,2)</f>
        <v>0.28131128134610911</v>
      </c>
      <c r="G492" s="4">
        <v>-3.2348866882054565E-2</v>
      </c>
      <c r="H492">
        <v>59720.92</v>
      </c>
      <c r="I492">
        <v>55574.38</v>
      </c>
      <c r="J492">
        <v>61006.62</v>
      </c>
      <c r="K492">
        <v>62238.12</v>
      </c>
      <c r="L492">
        <v>59447.12</v>
      </c>
      <c r="M492">
        <v>58454.73</v>
      </c>
      <c r="N492">
        <v>56342.31</v>
      </c>
      <c r="O492">
        <v>56579.38</v>
      </c>
      <c r="V492" s="14"/>
    </row>
    <row r="493" spans="3:22" x14ac:dyDescent="0.45">
      <c r="C493" t="s">
        <v>989</v>
      </c>
      <c r="D493" t="s">
        <v>990</v>
      </c>
      <c r="E493" s="1" t="str">
        <f t="shared" si="7"/>
        <v xml:space="preserve">Crtc1 </v>
      </c>
      <c r="F493" s="21">
        <f>TTEST(H493:K493,L493:O493,2,2)</f>
        <v>0.28140669570961846</v>
      </c>
      <c r="G493" s="4">
        <v>7.2007554891004952E-2</v>
      </c>
      <c r="H493">
        <v>50756</v>
      </c>
      <c r="I493">
        <v>58716.75</v>
      </c>
      <c r="J493">
        <v>59144.25</v>
      </c>
      <c r="K493">
        <v>63285.75</v>
      </c>
      <c r="L493">
        <v>65907.25</v>
      </c>
      <c r="M493">
        <v>62246</v>
      </c>
      <c r="N493">
        <v>55451.5</v>
      </c>
      <c r="O493">
        <v>64996.75</v>
      </c>
      <c r="V493" s="14"/>
    </row>
    <row r="494" spans="3:22" x14ac:dyDescent="0.45">
      <c r="C494" t="s">
        <v>991</v>
      </c>
      <c r="D494" t="s">
        <v>992</v>
      </c>
      <c r="E494" s="1" t="str">
        <f t="shared" si="7"/>
        <v xml:space="preserve">Cmc2 </v>
      </c>
      <c r="F494" s="21">
        <f>TTEST(H494:K494,L494:O494,2,2)</f>
        <v>0.28317990033315354</v>
      </c>
      <c r="G494" s="4">
        <v>-7.5534007869589651E-2</v>
      </c>
      <c r="H494">
        <v>34176</v>
      </c>
      <c r="I494">
        <v>41641</v>
      </c>
      <c r="J494">
        <v>33884</v>
      </c>
      <c r="K494">
        <v>32619</v>
      </c>
      <c r="L494">
        <v>34966</v>
      </c>
      <c r="M494">
        <v>32589</v>
      </c>
      <c r="N494">
        <v>33752</v>
      </c>
      <c r="O494">
        <v>30263</v>
      </c>
      <c r="V494" s="14"/>
    </row>
    <row r="495" spans="3:22" x14ac:dyDescent="0.45">
      <c r="C495" t="s">
        <v>993</v>
      </c>
      <c r="D495" t="s">
        <v>994</v>
      </c>
      <c r="E495" s="1" t="str">
        <f t="shared" si="7"/>
        <v xml:space="preserve">Rab5a </v>
      </c>
      <c r="F495" s="21">
        <f>TTEST(H495:K495,L495:O495,2,2)</f>
        <v>0.28442401541954121</v>
      </c>
      <c r="G495" s="4">
        <v>8.1188663110314585E-2</v>
      </c>
      <c r="H495">
        <v>10523.6</v>
      </c>
      <c r="I495">
        <v>8454.2000000000007</v>
      </c>
      <c r="J495">
        <v>9421.4</v>
      </c>
      <c r="K495">
        <v>10892</v>
      </c>
      <c r="L495">
        <v>9938.7999999999993</v>
      </c>
      <c r="M495">
        <v>10650.6</v>
      </c>
      <c r="N495">
        <v>11714</v>
      </c>
      <c r="O495">
        <v>10177.799999999999</v>
      </c>
      <c r="V495" s="14"/>
    </row>
    <row r="496" spans="3:22" x14ac:dyDescent="0.45">
      <c r="C496" t="s">
        <v>995</v>
      </c>
      <c r="D496" t="s">
        <v>996</v>
      </c>
      <c r="E496" s="1" t="str">
        <f t="shared" si="7"/>
        <v xml:space="preserve">Ppa1 </v>
      </c>
      <c r="F496" s="21">
        <f>TTEST(H496:K496,L496:O496,2,2)</f>
        <v>0.28594235686959346</v>
      </c>
      <c r="G496" s="4">
        <v>-2.8223203852512316E-2</v>
      </c>
      <c r="H496">
        <v>53314.5</v>
      </c>
      <c r="I496">
        <v>51543.25</v>
      </c>
      <c r="J496">
        <v>52999</v>
      </c>
      <c r="K496">
        <v>50526.75</v>
      </c>
      <c r="L496">
        <v>49008.25</v>
      </c>
      <c r="M496">
        <v>50056.5</v>
      </c>
      <c r="N496">
        <v>49655.25</v>
      </c>
      <c r="O496">
        <v>53782.25</v>
      </c>
      <c r="V496" s="14"/>
    </row>
    <row r="497" spans="3:22" x14ac:dyDescent="0.45">
      <c r="C497" t="s">
        <v>997</v>
      </c>
      <c r="D497" t="s">
        <v>998</v>
      </c>
      <c r="E497" s="1" t="str">
        <f t="shared" si="7"/>
        <v xml:space="preserve">Endod1 </v>
      </c>
      <c r="F497" s="21">
        <f>TTEST(H497:K497,L497:O497,2,2)</f>
        <v>0.2860829246149636</v>
      </c>
      <c r="G497" s="4">
        <v>0.10072468762093589</v>
      </c>
      <c r="H497">
        <v>11158.25</v>
      </c>
      <c r="I497">
        <v>11258.75</v>
      </c>
      <c r="J497">
        <v>11150.5</v>
      </c>
      <c r="K497">
        <v>13590.75</v>
      </c>
      <c r="L497">
        <v>14067.25</v>
      </c>
      <c r="M497">
        <v>12579.5</v>
      </c>
      <c r="N497">
        <v>14423.25</v>
      </c>
      <c r="O497">
        <v>10838.25</v>
      </c>
      <c r="V497" s="14"/>
    </row>
    <row r="498" spans="3:22" x14ac:dyDescent="0.45">
      <c r="C498" t="s">
        <v>999</v>
      </c>
      <c r="D498" t="s">
        <v>1000</v>
      </c>
      <c r="E498" s="1" t="str">
        <f t="shared" si="7"/>
        <v xml:space="preserve">Marcksl1 </v>
      </c>
      <c r="F498" s="21">
        <f>TTEST(H498:K498,L498:O498,2,2)</f>
        <v>0.28684369774523294</v>
      </c>
      <c r="G498" s="4">
        <v>-0.1289251498982063</v>
      </c>
      <c r="H498">
        <v>27920.5</v>
      </c>
      <c r="I498">
        <v>24049.5</v>
      </c>
      <c r="J498">
        <v>22825.5</v>
      </c>
      <c r="K498">
        <v>23688</v>
      </c>
      <c r="L498">
        <v>23431</v>
      </c>
      <c r="M498">
        <v>15696</v>
      </c>
      <c r="N498">
        <v>19514.5</v>
      </c>
      <c r="O498">
        <v>27145</v>
      </c>
      <c r="V498" s="14"/>
    </row>
    <row r="499" spans="3:22" x14ac:dyDescent="0.45">
      <c r="C499" t="s">
        <v>1001</v>
      </c>
      <c r="D499" t="s">
        <v>1002</v>
      </c>
      <c r="E499" s="1" t="str">
        <f t="shared" si="7"/>
        <v xml:space="preserve">Ntrk2 </v>
      </c>
      <c r="F499" s="21">
        <f>TTEST(H499:K499,L499:O499,2,2)</f>
        <v>0.28685631665683431</v>
      </c>
      <c r="G499" s="4">
        <v>5.0209698055717282E-2</v>
      </c>
      <c r="H499">
        <v>95927.25</v>
      </c>
      <c r="I499">
        <v>84952.25</v>
      </c>
      <c r="J499">
        <v>91736.75</v>
      </c>
      <c r="K499">
        <v>85935</v>
      </c>
      <c r="L499">
        <v>97733.75</v>
      </c>
      <c r="M499">
        <v>85956.25</v>
      </c>
      <c r="N499">
        <v>98425</v>
      </c>
      <c r="O499">
        <v>94439</v>
      </c>
      <c r="V499" s="14"/>
    </row>
    <row r="500" spans="3:22" x14ac:dyDescent="0.45">
      <c r="C500" t="s">
        <v>1003</v>
      </c>
      <c r="D500" t="s">
        <v>1004</v>
      </c>
      <c r="E500" s="1" t="str">
        <f t="shared" si="7"/>
        <v xml:space="preserve">Lppr4 </v>
      </c>
      <c r="F500" s="21">
        <f>TTEST(H500:K500,L500:O500,2,2)</f>
        <v>0.28765658678657113</v>
      </c>
      <c r="G500" s="4">
        <v>3.4472493706789627E-2</v>
      </c>
      <c r="H500">
        <v>30583.5</v>
      </c>
      <c r="I500">
        <v>30970.25</v>
      </c>
      <c r="J500">
        <v>32321.75</v>
      </c>
      <c r="K500">
        <v>31728.12</v>
      </c>
      <c r="L500">
        <v>33885</v>
      </c>
      <c r="M500">
        <v>33519.25</v>
      </c>
      <c r="N500">
        <v>30143.119999999999</v>
      </c>
      <c r="O500">
        <v>32386.12</v>
      </c>
      <c r="V500" s="14"/>
    </row>
    <row r="501" spans="3:22" x14ac:dyDescent="0.45">
      <c r="C501" t="s">
        <v>1005</v>
      </c>
      <c r="D501" t="s">
        <v>1006</v>
      </c>
      <c r="E501" s="1" t="str">
        <f t="shared" si="7"/>
        <v xml:space="preserve">Rab5b </v>
      </c>
      <c r="F501" s="21">
        <f>TTEST(H501:K501,L501:O501,2,2)</f>
        <v>0.28792218250136553</v>
      </c>
      <c r="G501" s="4">
        <v>0.13996505093429179</v>
      </c>
      <c r="H501">
        <v>46575</v>
      </c>
      <c r="I501">
        <v>57890</v>
      </c>
      <c r="J501">
        <v>59984</v>
      </c>
      <c r="K501">
        <v>36987</v>
      </c>
      <c r="L501">
        <v>50219</v>
      </c>
      <c r="M501">
        <v>55802</v>
      </c>
      <c r="N501">
        <v>63074</v>
      </c>
      <c r="O501">
        <v>60535</v>
      </c>
      <c r="V501" s="14"/>
    </row>
    <row r="502" spans="3:22" x14ac:dyDescent="0.45">
      <c r="C502" t="s">
        <v>1007</v>
      </c>
      <c r="D502" t="s">
        <v>1008</v>
      </c>
      <c r="E502" s="1" t="str">
        <f t="shared" si="7"/>
        <v xml:space="preserve">Rabep1 </v>
      </c>
      <c r="F502" s="21">
        <f>TTEST(H502:K502,L502:O502,2,2)</f>
        <v>0.28825919518832049</v>
      </c>
      <c r="G502" s="4">
        <v>7.3674311872345966E-2</v>
      </c>
      <c r="H502">
        <v>62694</v>
      </c>
      <c r="I502">
        <v>61774.5</v>
      </c>
      <c r="J502">
        <v>58666.5</v>
      </c>
      <c r="K502">
        <v>70488</v>
      </c>
      <c r="L502">
        <v>75784</v>
      </c>
      <c r="M502">
        <v>60675.5</v>
      </c>
      <c r="N502">
        <v>66711</v>
      </c>
      <c r="O502">
        <v>69138</v>
      </c>
      <c r="V502" s="14"/>
    </row>
    <row r="503" spans="3:22" x14ac:dyDescent="0.45">
      <c r="C503" t="s">
        <v>1009</v>
      </c>
      <c r="D503" t="s">
        <v>1010</v>
      </c>
      <c r="E503" s="1" t="str">
        <f t="shared" si="7"/>
        <v xml:space="preserve">Rpl3 </v>
      </c>
      <c r="F503" s="21">
        <f>TTEST(H503:K503,L503:O503,2,2)</f>
        <v>0.28829058299880406</v>
      </c>
      <c r="G503" s="4">
        <v>-5.1289444506110393E-2</v>
      </c>
      <c r="H503">
        <v>82095.149999999994</v>
      </c>
      <c r="I503">
        <v>89703.92</v>
      </c>
      <c r="J503">
        <v>92917.31</v>
      </c>
      <c r="K503">
        <v>88170.85</v>
      </c>
      <c r="L503">
        <v>77812.460000000006</v>
      </c>
      <c r="M503">
        <v>85871.92</v>
      </c>
      <c r="N503">
        <v>79508.23</v>
      </c>
      <c r="O503">
        <v>91595.23</v>
      </c>
      <c r="V503" s="14"/>
    </row>
    <row r="504" spans="3:22" x14ac:dyDescent="0.45">
      <c r="C504" t="s">
        <v>1011</v>
      </c>
      <c r="D504" t="s">
        <v>1012</v>
      </c>
      <c r="E504" s="1" t="str">
        <f t="shared" si="7"/>
        <v xml:space="preserve">Wdr1 </v>
      </c>
      <c r="F504" s="21">
        <f>TTEST(H504:K504,L504:O504,2,2)</f>
        <v>0.28831419627745825</v>
      </c>
      <c r="G504" s="4">
        <v>5.3312077348496044E-2</v>
      </c>
      <c r="H504">
        <v>112473.13</v>
      </c>
      <c r="I504">
        <v>114274.13</v>
      </c>
      <c r="J504">
        <v>114872.26</v>
      </c>
      <c r="K504">
        <v>119834.83</v>
      </c>
      <c r="L504">
        <v>112690.35</v>
      </c>
      <c r="M504">
        <v>116292.7</v>
      </c>
      <c r="N504">
        <v>121428.39</v>
      </c>
      <c r="O504">
        <v>135644</v>
      </c>
      <c r="V504" s="14"/>
    </row>
    <row r="505" spans="3:22" x14ac:dyDescent="0.45">
      <c r="C505" t="s">
        <v>1013</v>
      </c>
      <c r="D505" t="s">
        <v>1014</v>
      </c>
      <c r="E505" s="1" t="str">
        <f t="shared" si="7"/>
        <v xml:space="preserve">Rap2c </v>
      </c>
      <c r="F505" s="21">
        <f>TTEST(H505:K505,L505:O505,2,2)</f>
        <v>0.28917887257065567</v>
      </c>
      <c r="G505" s="4">
        <v>-0.12403607192456692</v>
      </c>
      <c r="H505">
        <v>49432</v>
      </c>
      <c r="I505">
        <v>60665</v>
      </c>
      <c r="J505">
        <v>49630</v>
      </c>
      <c r="K505">
        <v>59169</v>
      </c>
      <c r="L505">
        <v>33869</v>
      </c>
      <c r="M505">
        <v>53832</v>
      </c>
      <c r="N505">
        <v>47894</v>
      </c>
      <c r="O505">
        <v>56150</v>
      </c>
      <c r="V505" s="14"/>
    </row>
    <row r="506" spans="3:22" x14ac:dyDescent="0.45">
      <c r="C506" t="s">
        <v>1015</v>
      </c>
      <c r="D506" t="s">
        <v>1016</v>
      </c>
      <c r="E506" s="1" t="str">
        <f t="shared" si="7"/>
        <v xml:space="preserve">Map7 </v>
      </c>
      <c r="F506" s="21">
        <f>TTEST(H506:K506,L506:O506,2,2)</f>
        <v>0.28968019121090277</v>
      </c>
      <c r="G506" s="4">
        <v>5.2656717744219761E-2</v>
      </c>
      <c r="H506">
        <v>40694</v>
      </c>
      <c r="I506">
        <v>48895</v>
      </c>
      <c r="J506">
        <v>45256</v>
      </c>
      <c r="K506">
        <v>45208</v>
      </c>
      <c r="L506">
        <v>49487</v>
      </c>
      <c r="M506">
        <v>44081</v>
      </c>
      <c r="N506">
        <v>48239</v>
      </c>
      <c r="O506">
        <v>47727</v>
      </c>
      <c r="V506" s="14"/>
    </row>
    <row r="507" spans="3:22" x14ac:dyDescent="0.45">
      <c r="C507" t="s">
        <v>1017</v>
      </c>
      <c r="D507" t="s">
        <v>1018</v>
      </c>
      <c r="E507" s="1" t="str">
        <f t="shared" si="7"/>
        <v xml:space="preserve">Dbn1 </v>
      </c>
      <c r="F507" s="21">
        <f>TTEST(H507:K507,L507:O507,2,2)</f>
        <v>0.29115864860429735</v>
      </c>
      <c r="G507" s="4">
        <v>-6.6391906998680819E-2</v>
      </c>
      <c r="H507">
        <v>104898.18</v>
      </c>
      <c r="I507">
        <v>115348.47</v>
      </c>
      <c r="J507">
        <v>106669.53</v>
      </c>
      <c r="K507">
        <v>108417</v>
      </c>
      <c r="L507">
        <v>116203.53</v>
      </c>
      <c r="M507">
        <v>100860.41</v>
      </c>
      <c r="N507">
        <v>87771.35</v>
      </c>
      <c r="O507">
        <v>101595.29</v>
      </c>
      <c r="V507" s="14"/>
    </row>
    <row r="508" spans="3:22" x14ac:dyDescent="0.45">
      <c r="C508" t="s">
        <v>1019</v>
      </c>
      <c r="D508" t="s">
        <v>1020</v>
      </c>
      <c r="E508" s="1" t="str">
        <f t="shared" si="7"/>
        <v xml:space="preserve">Irs2 </v>
      </c>
      <c r="F508" s="21">
        <f>TTEST(H508:K508,L508:O508,2,2)</f>
        <v>0.29127955622048651</v>
      </c>
      <c r="G508" s="4">
        <v>0.1136210837703375</v>
      </c>
      <c r="H508">
        <v>58258</v>
      </c>
      <c r="I508">
        <v>56583</v>
      </c>
      <c r="J508">
        <v>55673</v>
      </c>
      <c r="K508">
        <v>45159</v>
      </c>
      <c r="L508">
        <v>64659</v>
      </c>
      <c r="M508">
        <v>69418</v>
      </c>
      <c r="N508">
        <v>56497</v>
      </c>
      <c r="O508">
        <v>49604</v>
      </c>
      <c r="V508" s="14"/>
    </row>
    <row r="509" spans="3:22" x14ac:dyDescent="0.45">
      <c r="C509" t="s">
        <v>1021</v>
      </c>
      <c r="D509" t="s">
        <v>1022</v>
      </c>
      <c r="E509" s="1" t="str">
        <f t="shared" si="7"/>
        <v xml:space="preserve">Cyfip2 </v>
      </c>
      <c r="F509" s="21">
        <f>TTEST(H509:K509,L509:O509,2,2)</f>
        <v>0.29218330973309525</v>
      </c>
      <c r="G509" s="4">
        <v>-7.1298598646401104E-2</v>
      </c>
      <c r="H509">
        <v>27200</v>
      </c>
      <c r="I509">
        <v>33292</v>
      </c>
      <c r="J509">
        <v>32907.5</v>
      </c>
      <c r="K509">
        <v>28054.5</v>
      </c>
      <c r="L509">
        <v>30755</v>
      </c>
      <c r="M509">
        <v>26119</v>
      </c>
      <c r="N509">
        <v>28605</v>
      </c>
      <c r="O509">
        <v>27315.5</v>
      </c>
      <c r="V509" s="14"/>
    </row>
    <row r="510" spans="3:22" x14ac:dyDescent="0.45">
      <c r="C510" t="s">
        <v>1023</v>
      </c>
      <c r="D510" t="s">
        <v>1024</v>
      </c>
      <c r="E510" s="1" t="str">
        <f t="shared" si="7"/>
        <v xml:space="preserve">Rabl6 </v>
      </c>
      <c r="F510" s="21">
        <f>TTEST(H510:K510,L510:O510,2,2)</f>
        <v>0.29223080994362055</v>
      </c>
      <c r="G510" s="4">
        <v>-0.18720413388898843</v>
      </c>
      <c r="H510">
        <v>37667</v>
      </c>
      <c r="I510">
        <v>47330</v>
      </c>
      <c r="J510">
        <v>39188</v>
      </c>
      <c r="K510">
        <v>48824</v>
      </c>
      <c r="L510">
        <v>36394</v>
      </c>
      <c r="M510">
        <v>48274</v>
      </c>
      <c r="N510">
        <v>17530</v>
      </c>
      <c r="O510">
        <v>38423</v>
      </c>
      <c r="V510" s="14"/>
    </row>
    <row r="511" spans="3:22" x14ac:dyDescent="0.45">
      <c r="C511" t="s">
        <v>1025</v>
      </c>
      <c r="D511" t="s">
        <v>1026</v>
      </c>
      <c r="E511" s="1" t="str">
        <f t="shared" si="7"/>
        <v xml:space="preserve">Cct6a </v>
      </c>
      <c r="F511" s="21">
        <f>TTEST(H511:K511,L511:O511,2,2)</f>
        <v>0.29254235791879657</v>
      </c>
      <c r="G511" s="4">
        <v>3.3394423057116693E-2</v>
      </c>
      <c r="H511">
        <v>58261.71</v>
      </c>
      <c r="I511">
        <v>51489.1</v>
      </c>
      <c r="J511">
        <v>53710.43</v>
      </c>
      <c r="K511">
        <v>53154.57</v>
      </c>
      <c r="L511">
        <v>55585.14</v>
      </c>
      <c r="M511">
        <v>55123.62</v>
      </c>
      <c r="N511">
        <v>57739.81</v>
      </c>
      <c r="O511">
        <v>55401</v>
      </c>
      <c r="V511" s="14"/>
    </row>
    <row r="512" spans="3:22" x14ac:dyDescent="0.45">
      <c r="C512" t="s">
        <v>1027</v>
      </c>
      <c r="D512" t="s">
        <v>1028</v>
      </c>
      <c r="E512" s="1" t="str">
        <f t="shared" si="7"/>
        <v xml:space="preserve">Rpsa </v>
      </c>
      <c r="F512" s="21">
        <f>TTEST(H512:K512,L512:O512,2,2)</f>
        <v>0.29285065507178248</v>
      </c>
      <c r="G512" s="4">
        <v>-7.5719275436516492E-2</v>
      </c>
      <c r="H512">
        <v>79698.75</v>
      </c>
      <c r="I512">
        <v>76238.25</v>
      </c>
      <c r="J512">
        <v>69690.25</v>
      </c>
      <c r="K512">
        <v>71268.75</v>
      </c>
      <c r="L512">
        <v>64214.5</v>
      </c>
      <c r="M512">
        <v>59192.75</v>
      </c>
      <c r="N512">
        <v>78574</v>
      </c>
      <c r="O512">
        <v>72434</v>
      </c>
      <c r="V512" s="14"/>
    </row>
    <row r="513" spans="3:22" x14ac:dyDescent="0.45">
      <c r="C513" t="s">
        <v>1029</v>
      </c>
      <c r="D513" t="s">
        <v>1030</v>
      </c>
      <c r="E513" s="1" t="str">
        <f t="shared" si="7"/>
        <v xml:space="preserve">Brsk2 </v>
      </c>
      <c r="F513" s="21">
        <f>TTEST(H513:K513,L513:O513,2,2)</f>
        <v>0.29398171593152694</v>
      </c>
      <c r="G513" s="4">
        <v>-0.10512299354646225</v>
      </c>
      <c r="H513">
        <v>60252</v>
      </c>
      <c r="I513">
        <v>77464</v>
      </c>
      <c r="J513">
        <v>83092.5</v>
      </c>
      <c r="K513">
        <v>74146</v>
      </c>
      <c r="L513">
        <v>56694.5</v>
      </c>
      <c r="M513">
        <v>65305</v>
      </c>
      <c r="N513">
        <v>63055.5</v>
      </c>
      <c r="O513">
        <v>78893</v>
      </c>
      <c r="V513" s="14"/>
    </row>
    <row r="514" spans="3:22" x14ac:dyDescent="0.45">
      <c r="C514" t="s">
        <v>1031</v>
      </c>
      <c r="D514" t="s">
        <v>1032</v>
      </c>
      <c r="E514" s="1" t="str">
        <f t="shared" si="7"/>
        <v xml:space="preserve">Trap1 </v>
      </c>
      <c r="F514" s="21">
        <f>TTEST(H514:K514,L514:O514,2,2)</f>
        <v>0.29544550901777195</v>
      </c>
      <c r="G514" s="4">
        <v>5.3085159685540846E-2</v>
      </c>
      <c r="H514">
        <v>19377.669999999998</v>
      </c>
      <c r="I514">
        <v>19075</v>
      </c>
      <c r="J514">
        <v>18563.330000000002</v>
      </c>
      <c r="K514">
        <v>22158.67</v>
      </c>
      <c r="L514">
        <v>20834</v>
      </c>
      <c r="M514">
        <v>20648.669999999998</v>
      </c>
      <c r="N514">
        <v>19891</v>
      </c>
      <c r="O514">
        <v>22004</v>
      </c>
      <c r="V514" s="14"/>
    </row>
    <row r="515" spans="3:22" x14ac:dyDescent="0.45">
      <c r="C515" t="s">
        <v>1033</v>
      </c>
      <c r="D515" t="s">
        <v>1034</v>
      </c>
      <c r="E515" s="1" t="str">
        <f t="shared" si="7"/>
        <v xml:space="preserve">Fhl1 </v>
      </c>
      <c r="F515" s="21">
        <f>TTEST(H515:K515,L515:O515,2,2)</f>
        <v>0.29548966415343814</v>
      </c>
      <c r="G515" s="4">
        <v>7.8431668936219431E-2</v>
      </c>
      <c r="H515">
        <v>348121</v>
      </c>
      <c r="I515">
        <v>415295</v>
      </c>
      <c r="J515">
        <v>417937</v>
      </c>
      <c r="K515">
        <v>340239</v>
      </c>
      <c r="L515">
        <v>440380</v>
      </c>
      <c r="M515">
        <v>382381</v>
      </c>
      <c r="N515">
        <v>433238</v>
      </c>
      <c r="O515">
        <v>384934</v>
      </c>
      <c r="V515" s="14"/>
    </row>
    <row r="516" spans="3:22" x14ac:dyDescent="0.45">
      <c r="C516" t="s">
        <v>1035</v>
      </c>
      <c r="D516" t="s">
        <v>1036</v>
      </c>
      <c r="E516" s="1" t="str">
        <f t="shared" si="7"/>
        <v xml:space="preserve">Lrp1 </v>
      </c>
      <c r="F516" s="21">
        <f>TTEST(H516:K516,L516:O516,2,2)</f>
        <v>0.2969169013177283</v>
      </c>
      <c r="G516" s="4">
        <v>0.1186649532046475</v>
      </c>
      <c r="H516">
        <v>33010</v>
      </c>
      <c r="I516">
        <v>47327</v>
      </c>
      <c r="J516">
        <v>38792</v>
      </c>
      <c r="K516">
        <v>32221.5</v>
      </c>
      <c r="L516">
        <v>43645</v>
      </c>
      <c r="M516">
        <v>42172.5</v>
      </c>
      <c r="N516">
        <v>37433</v>
      </c>
      <c r="O516">
        <v>46060</v>
      </c>
      <c r="V516" s="14"/>
    </row>
    <row r="517" spans="3:22" x14ac:dyDescent="0.45">
      <c r="C517" t="s">
        <v>1037</v>
      </c>
      <c r="D517" t="s">
        <v>1038</v>
      </c>
      <c r="E517" s="1" t="str">
        <f t="shared" ref="E517:E580" si="8">IFERROR(MID(D517,FIND("GN=",D517)+3,IFERROR(FIND("PE=",D517)-3-FIND("GN=",D517),7)),"")</f>
        <v xml:space="preserve">Vamp4 </v>
      </c>
      <c r="F517" s="21">
        <f>TTEST(H517:K517,L517:O517,2,2)</f>
        <v>0.29783789996594079</v>
      </c>
      <c r="G517" s="4">
        <v>-8.8670570063579868E-2</v>
      </c>
      <c r="H517">
        <v>67346</v>
      </c>
      <c r="I517">
        <v>75815</v>
      </c>
      <c r="J517">
        <v>68649</v>
      </c>
      <c r="K517">
        <v>66580</v>
      </c>
      <c r="L517">
        <v>71863</v>
      </c>
      <c r="M517">
        <v>67568</v>
      </c>
      <c r="N517">
        <v>65219</v>
      </c>
      <c r="O517">
        <v>49055</v>
      </c>
      <c r="V517" s="14"/>
    </row>
    <row r="518" spans="3:22" x14ac:dyDescent="0.45">
      <c r="C518" t="s">
        <v>1039</v>
      </c>
      <c r="D518" t="s">
        <v>1040</v>
      </c>
      <c r="E518" s="1" t="str">
        <f t="shared" si="8"/>
        <v xml:space="preserve">Rufy3 </v>
      </c>
      <c r="F518" s="21">
        <f>TTEST(H518:K518,L518:O518,2,2)</f>
        <v>0.29843270230090368</v>
      </c>
      <c r="G518" s="4">
        <v>-5.8904725251450324E-2</v>
      </c>
      <c r="H518">
        <v>131412</v>
      </c>
      <c r="I518">
        <v>128463</v>
      </c>
      <c r="J518">
        <v>116057</v>
      </c>
      <c r="K518">
        <v>108010.5</v>
      </c>
      <c r="L518">
        <v>114390</v>
      </c>
      <c r="M518">
        <v>111310.5</v>
      </c>
      <c r="N518">
        <v>122091.5</v>
      </c>
      <c r="O518">
        <v>107644</v>
      </c>
      <c r="V518" s="14"/>
    </row>
    <row r="519" spans="3:22" x14ac:dyDescent="0.45">
      <c r="C519" t="s">
        <v>1041</v>
      </c>
      <c r="D519" t="s">
        <v>1042</v>
      </c>
      <c r="E519" s="1" t="str">
        <f t="shared" si="8"/>
        <v xml:space="preserve">Rpl19 </v>
      </c>
      <c r="F519" s="21">
        <f>TTEST(H519:K519,L519:O519,2,2)</f>
        <v>0.30004465655228257</v>
      </c>
      <c r="G519" s="4">
        <v>-4.6287742092169543E-2</v>
      </c>
      <c r="H519">
        <v>139058.82999999999</v>
      </c>
      <c r="I519">
        <v>131528.17000000001</v>
      </c>
      <c r="J519">
        <v>131803.17000000001</v>
      </c>
      <c r="K519">
        <v>122021.67</v>
      </c>
      <c r="L519">
        <v>136136.5</v>
      </c>
      <c r="M519">
        <v>123313.83</v>
      </c>
      <c r="N519">
        <v>124015.67</v>
      </c>
      <c r="O519">
        <v>116672</v>
      </c>
      <c r="V519" s="14"/>
    </row>
    <row r="520" spans="3:22" x14ac:dyDescent="0.45">
      <c r="C520" t="s">
        <v>1043</v>
      </c>
      <c r="D520" t="s">
        <v>1044</v>
      </c>
      <c r="E520" s="1" t="str">
        <f t="shared" si="8"/>
        <v xml:space="preserve">Appl1 </v>
      </c>
      <c r="F520" s="21">
        <f>TTEST(H520:K520,L520:O520,2,2)</f>
        <v>0.30199255034552636</v>
      </c>
      <c r="G520" s="4">
        <v>-0.14453421789003576</v>
      </c>
      <c r="H520">
        <v>32058</v>
      </c>
      <c r="I520">
        <v>25222</v>
      </c>
      <c r="J520">
        <v>24817</v>
      </c>
      <c r="K520">
        <v>25829</v>
      </c>
      <c r="L520">
        <v>27266</v>
      </c>
      <c r="M520">
        <v>15079</v>
      </c>
      <c r="N520">
        <v>28109</v>
      </c>
      <c r="O520">
        <v>21873</v>
      </c>
      <c r="V520" s="14"/>
    </row>
    <row r="521" spans="3:22" x14ac:dyDescent="0.45">
      <c r="C521" t="s">
        <v>1045</v>
      </c>
      <c r="D521" t="s">
        <v>1046</v>
      </c>
      <c r="E521" s="1" t="str">
        <f t="shared" si="8"/>
        <v xml:space="preserve">Letm1 </v>
      </c>
      <c r="F521" s="21">
        <f>TTEST(H521:K521,L521:O521,2,2)</f>
        <v>0.30285519011991746</v>
      </c>
      <c r="G521" s="4">
        <v>-8.5744244911332632E-2</v>
      </c>
      <c r="H521">
        <v>68079</v>
      </c>
      <c r="I521">
        <v>67102.67</v>
      </c>
      <c r="J521">
        <v>55366</v>
      </c>
      <c r="K521">
        <v>54957.67</v>
      </c>
      <c r="L521">
        <v>61818</v>
      </c>
      <c r="M521">
        <v>57133.67</v>
      </c>
      <c r="N521">
        <v>57777.33</v>
      </c>
      <c r="O521">
        <v>47725.67</v>
      </c>
      <c r="V521" s="14"/>
    </row>
    <row r="522" spans="3:22" x14ac:dyDescent="0.45">
      <c r="C522" t="s">
        <v>1047</v>
      </c>
      <c r="D522" t="s">
        <v>1048</v>
      </c>
      <c r="E522" s="1" t="str">
        <f t="shared" si="8"/>
        <v xml:space="preserve">Cend1 </v>
      </c>
      <c r="F522" s="21">
        <f>TTEST(H522:K522,L522:O522,2,2)</f>
        <v>0.30303538695848481</v>
      </c>
      <c r="G522" s="4">
        <v>-5.4421322458670242E-2</v>
      </c>
      <c r="H522">
        <v>178614.89</v>
      </c>
      <c r="I522">
        <v>155715.56</v>
      </c>
      <c r="J522">
        <v>167512.22</v>
      </c>
      <c r="K522">
        <v>148476.32999999999</v>
      </c>
      <c r="L522">
        <v>149774.89000000001</v>
      </c>
      <c r="M522">
        <v>166086.56</v>
      </c>
      <c r="N522">
        <v>151702.89000000001</v>
      </c>
      <c r="O522">
        <v>147363.44</v>
      </c>
      <c r="V522" s="14"/>
    </row>
    <row r="523" spans="3:22" x14ac:dyDescent="0.45">
      <c r="C523" t="s">
        <v>1049</v>
      </c>
      <c r="D523" t="s">
        <v>1050</v>
      </c>
      <c r="E523" s="1" t="str">
        <f t="shared" si="8"/>
        <v xml:space="preserve">Sumo3 </v>
      </c>
      <c r="F523" s="21">
        <f>TTEST(H523:K523,L523:O523,2,2)</f>
        <v>0.30347674425434262</v>
      </c>
      <c r="G523" s="4">
        <v>6.199746622630125E-2</v>
      </c>
      <c r="H523">
        <v>189620.67</v>
      </c>
      <c r="I523">
        <v>231637.33</v>
      </c>
      <c r="J523">
        <v>204579.67</v>
      </c>
      <c r="K523">
        <v>211648.33</v>
      </c>
      <c r="L523">
        <v>221341.67</v>
      </c>
      <c r="M523">
        <v>240544</v>
      </c>
      <c r="N523">
        <v>203678.67</v>
      </c>
      <c r="O523">
        <v>223843.67</v>
      </c>
      <c r="V523" s="14"/>
    </row>
    <row r="524" spans="3:22" x14ac:dyDescent="0.45">
      <c r="C524" t="s">
        <v>1051</v>
      </c>
      <c r="D524" t="s">
        <v>1052</v>
      </c>
      <c r="E524" s="1" t="str">
        <f t="shared" si="8"/>
        <v xml:space="preserve">Txndc5 </v>
      </c>
      <c r="F524" s="21">
        <f>TTEST(H524:K524,L524:O524,2,2)</f>
        <v>0.30545773124803693</v>
      </c>
      <c r="G524" s="4">
        <v>-7.4332732117783046E-2</v>
      </c>
      <c r="H524">
        <v>33611.199999999997</v>
      </c>
      <c r="I524">
        <v>28786.799999999999</v>
      </c>
      <c r="J524">
        <v>35627.599999999999</v>
      </c>
      <c r="K524">
        <v>37145</v>
      </c>
      <c r="L524">
        <v>32502.799999999999</v>
      </c>
      <c r="M524">
        <v>27411.4</v>
      </c>
      <c r="N524">
        <v>32024.2</v>
      </c>
      <c r="O524">
        <v>33184.6</v>
      </c>
      <c r="V524" s="14"/>
    </row>
    <row r="525" spans="3:22" x14ac:dyDescent="0.45">
      <c r="C525" t="s">
        <v>1053</v>
      </c>
      <c r="D525" t="s">
        <v>1054</v>
      </c>
      <c r="E525" s="1" t="str">
        <f t="shared" si="8"/>
        <v xml:space="preserve">Acadm </v>
      </c>
      <c r="F525" s="21">
        <f>TTEST(H525:K525,L525:O525,2,2)</f>
        <v>0.30562380300012559</v>
      </c>
      <c r="G525" s="4">
        <v>7.2264110096091863E-2</v>
      </c>
      <c r="H525">
        <v>164200.79999999999</v>
      </c>
      <c r="I525">
        <v>155133.20000000001</v>
      </c>
      <c r="J525">
        <v>175196.4</v>
      </c>
      <c r="K525">
        <v>158615.4</v>
      </c>
      <c r="L525">
        <v>172223.2</v>
      </c>
      <c r="M525">
        <v>184016</v>
      </c>
      <c r="N525">
        <v>194359.6</v>
      </c>
      <c r="O525">
        <v>149746</v>
      </c>
      <c r="V525" s="14"/>
    </row>
    <row r="526" spans="3:22" x14ac:dyDescent="0.45">
      <c r="C526" t="s">
        <v>1055</v>
      </c>
      <c r="D526" t="s">
        <v>1056</v>
      </c>
      <c r="E526" s="1" t="str">
        <f t="shared" si="8"/>
        <v xml:space="preserve">Rae1 </v>
      </c>
      <c r="F526" s="21">
        <f>TTEST(H526:K526,L526:O526,2,2)</f>
        <v>0.30589668058909464</v>
      </c>
      <c r="G526" s="4">
        <v>0.12969792768027083</v>
      </c>
      <c r="H526">
        <v>38674.33</v>
      </c>
      <c r="I526">
        <v>45106.67</v>
      </c>
      <c r="J526">
        <v>49368</v>
      </c>
      <c r="K526">
        <v>56011</v>
      </c>
      <c r="L526">
        <v>57430.67</v>
      </c>
      <c r="M526">
        <v>54027.33</v>
      </c>
      <c r="N526">
        <v>41789.33</v>
      </c>
      <c r="O526">
        <v>60446.33</v>
      </c>
      <c r="V526" s="14"/>
    </row>
    <row r="527" spans="3:22" x14ac:dyDescent="0.45">
      <c r="C527" t="s">
        <v>1057</v>
      </c>
      <c r="D527" t="s">
        <v>1058</v>
      </c>
      <c r="E527" s="1" t="str">
        <f t="shared" si="8"/>
        <v xml:space="preserve">Ndufa11 </v>
      </c>
      <c r="F527" s="21">
        <f>TTEST(H527:K527,L527:O527,2,2)</f>
        <v>0.30672268067043984</v>
      </c>
      <c r="G527" s="4">
        <v>0.13434257645669972</v>
      </c>
      <c r="H527">
        <v>38781.5</v>
      </c>
      <c r="I527">
        <v>40812.75</v>
      </c>
      <c r="J527">
        <v>41365.25</v>
      </c>
      <c r="K527">
        <v>43586.25</v>
      </c>
      <c r="L527">
        <v>37753.25</v>
      </c>
      <c r="M527">
        <v>40932.5</v>
      </c>
      <c r="N527">
        <v>48385.5</v>
      </c>
      <c r="O527">
        <v>59580</v>
      </c>
      <c r="V527" s="14"/>
    </row>
    <row r="528" spans="3:22" x14ac:dyDescent="0.45">
      <c r="C528" t="s">
        <v>1059</v>
      </c>
      <c r="D528" t="s">
        <v>1060</v>
      </c>
      <c r="E528" s="1" t="str">
        <f t="shared" si="8"/>
        <v xml:space="preserve">Mink1 </v>
      </c>
      <c r="F528" s="21">
        <f>TTEST(H528:K528,L528:O528,2,2)</f>
        <v>0.30775301361863366</v>
      </c>
      <c r="G528" s="4">
        <v>-5.909560090779023E-2</v>
      </c>
      <c r="H528">
        <v>36393.86</v>
      </c>
      <c r="I528">
        <v>36141.43</v>
      </c>
      <c r="J528">
        <v>33684.43</v>
      </c>
      <c r="K528">
        <v>34508.86</v>
      </c>
      <c r="L528">
        <v>32761.29</v>
      </c>
      <c r="M528">
        <v>29148.14</v>
      </c>
      <c r="N528">
        <v>32833</v>
      </c>
      <c r="O528">
        <v>37669.71</v>
      </c>
      <c r="V528" s="14"/>
    </row>
    <row r="529" spans="3:22" x14ac:dyDescent="0.45">
      <c r="C529" t="s">
        <v>1061</v>
      </c>
      <c r="D529" t="s">
        <v>1062</v>
      </c>
      <c r="E529" s="1" t="str">
        <f t="shared" si="8"/>
        <v xml:space="preserve">Gsk3a </v>
      </c>
      <c r="F529" s="21">
        <f>TTEST(H529:K529,L529:O529,2,2)</f>
        <v>0.30800242252808929</v>
      </c>
      <c r="G529" s="4">
        <v>0.12011838269654421</v>
      </c>
      <c r="H529">
        <v>8264</v>
      </c>
      <c r="I529">
        <v>13193</v>
      </c>
      <c r="J529">
        <v>11213</v>
      </c>
      <c r="K529">
        <v>12269</v>
      </c>
      <c r="L529">
        <v>12827</v>
      </c>
      <c r="M529">
        <v>12652</v>
      </c>
      <c r="N529">
        <v>13803</v>
      </c>
      <c r="O529">
        <v>11055</v>
      </c>
      <c r="V529" s="14"/>
    </row>
    <row r="530" spans="3:22" x14ac:dyDescent="0.45">
      <c r="C530" t="s">
        <v>1063</v>
      </c>
      <c r="D530" t="s">
        <v>1064</v>
      </c>
      <c r="E530" s="1" t="str">
        <f t="shared" si="8"/>
        <v xml:space="preserve">Sugp2 </v>
      </c>
      <c r="F530" s="21">
        <f>TTEST(H530:K530,L530:O530,2,2)</f>
        <v>0.30898459473034556</v>
      </c>
      <c r="G530" s="4">
        <v>0.13902554080463644</v>
      </c>
      <c r="H530">
        <v>13940</v>
      </c>
      <c r="I530">
        <v>10406</v>
      </c>
      <c r="J530">
        <v>8982</v>
      </c>
      <c r="K530">
        <v>11189</v>
      </c>
      <c r="L530">
        <v>14981</v>
      </c>
      <c r="M530">
        <v>13246</v>
      </c>
      <c r="N530">
        <v>11719</v>
      </c>
      <c r="O530">
        <v>10760</v>
      </c>
      <c r="V530" s="14"/>
    </row>
    <row r="531" spans="3:22" x14ac:dyDescent="0.45">
      <c r="C531" t="s">
        <v>1065</v>
      </c>
      <c r="D531" t="s">
        <v>1066</v>
      </c>
      <c r="E531" s="1" t="str">
        <f t="shared" si="8"/>
        <v xml:space="preserve">Hmgb1 </v>
      </c>
      <c r="F531" s="21">
        <f>TTEST(H531:K531,L531:O531,2,2)</f>
        <v>0.30933901543924369</v>
      </c>
      <c r="G531" s="4">
        <v>7.0708568514045805E-2</v>
      </c>
      <c r="H531">
        <v>74703.899999999994</v>
      </c>
      <c r="I531">
        <v>77679.199999999997</v>
      </c>
      <c r="J531">
        <v>78079.899999999994</v>
      </c>
      <c r="K531">
        <v>82452.399999999994</v>
      </c>
      <c r="L531">
        <v>82298.399999999994</v>
      </c>
      <c r="M531">
        <v>77298.5</v>
      </c>
      <c r="N531">
        <v>77926.3</v>
      </c>
      <c r="O531">
        <v>97518</v>
      </c>
      <c r="V531" s="14"/>
    </row>
    <row r="532" spans="3:22" x14ac:dyDescent="0.45">
      <c r="C532" t="s">
        <v>1067</v>
      </c>
      <c r="D532" t="s">
        <v>1068</v>
      </c>
      <c r="E532" s="1" t="str">
        <f t="shared" si="8"/>
        <v xml:space="preserve">Gnai1 </v>
      </c>
      <c r="F532" s="21">
        <f>TTEST(H532:K532,L532:O532,2,2)</f>
        <v>0.31015508001471109</v>
      </c>
      <c r="G532" s="4">
        <v>8.9116786814829582E-2</v>
      </c>
      <c r="H532">
        <v>170259</v>
      </c>
      <c r="I532">
        <v>216722</v>
      </c>
      <c r="J532">
        <v>164601.25</v>
      </c>
      <c r="K532">
        <v>198290.5</v>
      </c>
      <c r="L532">
        <v>210071.5</v>
      </c>
      <c r="M532">
        <v>203339</v>
      </c>
      <c r="N532">
        <v>222695.25</v>
      </c>
      <c r="O532">
        <v>180593.25</v>
      </c>
      <c r="V532" s="14"/>
    </row>
    <row r="533" spans="3:22" x14ac:dyDescent="0.45">
      <c r="C533" t="s">
        <v>1069</v>
      </c>
      <c r="D533" t="s">
        <v>1070</v>
      </c>
      <c r="E533" s="1" t="str">
        <f t="shared" si="8"/>
        <v xml:space="preserve">Rab3c </v>
      </c>
      <c r="F533" s="21">
        <f>TTEST(H533:K533,L533:O533,2,2)</f>
        <v>0.31102566452389974</v>
      </c>
      <c r="G533" s="4">
        <v>-5.4388890329101637E-2</v>
      </c>
      <c r="H533">
        <v>16269.33</v>
      </c>
      <c r="I533">
        <v>18339.830000000002</v>
      </c>
      <c r="J533">
        <v>17863.669999999998</v>
      </c>
      <c r="K533">
        <v>19275.830000000002</v>
      </c>
      <c r="L533">
        <v>18727.5</v>
      </c>
      <c r="M533">
        <v>16218.83</v>
      </c>
      <c r="N533">
        <v>16896.830000000002</v>
      </c>
      <c r="O533">
        <v>16003.17</v>
      </c>
      <c r="V533" s="14"/>
    </row>
    <row r="534" spans="3:22" x14ac:dyDescent="0.45">
      <c r="C534" t="s">
        <v>1071</v>
      </c>
      <c r="D534" t="s">
        <v>1072</v>
      </c>
      <c r="E534" s="1" t="str">
        <f t="shared" si="8"/>
        <v xml:space="preserve">Slc25a5 </v>
      </c>
      <c r="F534" s="21">
        <f>TTEST(H534:K534,L534:O534,2,2)</f>
        <v>0.31110607877073809</v>
      </c>
      <c r="G534" s="4">
        <v>-4.5804539593520884E-2</v>
      </c>
      <c r="H534">
        <v>208864.33</v>
      </c>
      <c r="I534">
        <v>178913.5</v>
      </c>
      <c r="J534">
        <v>191024.17</v>
      </c>
      <c r="K534">
        <v>184258.83</v>
      </c>
      <c r="L534">
        <v>190735.17</v>
      </c>
      <c r="M534">
        <v>185650.17</v>
      </c>
      <c r="N534">
        <v>169793.67</v>
      </c>
      <c r="O534">
        <v>181930.17</v>
      </c>
      <c r="V534" s="14"/>
    </row>
    <row r="535" spans="3:22" x14ac:dyDescent="0.45">
      <c r="C535" t="s">
        <v>1073</v>
      </c>
      <c r="D535" t="s">
        <v>1074</v>
      </c>
      <c r="E535" s="1" t="str">
        <f t="shared" si="8"/>
        <v xml:space="preserve">Ago3 </v>
      </c>
      <c r="F535" s="21">
        <f>TTEST(H535:K535,L535:O535,2,2)</f>
        <v>0.31115289603774243</v>
      </c>
      <c r="G535" s="4">
        <v>-0.10024960104750603</v>
      </c>
      <c r="H535">
        <v>6724</v>
      </c>
      <c r="I535">
        <v>6557</v>
      </c>
      <c r="J535">
        <v>6403</v>
      </c>
      <c r="K535">
        <v>4755</v>
      </c>
      <c r="L535">
        <v>6272</v>
      </c>
      <c r="M535">
        <v>5118</v>
      </c>
      <c r="N535">
        <v>5724</v>
      </c>
      <c r="O535">
        <v>4875</v>
      </c>
      <c r="V535" s="14"/>
    </row>
    <row r="536" spans="3:22" x14ac:dyDescent="0.45">
      <c r="C536" t="s">
        <v>1075</v>
      </c>
      <c r="D536" t="s">
        <v>1076</v>
      </c>
      <c r="E536" s="1" t="str">
        <f t="shared" si="8"/>
        <v xml:space="preserve">Mthfd1 </v>
      </c>
      <c r="F536" s="21">
        <f>TTEST(H536:K536,L536:O536,2,2)</f>
        <v>0.31233279962602195</v>
      </c>
      <c r="G536" s="4">
        <v>-4.9751183919084008E-2</v>
      </c>
      <c r="H536">
        <v>59720.67</v>
      </c>
      <c r="I536">
        <v>53721</v>
      </c>
      <c r="J536">
        <v>52552.33</v>
      </c>
      <c r="K536">
        <v>58402.67</v>
      </c>
      <c r="L536">
        <v>56891.33</v>
      </c>
      <c r="M536">
        <v>52929.67</v>
      </c>
      <c r="N536">
        <v>55028</v>
      </c>
      <c r="O536">
        <v>48383.67</v>
      </c>
      <c r="V536" s="14"/>
    </row>
    <row r="537" spans="3:22" x14ac:dyDescent="0.45">
      <c r="C537" t="s">
        <v>1077</v>
      </c>
      <c r="D537" t="s">
        <v>1078</v>
      </c>
      <c r="E537" s="1" t="str">
        <f t="shared" si="8"/>
        <v xml:space="preserve">Tollip </v>
      </c>
      <c r="F537" s="21">
        <f>TTEST(H537:K537,L537:O537,2,2)</f>
        <v>0.31445450113732276</v>
      </c>
      <c r="G537" s="4">
        <v>-0.11302354269222264</v>
      </c>
      <c r="H537">
        <v>20399</v>
      </c>
      <c r="I537">
        <v>17046</v>
      </c>
      <c r="J537">
        <v>21477</v>
      </c>
      <c r="K537">
        <v>27007</v>
      </c>
      <c r="L537">
        <v>21302</v>
      </c>
      <c r="M537">
        <v>17684</v>
      </c>
      <c r="N537">
        <v>18731</v>
      </c>
      <c r="O537">
        <v>18500</v>
      </c>
      <c r="V537" s="14"/>
    </row>
    <row r="538" spans="3:22" x14ac:dyDescent="0.45">
      <c r="C538" t="s">
        <v>1079</v>
      </c>
      <c r="D538" t="s">
        <v>1080</v>
      </c>
      <c r="E538" s="1" t="str">
        <f t="shared" si="8"/>
        <v xml:space="preserve">Mrpl12 </v>
      </c>
      <c r="F538" s="21">
        <f>TTEST(H538:K538,L538:O538,2,2)</f>
        <v>0.31528604153014089</v>
      </c>
      <c r="G538" s="4">
        <v>-5.6840765285109889E-2</v>
      </c>
      <c r="H538">
        <v>175560</v>
      </c>
      <c r="I538">
        <v>161898</v>
      </c>
      <c r="J538">
        <v>162375</v>
      </c>
      <c r="K538">
        <v>167892</v>
      </c>
      <c r="L538">
        <v>157484</v>
      </c>
      <c r="M538">
        <v>163595</v>
      </c>
      <c r="N538">
        <v>135351</v>
      </c>
      <c r="O538">
        <v>173341</v>
      </c>
      <c r="V538" s="14"/>
    </row>
    <row r="539" spans="3:22" x14ac:dyDescent="0.45">
      <c r="C539" t="s">
        <v>1081</v>
      </c>
      <c r="D539" t="s">
        <v>1082</v>
      </c>
      <c r="E539" s="1" t="str">
        <f t="shared" si="8"/>
        <v xml:space="preserve">Hmgcll1 </v>
      </c>
      <c r="F539" s="21">
        <f>TTEST(H539:K539,L539:O539,2,2)</f>
        <v>0.31755459477014503</v>
      </c>
      <c r="G539" s="4">
        <v>-0.11748042523394232</v>
      </c>
      <c r="H539">
        <v>71591</v>
      </c>
      <c r="I539">
        <v>45412</v>
      </c>
      <c r="J539">
        <v>68093</v>
      </c>
      <c r="K539">
        <v>66248</v>
      </c>
      <c r="L539">
        <v>47485</v>
      </c>
      <c r="M539">
        <v>56753</v>
      </c>
      <c r="N539">
        <v>54127</v>
      </c>
      <c r="O539">
        <v>63451</v>
      </c>
      <c r="V539" s="14"/>
    </row>
    <row r="540" spans="3:22" x14ac:dyDescent="0.45">
      <c r="C540" t="s">
        <v>1083</v>
      </c>
      <c r="D540" t="s">
        <v>1084</v>
      </c>
      <c r="E540" s="1" t="str">
        <f t="shared" si="8"/>
        <v xml:space="preserve">Sept1 </v>
      </c>
      <c r="F540" s="21">
        <f>TTEST(H540:K540,L540:O540,2,2)</f>
        <v>0.31788262217982771</v>
      </c>
      <c r="G540" s="4">
        <v>9.6567885962279887E-2</v>
      </c>
      <c r="H540">
        <v>120277</v>
      </c>
      <c r="I540">
        <v>132913.67000000001</v>
      </c>
      <c r="J540">
        <v>129240</v>
      </c>
      <c r="K540">
        <v>107442.33</v>
      </c>
      <c r="L540">
        <v>136208</v>
      </c>
      <c r="M540">
        <v>159782.32999999999</v>
      </c>
      <c r="N540">
        <v>120037.67</v>
      </c>
      <c r="O540">
        <v>121151</v>
      </c>
      <c r="V540" s="14"/>
    </row>
    <row r="541" spans="3:22" x14ac:dyDescent="0.45">
      <c r="C541" t="s">
        <v>1085</v>
      </c>
      <c r="D541" t="s">
        <v>1086</v>
      </c>
      <c r="E541" s="1" t="str">
        <f t="shared" si="8"/>
        <v xml:space="preserve">Crym </v>
      </c>
      <c r="F541" s="21">
        <f>TTEST(H541:K541,L541:O541,2,2)</f>
        <v>0.31921415347734472</v>
      </c>
      <c r="G541" s="4">
        <v>5.5749707752532802E-2</v>
      </c>
      <c r="H541">
        <v>52009.2</v>
      </c>
      <c r="I541">
        <v>48978.2</v>
      </c>
      <c r="J541">
        <v>46497.8</v>
      </c>
      <c r="K541">
        <v>48752.6</v>
      </c>
      <c r="L541">
        <v>45210</v>
      </c>
      <c r="M541">
        <v>53343.8</v>
      </c>
      <c r="N541">
        <v>55391.4</v>
      </c>
      <c r="O541">
        <v>53232.800000000003</v>
      </c>
      <c r="V541" s="14"/>
    </row>
    <row r="542" spans="3:22" x14ac:dyDescent="0.45">
      <c r="C542" t="s">
        <v>1087</v>
      </c>
      <c r="D542" t="s">
        <v>1088</v>
      </c>
      <c r="E542" s="1" t="str">
        <f t="shared" si="8"/>
        <v xml:space="preserve">Ahcyl2 </v>
      </c>
      <c r="F542" s="21">
        <f>TTEST(H542:K542,L542:O542,2,2)</f>
        <v>0.31978084869867124</v>
      </c>
      <c r="G542" s="4">
        <v>5.7906092225482229E-2</v>
      </c>
      <c r="H542">
        <v>259677.67</v>
      </c>
      <c r="I542">
        <v>266988.33</v>
      </c>
      <c r="J542">
        <v>288921</v>
      </c>
      <c r="K542">
        <v>300818.33</v>
      </c>
      <c r="L542">
        <v>296428.33</v>
      </c>
      <c r="M542">
        <v>284924.67</v>
      </c>
      <c r="N542">
        <v>273179.67</v>
      </c>
      <c r="O542">
        <v>326519.33</v>
      </c>
      <c r="V542" s="14"/>
    </row>
    <row r="543" spans="3:22" x14ac:dyDescent="0.45">
      <c r="C543" t="s">
        <v>1089</v>
      </c>
      <c r="D543" t="s">
        <v>1090</v>
      </c>
      <c r="E543" s="1" t="str">
        <f t="shared" si="8"/>
        <v/>
      </c>
      <c r="F543" s="21">
        <f>TTEST(H543:K543,L543:O543,2,2)</f>
        <v>0.32124956269320509</v>
      </c>
      <c r="G543" s="4">
        <v>0.11185383738680117</v>
      </c>
      <c r="H543">
        <v>142376</v>
      </c>
      <c r="I543">
        <v>182784</v>
      </c>
      <c r="J543">
        <v>145934</v>
      </c>
      <c r="K543">
        <v>159765</v>
      </c>
      <c r="L543">
        <v>139197</v>
      </c>
      <c r="M543">
        <v>195277</v>
      </c>
      <c r="N543">
        <v>170183</v>
      </c>
      <c r="O543">
        <v>196766</v>
      </c>
      <c r="V543" s="14"/>
    </row>
    <row r="544" spans="3:22" x14ac:dyDescent="0.45">
      <c r="C544" t="s">
        <v>1091</v>
      </c>
      <c r="D544" t="s">
        <v>1092</v>
      </c>
      <c r="E544" s="1" t="str">
        <f t="shared" si="8"/>
        <v xml:space="preserve">Smarce1 </v>
      </c>
      <c r="F544" s="21">
        <f>TTEST(H544:K544,L544:O544,2,2)</f>
        <v>0.32148976539633511</v>
      </c>
      <c r="G544" s="4">
        <v>-0.12256158491549723</v>
      </c>
      <c r="H544">
        <v>6678</v>
      </c>
      <c r="I544">
        <v>4922</v>
      </c>
      <c r="J544">
        <v>7003</v>
      </c>
      <c r="K544">
        <v>4414</v>
      </c>
      <c r="L544">
        <v>4875</v>
      </c>
      <c r="M544">
        <v>5439</v>
      </c>
      <c r="N544">
        <v>4998</v>
      </c>
      <c r="O544">
        <v>4884</v>
      </c>
      <c r="V544" s="14"/>
    </row>
    <row r="545" spans="3:22" x14ac:dyDescent="0.45">
      <c r="C545" t="s">
        <v>1093</v>
      </c>
      <c r="D545" t="s">
        <v>1094</v>
      </c>
      <c r="E545" s="1" t="str">
        <f t="shared" si="8"/>
        <v xml:space="preserve">Fkbp1a </v>
      </c>
      <c r="F545" s="21">
        <f>TTEST(H545:K545,L545:O545,2,2)</f>
        <v>0.32153643191858888</v>
      </c>
      <c r="G545" s="4">
        <v>6.3178597158792052E-2</v>
      </c>
      <c r="H545">
        <v>103780.83</v>
      </c>
      <c r="I545">
        <v>116201</v>
      </c>
      <c r="J545">
        <v>135976.17000000001</v>
      </c>
      <c r="K545">
        <v>122592.67</v>
      </c>
      <c r="L545">
        <v>127271.5</v>
      </c>
      <c r="M545">
        <v>130059.83</v>
      </c>
      <c r="N545">
        <v>121480</v>
      </c>
      <c r="O545">
        <v>129973.5</v>
      </c>
      <c r="V545" s="14"/>
    </row>
    <row r="546" spans="3:22" x14ac:dyDescent="0.45">
      <c r="C546" t="s">
        <v>1095</v>
      </c>
      <c r="D546" t="s">
        <v>1096</v>
      </c>
      <c r="E546" s="1" t="str">
        <f t="shared" si="8"/>
        <v xml:space="preserve">Stim2 </v>
      </c>
      <c r="F546" s="21">
        <f>TTEST(H546:K546,L546:O546,2,2)</f>
        <v>0.32175787100867348</v>
      </c>
      <c r="G546" s="4">
        <v>9.5292086479243435E-2</v>
      </c>
      <c r="H546">
        <v>9811</v>
      </c>
      <c r="I546">
        <v>7818</v>
      </c>
      <c r="J546">
        <v>10888</v>
      </c>
      <c r="K546">
        <v>10290</v>
      </c>
      <c r="L546">
        <v>10331</v>
      </c>
      <c r="M546">
        <v>11862</v>
      </c>
      <c r="N546">
        <v>9311</v>
      </c>
      <c r="O546">
        <v>11001</v>
      </c>
      <c r="V546" s="14"/>
    </row>
    <row r="547" spans="3:22" x14ac:dyDescent="0.45">
      <c r="C547" t="s">
        <v>1097</v>
      </c>
      <c r="D547" t="s">
        <v>1098</v>
      </c>
      <c r="E547" s="1" t="str">
        <f t="shared" si="8"/>
        <v xml:space="preserve">Rps11 </v>
      </c>
      <c r="F547" s="21">
        <f>TTEST(H547:K547,L547:O547,2,2)</f>
        <v>0.32232752414225729</v>
      </c>
      <c r="G547" s="4">
        <v>-4.3860718289483909E-2</v>
      </c>
      <c r="H547">
        <v>47780.33</v>
      </c>
      <c r="I547">
        <v>51217.33</v>
      </c>
      <c r="J547">
        <v>47060.67</v>
      </c>
      <c r="K547">
        <v>42398</v>
      </c>
      <c r="L547">
        <v>46719.33</v>
      </c>
      <c r="M547">
        <v>44255.67</v>
      </c>
      <c r="N547">
        <v>44000.67</v>
      </c>
      <c r="O547">
        <v>45214.83</v>
      </c>
      <c r="V547" s="14"/>
    </row>
    <row r="548" spans="3:22" x14ac:dyDescent="0.45">
      <c r="C548" t="s">
        <v>1099</v>
      </c>
      <c r="D548" t="s">
        <v>1100</v>
      </c>
      <c r="E548" s="1" t="str">
        <f t="shared" si="8"/>
        <v xml:space="preserve">Npy </v>
      </c>
      <c r="F548" s="21">
        <f>TTEST(H548:K548,L548:O548,2,2)</f>
        <v>0.3225481838150332</v>
      </c>
      <c r="G548" s="4">
        <v>-0.15915812166606783</v>
      </c>
      <c r="H548">
        <v>16403</v>
      </c>
      <c r="I548">
        <v>20526</v>
      </c>
      <c r="J548">
        <v>12998</v>
      </c>
      <c r="K548">
        <v>22435</v>
      </c>
      <c r="L548">
        <v>18329</v>
      </c>
      <c r="M548">
        <v>17564</v>
      </c>
      <c r="N548">
        <v>13434</v>
      </c>
      <c r="O548">
        <v>11518</v>
      </c>
      <c r="V548" s="14"/>
    </row>
    <row r="549" spans="3:22" x14ac:dyDescent="0.45">
      <c r="C549" t="s">
        <v>1101</v>
      </c>
      <c r="D549" t="s">
        <v>1102</v>
      </c>
      <c r="E549" s="1" t="str">
        <f t="shared" si="8"/>
        <v xml:space="preserve">Ppp6r3 </v>
      </c>
      <c r="F549" s="21">
        <f>TTEST(H549:K549,L549:O549,2,2)</f>
        <v>0.32314483746585881</v>
      </c>
      <c r="G549" s="4">
        <v>-4.5457734128376011E-2</v>
      </c>
      <c r="H549">
        <v>3509</v>
      </c>
      <c r="I549">
        <v>3376</v>
      </c>
      <c r="J549">
        <v>3894</v>
      </c>
      <c r="K549">
        <v>3476</v>
      </c>
      <c r="L549">
        <v>3297</v>
      </c>
      <c r="M549">
        <v>3290</v>
      </c>
      <c r="N549">
        <v>3323</v>
      </c>
      <c r="O549">
        <v>3697</v>
      </c>
      <c r="V549" s="14"/>
    </row>
    <row r="550" spans="3:22" x14ac:dyDescent="0.45">
      <c r="C550" t="s">
        <v>1103</v>
      </c>
      <c r="D550" t="s">
        <v>1104</v>
      </c>
      <c r="E550" s="1" t="str">
        <f t="shared" si="8"/>
        <v xml:space="preserve">Srprb </v>
      </c>
      <c r="F550" s="21">
        <f>TTEST(H550:K550,L550:O550,2,2)</f>
        <v>0.32338277769584678</v>
      </c>
      <c r="G550" s="4">
        <v>7.8154798995449304E-2</v>
      </c>
      <c r="H550">
        <v>90155</v>
      </c>
      <c r="I550">
        <v>77357</v>
      </c>
      <c r="J550">
        <v>78373</v>
      </c>
      <c r="K550">
        <v>71869</v>
      </c>
      <c r="L550">
        <v>83776</v>
      </c>
      <c r="M550">
        <v>77417</v>
      </c>
      <c r="N550">
        <v>97763</v>
      </c>
      <c r="O550">
        <v>83632</v>
      </c>
      <c r="V550" s="14"/>
    </row>
    <row r="551" spans="3:22" x14ac:dyDescent="0.45">
      <c r="C551" t="s">
        <v>1105</v>
      </c>
      <c r="D551" t="s">
        <v>1106</v>
      </c>
      <c r="E551" s="1" t="str">
        <f t="shared" si="8"/>
        <v xml:space="preserve">Tpd52l2 </v>
      </c>
      <c r="F551" s="21">
        <f>TTEST(H551:K551,L551:O551,2,2)</f>
        <v>0.3237985947809045</v>
      </c>
      <c r="G551" s="4">
        <v>4.2508542319707687E-2</v>
      </c>
      <c r="H551">
        <v>86733.6</v>
      </c>
      <c r="I551">
        <v>93907.4</v>
      </c>
      <c r="J551">
        <v>97469.4</v>
      </c>
      <c r="K551">
        <v>101587.4</v>
      </c>
      <c r="L551">
        <v>99678.399999999994</v>
      </c>
      <c r="M551">
        <v>102352.2</v>
      </c>
      <c r="N551">
        <v>93051.6</v>
      </c>
      <c r="O551">
        <v>100756</v>
      </c>
      <c r="V551" s="14"/>
    </row>
    <row r="552" spans="3:22" x14ac:dyDescent="0.45">
      <c r="C552" t="s">
        <v>1107</v>
      </c>
      <c r="D552" t="s">
        <v>1108</v>
      </c>
      <c r="E552" s="1" t="str">
        <f t="shared" si="8"/>
        <v xml:space="preserve">Sdha </v>
      </c>
      <c r="F552" s="21">
        <f>TTEST(H552:K552,L552:O552,2,2)</f>
        <v>0.32460444701436153</v>
      </c>
      <c r="G552" s="4">
        <v>-3.863788941190633E-2</v>
      </c>
      <c r="H552">
        <v>77958.45</v>
      </c>
      <c r="I552">
        <v>73026.2</v>
      </c>
      <c r="J552">
        <v>78602.25</v>
      </c>
      <c r="K552">
        <v>79346.899999999994</v>
      </c>
      <c r="L552">
        <v>70502.8</v>
      </c>
      <c r="M552">
        <v>71362.149999999994</v>
      </c>
      <c r="N552">
        <v>74108.600000000006</v>
      </c>
      <c r="O552">
        <v>81023.7</v>
      </c>
      <c r="V552" s="14"/>
    </row>
    <row r="553" spans="3:22" x14ac:dyDescent="0.45">
      <c r="C553" t="s">
        <v>1109</v>
      </c>
      <c r="D553" t="s">
        <v>1110</v>
      </c>
      <c r="E553" s="1" t="str">
        <f t="shared" si="8"/>
        <v xml:space="preserve">Begain </v>
      </c>
      <c r="F553" s="21">
        <f>TTEST(H553:K553,L553:O553,2,2)</f>
        <v>0.32489995089941237</v>
      </c>
      <c r="G553" s="4">
        <v>-0.30450042456835552</v>
      </c>
      <c r="H553">
        <v>7411</v>
      </c>
      <c r="I553">
        <v>3124</v>
      </c>
      <c r="J553">
        <v>3487</v>
      </c>
      <c r="K553">
        <v>3643</v>
      </c>
      <c r="L553">
        <v>2965</v>
      </c>
      <c r="M553">
        <v>5131</v>
      </c>
      <c r="N553">
        <v>1538</v>
      </c>
      <c r="O553">
        <v>2652</v>
      </c>
      <c r="V553" s="14"/>
    </row>
    <row r="554" spans="3:22" x14ac:dyDescent="0.45">
      <c r="C554" t="s">
        <v>1111</v>
      </c>
      <c r="D554" t="s">
        <v>1112</v>
      </c>
      <c r="E554" s="1" t="str">
        <f t="shared" si="8"/>
        <v xml:space="preserve">FAM120A </v>
      </c>
      <c r="F554" s="21">
        <f>TTEST(H554:K554,L554:O554,2,2)</f>
        <v>0.32515741862727698</v>
      </c>
      <c r="G554" s="4">
        <v>0.13836401869865811</v>
      </c>
      <c r="H554">
        <v>12696</v>
      </c>
      <c r="I554">
        <v>17572</v>
      </c>
      <c r="J554">
        <v>19084</v>
      </c>
      <c r="K554">
        <v>16749</v>
      </c>
      <c r="L554">
        <v>17946</v>
      </c>
      <c r="M554">
        <v>22991</v>
      </c>
      <c r="N554">
        <v>19227</v>
      </c>
      <c r="O554">
        <v>15083</v>
      </c>
      <c r="V554" s="14"/>
    </row>
    <row r="555" spans="3:22" x14ac:dyDescent="0.45">
      <c r="C555" t="s">
        <v>1113</v>
      </c>
      <c r="D555" t="s">
        <v>1114</v>
      </c>
      <c r="E555" s="1" t="str">
        <f t="shared" si="8"/>
        <v xml:space="preserve">Apoa2 </v>
      </c>
      <c r="F555" s="21">
        <f>TTEST(H555:K555,L555:O555,2,2)</f>
        <v>0.32586939409075433</v>
      </c>
      <c r="G555" s="4">
        <v>0.12537653122698975</v>
      </c>
      <c r="H555">
        <v>42571</v>
      </c>
      <c r="I555">
        <v>45224</v>
      </c>
      <c r="J555">
        <v>28416</v>
      </c>
      <c r="K555">
        <v>33179</v>
      </c>
      <c r="L555">
        <v>40147</v>
      </c>
      <c r="M555">
        <v>44531</v>
      </c>
      <c r="N555">
        <v>45811</v>
      </c>
      <c r="O555">
        <v>37631</v>
      </c>
      <c r="V555" s="14"/>
    </row>
    <row r="556" spans="3:22" x14ac:dyDescent="0.45">
      <c r="C556" t="s">
        <v>1115</v>
      </c>
      <c r="D556" t="s">
        <v>1116</v>
      </c>
      <c r="E556" s="1" t="str">
        <f t="shared" si="8"/>
        <v xml:space="preserve">Scrn1 </v>
      </c>
      <c r="F556" s="21">
        <f>TTEST(H556:K556,L556:O556,2,2)</f>
        <v>0.32627345977423255</v>
      </c>
      <c r="G556" s="4">
        <v>4.7318515269115576E-2</v>
      </c>
      <c r="H556">
        <v>41766.800000000003</v>
      </c>
      <c r="I556">
        <v>38613.599999999999</v>
      </c>
      <c r="J556">
        <v>43744.2</v>
      </c>
      <c r="K556">
        <v>45479.199999999997</v>
      </c>
      <c r="L556">
        <v>44554.2</v>
      </c>
      <c r="M556">
        <v>46816.4</v>
      </c>
      <c r="N556">
        <v>41235.800000000003</v>
      </c>
      <c r="O556">
        <v>45022.8</v>
      </c>
      <c r="V556" s="14"/>
    </row>
    <row r="557" spans="3:22" x14ac:dyDescent="0.45">
      <c r="C557" t="s">
        <v>1117</v>
      </c>
      <c r="D557" t="s">
        <v>1118</v>
      </c>
      <c r="E557" s="1" t="str">
        <f t="shared" si="8"/>
        <v xml:space="preserve">Actr3b </v>
      </c>
      <c r="F557" s="21">
        <f>TTEST(H557:K557,L557:O557,2,2)</f>
        <v>0.32640748112144635</v>
      </c>
      <c r="G557" s="4">
        <v>-0.17754732699434086</v>
      </c>
      <c r="H557">
        <v>12020</v>
      </c>
      <c r="I557">
        <v>7557.75</v>
      </c>
      <c r="J557">
        <v>14885</v>
      </c>
      <c r="K557">
        <v>9051</v>
      </c>
      <c r="L557">
        <v>9808.25</v>
      </c>
      <c r="M557">
        <v>10741</v>
      </c>
      <c r="N557">
        <v>7673.25</v>
      </c>
      <c r="O557">
        <v>7565.5</v>
      </c>
      <c r="V557" s="14"/>
    </row>
    <row r="558" spans="3:22" x14ac:dyDescent="0.45">
      <c r="C558" t="s">
        <v>1119</v>
      </c>
      <c r="D558" t="s">
        <v>1120</v>
      </c>
      <c r="E558" s="1" t="str">
        <f t="shared" si="8"/>
        <v xml:space="preserve">Cnksr2 </v>
      </c>
      <c r="F558" s="21">
        <f>TTEST(H558:K558,L558:O558,2,2)</f>
        <v>0.32823962912280463</v>
      </c>
      <c r="G558" s="4">
        <v>8.5247814560752255E-2</v>
      </c>
      <c r="H558">
        <v>61009.5</v>
      </c>
      <c r="I558">
        <v>63520</v>
      </c>
      <c r="J558">
        <v>74005.25</v>
      </c>
      <c r="K558">
        <v>80413.75</v>
      </c>
      <c r="L558">
        <v>79408.5</v>
      </c>
      <c r="M558">
        <v>66013.75</v>
      </c>
      <c r="N558">
        <v>77527.25</v>
      </c>
      <c r="O558">
        <v>79778.75</v>
      </c>
      <c r="V558" s="14"/>
    </row>
    <row r="559" spans="3:22" x14ac:dyDescent="0.45">
      <c r="C559" t="s">
        <v>1121</v>
      </c>
      <c r="D559" t="s">
        <v>1122</v>
      </c>
      <c r="E559" s="1" t="str">
        <f t="shared" si="8"/>
        <v xml:space="preserve">Chmp1b2 </v>
      </c>
      <c r="F559" s="21">
        <f>TTEST(H559:K559,L559:O559,2,2)</f>
        <v>0.32905030484433173</v>
      </c>
      <c r="G559" s="4">
        <v>0.14373721985043242</v>
      </c>
      <c r="H559">
        <v>63963</v>
      </c>
      <c r="I559">
        <v>94433</v>
      </c>
      <c r="J559">
        <v>102638</v>
      </c>
      <c r="K559">
        <v>84228</v>
      </c>
      <c r="L559">
        <v>91516</v>
      </c>
      <c r="M559">
        <v>91464</v>
      </c>
      <c r="N559">
        <v>123157</v>
      </c>
      <c r="O559">
        <v>88752</v>
      </c>
      <c r="V559" s="14"/>
    </row>
    <row r="560" spans="3:22" x14ac:dyDescent="0.45">
      <c r="C560" t="s">
        <v>1123</v>
      </c>
      <c r="D560" t="s">
        <v>1124</v>
      </c>
      <c r="E560" s="1" t="str">
        <f t="shared" si="8"/>
        <v xml:space="preserve">Bclaf1 </v>
      </c>
      <c r="F560" s="21">
        <f>TTEST(H560:K560,L560:O560,2,2)</f>
        <v>0.32986354537834217</v>
      </c>
      <c r="G560" s="4">
        <v>5.1280840093381033E-2</v>
      </c>
      <c r="H560">
        <v>108318</v>
      </c>
      <c r="I560">
        <v>129247</v>
      </c>
      <c r="J560">
        <v>119799.5</v>
      </c>
      <c r="K560">
        <v>118963.5</v>
      </c>
      <c r="L560">
        <v>129280</v>
      </c>
      <c r="M560">
        <v>124673</v>
      </c>
      <c r="N560">
        <v>114597</v>
      </c>
      <c r="O560">
        <v>132204.5</v>
      </c>
      <c r="V560" s="14"/>
    </row>
    <row r="561" spans="3:22" x14ac:dyDescent="0.45">
      <c r="C561" t="s">
        <v>1125</v>
      </c>
      <c r="D561" t="s">
        <v>1126</v>
      </c>
      <c r="E561" s="1" t="str">
        <f t="shared" si="8"/>
        <v xml:space="preserve">Epha4 </v>
      </c>
      <c r="F561" s="21">
        <f>TTEST(H561:K561,L561:O561,2,2)</f>
        <v>0.32990791572469669</v>
      </c>
      <c r="G561" s="4">
        <v>-8.4724054741886157E-2</v>
      </c>
      <c r="H561">
        <v>46822</v>
      </c>
      <c r="I561">
        <v>50392</v>
      </c>
      <c r="J561">
        <v>37615.5</v>
      </c>
      <c r="K561">
        <v>46311.5</v>
      </c>
      <c r="L561">
        <v>42833.5</v>
      </c>
      <c r="M561">
        <v>42150.5</v>
      </c>
      <c r="N561">
        <v>46074.5</v>
      </c>
      <c r="O561">
        <v>34735.5</v>
      </c>
      <c r="V561" s="14"/>
    </row>
    <row r="562" spans="3:22" x14ac:dyDescent="0.45">
      <c r="C562" t="s">
        <v>1127</v>
      </c>
      <c r="D562" t="s">
        <v>1128</v>
      </c>
      <c r="E562" s="1" t="str">
        <f t="shared" si="8"/>
        <v xml:space="preserve">Rps27l </v>
      </c>
      <c r="F562" s="21">
        <f>TTEST(H562:K562,L562:O562,2,2)</f>
        <v>0.33030872945401346</v>
      </c>
      <c r="G562" s="4">
        <v>9.3956040560831983E-2</v>
      </c>
      <c r="H562">
        <v>33979</v>
      </c>
      <c r="I562">
        <v>43284</v>
      </c>
      <c r="J562">
        <v>37410</v>
      </c>
      <c r="K562">
        <v>47158</v>
      </c>
      <c r="L562">
        <v>45704</v>
      </c>
      <c r="M562">
        <v>40304</v>
      </c>
      <c r="N562">
        <v>41670</v>
      </c>
      <c r="O562">
        <v>49358</v>
      </c>
      <c r="V562" s="14"/>
    </row>
    <row r="563" spans="3:22" x14ac:dyDescent="0.45">
      <c r="C563" t="s">
        <v>1129</v>
      </c>
      <c r="D563" t="s">
        <v>1130</v>
      </c>
      <c r="E563" s="1" t="str">
        <f t="shared" si="8"/>
        <v xml:space="preserve">Ccdc43 </v>
      </c>
      <c r="F563" s="21">
        <f>TTEST(H563:K563,L563:O563,2,2)</f>
        <v>0.33065075358960311</v>
      </c>
      <c r="G563" s="4">
        <v>-9.7791724779172473E-2</v>
      </c>
      <c r="H563">
        <v>11774</v>
      </c>
      <c r="I563">
        <v>11342</v>
      </c>
      <c r="J563">
        <v>11125</v>
      </c>
      <c r="K563">
        <v>8779</v>
      </c>
      <c r="L563">
        <v>10287</v>
      </c>
      <c r="M563">
        <v>8114</v>
      </c>
      <c r="N563">
        <v>11442</v>
      </c>
      <c r="O563">
        <v>8970</v>
      </c>
      <c r="V563" s="14"/>
    </row>
    <row r="564" spans="3:22" x14ac:dyDescent="0.45">
      <c r="C564" t="s">
        <v>1131</v>
      </c>
      <c r="D564" t="s">
        <v>1132</v>
      </c>
      <c r="E564" s="1" t="str">
        <f t="shared" si="8"/>
        <v xml:space="preserve">Khsrp </v>
      </c>
      <c r="F564" s="21">
        <f>TTEST(H564:K564,L564:O564,2,2)</f>
        <v>0.33086101171764903</v>
      </c>
      <c r="G564" s="4">
        <v>5.895334097598906E-2</v>
      </c>
      <c r="H564">
        <v>45174.33</v>
      </c>
      <c r="I564">
        <v>43668</v>
      </c>
      <c r="J564">
        <v>39103</v>
      </c>
      <c r="K564">
        <v>45310.33</v>
      </c>
      <c r="L564">
        <v>45200.33</v>
      </c>
      <c r="M564">
        <v>49987</v>
      </c>
      <c r="N564">
        <v>47400.5</v>
      </c>
      <c r="O564">
        <v>40881.83</v>
      </c>
      <c r="V564" s="14"/>
    </row>
    <row r="565" spans="3:22" x14ac:dyDescent="0.45">
      <c r="C565" t="s">
        <v>1133</v>
      </c>
      <c r="D565" t="s">
        <v>1134</v>
      </c>
      <c r="E565" s="1" t="str">
        <f t="shared" si="8"/>
        <v xml:space="preserve">Ssb </v>
      </c>
      <c r="F565" s="21">
        <f>TTEST(H565:K565,L565:O565,2,2)</f>
        <v>0.33158696644870195</v>
      </c>
      <c r="G565" s="4">
        <v>-7.12471004087043E-2</v>
      </c>
      <c r="H565">
        <v>25642</v>
      </c>
      <c r="I565">
        <v>24561</v>
      </c>
      <c r="J565">
        <v>20347</v>
      </c>
      <c r="K565">
        <v>19980</v>
      </c>
      <c r="L565">
        <v>22483</v>
      </c>
      <c r="M565">
        <v>20292</v>
      </c>
      <c r="N565">
        <v>20658</v>
      </c>
      <c r="O565">
        <v>20647</v>
      </c>
      <c r="V565" s="14"/>
    </row>
    <row r="566" spans="3:22" x14ac:dyDescent="0.45">
      <c r="C566" t="s">
        <v>1135</v>
      </c>
      <c r="D566" t="s">
        <v>1136</v>
      </c>
      <c r="E566" s="1" t="str">
        <f t="shared" si="8"/>
        <v xml:space="preserve">Sept4 </v>
      </c>
      <c r="F566" s="21">
        <f>TTEST(H566:K566,L566:O566,2,2)</f>
        <v>0.33187775991832758</v>
      </c>
      <c r="G566" s="4">
        <v>7.8330664278709591E-2</v>
      </c>
      <c r="H566">
        <v>89490.2</v>
      </c>
      <c r="I566">
        <v>95551</v>
      </c>
      <c r="J566">
        <v>95447.6</v>
      </c>
      <c r="K566">
        <v>83560.2</v>
      </c>
      <c r="L566">
        <v>99712.6</v>
      </c>
      <c r="M566">
        <v>114823</v>
      </c>
      <c r="N566">
        <v>90035.8</v>
      </c>
      <c r="O566">
        <v>87993.8</v>
      </c>
      <c r="V566" s="14"/>
    </row>
    <row r="567" spans="3:22" x14ac:dyDescent="0.45">
      <c r="C567" t="s">
        <v>1137</v>
      </c>
      <c r="D567" t="s">
        <v>1138</v>
      </c>
      <c r="E567" s="1" t="str">
        <f t="shared" si="8"/>
        <v xml:space="preserve">Wdr91 </v>
      </c>
      <c r="F567" s="21">
        <f>TTEST(H567:K567,L567:O567,2,2)</f>
        <v>0.33244197386476687</v>
      </c>
      <c r="G567" s="4">
        <v>-6.152314938238692E-2</v>
      </c>
      <c r="H567">
        <v>71839</v>
      </c>
      <c r="I567">
        <v>75515</v>
      </c>
      <c r="J567">
        <v>65499</v>
      </c>
      <c r="K567">
        <v>68472</v>
      </c>
      <c r="L567">
        <v>62661</v>
      </c>
      <c r="M567">
        <v>73671</v>
      </c>
      <c r="N567">
        <v>58056</v>
      </c>
      <c r="O567">
        <v>69629</v>
      </c>
      <c r="V567" s="14"/>
    </row>
    <row r="568" spans="3:22" x14ac:dyDescent="0.45">
      <c r="C568" t="s">
        <v>1139</v>
      </c>
      <c r="D568" t="s">
        <v>1140</v>
      </c>
      <c r="E568" s="1" t="str">
        <f t="shared" si="8"/>
        <v xml:space="preserve">Acox1 </v>
      </c>
      <c r="F568" s="21">
        <f>TTEST(H568:K568,L568:O568,2,2)</f>
        <v>0.3326134069876201</v>
      </c>
      <c r="G568" s="4">
        <v>-0.10521256008489918</v>
      </c>
      <c r="H568">
        <v>9754.5</v>
      </c>
      <c r="I568">
        <v>9005</v>
      </c>
      <c r="J568">
        <v>8428.5</v>
      </c>
      <c r="K568">
        <v>12859.5</v>
      </c>
      <c r="L568">
        <v>9340.5</v>
      </c>
      <c r="M568">
        <v>8926.5</v>
      </c>
      <c r="N568">
        <v>8995</v>
      </c>
      <c r="O568">
        <v>8572</v>
      </c>
      <c r="V568" s="14"/>
    </row>
    <row r="569" spans="3:22" x14ac:dyDescent="0.45">
      <c r="C569" t="s">
        <v>1141</v>
      </c>
      <c r="D569" t="s">
        <v>1142</v>
      </c>
      <c r="E569" s="1" t="str">
        <f t="shared" si="8"/>
        <v xml:space="preserve">Ogdh </v>
      </c>
      <c r="F569" s="21">
        <f>TTEST(H569:K569,L569:O569,2,2)</f>
        <v>0.33294914718642254</v>
      </c>
      <c r="G569" s="4">
        <v>-3.4310107275285093E-2</v>
      </c>
      <c r="H569">
        <v>83631.5</v>
      </c>
      <c r="I569">
        <v>78061.62</v>
      </c>
      <c r="J569">
        <v>73024.38</v>
      </c>
      <c r="K569">
        <v>75559</v>
      </c>
      <c r="L569">
        <v>78200.75</v>
      </c>
      <c r="M569">
        <v>73355.25</v>
      </c>
      <c r="N569">
        <v>74367.5</v>
      </c>
      <c r="O569">
        <v>73707.38</v>
      </c>
      <c r="V569" s="14"/>
    </row>
    <row r="570" spans="3:22" x14ac:dyDescent="0.45">
      <c r="C570" t="s">
        <v>1143</v>
      </c>
      <c r="D570" t="s">
        <v>1144</v>
      </c>
      <c r="E570" s="1" t="str">
        <f t="shared" si="8"/>
        <v xml:space="preserve">Hepacam </v>
      </c>
      <c r="F570" s="21">
        <f>TTEST(H570:K570,L570:O570,2,2)</f>
        <v>0.3332257278789727</v>
      </c>
      <c r="G570" s="4">
        <v>5.0492689331650666E-2</v>
      </c>
      <c r="H570">
        <v>21681</v>
      </c>
      <c r="I570">
        <v>17529.5</v>
      </c>
      <c r="J570">
        <v>18765.5</v>
      </c>
      <c r="K570">
        <v>20471</v>
      </c>
      <c r="L570">
        <v>20127</v>
      </c>
      <c r="M570">
        <v>20971</v>
      </c>
      <c r="N570">
        <v>20962.5</v>
      </c>
      <c r="O570">
        <v>20347.5</v>
      </c>
      <c r="V570" s="14"/>
    </row>
    <row r="571" spans="3:22" x14ac:dyDescent="0.45">
      <c r="C571" t="s">
        <v>1145</v>
      </c>
      <c r="D571" t="s">
        <v>1146</v>
      </c>
      <c r="E571" s="1" t="str">
        <f t="shared" si="8"/>
        <v xml:space="preserve">Gopc </v>
      </c>
      <c r="F571" s="21">
        <f>TTEST(H571:K571,L571:O571,2,2)</f>
        <v>0.33391971264759662</v>
      </c>
      <c r="G571" s="4">
        <v>-7.7540815939997731E-2</v>
      </c>
      <c r="H571">
        <v>21754</v>
      </c>
      <c r="I571">
        <v>18179</v>
      </c>
      <c r="J571">
        <v>17537</v>
      </c>
      <c r="K571">
        <v>21727</v>
      </c>
      <c r="L571">
        <v>20464</v>
      </c>
      <c r="M571">
        <v>16494</v>
      </c>
      <c r="N571">
        <v>16981</v>
      </c>
      <c r="O571">
        <v>19117</v>
      </c>
      <c r="V571" s="14"/>
    </row>
    <row r="572" spans="3:22" x14ac:dyDescent="0.45">
      <c r="C572" t="s">
        <v>1147</v>
      </c>
      <c r="D572" t="s">
        <v>1148</v>
      </c>
      <c r="E572" s="1" t="str">
        <f t="shared" si="8"/>
        <v xml:space="preserve">Rpl38 </v>
      </c>
      <c r="F572" s="21">
        <f>TTEST(H572:K572,L572:O572,2,2)</f>
        <v>0.33409275327195231</v>
      </c>
      <c r="G572" s="4">
        <v>4.5186722246521538E-2</v>
      </c>
      <c r="H572">
        <v>180240</v>
      </c>
      <c r="I572">
        <v>192803</v>
      </c>
      <c r="J572">
        <v>194363.5</v>
      </c>
      <c r="K572">
        <v>165353</v>
      </c>
      <c r="L572">
        <v>183606</v>
      </c>
      <c r="M572">
        <v>189816.5</v>
      </c>
      <c r="N572">
        <v>189453</v>
      </c>
      <c r="O572">
        <v>202995</v>
      </c>
      <c r="V572" s="14"/>
    </row>
    <row r="573" spans="3:22" x14ac:dyDescent="0.45">
      <c r="C573" t="s">
        <v>1149</v>
      </c>
      <c r="D573" t="s">
        <v>1150</v>
      </c>
      <c r="E573" s="1" t="str">
        <f t="shared" si="8"/>
        <v xml:space="preserve">Rapgef2 </v>
      </c>
      <c r="F573" s="21">
        <f>TTEST(H573:K573,L573:O573,2,2)</f>
        <v>0.33482867524553628</v>
      </c>
      <c r="G573" s="4">
        <v>-9.2002762533510571E-2</v>
      </c>
      <c r="H573">
        <v>31285.5</v>
      </c>
      <c r="I573">
        <v>27333.5</v>
      </c>
      <c r="J573">
        <v>36641.75</v>
      </c>
      <c r="K573">
        <v>39398.25</v>
      </c>
      <c r="L573">
        <v>33707.5</v>
      </c>
      <c r="M573">
        <v>30628.75</v>
      </c>
      <c r="N573">
        <v>30029.75</v>
      </c>
      <c r="O573">
        <v>27904</v>
      </c>
      <c r="V573" s="14"/>
    </row>
    <row r="574" spans="3:22" x14ac:dyDescent="0.45">
      <c r="C574" t="s">
        <v>1151</v>
      </c>
      <c r="D574" t="s">
        <v>1152</v>
      </c>
      <c r="E574" s="1" t="str">
        <f t="shared" si="8"/>
        <v xml:space="preserve">Fbxo2 </v>
      </c>
      <c r="F574" s="21">
        <f>TTEST(H574:K574,L574:O574,2,2)</f>
        <v>0.33544894315600932</v>
      </c>
      <c r="G574" s="4">
        <v>4.8294688888309296E-2</v>
      </c>
      <c r="H574">
        <v>28133</v>
      </c>
      <c r="I574">
        <v>28594</v>
      </c>
      <c r="J574">
        <v>27890</v>
      </c>
      <c r="K574">
        <v>30406</v>
      </c>
      <c r="L574">
        <v>31159</v>
      </c>
      <c r="M574">
        <v>26823</v>
      </c>
      <c r="N574">
        <v>30179</v>
      </c>
      <c r="O574">
        <v>32417</v>
      </c>
      <c r="V574" s="14"/>
    </row>
    <row r="575" spans="3:22" x14ac:dyDescent="0.45">
      <c r="C575" t="s">
        <v>1153</v>
      </c>
      <c r="D575" t="s">
        <v>1154</v>
      </c>
      <c r="E575" s="1" t="str">
        <f t="shared" si="8"/>
        <v xml:space="preserve">Ahcy </v>
      </c>
      <c r="F575" s="21">
        <f>TTEST(H575:K575,L575:O575,2,2)</f>
        <v>0.33718503113980142</v>
      </c>
      <c r="G575" s="4">
        <v>-6.3588580851283105E-2</v>
      </c>
      <c r="H575">
        <v>42379.5</v>
      </c>
      <c r="I575">
        <v>33976.5</v>
      </c>
      <c r="J575">
        <v>36565</v>
      </c>
      <c r="K575">
        <v>37475.5</v>
      </c>
      <c r="L575">
        <v>34329</v>
      </c>
      <c r="M575">
        <v>31666</v>
      </c>
      <c r="N575">
        <v>38626</v>
      </c>
      <c r="O575">
        <v>36212</v>
      </c>
      <c r="V575" s="14"/>
    </row>
    <row r="576" spans="3:22" x14ac:dyDescent="0.45">
      <c r="C576" t="s">
        <v>1155</v>
      </c>
      <c r="D576" t="s">
        <v>1156</v>
      </c>
      <c r="E576" s="1" t="str">
        <f t="shared" si="8"/>
        <v xml:space="preserve">Hnrnpul1 </v>
      </c>
      <c r="F576" s="21">
        <f>TTEST(H576:K576,L576:O576,2,2)</f>
        <v>0.33730668281065534</v>
      </c>
      <c r="G576" s="4">
        <v>0.11815335407205468</v>
      </c>
      <c r="H576">
        <v>35325.5</v>
      </c>
      <c r="I576">
        <v>37527</v>
      </c>
      <c r="J576">
        <v>34789.5</v>
      </c>
      <c r="K576">
        <v>40551</v>
      </c>
      <c r="L576">
        <v>37311.5</v>
      </c>
      <c r="M576">
        <v>34530.5</v>
      </c>
      <c r="N576">
        <v>41190.5</v>
      </c>
      <c r="O576">
        <v>52670</v>
      </c>
      <c r="V576" s="14"/>
    </row>
    <row r="577" spans="3:22" x14ac:dyDescent="0.45">
      <c r="C577" t="s">
        <v>1157</v>
      </c>
      <c r="D577" t="s">
        <v>1158</v>
      </c>
      <c r="E577" s="1" t="str">
        <f t="shared" si="8"/>
        <v xml:space="preserve">Palm2 </v>
      </c>
      <c r="F577" s="21">
        <f>TTEST(H577:K577,L577:O577,2,2)</f>
        <v>0.3377764141043591</v>
      </c>
      <c r="G577" s="4">
        <v>0.11631378469112344</v>
      </c>
      <c r="H577">
        <v>33483</v>
      </c>
      <c r="I577">
        <v>25870</v>
      </c>
      <c r="J577">
        <v>29382.33</v>
      </c>
      <c r="K577">
        <v>22034</v>
      </c>
      <c r="L577">
        <v>33944.33</v>
      </c>
      <c r="M577">
        <v>34197.33</v>
      </c>
      <c r="N577">
        <v>29008</v>
      </c>
      <c r="O577">
        <v>26503.67</v>
      </c>
      <c r="V577" s="14"/>
    </row>
    <row r="578" spans="3:22" x14ac:dyDescent="0.45">
      <c r="C578" t="s">
        <v>1159</v>
      </c>
      <c r="D578" t="s">
        <v>1160</v>
      </c>
      <c r="E578" s="1" t="str">
        <f t="shared" si="8"/>
        <v xml:space="preserve">Pip4k2c </v>
      </c>
      <c r="F578" s="21">
        <f>TTEST(H578:K578,L578:O578,2,2)</f>
        <v>0.3392577035677129</v>
      </c>
      <c r="G578" s="4">
        <v>0.11908083056144929</v>
      </c>
      <c r="H578">
        <v>61354</v>
      </c>
      <c r="I578">
        <v>84763</v>
      </c>
      <c r="J578">
        <v>64333</v>
      </c>
      <c r="K578">
        <v>78463</v>
      </c>
      <c r="L578">
        <v>67017</v>
      </c>
      <c r="M578">
        <v>86150</v>
      </c>
      <c r="N578">
        <v>75274</v>
      </c>
      <c r="O578">
        <v>94876</v>
      </c>
      <c r="V578" s="14"/>
    </row>
    <row r="579" spans="3:22" x14ac:dyDescent="0.45">
      <c r="C579" t="s">
        <v>1161</v>
      </c>
      <c r="D579" t="s">
        <v>1162</v>
      </c>
      <c r="E579" s="1" t="str">
        <f t="shared" si="8"/>
        <v xml:space="preserve">Uchl1 </v>
      </c>
      <c r="F579" s="21">
        <f>TTEST(H579:K579,L579:O579,2,2)</f>
        <v>0.33963562324120966</v>
      </c>
      <c r="G579" s="4">
        <v>6.2265826375644089E-2</v>
      </c>
      <c r="H579">
        <v>73306.91</v>
      </c>
      <c r="I579">
        <v>76666.81</v>
      </c>
      <c r="J579">
        <v>78222.22</v>
      </c>
      <c r="K579">
        <v>77610.81</v>
      </c>
      <c r="L579">
        <v>83067.25</v>
      </c>
      <c r="M579">
        <v>90277.16</v>
      </c>
      <c r="N579">
        <v>82575.53</v>
      </c>
      <c r="O579">
        <v>68928.12</v>
      </c>
      <c r="V579" s="14"/>
    </row>
    <row r="580" spans="3:22" x14ac:dyDescent="0.45">
      <c r="C580" t="s">
        <v>1163</v>
      </c>
      <c r="D580" t="s">
        <v>1164</v>
      </c>
      <c r="E580" s="1" t="str">
        <f t="shared" si="8"/>
        <v xml:space="preserve">Htra2 </v>
      </c>
      <c r="F580" s="21">
        <f>TTEST(H580:K580,L580:O580,2,2)</f>
        <v>0.34034475379487722</v>
      </c>
      <c r="G580" s="4">
        <v>-0.13668275144289904</v>
      </c>
      <c r="H580">
        <v>27155</v>
      </c>
      <c r="I580">
        <v>21918</v>
      </c>
      <c r="J580">
        <v>26088</v>
      </c>
      <c r="K580">
        <v>30529</v>
      </c>
      <c r="L580">
        <v>30830</v>
      </c>
      <c r="M580">
        <v>16347</v>
      </c>
      <c r="N580">
        <v>22690</v>
      </c>
      <c r="O580">
        <v>21377</v>
      </c>
      <c r="V580" s="14"/>
    </row>
    <row r="581" spans="3:22" x14ac:dyDescent="0.45">
      <c r="C581" t="s">
        <v>1165</v>
      </c>
      <c r="D581" t="s">
        <v>1166</v>
      </c>
      <c r="E581" s="1" t="str">
        <f t="shared" ref="E581:E644" si="9">IFERROR(MID(D581,FIND("GN=",D581)+3,IFERROR(FIND("PE=",D581)-3-FIND("GN=",D581),7)),"")</f>
        <v xml:space="preserve">Ppfia2 </v>
      </c>
      <c r="F581" s="21">
        <f>TTEST(H581:K581,L581:O581,2,2)</f>
        <v>0.34100303124376091</v>
      </c>
      <c r="G581" s="4">
        <v>-5.4421149862844985E-2</v>
      </c>
      <c r="H581">
        <v>30460</v>
      </c>
      <c r="I581">
        <v>24326.75</v>
      </c>
      <c r="J581">
        <v>26117.75</v>
      </c>
      <c r="K581">
        <v>26273.5</v>
      </c>
      <c r="L581">
        <v>24633.25</v>
      </c>
      <c r="M581">
        <v>24360</v>
      </c>
      <c r="N581">
        <v>25562.5</v>
      </c>
      <c r="O581">
        <v>26789.5</v>
      </c>
      <c r="V581" s="14"/>
    </row>
    <row r="582" spans="3:22" x14ac:dyDescent="0.45">
      <c r="C582" t="s">
        <v>1167</v>
      </c>
      <c r="D582" t="s">
        <v>1168</v>
      </c>
      <c r="E582" s="1" t="str">
        <f t="shared" si="9"/>
        <v xml:space="preserve">Timm8a1 </v>
      </c>
      <c r="F582" s="21">
        <f>TTEST(H582:K582,L582:O582,2,2)</f>
        <v>0.34108639524607715</v>
      </c>
      <c r="G582" s="4">
        <v>-0.11621657754010695</v>
      </c>
      <c r="H582">
        <v>89262</v>
      </c>
      <c r="I582">
        <v>81127</v>
      </c>
      <c r="J582">
        <v>72939</v>
      </c>
      <c r="K582">
        <v>55872</v>
      </c>
      <c r="L582">
        <v>66116</v>
      </c>
      <c r="M582">
        <v>70828</v>
      </c>
      <c r="N582">
        <v>73844</v>
      </c>
      <c r="O582">
        <v>53640</v>
      </c>
      <c r="V582" s="14"/>
    </row>
    <row r="583" spans="3:22" x14ac:dyDescent="0.45">
      <c r="C583" t="s">
        <v>1169</v>
      </c>
      <c r="D583" t="s">
        <v>1170</v>
      </c>
      <c r="E583" s="1" t="str">
        <f t="shared" si="9"/>
        <v xml:space="preserve">Negr1 </v>
      </c>
      <c r="F583" s="21">
        <f>TTEST(H583:K583,L583:O583,2,2)</f>
        <v>0.34136382118958236</v>
      </c>
      <c r="G583" s="4">
        <v>-5.3086169456583072E-2</v>
      </c>
      <c r="H583">
        <v>52977.25</v>
      </c>
      <c r="I583">
        <v>53506.5</v>
      </c>
      <c r="J583">
        <v>51674.25</v>
      </c>
      <c r="K583">
        <v>46537.5</v>
      </c>
      <c r="L583">
        <v>53764.25</v>
      </c>
      <c r="M583">
        <v>46962.75</v>
      </c>
      <c r="N583">
        <v>49277</v>
      </c>
      <c r="O583">
        <v>43825</v>
      </c>
      <c r="V583" s="14"/>
    </row>
    <row r="584" spans="3:22" x14ac:dyDescent="0.45">
      <c r="C584" t="s">
        <v>1171</v>
      </c>
      <c r="D584" t="s">
        <v>1172</v>
      </c>
      <c r="E584" s="1" t="str">
        <f t="shared" si="9"/>
        <v xml:space="preserve">Selenbp2 </v>
      </c>
      <c r="F584" s="21">
        <f>TTEST(H584:K584,L584:O584,2,2)</f>
        <v>0.34186999827899323</v>
      </c>
      <c r="G584" s="4">
        <v>-9.3340819681756795E-2</v>
      </c>
      <c r="H584">
        <v>69431</v>
      </c>
      <c r="I584">
        <v>54550</v>
      </c>
      <c r="J584">
        <v>64959</v>
      </c>
      <c r="K584">
        <v>83556</v>
      </c>
      <c r="L584">
        <v>59154</v>
      </c>
      <c r="M584">
        <v>64124</v>
      </c>
      <c r="N584">
        <v>64019</v>
      </c>
      <c r="O584">
        <v>59764</v>
      </c>
      <c r="V584" s="14"/>
    </row>
    <row r="585" spans="3:22" x14ac:dyDescent="0.45">
      <c r="C585" t="s">
        <v>1173</v>
      </c>
      <c r="D585" t="s">
        <v>1174</v>
      </c>
      <c r="E585" s="1" t="str">
        <f t="shared" si="9"/>
        <v xml:space="preserve">Adss </v>
      </c>
      <c r="F585" s="21">
        <f>TTEST(H585:K585,L585:O585,2,2)</f>
        <v>0.3427391086347486</v>
      </c>
      <c r="G585" s="4">
        <v>0.10420203973778012</v>
      </c>
      <c r="H585">
        <v>12466</v>
      </c>
      <c r="I585">
        <v>12917.5</v>
      </c>
      <c r="J585">
        <v>10191</v>
      </c>
      <c r="K585">
        <v>8892</v>
      </c>
      <c r="L585">
        <v>10978</v>
      </c>
      <c r="M585">
        <v>12994</v>
      </c>
      <c r="N585">
        <v>13549.5</v>
      </c>
      <c r="O585">
        <v>11578.5</v>
      </c>
      <c r="V585" s="14"/>
    </row>
    <row r="586" spans="3:22" x14ac:dyDescent="0.45">
      <c r="C586" t="s">
        <v>1175</v>
      </c>
      <c r="D586" t="s">
        <v>1176</v>
      </c>
      <c r="E586" s="1" t="str">
        <f t="shared" si="9"/>
        <v xml:space="preserve">U2af1 </v>
      </c>
      <c r="F586" s="21">
        <f>TTEST(H586:K586,L586:O586,2,2)</f>
        <v>0.34410503919373847</v>
      </c>
      <c r="G586" s="4">
        <v>0.30434179497849911</v>
      </c>
      <c r="H586">
        <v>3518</v>
      </c>
      <c r="I586">
        <v>3581</v>
      </c>
      <c r="J586">
        <v>4986</v>
      </c>
      <c r="K586">
        <v>9542</v>
      </c>
      <c r="L586">
        <v>5097</v>
      </c>
      <c r="M586">
        <v>7168</v>
      </c>
      <c r="N586">
        <v>7227</v>
      </c>
      <c r="O586">
        <v>8717</v>
      </c>
      <c r="V586" s="14"/>
    </row>
    <row r="587" spans="3:22" x14ac:dyDescent="0.45">
      <c r="C587" t="s">
        <v>1177</v>
      </c>
      <c r="D587" t="s">
        <v>1178</v>
      </c>
      <c r="E587" s="1" t="str">
        <f t="shared" si="9"/>
        <v xml:space="preserve">Epb41l3 </v>
      </c>
      <c r="F587" s="21">
        <f>TTEST(H587:K587,L587:O587,2,2)</f>
        <v>0.34421847919402199</v>
      </c>
      <c r="G587" s="4">
        <v>-4.3741589883000101E-2</v>
      </c>
      <c r="H587">
        <v>99066.27</v>
      </c>
      <c r="I587">
        <v>92054.67</v>
      </c>
      <c r="J587">
        <v>93407.13</v>
      </c>
      <c r="K587">
        <v>89574.93</v>
      </c>
      <c r="L587">
        <v>93618.47</v>
      </c>
      <c r="M587">
        <v>93267.87</v>
      </c>
      <c r="N587">
        <v>91661.67</v>
      </c>
      <c r="O587">
        <v>79191.13</v>
      </c>
      <c r="V587" s="14"/>
    </row>
    <row r="588" spans="3:22" x14ac:dyDescent="0.45">
      <c r="C588" t="s">
        <v>1179</v>
      </c>
      <c r="D588" t="s">
        <v>1180</v>
      </c>
      <c r="E588" s="1" t="str">
        <f t="shared" si="9"/>
        <v xml:space="preserve">Atp6v1g2 </v>
      </c>
      <c r="F588" s="21">
        <f>TTEST(H588:K588,L588:O588,2,2)</f>
        <v>0.34501210793812309</v>
      </c>
      <c r="G588" s="4">
        <v>-5.7643571122576821E-2</v>
      </c>
      <c r="H588">
        <v>21315.08</v>
      </c>
      <c r="I588">
        <v>24330.17</v>
      </c>
      <c r="J588">
        <v>24250.83</v>
      </c>
      <c r="K588">
        <v>21912.25</v>
      </c>
      <c r="L588">
        <v>23280.42</v>
      </c>
      <c r="M588">
        <v>22664.17</v>
      </c>
      <c r="N588">
        <v>21905.83</v>
      </c>
      <c r="O588">
        <v>18665.75</v>
      </c>
      <c r="V588" s="14"/>
    </row>
    <row r="589" spans="3:22" x14ac:dyDescent="0.45">
      <c r="C589" t="s">
        <v>1181</v>
      </c>
      <c r="D589" t="s">
        <v>1182</v>
      </c>
      <c r="E589" s="1" t="str">
        <f t="shared" si="9"/>
        <v xml:space="preserve">Rab8a </v>
      </c>
      <c r="F589" s="21">
        <f>TTEST(H589:K589,L589:O589,2,2)</f>
        <v>0.346287170064843</v>
      </c>
      <c r="G589" s="4">
        <v>-6.9745118993530392E-2</v>
      </c>
      <c r="H589">
        <v>83268</v>
      </c>
      <c r="I589">
        <v>78619</v>
      </c>
      <c r="J589">
        <v>86208</v>
      </c>
      <c r="K589">
        <v>64443</v>
      </c>
      <c r="L589">
        <v>77093</v>
      </c>
      <c r="M589">
        <v>70605</v>
      </c>
      <c r="N589">
        <v>67301</v>
      </c>
      <c r="O589">
        <v>75741</v>
      </c>
      <c r="V589" s="14"/>
    </row>
    <row r="590" spans="3:22" x14ac:dyDescent="0.45">
      <c r="C590" t="s">
        <v>1183</v>
      </c>
      <c r="D590" t="s">
        <v>1184</v>
      </c>
      <c r="E590" s="1" t="str">
        <f t="shared" si="9"/>
        <v xml:space="preserve">Cct2 </v>
      </c>
      <c r="F590" s="21">
        <f>TTEST(H590:K590,L590:O590,2,2)</f>
        <v>0.34795760290822136</v>
      </c>
      <c r="G590" s="4">
        <v>4.0982984510784956E-2</v>
      </c>
      <c r="H590">
        <v>50225.61</v>
      </c>
      <c r="I590">
        <v>44773.22</v>
      </c>
      <c r="J590">
        <v>44401.91</v>
      </c>
      <c r="K590">
        <v>44550.48</v>
      </c>
      <c r="L590">
        <v>46774.04</v>
      </c>
      <c r="M590">
        <v>50412.57</v>
      </c>
      <c r="N590">
        <v>49203.48</v>
      </c>
      <c r="O590">
        <v>45100</v>
      </c>
      <c r="V590" s="14"/>
    </row>
    <row r="591" spans="3:22" x14ac:dyDescent="0.45">
      <c r="C591" t="s">
        <v>1185</v>
      </c>
      <c r="D591" t="s">
        <v>1186</v>
      </c>
      <c r="E591" s="1" t="str">
        <f t="shared" si="9"/>
        <v xml:space="preserve">Vps28 </v>
      </c>
      <c r="F591" s="21">
        <f>TTEST(H591:K591,L591:O591,2,2)</f>
        <v>0.34971126030549338</v>
      </c>
      <c r="G591" s="4">
        <v>0.17520779616617102</v>
      </c>
      <c r="H591">
        <v>12096.5</v>
      </c>
      <c r="I591">
        <v>11839.5</v>
      </c>
      <c r="J591">
        <v>18205</v>
      </c>
      <c r="K591">
        <v>18555.5</v>
      </c>
      <c r="L591">
        <v>17511.5</v>
      </c>
      <c r="M591">
        <v>15608</v>
      </c>
      <c r="N591">
        <v>15044.5</v>
      </c>
      <c r="O591">
        <v>23167</v>
      </c>
      <c r="V591" s="14"/>
    </row>
    <row r="592" spans="3:22" x14ac:dyDescent="0.45">
      <c r="C592" t="s">
        <v>1187</v>
      </c>
      <c r="D592" t="s">
        <v>1188</v>
      </c>
      <c r="E592" s="1" t="str">
        <f t="shared" si="9"/>
        <v xml:space="preserve">Ldha </v>
      </c>
      <c r="F592" s="21">
        <f>TTEST(H592:K592,L592:O592,2,2)</f>
        <v>0.3499820622327024</v>
      </c>
      <c r="G592" s="4">
        <v>-6.1489006461685328E-2</v>
      </c>
      <c r="H592">
        <v>109471</v>
      </c>
      <c r="I592">
        <v>96124.800000000003</v>
      </c>
      <c r="J592">
        <v>98130.6</v>
      </c>
      <c r="K592">
        <v>102112</v>
      </c>
      <c r="L592">
        <v>102595.4</v>
      </c>
      <c r="M592">
        <v>105015.2</v>
      </c>
      <c r="N592">
        <v>81491.399999999994</v>
      </c>
      <c r="O592">
        <v>91781.8</v>
      </c>
      <c r="V592" s="14"/>
    </row>
    <row r="593" spans="3:22" x14ac:dyDescent="0.45">
      <c r="C593" t="s">
        <v>1189</v>
      </c>
      <c r="D593" t="s">
        <v>1190</v>
      </c>
      <c r="E593" s="1" t="str">
        <f t="shared" si="9"/>
        <v xml:space="preserve">Farsa </v>
      </c>
      <c r="F593" s="21">
        <f>TTEST(H593:K593,L593:O593,2,2)</f>
        <v>0.3511167828636344</v>
      </c>
      <c r="G593" s="4">
        <v>0.21549872663044117</v>
      </c>
      <c r="H593">
        <v>18545.5</v>
      </c>
      <c r="I593">
        <v>10439.75</v>
      </c>
      <c r="J593">
        <v>18468.75</v>
      </c>
      <c r="K593">
        <v>16451.25</v>
      </c>
      <c r="L593">
        <v>17244.25</v>
      </c>
      <c r="M593">
        <v>27332.5</v>
      </c>
      <c r="N593">
        <v>18969.25</v>
      </c>
      <c r="O593">
        <v>14130.75</v>
      </c>
      <c r="V593" s="14"/>
    </row>
    <row r="594" spans="3:22" x14ac:dyDescent="0.45">
      <c r="C594" t="s">
        <v>1191</v>
      </c>
      <c r="D594" t="s">
        <v>1192</v>
      </c>
      <c r="E594" s="1" t="str">
        <f t="shared" si="9"/>
        <v xml:space="preserve">Nudcd3 </v>
      </c>
      <c r="F594" s="21">
        <f>TTEST(H594:K594,L594:O594,2,2)</f>
        <v>0.35144533594803667</v>
      </c>
      <c r="G594" s="4">
        <v>0.14209847898943026</v>
      </c>
      <c r="H594">
        <v>56810</v>
      </c>
      <c r="I594">
        <v>47653</v>
      </c>
      <c r="J594">
        <v>41278</v>
      </c>
      <c r="K594">
        <v>48209</v>
      </c>
      <c r="L594">
        <v>66466</v>
      </c>
      <c r="M594">
        <v>63013</v>
      </c>
      <c r="N594">
        <v>39699</v>
      </c>
      <c r="O594">
        <v>52332</v>
      </c>
      <c r="V594" s="14"/>
    </row>
    <row r="595" spans="3:22" x14ac:dyDescent="0.45">
      <c r="C595" t="s">
        <v>1193</v>
      </c>
      <c r="D595" t="s">
        <v>1194</v>
      </c>
      <c r="E595" s="1" t="str">
        <f t="shared" si="9"/>
        <v xml:space="preserve">Nbea </v>
      </c>
      <c r="F595" s="21">
        <f>TTEST(H595:K595,L595:O595,2,2)</f>
        <v>0.35151707504456481</v>
      </c>
      <c r="G595" s="4">
        <v>-8.5842840716874577E-2</v>
      </c>
      <c r="H595">
        <v>38497</v>
      </c>
      <c r="I595">
        <v>49310</v>
      </c>
      <c r="J595">
        <v>48445.67</v>
      </c>
      <c r="K595">
        <v>38609.67</v>
      </c>
      <c r="L595">
        <v>42502</v>
      </c>
      <c r="M595">
        <v>43729.33</v>
      </c>
      <c r="N595">
        <v>33793.33</v>
      </c>
      <c r="O595">
        <v>39827</v>
      </c>
      <c r="V595" s="14"/>
    </row>
    <row r="596" spans="3:22" x14ac:dyDescent="0.45">
      <c r="C596" t="s">
        <v>1195</v>
      </c>
      <c r="D596" t="s">
        <v>1196</v>
      </c>
      <c r="E596" s="1" t="str">
        <f t="shared" si="9"/>
        <v xml:space="preserve">Kcnip2 </v>
      </c>
      <c r="F596" s="21">
        <f>TTEST(H596:K596,L596:O596,2,2)</f>
        <v>0.35153703810987408</v>
      </c>
      <c r="G596" s="4">
        <v>-6.0467369679727039E-2</v>
      </c>
      <c r="H596">
        <v>24249</v>
      </c>
      <c r="I596">
        <v>21976</v>
      </c>
      <c r="J596">
        <v>23087</v>
      </c>
      <c r="K596">
        <v>27699</v>
      </c>
      <c r="L596">
        <v>24460</v>
      </c>
      <c r="M596">
        <v>22257</v>
      </c>
      <c r="N596">
        <v>20959</v>
      </c>
      <c r="O596">
        <v>23469</v>
      </c>
      <c r="V596" s="14"/>
    </row>
    <row r="597" spans="3:22" x14ac:dyDescent="0.45">
      <c r="C597" t="s">
        <v>1197</v>
      </c>
      <c r="D597" t="s">
        <v>1198</v>
      </c>
      <c r="E597" s="1" t="str">
        <f t="shared" si="9"/>
        <v xml:space="preserve">Pycr2 </v>
      </c>
      <c r="F597" s="21">
        <f>TTEST(H597:K597,L597:O597,2,2)</f>
        <v>0.35180220760557007</v>
      </c>
      <c r="G597" s="4">
        <v>3.1199735866908461E-2</v>
      </c>
      <c r="H597">
        <v>132236.75</v>
      </c>
      <c r="I597">
        <v>129193.75</v>
      </c>
      <c r="J597">
        <v>124799.75</v>
      </c>
      <c r="K597">
        <v>121089.75</v>
      </c>
      <c r="L597">
        <v>130986.75</v>
      </c>
      <c r="M597">
        <v>123908.5</v>
      </c>
      <c r="N597">
        <v>129494.25</v>
      </c>
      <c r="O597">
        <v>138758.75</v>
      </c>
      <c r="V597" s="14"/>
    </row>
    <row r="598" spans="3:22" x14ac:dyDescent="0.45">
      <c r="C598" t="s">
        <v>1199</v>
      </c>
      <c r="D598" t="s">
        <v>1200</v>
      </c>
      <c r="E598" s="1" t="str">
        <f t="shared" si="9"/>
        <v xml:space="preserve">Pfn1 </v>
      </c>
      <c r="F598" s="21">
        <f>TTEST(H598:K598,L598:O598,2,2)</f>
        <v>0.35232814693230929</v>
      </c>
      <c r="G598" s="4">
        <v>4.5463942820292265E-2</v>
      </c>
      <c r="H598">
        <v>120290.5</v>
      </c>
      <c r="I598">
        <v>132474.1</v>
      </c>
      <c r="J598">
        <v>138232.45000000001</v>
      </c>
      <c r="K598">
        <v>132118.6</v>
      </c>
      <c r="L598">
        <v>144855.35</v>
      </c>
      <c r="M598">
        <v>137238.6</v>
      </c>
      <c r="N598">
        <v>140872.29999999999</v>
      </c>
      <c r="O598">
        <v>123932.3</v>
      </c>
      <c r="V598" s="14"/>
    </row>
    <row r="599" spans="3:22" x14ac:dyDescent="0.45">
      <c r="C599" t="s">
        <v>1201</v>
      </c>
      <c r="D599" t="s">
        <v>1202</v>
      </c>
      <c r="E599" s="1" t="str">
        <f t="shared" si="9"/>
        <v xml:space="preserve">Hk2 </v>
      </c>
      <c r="F599" s="21">
        <f>TTEST(H599:K599,L599:O599,2,2)</f>
        <v>0.35269061503563082</v>
      </c>
      <c r="G599" s="4">
        <v>0.45344160569962078</v>
      </c>
      <c r="H599">
        <v>9071</v>
      </c>
      <c r="I599">
        <v>13518</v>
      </c>
      <c r="J599">
        <v>20529</v>
      </c>
      <c r="K599">
        <v>9096</v>
      </c>
      <c r="L599">
        <v>25775</v>
      </c>
      <c r="M599">
        <v>10020</v>
      </c>
      <c r="N599">
        <v>10097</v>
      </c>
      <c r="O599">
        <v>29998</v>
      </c>
      <c r="V599" s="14"/>
    </row>
    <row r="600" spans="3:22" x14ac:dyDescent="0.45">
      <c r="C600" t="s">
        <v>1203</v>
      </c>
      <c r="D600" t="s">
        <v>1204</v>
      </c>
      <c r="E600" s="1" t="str">
        <f t="shared" si="9"/>
        <v xml:space="preserve">Ndrg1 </v>
      </c>
      <c r="F600" s="21">
        <f>TTEST(H600:K600,L600:O600,2,2)</f>
        <v>0.35275856970428748</v>
      </c>
      <c r="G600" s="4">
        <v>0.13440136225815139</v>
      </c>
      <c r="H600">
        <v>9830.5</v>
      </c>
      <c r="I600">
        <v>15395</v>
      </c>
      <c r="J600">
        <v>17394.5</v>
      </c>
      <c r="K600">
        <v>14931.5</v>
      </c>
      <c r="L600">
        <v>15550.5</v>
      </c>
      <c r="M600">
        <v>15039</v>
      </c>
      <c r="N600">
        <v>19443</v>
      </c>
      <c r="O600">
        <v>15254</v>
      </c>
      <c r="V600" s="14"/>
    </row>
    <row r="601" spans="3:22" x14ac:dyDescent="0.45">
      <c r="C601" t="s">
        <v>1205</v>
      </c>
      <c r="D601" t="s">
        <v>1206</v>
      </c>
      <c r="E601" s="1" t="str">
        <f t="shared" si="9"/>
        <v xml:space="preserve">Hspa2 </v>
      </c>
      <c r="F601" s="21">
        <f>TTEST(H601:K601,L601:O601,2,2)</f>
        <v>0.35295846472039333</v>
      </c>
      <c r="G601" s="4">
        <v>-2.7062281054848744E-2</v>
      </c>
      <c r="H601">
        <v>93464.56</v>
      </c>
      <c r="I601">
        <v>83208.539999999994</v>
      </c>
      <c r="J601">
        <v>90155.88</v>
      </c>
      <c r="K601">
        <v>88277.08</v>
      </c>
      <c r="L601">
        <v>86139.520000000004</v>
      </c>
      <c r="M601">
        <v>88197.81</v>
      </c>
      <c r="N601">
        <v>87650</v>
      </c>
      <c r="O601">
        <v>83508.75</v>
      </c>
      <c r="V601" s="14"/>
    </row>
    <row r="602" spans="3:22" x14ac:dyDescent="0.45">
      <c r="C602" t="s">
        <v>1207</v>
      </c>
      <c r="D602" t="s">
        <v>1208</v>
      </c>
      <c r="E602" s="1" t="str">
        <f t="shared" si="9"/>
        <v xml:space="preserve">Eno3 </v>
      </c>
      <c r="F602" s="21">
        <f>TTEST(H602:K602,L602:O602,2,2)</f>
        <v>0.3535335960500528</v>
      </c>
      <c r="G602" s="4">
        <v>9.4923062795733648E-2</v>
      </c>
      <c r="H602">
        <v>82769.31</v>
      </c>
      <c r="I602">
        <v>78914.58</v>
      </c>
      <c r="J602">
        <v>82664.23</v>
      </c>
      <c r="K602">
        <v>81261.58</v>
      </c>
      <c r="L602">
        <v>95008.15</v>
      </c>
      <c r="M602">
        <v>101656.27</v>
      </c>
      <c r="N602">
        <v>92932.77</v>
      </c>
      <c r="O602">
        <v>66920.38</v>
      </c>
      <c r="V602" s="14"/>
    </row>
    <row r="603" spans="3:22" x14ac:dyDescent="0.45">
      <c r="C603" t="s">
        <v>1209</v>
      </c>
      <c r="D603" t="s">
        <v>1210</v>
      </c>
      <c r="E603" s="1" t="str">
        <f t="shared" si="9"/>
        <v xml:space="preserve">Psme1 </v>
      </c>
      <c r="F603" s="21">
        <f>TTEST(H603:K603,L603:O603,2,2)</f>
        <v>0.35353949129023776</v>
      </c>
      <c r="G603" s="4">
        <v>-5.9419802681909856E-2</v>
      </c>
      <c r="H603">
        <v>170394</v>
      </c>
      <c r="I603">
        <v>150660.5</v>
      </c>
      <c r="J603">
        <v>133867</v>
      </c>
      <c r="K603">
        <v>148976.5</v>
      </c>
      <c r="L603">
        <v>143222</v>
      </c>
      <c r="M603">
        <v>129656</v>
      </c>
      <c r="N603">
        <v>153301</v>
      </c>
      <c r="O603">
        <v>141835.5</v>
      </c>
      <c r="V603" s="14"/>
    </row>
    <row r="604" spans="3:22" x14ac:dyDescent="0.45">
      <c r="C604" t="s">
        <v>1211</v>
      </c>
      <c r="D604" t="s">
        <v>1212</v>
      </c>
      <c r="E604" s="1" t="str">
        <f t="shared" si="9"/>
        <v xml:space="preserve">Cyct </v>
      </c>
      <c r="F604" s="21">
        <f>TTEST(H604:K604,L604:O604,2,2)</f>
        <v>0.35358921497440637</v>
      </c>
      <c r="G604" s="4">
        <v>-4.8440337298756492E-2</v>
      </c>
      <c r="H604">
        <v>349414.5</v>
      </c>
      <c r="I604">
        <v>290915</v>
      </c>
      <c r="J604">
        <v>325231.5</v>
      </c>
      <c r="K604">
        <v>320598.5</v>
      </c>
      <c r="L604">
        <v>301729.5</v>
      </c>
      <c r="M604">
        <v>282071</v>
      </c>
      <c r="N604">
        <v>310887.5</v>
      </c>
      <c r="O604">
        <v>329169.5</v>
      </c>
      <c r="V604" s="14"/>
    </row>
    <row r="605" spans="3:22" x14ac:dyDescent="0.45">
      <c r="C605" t="s">
        <v>1213</v>
      </c>
      <c r="D605" t="s">
        <v>1214</v>
      </c>
      <c r="E605" s="1" t="str">
        <f t="shared" si="9"/>
        <v xml:space="preserve">Pklr </v>
      </c>
      <c r="F605" s="21">
        <f>TTEST(H605:K605,L605:O605,2,2)</f>
        <v>0.35451148197526655</v>
      </c>
      <c r="G605" s="4">
        <v>-6.343284619383463E-2</v>
      </c>
      <c r="H605">
        <v>163512</v>
      </c>
      <c r="I605">
        <v>167895</v>
      </c>
      <c r="J605">
        <v>182472</v>
      </c>
      <c r="K605">
        <v>205559</v>
      </c>
      <c r="L605">
        <v>164009</v>
      </c>
      <c r="M605">
        <v>183278</v>
      </c>
      <c r="N605">
        <v>172770</v>
      </c>
      <c r="O605">
        <v>153745</v>
      </c>
      <c r="V605" s="14"/>
    </row>
    <row r="606" spans="3:22" x14ac:dyDescent="0.45">
      <c r="C606" t="s">
        <v>1215</v>
      </c>
      <c r="D606" t="s">
        <v>1216</v>
      </c>
      <c r="E606" s="1" t="str">
        <f t="shared" si="9"/>
        <v xml:space="preserve">Ndufa12 </v>
      </c>
      <c r="F606" s="21">
        <f>TTEST(H606:K606,L606:O606,2,2)</f>
        <v>0.35468466232192591</v>
      </c>
      <c r="G606" s="4">
        <v>-6.6576898986297067E-2</v>
      </c>
      <c r="H606">
        <v>25478.33</v>
      </c>
      <c r="I606">
        <v>22451.33</v>
      </c>
      <c r="J606">
        <v>21618</v>
      </c>
      <c r="K606">
        <v>26611.67</v>
      </c>
      <c r="L606">
        <v>22860.67</v>
      </c>
      <c r="M606">
        <v>19793.669999999998</v>
      </c>
      <c r="N606">
        <v>22164.67</v>
      </c>
      <c r="O606">
        <v>24938.33</v>
      </c>
      <c r="V606" s="14"/>
    </row>
    <row r="607" spans="3:22" x14ac:dyDescent="0.45">
      <c r="C607" t="s">
        <v>1217</v>
      </c>
      <c r="D607" t="s">
        <v>1218</v>
      </c>
      <c r="E607" s="1" t="str">
        <f t="shared" si="9"/>
        <v xml:space="preserve">Kif1a </v>
      </c>
      <c r="F607" s="21">
        <f>TTEST(H607:K607,L607:O607,2,2)</f>
        <v>0.35515453062847158</v>
      </c>
      <c r="G607" s="4">
        <v>-5.1496256381618817E-2</v>
      </c>
      <c r="H607">
        <v>92486.5</v>
      </c>
      <c r="I607">
        <v>93617.5</v>
      </c>
      <c r="J607">
        <v>90373</v>
      </c>
      <c r="K607">
        <v>101366</v>
      </c>
      <c r="L607">
        <v>85436</v>
      </c>
      <c r="M607">
        <v>92385.5</v>
      </c>
      <c r="N607">
        <v>99976</v>
      </c>
      <c r="O607">
        <v>80588</v>
      </c>
      <c r="V607" s="14"/>
    </row>
    <row r="608" spans="3:22" x14ac:dyDescent="0.45">
      <c r="C608" t="s">
        <v>1219</v>
      </c>
      <c r="D608" t="s">
        <v>1220</v>
      </c>
      <c r="E608" s="1" t="str">
        <f t="shared" si="9"/>
        <v xml:space="preserve">Cct4 </v>
      </c>
      <c r="F608" s="21">
        <f>TTEST(H608:K608,L608:O608,2,2)</f>
        <v>0.35602386814054848</v>
      </c>
      <c r="G608" s="4">
        <v>2.687020081596251E-2</v>
      </c>
      <c r="H608">
        <v>78193.86</v>
      </c>
      <c r="I608">
        <v>81395.789999999994</v>
      </c>
      <c r="J608">
        <v>84951</v>
      </c>
      <c r="K608">
        <v>87212.36</v>
      </c>
      <c r="L608">
        <v>83405.210000000006</v>
      </c>
      <c r="M608">
        <v>87925.71</v>
      </c>
      <c r="N608">
        <v>83891.36</v>
      </c>
      <c r="O608">
        <v>85445</v>
      </c>
      <c r="V608" s="14"/>
    </row>
    <row r="609" spans="3:22" x14ac:dyDescent="0.45">
      <c r="C609" t="s">
        <v>1221</v>
      </c>
      <c r="D609" t="s">
        <v>1222</v>
      </c>
      <c r="E609" s="1" t="str">
        <f t="shared" si="9"/>
        <v xml:space="preserve">Sntb2 </v>
      </c>
      <c r="F609" s="21">
        <f>TTEST(H609:K609,L609:O609,2,2)</f>
        <v>0.35648875417476628</v>
      </c>
      <c r="G609" s="4">
        <v>0.14652028284331969</v>
      </c>
      <c r="H609">
        <v>8231</v>
      </c>
      <c r="I609">
        <v>5444</v>
      </c>
      <c r="J609">
        <v>4902</v>
      </c>
      <c r="K609">
        <v>8293</v>
      </c>
      <c r="L609">
        <v>6574</v>
      </c>
      <c r="M609">
        <v>7660</v>
      </c>
      <c r="N609">
        <v>8344</v>
      </c>
      <c r="O609">
        <v>8229</v>
      </c>
      <c r="V609" s="14"/>
    </row>
    <row r="610" spans="3:22" x14ac:dyDescent="0.45">
      <c r="C610" t="s">
        <v>1223</v>
      </c>
      <c r="D610" t="s">
        <v>1224</v>
      </c>
      <c r="E610" s="1" t="str">
        <f t="shared" si="9"/>
        <v xml:space="preserve">Pc </v>
      </c>
      <c r="F610" s="21">
        <f>TTEST(H610:K610,L610:O610,2,2)</f>
        <v>0.35669951707727182</v>
      </c>
      <c r="G610" s="4">
        <v>-3.8459920522520959E-2</v>
      </c>
      <c r="H610">
        <v>98572.5</v>
      </c>
      <c r="I610">
        <v>86667.25</v>
      </c>
      <c r="J610">
        <v>88251.75</v>
      </c>
      <c r="K610">
        <v>83087.5</v>
      </c>
      <c r="L610">
        <v>85469</v>
      </c>
      <c r="M610">
        <v>85335.75</v>
      </c>
      <c r="N610">
        <v>83951.75</v>
      </c>
      <c r="O610">
        <v>88108.5</v>
      </c>
      <c r="V610" s="14"/>
    </row>
    <row r="611" spans="3:22" x14ac:dyDescent="0.45">
      <c r="C611" t="s">
        <v>1225</v>
      </c>
      <c r="D611" t="s">
        <v>1226</v>
      </c>
      <c r="E611" s="1" t="str">
        <f t="shared" si="9"/>
        <v xml:space="preserve">Syn1 </v>
      </c>
      <c r="F611" s="21">
        <f>TTEST(H611:K611,L611:O611,2,2)</f>
        <v>0.35785286945219041</v>
      </c>
      <c r="G611" s="4">
        <v>-2.9124234836600944E-2</v>
      </c>
      <c r="H611">
        <v>60630.44</v>
      </c>
      <c r="I611">
        <v>64497.58</v>
      </c>
      <c r="J611">
        <v>60212.35</v>
      </c>
      <c r="K611">
        <v>60621.8</v>
      </c>
      <c r="L611">
        <v>60100.39</v>
      </c>
      <c r="M611">
        <v>61801.21</v>
      </c>
      <c r="N611">
        <v>61526.17</v>
      </c>
      <c r="O611">
        <v>55370.94</v>
      </c>
      <c r="V611" s="14"/>
    </row>
    <row r="612" spans="3:22" x14ac:dyDescent="0.45">
      <c r="C612" t="s">
        <v>1227</v>
      </c>
      <c r="D612" t="s">
        <v>1228</v>
      </c>
      <c r="E612" s="1" t="str">
        <f t="shared" si="9"/>
        <v xml:space="preserve">Ctnna1 </v>
      </c>
      <c r="F612" s="21">
        <f>TTEST(H612:K612,L612:O612,2,2)</f>
        <v>0.35958881904068624</v>
      </c>
      <c r="G612" s="4">
        <v>0.1004182498588287</v>
      </c>
      <c r="H612">
        <v>10309.5</v>
      </c>
      <c r="I612">
        <v>14583.75</v>
      </c>
      <c r="J612">
        <v>13252.75</v>
      </c>
      <c r="K612">
        <v>14095.5</v>
      </c>
      <c r="L612">
        <v>14908.5</v>
      </c>
      <c r="M612">
        <v>16243</v>
      </c>
      <c r="N612">
        <v>14452.25</v>
      </c>
      <c r="O612">
        <v>11883.75</v>
      </c>
      <c r="V612" s="14"/>
    </row>
    <row r="613" spans="3:22" x14ac:dyDescent="0.45">
      <c r="C613" t="s">
        <v>1229</v>
      </c>
      <c r="D613" t="s">
        <v>1230</v>
      </c>
      <c r="E613" s="1" t="str">
        <f t="shared" si="9"/>
        <v xml:space="preserve">Eif2s2 </v>
      </c>
      <c r="F613" s="21">
        <f>TTEST(H613:K613,L613:O613,2,2)</f>
        <v>0.35963082291698173</v>
      </c>
      <c r="G613" s="4">
        <v>-3.3768538618967545E-2</v>
      </c>
      <c r="H613">
        <v>96794</v>
      </c>
      <c r="I613">
        <v>88857.25</v>
      </c>
      <c r="J613">
        <v>97099.75</v>
      </c>
      <c r="K613">
        <v>103503.5</v>
      </c>
      <c r="L613">
        <v>92044.5</v>
      </c>
      <c r="M613">
        <v>90217.25</v>
      </c>
      <c r="N613">
        <v>94666.5</v>
      </c>
      <c r="O613">
        <v>96283</v>
      </c>
      <c r="V613" s="14"/>
    </row>
    <row r="614" spans="3:22" x14ac:dyDescent="0.45">
      <c r="C614" t="s">
        <v>1231</v>
      </c>
      <c r="D614" t="s">
        <v>1232</v>
      </c>
      <c r="E614" s="1" t="str">
        <f t="shared" si="9"/>
        <v xml:space="preserve">Kif2a </v>
      </c>
      <c r="F614" s="21">
        <f>TTEST(H614:K614,L614:O614,2,2)</f>
        <v>0.35981292640030399</v>
      </c>
      <c r="G614" s="4">
        <v>6.3795978785708612E-2</v>
      </c>
      <c r="H614">
        <v>87424.75</v>
      </c>
      <c r="I614">
        <v>79995</v>
      </c>
      <c r="J614">
        <v>99428.5</v>
      </c>
      <c r="K614">
        <v>82586</v>
      </c>
      <c r="L614">
        <v>91636.75</v>
      </c>
      <c r="M614">
        <v>103108</v>
      </c>
      <c r="N614">
        <v>90932.25</v>
      </c>
      <c r="O614">
        <v>86049.75</v>
      </c>
      <c r="V614" s="14"/>
    </row>
    <row r="615" spans="3:22" x14ac:dyDescent="0.45">
      <c r="C615" t="s">
        <v>1233</v>
      </c>
      <c r="D615" t="s">
        <v>1234</v>
      </c>
      <c r="E615" s="1" t="str">
        <f t="shared" si="9"/>
        <v xml:space="preserve">Kif2b </v>
      </c>
      <c r="F615" s="21">
        <f>TTEST(H615:K615,L615:O615,2,2)</f>
        <v>0.36000938013719869</v>
      </c>
      <c r="G615" s="4">
        <v>-9.5697754122817627E-2</v>
      </c>
      <c r="H615">
        <v>29383.5</v>
      </c>
      <c r="I615">
        <v>37067.5</v>
      </c>
      <c r="J615">
        <v>30388</v>
      </c>
      <c r="K615">
        <v>27166</v>
      </c>
      <c r="L615">
        <v>25971</v>
      </c>
      <c r="M615">
        <v>34000.5</v>
      </c>
      <c r="N615">
        <v>27757.5</v>
      </c>
      <c r="O615">
        <v>24409</v>
      </c>
      <c r="V615" s="14"/>
    </row>
    <row r="616" spans="3:22" x14ac:dyDescent="0.45">
      <c r="C616" t="s">
        <v>1235</v>
      </c>
      <c r="D616" t="s">
        <v>1236</v>
      </c>
      <c r="E616" s="1" t="str">
        <f t="shared" si="9"/>
        <v xml:space="preserve">Ak3 </v>
      </c>
      <c r="F616" s="21">
        <f>TTEST(H616:K616,L616:O616,2,2)</f>
        <v>0.36010315576669749</v>
      </c>
      <c r="G616" s="4">
        <v>6.0325536667884483E-2</v>
      </c>
      <c r="H616">
        <v>59550</v>
      </c>
      <c r="I616">
        <v>59290.38</v>
      </c>
      <c r="J616">
        <v>67313</v>
      </c>
      <c r="K616">
        <v>63794.5</v>
      </c>
      <c r="L616">
        <v>71113.119999999995</v>
      </c>
      <c r="M616">
        <v>70591.38</v>
      </c>
      <c r="N616">
        <v>66419</v>
      </c>
      <c r="O616">
        <v>56902.62</v>
      </c>
      <c r="V616" s="14"/>
    </row>
    <row r="617" spans="3:22" x14ac:dyDescent="0.45">
      <c r="C617" t="s">
        <v>1237</v>
      </c>
      <c r="D617" t="s">
        <v>1238</v>
      </c>
      <c r="E617" s="1" t="str">
        <f t="shared" si="9"/>
        <v xml:space="preserve">Gripap1 </v>
      </c>
      <c r="F617" s="21">
        <f>TTEST(H617:K617,L617:O617,2,2)</f>
        <v>0.36212593961806477</v>
      </c>
      <c r="G617" s="4">
        <v>5.4719428875931848E-2</v>
      </c>
      <c r="H617">
        <v>56439.25</v>
      </c>
      <c r="I617">
        <v>57276.75</v>
      </c>
      <c r="J617">
        <v>60889.75</v>
      </c>
      <c r="K617">
        <v>51054.5</v>
      </c>
      <c r="L617">
        <v>61544.25</v>
      </c>
      <c r="M617">
        <v>65263</v>
      </c>
      <c r="N617">
        <v>55972.25</v>
      </c>
      <c r="O617">
        <v>55228.75</v>
      </c>
      <c r="V617" s="14"/>
    </row>
    <row r="618" spans="3:22" x14ac:dyDescent="0.45">
      <c r="C618" t="s">
        <v>1239</v>
      </c>
      <c r="D618" t="s">
        <v>1240</v>
      </c>
      <c r="E618" s="1" t="str">
        <f t="shared" si="9"/>
        <v xml:space="preserve">Apba2 </v>
      </c>
      <c r="F618" s="21">
        <f>TTEST(H618:K618,L618:O618,2,2)</f>
        <v>0.36275113301413353</v>
      </c>
      <c r="G618" s="4">
        <v>5.4799061530311083E-2</v>
      </c>
      <c r="H618">
        <v>39791</v>
      </c>
      <c r="I618">
        <v>33448.33</v>
      </c>
      <c r="J618">
        <v>35429</v>
      </c>
      <c r="K618">
        <v>36674.67</v>
      </c>
      <c r="L618">
        <v>41747.33</v>
      </c>
      <c r="M618">
        <v>39871.33</v>
      </c>
      <c r="N618">
        <v>34997.67</v>
      </c>
      <c r="O618">
        <v>36691.33</v>
      </c>
      <c r="V618" s="14"/>
    </row>
    <row r="619" spans="3:22" x14ac:dyDescent="0.45">
      <c r="C619" t="s">
        <v>1241</v>
      </c>
      <c r="D619" t="s">
        <v>1242</v>
      </c>
      <c r="E619" s="1" t="str">
        <f t="shared" si="9"/>
        <v xml:space="preserve">Gap43 </v>
      </c>
      <c r="F619" s="21">
        <f>TTEST(H619:K619,L619:O619,2,2)</f>
        <v>0.36328982429957268</v>
      </c>
      <c r="G619" s="4">
        <v>-4.6510564540855406E-2</v>
      </c>
      <c r="H619">
        <v>56750.91</v>
      </c>
      <c r="I619">
        <v>51196.91</v>
      </c>
      <c r="J619">
        <v>56551.73</v>
      </c>
      <c r="K619">
        <v>59011.82</v>
      </c>
      <c r="L619">
        <v>59137.18</v>
      </c>
      <c r="M619">
        <v>49498.82</v>
      </c>
      <c r="N619">
        <v>52409.82</v>
      </c>
      <c r="O619">
        <v>52069.91</v>
      </c>
      <c r="V619" s="14"/>
    </row>
    <row r="620" spans="3:22" x14ac:dyDescent="0.45">
      <c r="C620" t="s">
        <v>1243</v>
      </c>
      <c r="D620" t="s">
        <v>1244</v>
      </c>
      <c r="E620" s="1" t="str">
        <f t="shared" si="9"/>
        <v xml:space="preserve">Gja1 </v>
      </c>
      <c r="F620" s="21">
        <f>TTEST(H620:K620,L620:O620,2,2)</f>
        <v>0.36338339409716724</v>
      </c>
      <c r="G620" s="4">
        <v>-0.11252266608055388</v>
      </c>
      <c r="H620">
        <v>70055</v>
      </c>
      <c r="I620">
        <v>55505</v>
      </c>
      <c r="J620">
        <v>72022.5</v>
      </c>
      <c r="K620">
        <v>75402.5</v>
      </c>
      <c r="L620">
        <v>77467</v>
      </c>
      <c r="M620">
        <v>62873</v>
      </c>
      <c r="N620">
        <v>54519.5</v>
      </c>
      <c r="O620">
        <v>47408.5</v>
      </c>
      <c r="V620" s="14"/>
    </row>
    <row r="621" spans="3:22" x14ac:dyDescent="0.45">
      <c r="C621" t="s">
        <v>1245</v>
      </c>
      <c r="D621" t="s">
        <v>1246</v>
      </c>
      <c r="E621" s="1" t="str">
        <f t="shared" si="9"/>
        <v xml:space="preserve">Cfl2 </v>
      </c>
      <c r="F621" s="21">
        <f>TTEST(H621:K621,L621:O621,2,2)</f>
        <v>0.36368075067994671</v>
      </c>
      <c r="G621" s="4">
        <v>2.9589147329553905E-2</v>
      </c>
      <c r="H621">
        <v>74876.84</v>
      </c>
      <c r="I621">
        <v>74796.639999999999</v>
      </c>
      <c r="J621">
        <v>74761.88</v>
      </c>
      <c r="K621">
        <v>73073.72</v>
      </c>
      <c r="L621">
        <v>73445.399999999994</v>
      </c>
      <c r="M621">
        <v>81104.92</v>
      </c>
      <c r="N621">
        <v>79529.679999999993</v>
      </c>
      <c r="O621">
        <v>72232.12</v>
      </c>
      <c r="V621" s="14"/>
    </row>
    <row r="622" spans="3:22" x14ac:dyDescent="0.45">
      <c r="C622" t="s">
        <v>1247</v>
      </c>
      <c r="D622" t="s">
        <v>1248</v>
      </c>
      <c r="E622" s="1" t="str">
        <f t="shared" si="9"/>
        <v xml:space="preserve">Camkk2 </v>
      </c>
      <c r="F622" s="21">
        <f>TTEST(H622:K622,L622:O622,2,2)</f>
        <v>0.365770410753192</v>
      </c>
      <c r="G622" s="4">
        <v>0.10889584264640143</v>
      </c>
      <c r="H622">
        <v>6976</v>
      </c>
      <c r="I622">
        <v>4564</v>
      </c>
      <c r="J622">
        <v>5340</v>
      </c>
      <c r="K622">
        <v>5490</v>
      </c>
      <c r="L622">
        <v>5359</v>
      </c>
      <c r="M622">
        <v>6256</v>
      </c>
      <c r="N622">
        <v>7135</v>
      </c>
      <c r="O622">
        <v>6056</v>
      </c>
      <c r="V622" s="14"/>
    </row>
    <row r="623" spans="3:22" x14ac:dyDescent="0.45">
      <c r="C623" t="s">
        <v>1249</v>
      </c>
      <c r="D623" t="s">
        <v>1250</v>
      </c>
      <c r="E623" s="1" t="str">
        <f t="shared" si="9"/>
        <v xml:space="preserve">Rabgef1 </v>
      </c>
      <c r="F623" s="21">
        <f>TTEST(H623:K623,L623:O623,2,2)</f>
        <v>0.36626792631082644</v>
      </c>
      <c r="G623" s="4">
        <v>-0.25757575757575757</v>
      </c>
      <c r="H623">
        <v>3964</v>
      </c>
      <c r="I623">
        <v>1403</v>
      </c>
      <c r="J623">
        <v>2906</v>
      </c>
      <c r="K623">
        <v>3343</v>
      </c>
      <c r="L623">
        <v>3267</v>
      </c>
      <c r="M623">
        <v>2767</v>
      </c>
      <c r="N623">
        <v>1727</v>
      </c>
      <c r="O623">
        <v>863</v>
      </c>
      <c r="V623" s="14"/>
    </row>
    <row r="624" spans="3:22" x14ac:dyDescent="0.45">
      <c r="C624" t="s">
        <v>1251</v>
      </c>
      <c r="D624" t="s">
        <v>1252</v>
      </c>
      <c r="E624" s="1" t="str">
        <f t="shared" si="9"/>
        <v xml:space="preserve">Rpl10l </v>
      </c>
      <c r="F624" s="21">
        <f>TTEST(H624:K624,L624:O624,2,2)</f>
        <v>0.36658862703054479</v>
      </c>
      <c r="G624" s="4">
        <v>0.12180733621018462</v>
      </c>
      <c r="H624">
        <v>22368.55</v>
      </c>
      <c r="I624">
        <v>17618.45</v>
      </c>
      <c r="J624">
        <v>26138</v>
      </c>
      <c r="K624">
        <v>21473.09</v>
      </c>
      <c r="L624">
        <v>26836.73</v>
      </c>
      <c r="M624">
        <v>27252.09</v>
      </c>
      <c r="N624">
        <v>25847.45</v>
      </c>
      <c r="O624">
        <v>18331.91</v>
      </c>
      <c r="V624" s="14"/>
    </row>
    <row r="625" spans="3:22" x14ac:dyDescent="0.45">
      <c r="C625" t="s">
        <v>1253</v>
      </c>
      <c r="D625" t="s">
        <v>1254</v>
      </c>
      <c r="E625" s="1" t="str">
        <f t="shared" si="9"/>
        <v xml:space="preserve">Ephx1 </v>
      </c>
      <c r="F625" s="21">
        <f>TTEST(H625:K625,L625:O625,2,2)</f>
        <v>0.36795470052682328</v>
      </c>
      <c r="G625" s="4">
        <v>-6.1062521816700924E-2</v>
      </c>
      <c r="H625">
        <v>53074</v>
      </c>
      <c r="I625">
        <v>56332</v>
      </c>
      <c r="J625">
        <v>44504</v>
      </c>
      <c r="K625">
        <v>52354</v>
      </c>
      <c r="L625">
        <v>43676</v>
      </c>
      <c r="M625">
        <v>47784</v>
      </c>
      <c r="N625">
        <v>53631</v>
      </c>
      <c r="O625">
        <v>48578</v>
      </c>
      <c r="V625" s="14"/>
    </row>
    <row r="626" spans="3:22" x14ac:dyDescent="0.45">
      <c r="C626" t="s">
        <v>1255</v>
      </c>
      <c r="D626" t="s">
        <v>1256</v>
      </c>
      <c r="E626" s="1" t="str">
        <f t="shared" si="9"/>
        <v xml:space="preserve">Actbl2 </v>
      </c>
      <c r="F626" s="21">
        <f>TTEST(H626:K626,L626:O626,2,2)</f>
        <v>0.3681260140786945</v>
      </c>
      <c r="G626" s="4">
        <v>-4.2702835428939746E-2</v>
      </c>
      <c r="H626">
        <v>142850.18</v>
      </c>
      <c r="I626">
        <v>150238.45000000001</v>
      </c>
      <c r="J626">
        <v>134358.54999999999</v>
      </c>
      <c r="K626">
        <v>131883.35999999999</v>
      </c>
      <c r="L626">
        <v>132832.18</v>
      </c>
      <c r="M626">
        <v>121912.18</v>
      </c>
      <c r="N626">
        <v>142932.35999999999</v>
      </c>
      <c r="O626">
        <v>137768.82</v>
      </c>
      <c r="V626" s="14"/>
    </row>
    <row r="627" spans="3:22" x14ac:dyDescent="0.45">
      <c r="C627" t="s">
        <v>1257</v>
      </c>
      <c r="D627" t="s">
        <v>1258</v>
      </c>
      <c r="E627" s="1" t="str">
        <f t="shared" si="9"/>
        <v xml:space="preserve">Caskin1 </v>
      </c>
      <c r="F627" s="21">
        <f>TTEST(H627:K627,L627:O627,2,2)</f>
        <v>0.36877801867076571</v>
      </c>
      <c r="G627" s="4">
        <v>2.7715082918032246E-2</v>
      </c>
      <c r="H627">
        <v>35273</v>
      </c>
      <c r="I627">
        <v>33655.64</v>
      </c>
      <c r="J627">
        <v>35036</v>
      </c>
      <c r="K627">
        <v>35945.82</v>
      </c>
      <c r="L627">
        <v>38473.360000000001</v>
      </c>
      <c r="M627">
        <v>35092.550000000003</v>
      </c>
      <c r="N627">
        <v>35685.730000000003</v>
      </c>
      <c r="O627">
        <v>34536.449999999997</v>
      </c>
      <c r="V627" s="14"/>
    </row>
    <row r="628" spans="3:22" x14ac:dyDescent="0.45">
      <c r="C628" t="s">
        <v>1259</v>
      </c>
      <c r="D628" t="s">
        <v>1260</v>
      </c>
      <c r="E628" s="1" t="str">
        <f t="shared" si="9"/>
        <v xml:space="preserve">Camkv </v>
      </c>
      <c r="F628" s="21">
        <f>TTEST(H628:K628,L628:O628,2,2)</f>
        <v>0.37064023822413111</v>
      </c>
      <c r="G628" s="4">
        <v>3.3368601842583112E-2</v>
      </c>
      <c r="H628">
        <v>60570.33</v>
      </c>
      <c r="I628">
        <v>65297.17</v>
      </c>
      <c r="J628">
        <v>59123</v>
      </c>
      <c r="K628">
        <v>62246.11</v>
      </c>
      <c r="L628">
        <v>66655.83</v>
      </c>
      <c r="M628">
        <v>65426.22</v>
      </c>
      <c r="N628">
        <v>64332.89</v>
      </c>
      <c r="O628">
        <v>59071.61</v>
      </c>
      <c r="V628" s="14"/>
    </row>
    <row r="629" spans="3:22" x14ac:dyDescent="0.45">
      <c r="C629" t="s">
        <v>1261</v>
      </c>
      <c r="D629" t="s">
        <v>1262</v>
      </c>
      <c r="E629" s="1" t="str">
        <f t="shared" si="9"/>
        <v xml:space="preserve">Adcy9 </v>
      </c>
      <c r="F629" s="21">
        <f>TTEST(H629:K629,L629:O629,2,2)</f>
        <v>0.3720693548801427</v>
      </c>
      <c r="G629" s="4">
        <v>0.18052239080121965</v>
      </c>
      <c r="H629">
        <v>5735</v>
      </c>
      <c r="I629">
        <v>7104.5</v>
      </c>
      <c r="J629">
        <v>5465</v>
      </c>
      <c r="K629">
        <v>8916.5</v>
      </c>
      <c r="L629">
        <v>9576</v>
      </c>
      <c r="M629">
        <v>9943</v>
      </c>
      <c r="N629">
        <v>6337.5</v>
      </c>
      <c r="O629">
        <v>6278.5</v>
      </c>
      <c r="V629" s="14"/>
    </row>
    <row r="630" spans="3:22" x14ac:dyDescent="0.45">
      <c r="C630" t="s">
        <v>1263</v>
      </c>
      <c r="D630" t="s">
        <v>1264</v>
      </c>
      <c r="E630" s="1" t="str">
        <f t="shared" si="9"/>
        <v xml:space="preserve">Tomm70a </v>
      </c>
      <c r="F630" s="21">
        <f>TTEST(H630:K630,L630:O630,2,2)</f>
        <v>0.37390382387221621</v>
      </c>
      <c r="G630" s="4">
        <v>5.0357051222541381E-2</v>
      </c>
      <c r="H630">
        <v>45445.75</v>
      </c>
      <c r="I630">
        <v>39551.25</v>
      </c>
      <c r="J630">
        <v>44565.120000000003</v>
      </c>
      <c r="K630">
        <v>48279.31</v>
      </c>
      <c r="L630">
        <v>48448.94</v>
      </c>
      <c r="M630">
        <v>48332.62</v>
      </c>
      <c r="N630">
        <v>47661.56</v>
      </c>
      <c r="O630">
        <v>42353.88</v>
      </c>
      <c r="V630" s="14"/>
    </row>
    <row r="631" spans="3:22" x14ac:dyDescent="0.45">
      <c r="C631" t="s">
        <v>1265</v>
      </c>
      <c r="D631" t="s">
        <v>1266</v>
      </c>
      <c r="E631" s="1" t="str">
        <f t="shared" si="9"/>
        <v xml:space="preserve">Lmnb2 </v>
      </c>
      <c r="F631" s="21">
        <f>TTEST(H631:K631,L631:O631,2,2)</f>
        <v>0.37390737227225485</v>
      </c>
      <c r="G631" s="4">
        <v>-4.8920166421981555E-2</v>
      </c>
      <c r="H631">
        <v>47114</v>
      </c>
      <c r="I631">
        <v>49209</v>
      </c>
      <c r="J631">
        <v>44567.4</v>
      </c>
      <c r="K631">
        <v>44517.8</v>
      </c>
      <c r="L631">
        <v>48776.6</v>
      </c>
      <c r="M631">
        <v>46370.8</v>
      </c>
      <c r="N631">
        <v>40590.199999999997</v>
      </c>
      <c r="O631">
        <v>40600.400000000001</v>
      </c>
      <c r="V631" s="14"/>
    </row>
    <row r="632" spans="3:22" x14ac:dyDescent="0.45">
      <c r="C632" t="s">
        <v>1267</v>
      </c>
      <c r="D632" t="s">
        <v>1268</v>
      </c>
      <c r="E632" s="1" t="str">
        <f t="shared" si="9"/>
        <v xml:space="preserve">Safb </v>
      </c>
      <c r="F632" s="21">
        <f>TTEST(H632:K632,L632:O632,2,2)</f>
        <v>0.37515930722600721</v>
      </c>
      <c r="G632" s="4">
        <v>-9.6505422607518737E-2</v>
      </c>
      <c r="H632">
        <v>15635.17</v>
      </c>
      <c r="I632">
        <v>13453</v>
      </c>
      <c r="J632">
        <v>11847.67</v>
      </c>
      <c r="K632">
        <v>13916</v>
      </c>
      <c r="L632">
        <v>11338.17</v>
      </c>
      <c r="M632">
        <v>13163.33</v>
      </c>
      <c r="N632">
        <v>9893.67</v>
      </c>
      <c r="O632">
        <v>15163.17</v>
      </c>
      <c r="V632" s="14"/>
    </row>
    <row r="633" spans="3:22" x14ac:dyDescent="0.45">
      <c r="C633" t="s">
        <v>1269</v>
      </c>
      <c r="D633" t="s">
        <v>1270</v>
      </c>
      <c r="E633" s="1" t="str">
        <f t="shared" si="9"/>
        <v xml:space="preserve">Rap2b </v>
      </c>
      <c r="F633" s="21">
        <f>TTEST(H633:K633,L633:O633,2,2)</f>
        <v>0.37543123617577706</v>
      </c>
      <c r="G633" s="4">
        <v>-5.896261551449377E-2</v>
      </c>
      <c r="H633">
        <v>61000</v>
      </c>
      <c r="I633">
        <v>45821.75</v>
      </c>
      <c r="J633">
        <v>58815.75</v>
      </c>
      <c r="K633">
        <v>55871.5</v>
      </c>
      <c r="L633">
        <v>51142.75</v>
      </c>
      <c r="M633">
        <v>51022</v>
      </c>
      <c r="N633">
        <v>53587.25</v>
      </c>
      <c r="O633">
        <v>52696.25</v>
      </c>
      <c r="V633" s="14"/>
    </row>
    <row r="634" spans="3:22" x14ac:dyDescent="0.45">
      <c r="C634" t="s">
        <v>1271</v>
      </c>
      <c r="D634" t="s">
        <v>1272</v>
      </c>
      <c r="E634" s="1" t="str">
        <f t="shared" si="9"/>
        <v xml:space="preserve">Psph </v>
      </c>
      <c r="F634" s="21">
        <f>TTEST(H634:K634,L634:O634,2,2)</f>
        <v>0.37599153661130325</v>
      </c>
      <c r="G634" s="4">
        <v>9.4902732008079096E-2</v>
      </c>
      <c r="H634">
        <v>5185.5</v>
      </c>
      <c r="I634">
        <v>3995</v>
      </c>
      <c r="J634">
        <v>5206</v>
      </c>
      <c r="K634">
        <v>4427.5</v>
      </c>
      <c r="L634">
        <v>6189</v>
      </c>
      <c r="M634">
        <v>4868.5</v>
      </c>
      <c r="N634">
        <v>5002.5</v>
      </c>
      <c r="O634">
        <v>4539.5</v>
      </c>
      <c r="V634" s="14"/>
    </row>
    <row r="635" spans="3:22" x14ac:dyDescent="0.45">
      <c r="C635" t="s">
        <v>1273</v>
      </c>
      <c r="D635" t="s">
        <v>1274</v>
      </c>
      <c r="E635" s="1" t="str">
        <f t="shared" si="9"/>
        <v xml:space="preserve">Nsfl1c </v>
      </c>
      <c r="F635" s="21">
        <f>TTEST(H635:K635,L635:O635,2,2)</f>
        <v>0.3781381408797711</v>
      </c>
      <c r="G635" s="4">
        <v>0.21048372398206538</v>
      </c>
      <c r="H635">
        <v>15884</v>
      </c>
      <c r="I635">
        <v>13225</v>
      </c>
      <c r="J635">
        <v>15422.5</v>
      </c>
      <c r="K635">
        <v>24051</v>
      </c>
      <c r="L635">
        <v>24858.5</v>
      </c>
      <c r="M635">
        <v>18416.5</v>
      </c>
      <c r="N635">
        <v>26242.5</v>
      </c>
      <c r="O635">
        <v>13500.5</v>
      </c>
      <c r="V635" s="14"/>
    </row>
    <row r="636" spans="3:22" x14ac:dyDescent="0.45">
      <c r="C636" t="s">
        <v>1275</v>
      </c>
      <c r="D636" t="s">
        <v>1276</v>
      </c>
      <c r="E636" s="1" t="str">
        <f t="shared" si="9"/>
        <v xml:space="preserve">Capn5 </v>
      </c>
      <c r="F636" s="21">
        <f>TTEST(H636:K636,L636:O636,2,2)</f>
        <v>0.37835937670913511</v>
      </c>
      <c r="G636" s="4">
        <v>4.542006675077051E-2</v>
      </c>
      <c r="H636">
        <v>56448</v>
      </c>
      <c r="I636">
        <v>60875</v>
      </c>
      <c r="J636">
        <v>69462</v>
      </c>
      <c r="K636">
        <v>63699</v>
      </c>
      <c r="L636">
        <v>64716</v>
      </c>
      <c r="M636">
        <v>62333</v>
      </c>
      <c r="N636">
        <v>67815</v>
      </c>
      <c r="O636">
        <v>66997</v>
      </c>
      <c r="V636" s="14"/>
    </row>
    <row r="637" spans="3:22" x14ac:dyDescent="0.45">
      <c r="C637" t="s">
        <v>1277</v>
      </c>
      <c r="D637" t="s">
        <v>1278</v>
      </c>
      <c r="E637" s="1" t="str">
        <f t="shared" si="9"/>
        <v xml:space="preserve">Atp6v1h </v>
      </c>
      <c r="F637" s="21">
        <f>TTEST(H637:K637,L637:O637,2,2)</f>
        <v>0.3785037544091337</v>
      </c>
      <c r="G637" s="4">
        <v>6.0200570631942424E-2</v>
      </c>
      <c r="H637">
        <v>34085.42</v>
      </c>
      <c r="I637">
        <v>39715.75</v>
      </c>
      <c r="J637">
        <v>41325.83</v>
      </c>
      <c r="K637">
        <v>34969.75</v>
      </c>
      <c r="L637">
        <v>43426.75</v>
      </c>
      <c r="M637">
        <v>37259.33</v>
      </c>
      <c r="N637">
        <v>41446.5</v>
      </c>
      <c r="O637">
        <v>37000.080000000002</v>
      </c>
      <c r="V637" s="14"/>
    </row>
    <row r="638" spans="3:22" x14ac:dyDescent="0.45">
      <c r="C638" t="s">
        <v>1279</v>
      </c>
      <c r="D638" t="s">
        <v>1280</v>
      </c>
      <c r="E638" s="1" t="str">
        <f t="shared" si="9"/>
        <v xml:space="preserve">Arpc3 </v>
      </c>
      <c r="F638" s="21">
        <f>TTEST(H638:K638,L638:O638,2,2)</f>
        <v>0.37864525647115099</v>
      </c>
      <c r="G638" s="4">
        <v>-9.7299402825300474E-2</v>
      </c>
      <c r="H638">
        <v>188042</v>
      </c>
      <c r="I638">
        <v>295816</v>
      </c>
      <c r="J638">
        <v>293266</v>
      </c>
      <c r="K638">
        <v>293417</v>
      </c>
      <c r="L638">
        <v>254987</v>
      </c>
      <c r="M638">
        <v>224947</v>
      </c>
      <c r="N638">
        <v>236224</v>
      </c>
      <c r="O638">
        <v>250220</v>
      </c>
      <c r="V638" s="14"/>
    </row>
    <row r="639" spans="3:22" x14ac:dyDescent="0.45">
      <c r="C639" t="s">
        <v>1281</v>
      </c>
      <c r="D639" t="s">
        <v>1282</v>
      </c>
      <c r="E639" s="1" t="str">
        <f t="shared" si="9"/>
        <v xml:space="preserve">Glul </v>
      </c>
      <c r="F639" s="21">
        <f>TTEST(H639:K639,L639:O639,2,2)</f>
        <v>0.37882189650895326</v>
      </c>
      <c r="G639" s="4">
        <v>8.9103322134793626E-3</v>
      </c>
      <c r="H639">
        <v>53332.58</v>
      </c>
      <c r="I639">
        <v>52755.42</v>
      </c>
      <c r="J639">
        <v>52182.23</v>
      </c>
      <c r="K639">
        <v>54037.23</v>
      </c>
      <c r="L639">
        <v>53068</v>
      </c>
      <c r="M639">
        <v>53618.27</v>
      </c>
      <c r="N639">
        <v>53139.73</v>
      </c>
      <c r="O639">
        <v>54373.19</v>
      </c>
      <c r="V639" s="14"/>
    </row>
    <row r="640" spans="3:22" x14ac:dyDescent="0.45">
      <c r="C640" t="s">
        <v>1283</v>
      </c>
      <c r="D640" t="s">
        <v>1284</v>
      </c>
      <c r="E640" s="1" t="str">
        <f t="shared" si="9"/>
        <v xml:space="preserve">Twf1 </v>
      </c>
      <c r="F640" s="21">
        <f>TTEST(H640:K640,L640:O640,2,2)</f>
        <v>0.37892159743842058</v>
      </c>
      <c r="G640" s="4">
        <v>-4.0168184422918952E-2</v>
      </c>
      <c r="H640">
        <v>23249.200000000001</v>
      </c>
      <c r="I640">
        <v>21389.200000000001</v>
      </c>
      <c r="J640">
        <v>21904.6</v>
      </c>
      <c r="K640">
        <v>20361.599999999999</v>
      </c>
      <c r="L640">
        <v>21702.799999999999</v>
      </c>
      <c r="M640">
        <v>21980</v>
      </c>
      <c r="N640">
        <v>18900.400000000001</v>
      </c>
      <c r="O640">
        <v>20830.599999999999</v>
      </c>
      <c r="V640" s="14"/>
    </row>
    <row r="641" spans="3:22" x14ac:dyDescent="0.45">
      <c r="C641" t="s">
        <v>1285</v>
      </c>
      <c r="D641" t="s">
        <v>1286</v>
      </c>
      <c r="E641" s="1" t="str">
        <f t="shared" si="9"/>
        <v xml:space="preserve">Rpl36 </v>
      </c>
      <c r="F641" s="21">
        <f>TTEST(H641:K641,L641:O641,2,2)</f>
        <v>0.37899952047969743</v>
      </c>
      <c r="G641" s="4">
        <v>6.6179075097408641E-2</v>
      </c>
      <c r="H641">
        <v>37964</v>
      </c>
      <c r="I641">
        <v>46769.25</v>
      </c>
      <c r="J641">
        <v>49178.25</v>
      </c>
      <c r="K641">
        <v>44653.25</v>
      </c>
      <c r="L641">
        <v>49578</v>
      </c>
      <c r="M641">
        <v>51648</v>
      </c>
      <c r="N641">
        <v>42591</v>
      </c>
      <c r="O641">
        <v>46565</v>
      </c>
      <c r="V641" s="14"/>
    </row>
    <row r="642" spans="3:22" x14ac:dyDescent="0.45">
      <c r="C642" t="s">
        <v>1287</v>
      </c>
      <c r="D642" t="s">
        <v>1288</v>
      </c>
      <c r="E642" s="1" t="str">
        <f t="shared" si="9"/>
        <v xml:space="preserve">Gcsh </v>
      </c>
      <c r="F642" s="21">
        <f>TTEST(H642:K642,L642:O642,2,2)</f>
        <v>0.37906667098856223</v>
      </c>
      <c r="G642" s="4">
        <v>8.0085769425573355E-2</v>
      </c>
      <c r="H642">
        <v>13004.17</v>
      </c>
      <c r="I642">
        <v>10862.83</v>
      </c>
      <c r="J642">
        <v>11712.33</v>
      </c>
      <c r="K642">
        <v>12615</v>
      </c>
      <c r="L642">
        <v>15595.17</v>
      </c>
      <c r="M642">
        <v>12045.5</v>
      </c>
      <c r="N642">
        <v>12814.17</v>
      </c>
      <c r="O642">
        <v>11599.17</v>
      </c>
      <c r="V642" s="14"/>
    </row>
    <row r="643" spans="3:22" x14ac:dyDescent="0.45">
      <c r="C643" t="s">
        <v>1289</v>
      </c>
      <c r="D643" t="s">
        <v>1290</v>
      </c>
      <c r="E643" s="1" t="str">
        <f t="shared" si="9"/>
        <v xml:space="preserve">Bcan </v>
      </c>
      <c r="F643" s="21">
        <f>TTEST(H643:K643,L643:O643,2,2)</f>
        <v>0.37924590414318371</v>
      </c>
      <c r="G643" s="4">
        <v>4.5023604984134352E-2</v>
      </c>
      <c r="H643">
        <v>45992</v>
      </c>
      <c r="I643">
        <v>41315</v>
      </c>
      <c r="J643">
        <v>42775.75</v>
      </c>
      <c r="K643">
        <v>50811.25</v>
      </c>
      <c r="L643">
        <v>46314.75</v>
      </c>
      <c r="M643">
        <v>48219.25</v>
      </c>
      <c r="N643">
        <v>47665.5</v>
      </c>
      <c r="O643">
        <v>46839</v>
      </c>
      <c r="V643" s="14"/>
    </row>
    <row r="644" spans="3:22" x14ac:dyDescent="0.45">
      <c r="C644" t="s">
        <v>1291</v>
      </c>
      <c r="D644" t="s">
        <v>1292</v>
      </c>
      <c r="E644" s="1" t="str">
        <f t="shared" si="9"/>
        <v xml:space="preserve">Ncdn </v>
      </c>
      <c r="F644" s="21">
        <f>TTEST(H644:K644,L644:O644,2,2)</f>
        <v>0.37932840662659478</v>
      </c>
      <c r="G644" s="4">
        <v>-0.10185322461082283</v>
      </c>
      <c r="H644">
        <v>2866</v>
      </c>
      <c r="I644">
        <v>3984</v>
      </c>
      <c r="J644">
        <v>3387</v>
      </c>
      <c r="K644">
        <v>3253</v>
      </c>
      <c r="L644">
        <v>3632</v>
      </c>
      <c r="M644">
        <v>2290</v>
      </c>
      <c r="N644">
        <v>3163</v>
      </c>
      <c r="O644">
        <v>3031</v>
      </c>
      <c r="V644" s="14"/>
    </row>
    <row r="645" spans="3:22" x14ac:dyDescent="0.45">
      <c r="C645" t="s">
        <v>1293</v>
      </c>
      <c r="D645" t="s">
        <v>1294</v>
      </c>
      <c r="E645" s="1" t="str">
        <f t="shared" ref="E645:E708" si="10">IFERROR(MID(D645,FIND("GN=",D645)+3,IFERROR(FIND("PE=",D645)-3-FIND("GN=",D645),7)),"")</f>
        <v xml:space="preserve">Cul4b </v>
      </c>
      <c r="F645" s="21">
        <f>TTEST(H645:K645,L645:O645,2,2)</f>
        <v>0.37945898703349085</v>
      </c>
      <c r="G645" s="4">
        <v>9.0313427695133758E-2</v>
      </c>
      <c r="H645">
        <v>30688</v>
      </c>
      <c r="I645">
        <v>31683</v>
      </c>
      <c r="J645">
        <v>28697</v>
      </c>
      <c r="K645">
        <v>30874</v>
      </c>
      <c r="L645">
        <v>32277</v>
      </c>
      <c r="M645">
        <v>41236</v>
      </c>
      <c r="N645">
        <v>31543</v>
      </c>
      <c r="O645">
        <v>27899</v>
      </c>
      <c r="V645" s="14"/>
    </row>
    <row r="646" spans="3:22" x14ac:dyDescent="0.45">
      <c r="C646" t="s">
        <v>1295</v>
      </c>
      <c r="D646" t="s">
        <v>1296</v>
      </c>
      <c r="E646" s="1" t="str">
        <f t="shared" si="10"/>
        <v xml:space="preserve">Ahcyl1 </v>
      </c>
      <c r="F646" s="21">
        <f>TTEST(H646:K646,L646:O646,2,2)</f>
        <v>0.37956506561597664</v>
      </c>
      <c r="G646" s="4">
        <v>2.2313902418886897E-2</v>
      </c>
      <c r="H646">
        <v>232430</v>
      </c>
      <c r="I646">
        <v>230781.8</v>
      </c>
      <c r="J646">
        <v>243610.2</v>
      </c>
      <c r="K646">
        <v>235487.4</v>
      </c>
      <c r="L646">
        <v>242189.4</v>
      </c>
      <c r="M646">
        <v>239478.8</v>
      </c>
      <c r="N646">
        <v>229267.20000000001</v>
      </c>
      <c r="O646">
        <v>252400.6</v>
      </c>
      <c r="V646" s="14"/>
    </row>
    <row r="647" spans="3:22" x14ac:dyDescent="0.45">
      <c r="C647" t="s">
        <v>1297</v>
      </c>
      <c r="D647" t="s">
        <v>1298</v>
      </c>
      <c r="E647" s="1" t="str">
        <f t="shared" si="10"/>
        <v xml:space="preserve">Itgav </v>
      </c>
      <c r="F647" s="21">
        <f>TTEST(H647:K647,L647:O647,2,2)</f>
        <v>0.38066155369393734</v>
      </c>
      <c r="G647" s="4">
        <v>6.6879134675744842E-2</v>
      </c>
      <c r="H647">
        <v>144569</v>
      </c>
      <c r="I647">
        <v>155293</v>
      </c>
      <c r="J647">
        <v>134885</v>
      </c>
      <c r="K647">
        <v>145105</v>
      </c>
      <c r="L647">
        <v>132247</v>
      </c>
      <c r="M647">
        <v>154439</v>
      </c>
      <c r="N647">
        <v>153859</v>
      </c>
      <c r="O647">
        <v>178087</v>
      </c>
      <c r="V647" s="14"/>
    </row>
    <row r="648" spans="3:22" x14ac:dyDescent="0.45">
      <c r="C648" t="s">
        <v>1299</v>
      </c>
      <c r="D648" t="s">
        <v>1300</v>
      </c>
      <c r="E648" s="1" t="str">
        <f t="shared" si="10"/>
        <v xml:space="preserve">Rab1b </v>
      </c>
      <c r="F648" s="21">
        <f>TTEST(H648:K648,L648:O648,2,2)</f>
        <v>0.38124196691855239</v>
      </c>
      <c r="G648" s="4">
        <v>-8.4193272871889505E-2</v>
      </c>
      <c r="H648">
        <v>50004</v>
      </c>
      <c r="I648">
        <v>50858.33</v>
      </c>
      <c r="J648">
        <v>48487.33</v>
      </c>
      <c r="K648">
        <v>52337</v>
      </c>
      <c r="L648">
        <v>54299</v>
      </c>
      <c r="M648">
        <v>53061.33</v>
      </c>
      <c r="N648">
        <v>36610</v>
      </c>
      <c r="O648">
        <v>40735.67</v>
      </c>
      <c r="V648" s="14"/>
    </row>
    <row r="649" spans="3:22" x14ac:dyDescent="0.45">
      <c r="C649" t="s">
        <v>1301</v>
      </c>
      <c r="D649" t="s">
        <v>1302</v>
      </c>
      <c r="E649" s="1" t="str">
        <f t="shared" si="10"/>
        <v xml:space="preserve">Babam1 </v>
      </c>
      <c r="F649" s="21">
        <f>TTEST(H649:K649,L649:O649,2,2)</f>
        <v>0.38177419097554433</v>
      </c>
      <c r="G649" s="4">
        <v>0.22958302491981247</v>
      </c>
      <c r="H649">
        <v>7393</v>
      </c>
      <c r="I649">
        <v>3614</v>
      </c>
      <c r="J649">
        <v>6837</v>
      </c>
      <c r="K649">
        <v>6474</v>
      </c>
      <c r="L649">
        <v>6654</v>
      </c>
      <c r="M649">
        <v>7981</v>
      </c>
      <c r="N649">
        <v>10526</v>
      </c>
      <c r="O649">
        <v>4740</v>
      </c>
      <c r="V649" s="14"/>
    </row>
    <row r="650" spans="3:22" x14ac:dyDescent="0.45">
      <c r="C650" t="s">
        <v>1303</v>
      </c>
      <c r="D650" t="s">
        <v>1304</v>
      </c>
      <c r="E650" s="1" t="str">
        <f t="shared" si="10"/>
        <v xml:space="preserve">Tfam </v>
      </c>
      <c r="F650" s="21">
        <f>TTEST(H650:K650,L650:O650,2,2)</f>
        <v>0.38197726717186947</v>
      </c>
      <c r="G650" s="4">
        <v>-0.14893746037683278</v>
      </c>
      <c r="H650">
        <v>6820.33</v>
      </c>
      <c r="I650">
        <v>9130</v>
      </c>
      <c r="J650">
        <v>8185.67</v>
      </c>
      <c r="K650">
        <v>5218.67</v>
      </c>
      <c r="L650">
        <v>8400.33</v>
      </c>
      <c r="M650">
        <v>6035.33</v>
      </c>
      <c r="N650">
        <v>5924.33</v>
      </c>
      <c r="O650">
        <v>4622.67</v>
      </c>
      <c r="V650" s="14"/>
    </row>
    <row r="651" spans="3:22" x14ac:dyDescent="0.45">
      <c r="C651" t="s">
        <v>1305</v>
      </c>
      <c r="D651" t="s">
        <v>1306</v>
      </c>
      <c r="E651" s="1" t="str">
        <f t="shared" si="10"/>
        <v xml:space="preserve">Pls3 </v>
      </c>
      <c r="F651" s="21">
        <f>TTEST(H651:K651,L651:O651,2,2)</f>
        <v>0.38207776655328546</v>
      </c>
      <c r="G651" s="4">
        <v>0.11397225519514594</v>
      </c>
      <c r="H651">
        <v>103746</v>
      </c>
      <c r="I651">
        <v>74974</v>
      </c>
      <c r="J651">
        <v>111794</v>
      </c>
      <c r="K651">
        <v>102064</v>
      </c>
      <c r="L651">
        <v>115220</v>
      </c>
      <c r="M651">
        <v>101741</v>
      </c>
      <c r="N651">
        <v>130487</v>
      </c>
      <c r="O651">
        <v>89873</v>
      </c>
      <c r="V651" s="14"/>
    </row>
    <row r="652" spans="3:22" x14ac:dyDescent="0.45">
      <c r="C652" t="s">
        <v>1307</v>
      </c>
      <c r="D652" t="s">
        <v>1308</v>
      </c>
      <c r="E652" s="1" t="str">
        <f t="shared" si="10"/>
        <v xml:space="preserve">Hadha </v>
      </c>
      <c r="F652" s="21">
        <f>TTEST(H652:K652,L652:O652,2,2)</f>
        <v>0.38232256763027872</v>
      </c>
      <c r="G652" s="4">
        <v>3.0928049747032605E-2</v>
      </c>
      <c r="H652">
        <v>62503.07</v>
      </c>
      <c r="I652">
        <v>59775.83</v>
      </c>
      <c r="J652">
        <v>64192.24</v>
      </c>
      <c r="K652">
        <v>63703.38</v>
      </c>
      <c r="L652">
        <v>66210.62</v>
      </c>
      <c r="M652">
        <v>64877.21</v>
      </c>
      <c r="N652">
        <v>67497.86</v>
      </c>
      <c r="O652">
        <v>59326.239999999998</v>
      </c>
      <c r="V652" s="14"/>
    </row>
    <row r="653" spans="3:22" x14ac:dyDescent="0.45">
      <c r="C653" t="s">
        <v>1309</v>
      </c>
      <c r="D653" t="s">
        <v>1310</v>
      </c>
      <c r="E653" s="1" t="str">
        <f t="shared" si="10"/>
        <v xml:space="preserve">Uqcrfs1 </v>
      </c>
      <c r="F653" s="21">
        <f>TTEST(H653:K653,L653:O653,2,2)</f>
        <v>0.38237338549841565</v>
      </c>
      <c r="G653" s="4">
        <v>-4.1503111958984179E-2</v>
      </c>
      <c r="H653">
        <v>103158.67</v>
      </c>
      <c r="I653">
        <v>108001</v>
      </c>
      <c r="J653">
        <v>96531.33</v>
      </c>
      <c r="K653">
        <v>111659</v>
      </c>
      <c r="L653">
        <v>107550.67</v>
      </c>
      <c r="M653">
        <v>98748</v>
      </c>
      <c r="N653">
        <v>103316.67</v>
      </c>
      <c r="O653">
        <v>92330.33</v>
      </c>
      <c r="V653" s="14"/>
    </row>
    <row r="654" spans="3:22" x14ac:dyDescent="0.45">
      <c r="C654" t="s">
        <v>1311</v>
      </c>
      <c r="D654" t="s">
        <v>1312</v>
      </c>
      <c r="E654" s="1" t="str">
        <f t="shared" si="10"/>
        <v xml:space="preserve">Slc1a2 </v>
      </c>
      <c r="F654" s="21">
        <f>TTEST(H654:K654,L654:O654,2,2)</f>
        <v>0.3827023762894623</v>
      </c>
      <c r="G654" s="4">
        <v>-3.5913325938415674E-2</v>
      </c>
      <c r="H654">
        <v>89071</v>
      </c>
      <c r="I654">
        <v>98885.42</v>
      </c>
      <c r="J654">
        <v>101062.79</v>
      </c>
      <c r="K654">
        <v>98535.26</v>
      </c>
      <c r="L654">
        <v>98739.68</v>
      </c>
      <c r="M654">
        <v>93489.47</v>
      </c>
      <c r="N654">
        <v>86488</v>
      </c>
      <c r="O654">
        <v>94918.95</v>
      </c>
      <c r="V654" s="14"/>
    </row>
    <row r="655" spans="3:22" x14ac:dyDescent="0.45">
      <c r="C655" t="s">
        <v>1313</v>
      </c>
      <c r="D655" t="s">
        <v>1314</v>
      </c>
      <c r="E655" s="1" t="str">
        <f t="shared" si="10"/>
        <v xml:space="preserve">Fmr1 </v>
      </c>
      <c r="F655" s="21">
        <f>TTEST(H655:K655,L655:O655,2,2)</f>
        <v>0.38272460023566157</v>
      </c>
      <c r="G655" s="4">
        <v>-0.10673384606747881</v>
      </c>
      <c r="H655">
        <v>20029</v>
      </c>
      <c r="I655">
        <v>19130</v>
      </c>
      <c r="J655">
        <v>15762</v>
      </c>
      <c r="K655">
        <v>16331</v>
      </c>
      <c r="L655">
        <v>13600</v>
      </c>
      <c r="M655">
        <v>12748</v>
      </c>
      <c r="N655">
        <v>16987</v>
      </c>
      <c r="O655">
        <v>20312</v>
      </c>
      <c r="V655" s="14"/>
    </row>
    <row r="656" spans="3:22" x14ac:dyDescent="0.45">
      <c r="C656" t="s">
        <v>1315</v>
      </c>
      <c r="D656" t="s">
        <v>1316</v>
      </c>
      <c r="E656" s="1" t="str">
        <f t="shared" si="10"/>
        <v xml:space="preserve">Ndufa8 </v>
      </c>
      <c r="F656" s="21">
        <f>TTEST(H656:K656,L656:O656,2,2)</f>
        <v>0.38292593571401112</v>
      </c>
      <c r="G656" s="4">
        <v>-3.9007031933265116E-2</v>
      </c>
      <c r="H656">
        <v>58194.1</v>
      </c>
      <c r="I656">
        <v>56144.800000000003</v>
      </c>
      <c r="J656">
        <v>58593.9</v>
      </c>
      <c r="K656">
        <v>56548.9</v>
      </c>
      <c r="L656">
        <v>56661.2</v>
      </c>
      <c r="M656">
        <v>58136.2</v>
      </c>
      <c r="N656">
        <v>48291.8</v>
      </c>
      <c r="O656">
        <v>57441.1</v>
      </c>
      <c r="V656" s="14"/>
    </row>
    <row r="657" spans="3:22" x14ac:dyDescent="0.45">
      <c r="C657" t="s">
        <v>1317</v>
      </c>
      <c r="D657" t="s">
        <v>1318</v>
      </c>
      <c r="E657" s="1" t="str">
        <f t="shared" si="10"/>
        <v xml:space="preserve">Gnao1 </v>
      </c>
      <c r="F657" s="21">
        <f>TTEST(H657:K657,L657:O657,2,2)</f>
        <v>0.38295322386212521</v>
      </c>
      <c r="G657" s="4">
        <v>-2.5611907867073711E-2</v>
      </c>
      <c r="H657">
        <v>137559.09</v>
      </c>
      <c r="I657">
        <v>135210.26999999999</v>
      </c>
      <c r="J657">
        <v>126549.82</v>
      </c>
      <c r="K657">
        <v>129576.21</v>
      </c>
      <c r="L657">
        <v>134859.03</v>
      </c>
      <c r="M657">
        <v>127137.52</v>
      </c>
      <c r="N657">
        <v>130568</v>
      </c>
      <c r="O657">
        <v>122784.82</v>
      </c>
      <c r="V657" s="14"/>
    </row>
    <row r="658" spans="3:22" x14ac:dyDescent="0.45">
      <c r="C658" t="s">
        <v>1319</v>
      </c>
      <c r="D658" t="s">
        <v>1320</v>
      </c>
      <c r="E658" s="1" t="str">
        <f t="shared" si="10"/>
        <v xml:space="preserve">Rpl18a </v>
      </c>
      <c r="F658" s="21">
        <f>TTEST(H658:K658,L658:O658,2,2)</f>
        <v>0.38308614867425428</v>
      </c>
      <c r="G658" s="4">
        <v>-5.6674864311833467E-2</v>
      </c>
      <c r="H658">
        <v>216898</v>
      </c>
      <c r="I658">
        <v>229071.8</v>
      </c>
      <c r="J658">
        <v>226759.4</v>
      </c>
      <c r="K658">
        <v>245258</v>
      </c>
      <c r="L658">
        <v>193422.2</v>
      </c>
      <c r="M658">
        <v>205604</v>
      </c>
      <c r="N658">
        <v>215420.79999999999</v>
      </c>
      <c r="O658">
        <v>251513.4</v>
      </c>
      <c r="V658" s="14"/>
    </row>
    <row r="659" spans="3:22" x14ac:dyDescent="0.45">
      <c r="C659" t="s">
        <v>1321</v>
      </c>
      <c r="D659" t="s">
        <v>1322</v>
      </c>
      <c r="E659" s="1" t="str">
        <f t="shared" si="10"/>
        <v xml:space="preserve">Kif3b </v>
      </c>
      <c r="F659" s="21">
        <f>TTEST(H659:K659,L659:O659,2,2)</f>
        <v>0.38457904792587438</v>
      </c>
      <c r="G659" s="4">
        <v>6.3091070488458148E-2</v>
      </c>
      <c r="H659">
        <v>34235</v>
      </c>
      <c r="I659">
        <v>27947.5</v>
      </c>
      <c r="J659">
        <v>33435</v>
      </c>
      <c r="K659">
        <v>34496</v>
      </c>
      <c r="L659">
        <v>32316</v>
      </c>
      <c r="M659">
        <v>38443.5</v>
      </c>
      <c r="N659">
        <v>35725.5</v>
      </c>
      <c r="O659">
        <v>31837.5</v>
      </c>
      <c r="V659" s="14"/>
    </row>
    <row r="660" spans="3:22" x14ac:dyDescent="0.45">
      <c r="C660" t="s">
        <v>1323</v>
      </c>
      <c r="D660" t="s">
        <v>1324</v>
      </c>
      <c r="E660" s="1" t="str">
        <f t="shared" si="10"/>
        <v xml:space="preserve">Spcs1 </v>
      </c>
      <c r="F660" s="21">
        <f>TTEST(H660:K660,L660:O660,2,2)</f>
        <v>0.38466733116992502</v>
      </c>
      <c r="G660" s="4">
        <v>6.5317046781128096E-2</v>
      </c>
      <c r="H660">
        <v>9241</v>
      </c>
      <c r="I660">
        <v>9643</v>
      </c>
      <c r="J660">
        <v>7684</v>
      </c>
      <c r="K660">
        <v>8553</v>
      </c>
      <c r="L660">
        <v>10168</v>
      </c>
      <c r="M660">
        <v>9076</v>
      </c>
      <c r="N660">
        <v>9921</v>
      </c>
      <c r="O660">
        <v>8250</v>
      </c>
      <c r="V660" s="14"/>
    </row>
    <row r="661" spans="3:22" x14ac:dyDescent="0.45">
      <c r="C661" t="s">
        <v>1325</v>
      </c>
      <c r="D661" t="s">
        <v>1326</v>
      </c>
      <c r="E661" s="1" t="str">
        <f t="shared" si="10"/>
        <v xml:space="preserve">Shank3 </v>
      </c>
      <c r="F661" s="21">
        <f>TTEST(H661:K661,L661:O661,2,2)</f>
        <v>0.3847598234976527</v>
      </c>
      <c r="G661" s="4">
        <v>7.607649738685697E-2</v>
      </c>
      <c r="H661">
        <v>40518.800000000003</v>
      </c>
      <c r="I661">
        <v>36367.199999999997</v>
      </c>
      <c r="J661">
        <v>30450.2</v>
      </c>
      <c r="K661">
        <v>30467.200000000001</v>
      </c>
      <c r="L661">
        <v>38813.800000000003</v>
      </c>
      <c r="M661">
        <v>39421.199999999997</v>
      </c>
      <c r="N661">
        <v>33521.800000000003</v>
      </c>
      <c r="O661">
        <v>36530.199999999997</v>
      </c>
      <c r="V661" s="14"/>
    </row>
    <row r="662" spans="3:22" x14ac:dyDescent="0.45">
      <c r="C662" t="s">
        <v>1327</v>
      </c>
      <c r="D662" t="s">
        <v>1328</v>
      </c>
      <c r="E662" s="1" t="str">
        <f t="shared" si="10"/>
        <v xml:space="preserve">Rpl31 </v>
      </c>
      <c r="F662" s="21">
        <f>TTEST(H662:K662,L662:O662,2,2)</f>
        <v>0.38519567134716098</v>
      </c>
      <c r="G662" s="4">
        <v>3.7140515395639541E-2</v>
      </c>
      <c r="H662">
        <v>81022</v>
      </c>
      <c r="I662">
        <v>78910.5</v>
      </c>
      <c r="J662">
        <v>75323.5</v>
      </c>
      <c r="K662">
        <v>82577.5</v>
      </c>
      <c r="L662">
        <v>82395</v>
      </c>
      <c r="M662">
        <v>89547</v>
      </c>
      <c r="N662">
        <v>81426.5</v>
      </c>
      <c r="O662">
        <v>76269.5</v>
      </c>
      <c r="V662" s="14"/>
    </row>
    <row r="663" spans="3:22" x14ac:dyDescent="0.45">
      <c r="C663" t="s">
        <v>1329</v>
      </c>
      <c r="D663" t="s">
        <v>1330</v>
      </c>
      <c r="E663" s="1" t="str">
        <f t="shared" si="10"/>
        <v xml:space="preserve">Aars </v>
      </c>
      <c r="F663" s="21">
        <f>TTEST(H663:K663,L663:O663,2,2)</f>
        <v>0.38722504312511952</v>
      </c>
      <c r="G663" s="4">
        <v>5.1315844152760214E-2</v>
      </c>
      <c r="H663">
        <v>45039.5</v>
      </c>
      <c r="I663">
        <v>38564.5</v>
      </c>
      <c r="J663">
        <v>38961.25</v>
      </c>
      <c r="K663">
        <v>45881.75</v>
      </c>
      <c r="L663">
        <v>46566.25</v>
      </c>
      <c r="M663">
        <v>46239.5</v>
      </c>
      <c r="N663">
        <v>42848.25</v>
      </c>
      <c r="O663">
        <v>41437</v>
      </c>
      <c r="V663" s="14"/>
    </row>
    <row r="664" spans="3:22" x14ac:dyDescent="0.45">
      <c r="C664" t="s">
        <v>1331</v>
      </c>
      <c r="D664" t="s">
        <v>1332</v>
      </c>
      <c r="E664" s="1" t="str">
        <f t="shared" si="10"/>
        <v xml:space="preserve">Ppp6r2 </v>
      </c>
      <c r="F664" s="21">
        <f>TTEST(H664:K664,L664:O664,2,2)</f>
        <v>0.38841361747733694</v>
      </c>
      <c r="G664" s="4">
        <v>0.13151946077021084</v>
      </c>
      <c r="H664">
        <v>6294</v>
      </c>
      <c r="I664">
        <v>5607</v>
      </c>
      <c r="J664">
        <v>5745</v>
      </c>
      <c r="K664">
        <v>6685</v>
      </c>
      <c r="L664">
        <v>7350</v>
      </c>
      <c r="M664">
        <v>6688</v>
      </c>
      <c r="N664">
        <v>8727</v>
      </c>
      <c r="O664">
        <v>4766</v>
      </c>
      <c r="V664" s="14"/>
    </row>
    <row r="665" spans="3:22" x14ac:dyDescent="0.45">
      <c r="C665" t="s">
        <v>1333</v>
      </c>
      <c r="D665" t="s">
        <v>1334</v>
      </c>
      <c r="E665" s="1" t="str">
        <f t="shared" si="10"/>
        <v xml:space="preserve">Vcl </v>
      </c>
      <c r="F665" s="21">
        <f>TTEST(H665:K665,L665:O665,2,2)</f>
        <v>0.38853617591276335</v>
      </c>
      <c r="G665" s="4">
        <v>3.9028511240268883E-2</v>
      </c>
      <c r="H665">
        <v>67960</v>
      </c>
      <c r="I665">
        <v>64470.83</v>
      </c>
      <c r="J665">
        <v>70556.67</v>
      </c>
      <c r="K665">
        <v>73763</v>
      </c>
      <c r="L665">
        <v>67969.33</v>
      </c>
      <c r="M665">
        <v>68581.5</v>
      </c>
      <c r="N665">
        <v>76582.5</v>
      </c>
      <c r="O665">
        <v>74418.33</v>
      </c>
      <c r="V665" s="14"/>
    </row>
    <row r="666" spans="3:22" x14ac:dyDescent="0.45">
      <c r="C666" t="s">
        <v>1335</v>
      </c>
      <c r="D666" t="s">
        <v>1336</v>
      </c>
      <c r="E666" s="1" t="str">
        <f t="shared" si="10"/>
        <v xml:space="preserve">Prdx2 </v>
      </c>
      <c r="F666" s="21">
        <f>TTEST(H666:K666,L666:O666,2,2)</f>
        <v>0.38937656742677484</v>
      </c>
      <c r="G666" s="4">
        <v>3.5356737123258826E-2</v>
      </c>
      <c r="H666">
        <v>179103</v>
      </c>
      <c r="I666">
        <v>176876.33</v>
      </c>
      <c r="J666">
        <v>180413.33</v>
      </c>
      <c r="K666">
        <v>164577</v>
      </c>
      <c r="L666">
        <v>178085.33</v>
      </c>
      <c r="M666">
        <v>167041.82999999999</v>
      </c>
      <c r="N666">
        <v>191101.33</v>
      </c>
      <c r="O666">
        <v>189525.17</v>
      </c>
      <c r="V666" s="14"/>
    </row>
    <row r="667" spans="3:22" x14ac:dyDescent="0.45">
      <c r="C667" t="s">
        <v>1337</v>
      </c>
      <c r="D667" t="s">
        <v>1338</v>
      </c>
      <c r="E667" s="1" t="str">
        <f t="shared" si="10"/>
        <v xml:space="preserve">Clip2 </v>
      </c>
      <c r="F667" s="21">
        <f>TTEST(H667:K667,L667:O667,2,2)</f>
        <v>0.38994514436986044</v>
      </c>
      <c r="G667" s="4">
        <v>3.3917266220102729E-2</v>
      </c>
      <c r="H667">
        <v>26352</v>
      </c>
      <c r="I667">
        <v>25470.75</v>
      </c>
      <c r="J667">
        <v>29028.25</v>
      </c>
      <c r="K667">
        <v>27980</v>
      </c>
      <c r="L667">
        <v>28803.5</v>
      </c>
      <c r="M667">
        <v>27155.75</v>
      </c>
      <c r="N667">
        <v>29464</v>
      </c>
      <c r="O667">
        <v>27099</v>
      </c>
      <c r="V667" s="14"/>
    </row>
    <row r="668" spans="3:22" x14ac:dyDescent="0.45">
      <c r="C668" t="s">
        <v>1339</v>
      </c>
      <c r="D668" t="s">
        <v>1340</v>
      </c>
      <c r="E668" s="1" t="str">
        <f t="shared" si="10"/>
        <v xml:space="preserve">Nckap1 </v>
      </c>
      <c r="F668" s="21">
        <f>TTEST(H668:K668,L668:O668,2,2)</f>
        <v>0.39013367854040487</v>
      </c>
      <c r="G668" s="4">
        <v>-4.1684618172800003E-2</v>
      </c>
      <c r="H668">
        <v>116394.33</v>
      </c>
      <c r="I668">
        <v>133316.67000000001</v>
      </c>
      <c r="J668">
        <v>131960</v>
      </c>
      <c r="K668">
        <v>142519</v>
      </c>
      <c r="L668">
        <v>128817</v>
      </c>
      <c r="M668">
        <v>120718.67</v>
      </c>
      <c r="N668">
        <v>122543</v>
      </c>
      <c r="O668">
        <v>130260.67</v>
      </c>
      <c r="V668" s="14"/>
    </row>
    <row r="669" spans="3:22" x14ac:dyDescent="0.45">
      <c r="C669" t="s">
        <v>1341</v>
      </c>
      <c r="D669" t="s">
        <v>1342</v>
      </c>
      <c r="E669" s="1" t="str">
        <f t="shared" si="10"/>
        <v xml:space="preserve">Shisa9 </v>
      </c>
      <c r="F669" s="21">
        <f>TTEST(H669:K669,L669:O669,2,2)</f>
        <v>0.39099810489859288</v>
      </c>
      <c r="G669" s="4">
        <v>-7.7995665392073713E-2</v>
      </c>
      <c r="H669">
        <v>89496</v>
      </c>
      <c r="I669">
        <v>111089</v>
      </c>
      <c r="J669">
        <v>85038</v>
      </c>
      <c r="K669">
        <v>117643</v>
      </c>
      <c r="L669">
        <v>99456</v>
      </c>
      <c r="M669">
        <v>85236</v>
      </c>
      <c r="N669">
        <v>93270</v>
      </c>
      <c r="O669">
        <v>93851</v>
      </c>
      <c r="V669" s="14"/>
    </row>
    <row r="670" spans="3:22" x14ac:dyDescent="0.45">
      <c r="C670" t="s">
        <v>1343</v>
      </c>
      <c r="D670" t="s">
        <v>1344</v>
      </c>
      <c r="E670" s="1" t="str">
        <f t="shared" si="10"/>
        <v xml:space="preserve">Pitpna </v>
      </c>
      <c r="F670" s="21">
        <f>TTEST(H670:K670,L670:O670,2,2)</f>
        <v>0.39121541562440515</v>
      </c>
      <c r="G670" s="4">
        <v>-5.3846685606512942E-2</v>
      </c>
      <c r="H670">
        <v>60734</v>
      </c>
      <c r="I670">
        <v>55808.33</v>
      </c>
      <c r="J670">
        <v>52383</v>
      </c>
      <c r="K670">
        <v>55149</v>
      </c>
      <c r="L670">
        <v>47905.67</v>
      </c>
      <c r="M670">
        <v>48726.33</v>
      </c>
      <c r="N670">
        <v>56365</v>
      </c>
      <c r="O670">
        <v>59011.67</v>
      </c>
      <c r="V670" s="14"/>
    </row>
    <row r="671" spans="3:22" x14ac:dyDescent="0.45">
      <c r="C671" t="s">
        <v>1345</v>
      </c>
      <c r="D671" t="s">
        <v>1346</v>
      </c>
      <c r="E671" s="1" t="str">
        <f t="shared" si="10"/>
        <v xml:space="preserve">Uso1 </v>
      </c>
      <c r="F671" s="21">
        <f>TTEST(H671:K671,L671:O671,2,2)</f>
        <v>0.39205599591613777</v>
      </c>
      <c r="G671" s="4">
        <v>4.7757793534595964E-2</v>
      </c>
      <c r="H671">
        <v>131741.32999999999</v>
      </c>
      <c r="I671">
        <v>118736.33</v>
      </c>
      <c r="J671">
        <v>140356.32999999999</v>
      </c>
      <c r="K671">
        <v>138448</v>
      </c>
      <c r="L671">
        <v>141801.67000000001</v>
      </c>
      <c r="M671">
        <v>147738</v>
      </c>
      <c r="N671">
        <v>125137.33</v>
      </c>
      <c r="O671">
        <v>139882.32999999999</v>
      </c>
      <c r="V671" s="14"/>
    </row>
    <row r="672" spans="3:22" x14ac:dyDescent="0.45">
      <c r="C672" t="s">
        <v>1347</v>
      </c>
      <c r="D672" t="s">
        <v>1348</v>
      </c>
      <c r="E672" s="1" t="str">
        <f t="shared" si="10"/>
        <v xml:space="preserve">Slc4a4 </v>
      </c>
      <c r="F672" s="21">
        <f>TTEST(H672:K672,L672:O672,2,2)</f>
        <v>0.39391400517043701</v>
      </c>
      <c r="G672" s="4">
        <v>-0.11228542315222927</v>
      </c>
      <c r="H672">
        <v>8227</v>
      </c>
      <c r="I672">
        <v>8886.33</v>
      </c>
      <c r="J672">
        <v>7326.33</v>
      </c>
      <c r="K672">
        <v>8319</v>
      </c>
      <c r="L672">
        <v>9386</v>
      </c>
      <c r="M672">
        <v>7230.67</v>
      </c>
      <c r="N672">
        <v>7672.67</v>
      </c>
      <c r="O672">
        <v>4791</v>
      </c>
      <c r="V672" s="14"/>
    </row>
    <row r="673" spans="3:22" x14ac:dyDescent="0.45">
      <c r="C673" t="s">
        <v>1349</v>
      </c>
      <c r="D673" t="s">
        <v>1350</v>
      </c>
      <c r="E673" s="1" t="str">
        <f t="shared" si="10"/>
        <v xml:space="preserve">Add1 </v>
      </c>
      <c r="F673" s="21">
        <f>TTEST(H673:K673,L673:O673,2,2)</f>
        <v>0.39461049106391732</v>
      </c>
      <c r="G673" s="4">
        <v>3.4620595825064229E-2</v>
      </c>
      <c r="H673">
        <v>45071</v>
      </c>
      <c r="I673">
        <v>43163.5</v>
      </c>
      <c r="J673">
        <v>47812.5</v>
      </c>
      <c r="K673">
        <v>41824</v>
      </c>
      <c r="L673">
        <v>48055.5</v>
      </c>
      <c r="M673">
        <v>45752</v>
      </c>
      <c r="N673">
        <v>43145</v>
      </c>
      <c r="O673">
        <v>47076.5</v>
      </c>
      <c r="V673" s="14"/>
    </row>
    <row r="674" spans="3:22" x14ac:dyDescent="0.45">
      <c r="C674" t="s">
        <v>1351</v>
      </c>
      <c r="D674" t="s">
        <v>1352</v>
      </c>
      <c r="E674" s="1" t="str">
        <f t="shared" si="10"/>
        <v xml:space="preserve">Hist1h1b </v>
      </c>
      <c r="F674" s="21">
        <f>TTEST(H674:K674,L674:O674,2,2)</f>
        <v>0.39482569873600054</v>
      </c>
      <c r="G674" s="4">
        <v>-3.685857876040205E-2</v>
      </c>
      <c r="H674">
        <v>86506.84</v>
      </c>
      <c r="I674">
        <v>90177.37</v>
      </c>
      <c r="J674">
        <v>85322.95</v>
      </c>
      <c r="K674">
        <v>85769.95</v>
      </c>
      <c r="L674">
        <v>90985.95</v>
      </c>
      <c r="M674">
        <v>84487.16</v>
      </c>
      <c r="N674">
        <v>74890.11</v>
      </c>
      <c r="O674">
        <v>84595.32</v>
      </c>
      <c r="V674" s="14"/>
    </row>
    <row r="675" spans="3:22" x14ac:dyDescent="0.45">
      <c r="C675" t="s">
        <v>1353</v>
      </c>
      <c r="D675" t="s">
        <v>1354</v>
      </c>
      <c r="E675" s="1" t="str">
        <f t="shared" si="10"/>
        <v xml:space="preserve">Ndufb4 </v>
      </c>
      <c r="F675" s="21">
        <f>TTEST(H675:K675,L675:O675,2,2)</f>
        <v>0.39519923985278343</v>
      </c>
      <c r="G675" s="4">
        <v>6.5267846710643049E-2</v>
      </c>
      <c r="H675">
        <v>45726.25</v>
      </c>
      <c r="I675">
        <v>39261.25</v>
      </c>
      <c r="J675">
        <v>40308.5</v>
      </c>
      <c r="K675">
        <v>48016.75</v>
      </c>
      <c r="L675">
        <v>45562.25</v>
      </c>
      <c r="M675">
        <v>40020</v>
      </c>
      <c r="N675">
        <v>49052.5</v>
      </c>
      <c r="O675">
        <v>49989.75</v>
      </c>
      <c r="V675" s="14"/>
    </row>
    <row r="676" spans="3:22" x14ac:dyDescent="0.45">
      <c r="C676" t="s">
        <v>1355</v>
      </c>
      <c r="D676" t="s">
        <v>1356</v>
      </c>
      <c r="E676" s="1" t="str">
        <f t="shared" si="10"/>
        <v xml:space="preserve">Ppm1g </v>
      </c>
      <c r="F676" s="21">
        <f>TTEST(H676:K676,L676:O676,2,2)</f>
        <v>0.39534395925231308</v>
      </c>
      <c r="G676" s="4">
        <v>5.2014850081438059E-2</v>
      </c>
      <c r="H676">
        <v>37896</v>
      </c>
      <c r="I676">
        <v>38671</v>
      </c>
      <c r="J676">
        <v>36505</v>
      </c>
      <c r="K676">
        <v>38577</v>
      </c>
      <c r="L676">
        <v>39007</v>
      </c>
      <c r="M676">
        <v>40335</v>
      </c>
      <c r="N676">
        <v>35016</v>
      </c>
      <c r="O676">
        <v>45179</v>
      </c>
      <c r="V676" s="14"/>
    </row>
    <row r="677" spans="3:22" x14ac:dyDescent="0.45">
      <c r="C677" t="s">
        <v>1357</v>
      </c>
      <c r="D677" t="s">
        <v>1358</v>
      </c>
      <c r="E677" s="1" t="str">
        <f t="shared" si="10"/>
        <v xml:space="preserve">Atad1 </v>
      </c>
      <c r="F677" s="21">
        <f>TTEST(H677:K677,L677:O677,2,2)</f>
        <v>0.39537264297125169</v>
      </c>
      <c r="G677" s="4">
        <v>6.5279109759299458E-2</v>
      </c>
      <c r="H677">
        <v>40748.67</v>
      </c>
      <c r="I677">
        <v>39038.67</v>
      </c>
      <c r="J677">
        <v>42687.67</v>
      </c>
      <c r="K677">
        <v>52118.67</v>
      </c>
      <c r="L677">
        <v>48119.67</v>
      </c>
      <c r="M677">
        <v>45708</v>
      </c>
      <c r="N677">
        <v>48360.33</v>
      </c>
      <c r="O677">
        <v>43803</v>
      </c>
      <c r="V677" s="14"/>
    </row>
    <row r="678" spans="3:22" x14ac:dyDescent="0.45">
      <c r="C678" t="s">
        <v>1359</v>
      </c>
      <c r="D678" t="s">
        <v>1360</v>
      </c>
      <c r="E678" s="1" t="str">
        <f t="shared" si="10"/>
        <v xml:space="preserve">Grin1 </v>
      </c>
      <c r="F678" s="21">
        <f>TTEST(H678:K678,L678:O678,2,2)</f>
        <v>0.39609827076674131</v>
      </c>
      <c r="G678" s="4">
        <v>-3.7270878572731161E-2</v>
      </c>
      <c r="H678">
        <v>78179.5</v>
      </c>
      <c r="I678">
        <v>84189.5</v>
      </c>
      <c r="J678">
        <v>88031</v>
      </c>
      <c r="K678">
        <v>75873.5</v>
      </c>
      <c r="L678">
        <v>78804</v>
      </c>
      <c r="M678">
        <v>73323</v>
      </c>
      <c r="N678">
        <v>80296</v>
      </c>
      <c r="O678">
        <v>81690</v>
      </c>
      <c r="V678" s="14"/>
    </row>
    <row r="679" spans="3:22" x14ac:dyDescent="0.45">
      <c r="C679" t="s">
        <v>1361</v>
      </c>
      <c r="D679" t="s">
        <v>1362</v>
      </c>
      <c r="E679" s="1" t="str">
        <f t="shared" si="10"/>
        <v xml:space="preserve">Hspa8 </v>
      </c>
      <c r="F679" s="21">
        <f>TTEST(H679:K679,L679:O679,2,2)</f>
        <v>0.39714326263365907</v>
      </c>
      <c r="G679" s="4">
        <v>-1.8077591107925013E-2</v>
      </c>
      <c r="H679">
        <v>82254.5</v>
      </c>
      <c r="I679">
        <v>78732.100000000006</v>
      </c>
      <c r="J679">
        <v>81297.929999999993</v>
      </c>
      <c r="K679">
        <v>78249.88</v>
      </c>
      <c r="L679">
        <v>79103.41</v>
      </c>
      <c r="M679">
        <v>82076.03</v>
      </c>
      <c r="N679">
        <v>76715.460000000006</v>
      </c>
      <c r="O679">
        <v>76845.02</v>
      </c>
      <c r="V679" s="14"/>
    </row>
    <row r="680" spans="3:22" x14ac:dyDescent="0.45">
      <c r="C680" t="s">
        <v>1363</v>
      </c>
      <c r="D680" t="s">
        <v>1364</v>
      </c>
      <c r="E680" s="1" t="str">
        <f t="shared" si="10"/>
        <v xml:space="preserve">Hpca </v>
      </c>
      <c r="F680" s="21">
        <f>TTEST(H680:K680,L680:O680,2,2)</f>
        <v>0.39725565330648221</v>
      </c>
      <c r="G680" s="4">
        <v>-4.0000584074479192E-2</v>
      </c>
      <c r="H680">
        <v>146123.5</v>
      </c>
      <c r="I680">
        <v>134891.5</v>
      </c>
      <c r="J680">
        <v>150613.5</v>
      </c>
      <c r="K680">
        <v>143640.6</v>
      </c>
      <c r="L680">
        <v>122507.5</v>
      </c>
      <c r="M680">
        <v>145099.20000000001</v>
      </c>
      <c r="N680">
        <v>139232.1</v>
      </c>
      <c r="O680">
        <v>145419.20000000001</v>
      </c>
      <c r="V680" s="14"/>
    </row>
    <row r="681" spans="3:22" x14ac:dyDescent="0.45">
      <c r="C681" t="s">
        <v>1365</v>
      </c>
      <c r="D681" t="s">
        <v>1366</v>
      </c>
      <c r="E681" s="1" t="str">
        <f t="shared" si="10"/>
        <v xml:space="preserve">Csrp1 </v>
      </c>
      <c r="F681" s="21">
        <f>TTEST(H681:K681,L681:O681,2,2)</f>
        <v>0.39916161643566556</v>
      </c>
      <c r="G681" s="4">
        <v>7.111813894473501E-2</v>
      </c>
      <c r="H681">
        <v>87898.64</v>
      </c>
      <c r="I681">
        <v>93637.29</v>
      </c>
      <c r="J681">
        <v>86432.93</v>
      </c>
      <c r="K681">
        <v>78494.789999999994</v>
      </c>
      <c r="L681">
        <v>83030.789999999994</v>
      </c>
      <c r="M681">
        <v>87816.43</v>
      </c>
      <c r="N681">
        <v>110335.71</v>
      </c>
      <c r="O681">
        <v>89920.57</v>
      </c>
      <c r="V681" s="14"/>
    </row>
    <row r="682" spans="3:22" x14ac:dyDescent="0.45">
      <c r="C682" t="s">
        <v>1367</v>
      </c>
      <c r="D682" t="s">
        <v>1368</v>
      </c>
      <c r="E682" s="1" t="str">
        <f t="shared" si="10"/>
        <v xml:space="preserve">Clpb </v>
      </c>
      <c r="F682" s="21">
        <f>TTEST(H682:K682,L682:O682,2,2)</f>
        <v>0.40012992074415576</v>
      </c>
      <c r="G682" s="4">
        <v>7.2645194339501826E-2</v>
      </c>
      <c r="H682">
        <v>37721</v>
      </c>
      <c r="I682">
        <v>32431</v>
      </c>
      <c r="J682">
        <v>38792</v>
      </c>
      <c r="K682">
        <v>47226</v>
      </c>
      <c r="L682">
        <v>40316</v>
      </c>
      <c r="M682">
        <v>42425</v>
      </c>
      <c r="N682">
        <v>43387</v>
      </c>
      <c r="O682">
        <v>41387</v>
      </c>
      <c r="V682" s="14"/>
    </row>
    <row r="683" spans="3:22" x14ac:dyDescent="0.45">
      <c r="C683" t="s">
        <v>1369</v>
      </c>
      <c r="D683" t="s">
        <v>1370</v>
      </c>
      <c r="E683" s="1" t="str">
        <f t="shared" si="10"/>
        <v xml:space="preserve">Ddb1 </v>
      </c>
      <c r="F683" s="21">
        <f>TTEST(H683:K683,L683:O683,2,2)</f>
        <v>0.40196883073055079</v>
      </c>
      <c r="G683" s="4">
        <v>4.8512925411386451E-2</v>
      </c>
      <c r="H683">
        <v>25906.560000000001</v>
      </c>
      <c r="I683">
        <v>21435.33</v>
      </c>
      <c r="J683">
        <v>22420.44</v>
      </c>
      <c r="K683">
        <v>24560.78</v>
      </c>
      <c r="L683">
        <v>24707.11</v>
      </c>
      <c r="M683">
        <v>26798.560000000001</v>
      </c>
      <c r="N683">
        <v>24235.89</v>
      </c>
      <c r="O683">
        <v>23157.439999999999</v>
      </c>
      <c r="V683" s="14"/>
    </row>
    <row r="684" spans="3:22" x14ac:dyDescent="0.45">
      <c r="C684" t="s">
        <v>1371</v>
      </c>
      <c r="D684" t="s">
        <v>1372</v>
      </c>
      <c r="E684" s="1" t="str">
        <f t="shared" si="10"/>
        <v xml:space="preserve">Hist1h4a </v>
      </c>
      <c r="F684" s="21">
        <f>TTEST(H684:K684,L684:O684,2,2)</f>
        <v>0.40221538631012743</v>
      </c>
      <c r="G684" s="4">
        <v>-4.0988458123705322E-2</v>
      </c>
      <c r="H684">
        <v>205359</v>
      </c>
      <c r="I684">
        <v>199932.93</v>
      </c>
      <c r="J684">
        <v>177085.44</v>
      </c>
      <c r="K684">
        <v>180668.41</v>
      </c>
      <c r="L684">
        <v>181753.93</v>
      </c>
      <c r="M684">
        <v>173910.07</v>
      </c>
      <c r="N684">
        <v>178512.78</v>
      </c>
      <c r="O684">
        <v>197592.93</v>
      </c>
      <c r="V684" s="14"/>
    </row>
    <row r="685" spans="3:22" x14ac:dyDescent="0.45">
      <c r="C685" t="s">
        <v>1373</v>
      </c>
      <c r="D685" t="s">
        <v>1374</v>
      </c>
      <c r="E685" s="1" t="str">
        <f t="shared" si="10"/>
        <v xml:space="preserve">Vcp </v>
      </c>
      <c r="F685" s="21">
        <f>TTEST(H685:K685,L685:O685,2,2)</f>
        <v>0.40227229180263258</v>
      </c>
      <c r="G685" s="4">
        <v>1.5816177327017279E-2</v>
      </c>
      <c r="H685">
        <v>76077.91</v>
      </c>
      <c r="I685">
        <v>74956</v>
      </c>
      <c r="J685">
        <v>75165.210000000006</v>
      </c>
      <c r="K685">
        <v>77043.56</v>
      </c>
      <c r="L685">
        <v>80578.84</v>
      </c>
      <c r="M685">
        <v>75342.559999999998</v>
      </c>
      <c r="N685">
        <v>75289.509999999995</v>
      </c>
      <c r="O685">
        <v>76827.91</v>
      </c>
      <c r="V685" s="14"/>
    </row>
    <row r="686" spans="3:22" x14ac:dyDescent="0.45">
      <c r="C686" t="s">
        <v>1375</v>
      </c>
      <c r="D686" t="s">
        <v>1376</v>
      </c>
      <c r="E686" s="1" t="str">
        <f t="shared" si="10"/>
        <v xml:space="preserve">Sfxn3 </v>
      </c>
      <c r="F686" s="21">
        <f>TTEST(H686:K686,L686:O686,2,2)</f>
        <v>0.40233353624978552</v>
      </c>
      <c r="G686" s="4">
        <v>0.10311557728396847</v>
      </c>
      <c r="H686">
        <v>69176</v>
      </c>
      <c r="I686">
        <v>95487</v>
      </c>
      <c r="J686">
        <v>82218</v>
      </c>
      <c r="K686">
        <v>85096</v>
      </c>
      <c r="L686">
        <v>88052</v>
      </c>
      <c r="M686">
        <v>98184</v>
      </c>
      <c r="N686">
        <v>71689</v>
      </c>
      <c r="O686">
        <v>108284</v>
      </c>
      <c r="V686" s="14"/>
    </row>
    <row r="687" spans="3:22" x14ac:dyDescent="0.45">
      <c r="C687" t="s">
        <v>1377</v>
      </c>
      <c r="D687" t="s">
        <v>1378</v>
      </c>
      <c r="E687" s="1" t="str">
        <f t="shared" si="10"/>
        <v xml:space="preserve">Larp1 </v>
      </c>
      <c r="F687" s="21">
        <f>TTEST(H687:K687,L687:O687,2,2)</f>
        <v>0.40256743767447339</v>
      </c>
      <c r="G687" s="4">
        <v>8.5052661682088249E-2</v>
      </c>
      <c r="H687">
        <v>31149</v>
      </c>
      <c r="I687">
        <v>33575</v>
      </c>
      <c r="J687">
        <v>34121</v>
      </c>
      <c r="K687">
        <v>34031.5</v>
      </c>
      <c r="L687">
        <v>44446</v>
      </c>
      <c r="M687">
        <v>35890</v>
      </c>
      <c r="N687">
        <v>33875.5</v>
      </c>
      <c r="O687">
        <v>29966.5</v>
      </c>
      <c r="V687" s="14"/>
    </row>
    <row r="688" spans="3:22" x14ac:dyDescent="0.45">
      <c r="C688" t="s">
        <v>1379</v>
      </c>
      <c r="D688" t="s">
        <v>1380</v>
      </c>
      <c r="E688" s="1" t="str">
        <f t="shared" si="10"/>
        <v xml:space="preserve">Map7d2 </v>
      </c>
      <c r="F688" s="21">
        <f>TTEST(H688:K688,L688:O688,2,2)</f>
        <v>0.40285135120763638</v>
      </c>
      <c r="G688" s="4">
        <v>0.11961054635792857</v>
      </c>
      <c r="H688">
        <v>132790</v>
      </c>
      <c r="I688">
        <v>176582</v>
      </c>
      <c r="J688">
        <v>136716</v>
      </c>
      <c r="K688">
        <v>136369</v>
      </c>
      <c r="L688">
        <v>152545</v>
      </c>
      <c r="M688">
        <v>203546</v>
      </c>
      <c r="N688">
        <v>170432</v>
      </c>
      <c r="O688">
        <v>125602</v>
      </c>
      <c r="V688" s="14"/>
    </row>
    <row r="689" spans="3:22" x14ac:dyDescent="0.45">
      <c r="C689" t="s">
        <v>1381</v>
      </c>
      <c r="D689" t="s">
        <v>1382</v>
      </c>
      <c r="E689" s="1" t="str">
        <f t="shared" si="10"/>
        <v xml:space="preserve">Ist1 </v>
      </c>
      <c r="F689" s="21">
        <f>TTEST(H689:K689,L689:O689,2,2)</f>
        <v>0.40384678026496196</v>
      </c>
      <c r="G689" s="4">
        <v>8.4786562784200117E-2</v>
      </c>
      <c r="H689">
        <v>55572.5</v>
      </c>
      <c r="I689">
        <v>51795</v>
      </c>
      <c r="J689">
        <v>42876.5</v>
      </c>
      <c r="K689">
        <v>63074</v>
      </c>
      <c r="L689">
        <v>54804.5</v>
      </c>
      <c r="M689">
        <v>62210</v>
      </c>
      <c r="N689">
        <v>62833.5</v>
      </c>
      <c r="O689">
        <v>51556.5</v>
      </c>
      <c r="V689" s="14"/>
    </row>
    <row r="690" spans="3:22" x14ac:dyDescent="0.45">
      <c r="C690" t="s">
        <v>1383</v>
      </c>
      <c r="D690" t="s">
        <v>1384</v>
      </c>
      <c r="E690" s="1" t="str">
        <f t="shared" si="10"/>
        <v xml:space="preserve">Sybu </v>
      </c>
      <c r="F690" s="21">
        <f>TTEST(H690:K690,L690:O690,2,2)</f>
        <v>0.40481513156760546</v>
      </c>
      <c r="G690" s="4">
        <v>-4.7415290072349077E-2</v>
      </c>
      <c r="H690">
        <v>101771</v>
      </c>
      <c r="I690">
        <v>82347</v>
      </c>
      <c r="J690">
        <v>102275</v>
      </c>
      <c r="K690">
        <v>90806</v>
      </c>
      <c r="L690">
        <v>91814</v>
      </c>
      <c r="M690">
        <v>92739</v>
      </c>
      <c r="N690">
        <v>87395</v>
      </c>
      <c r="O690">
        <v>87366</v>
      </c>
      <c r="V690" s="14"/>
    </row>
    <row r="691" spans="3:22" x14ac:dyDescent="0.45">
      <c r="C691" t="s">
        <v>1385</v>
      </c>
      <c r="D691" t="s">
        <v>1386</v>
      </c>
      <c r="E691" s="1" t="str">
        <f t="shared" si="10"/>
        <v xml:space="preserve">Dctn6 </v>
      </c>
      <c r="F691" s="21">
        <f>TTEST(H691:K691,L691:O691,2,2)</f>
        <v>0.40608629413756636</v>
      </c>
      <c r="G691" s="4">
        <v>4.6034206781361213E-2</v>
      </c>
      <c r="H691">
        <v>102848.5</v>
      </c>
      <c r="I691">
        <v>99075</v>
      </c>
      <c r="J691">
        <v>116558</v>
      </c>
      <c r="K691">
        <v>98219.5</v>
      </c>
      <c r="L691">
        <v>106545</v>
      </c>
      <c r="M691">
        <v>106645.5</v>
      </c>
      <c r="N691">
        <v>118649.5</v>
      </c>
      <c r="O691">
        <v>104043.5</v>
      </c>
      <c r="V691" s="14"/>
    </row>
    <row r="692" spans="3:22" x14ac:dyDescent="0.45">
      <c r="C692" t="s">
        <v>1387</v>
      </c>
      <c r="D692" t="s">
        <v>1388</v>
      </c>
      <c r="E692" s="1" t="str">
        <f t="shared" si="10"/>
        <v xml:space="preserve">Pfkp </v>
      </c>
      <c r="F692" s="21">
        <f>TTEST(H692:K692,L692:O692,2,2)</f>
        <v>0.40642524060079205</v>
      </c>
      <c r="G692" s="4">
        <v>-2.3906020047091931E-2</v>
      </c>
      <c r="H692">
        <v>94003.56</v>
      </c>
      <c r="I692">
        <v>91119</v>
      </c>
      <c r="J692">
        <v>100118.06</v>
      </c>
      <c r="K692">
        <v>98744.25</v>
      </c>
      <c r="L692">
        <v>91206.44</v>
      </c>
      <c r="M692">
        <v>93916.38</v>
      </c>
      <c r="N692">
        <v>97853.38</v>
      </c>
      <c r="O692">
        <v>91829.119999999995</v>
      </c>
      <c r="V692" s="14"/>
    </row>
    <row r="693" spans="3:22" x14ac:dyDescent="0.45">
      <c r="C693" t="s">
        <v>1389</v>
      </c>
      <c r="D693" t="s">
        <v>1390</v>
      </c>
      <c r="E693" s="1" t="str">
        <f t="shared" si="10"/>
        <v xml:space="preserve">Frmpd4 </v>
      </c>
      <c r="F693" s="21">
        <f>TTEST(H693:K693,L693:O693,2,2)</f>
        <v>0.40672711265882255</v>
      </c>
      <c r="G693" s="4">
        <v>8.3671351759267987E-2</v>
      </c>
      <c r="H693">
        <v>2465</v>
      </c>
      <c r="I693">
        <v>2226</v>
      </c>
      <c r="J693">
        <v>2884</v>
      </c>
      <c r="K693">
        <v>3026</v>
      </c>
      <c r="L693">
        <v>2781</v>
      </c>
      <c r="M693">
        <v>2809</v>
      </c>
      <c r="N693">
        <v>3341</v>
      </c>
      <c r="O693">
        <v>2557</v>
      </c>
      <c r="V693" s="14"/>
    </row>
    <row r="694" spans="3:22" x14ac:dyDescent="0.45">
      <c r="C694" t="s">
        <v>1391</v>
      </c>
      <c r="D694" t="s">
        <v>1392</v>
      </c>
      <c r="E694" s="1" t="str">
        <f t="shared" si="10"/>
        <v xml:space="preserve">Dnajc7 </v>
      </c>
      <c r="F694" s="21">
        <f>TTEST(H694:K694,L694:O694,2,2)</f>
        <v>0.40736737198547623</v>
      </c>
      <c r="G694" s="4">
        <v>4.3402953173060456E-2</v>
      </c>
      <c r="H694">
        <v>36443.4</v>
      </c>
      <c r="I694">
        <v>40863.4</v>
      </c>
      <c r="J694">
        <v>41004.199999999997</v>
      </c>
      <c r="K694">
        <v>46000.4</v>
      </c>
      <c r="L694">
        <v>42456.6</v>
      </c>
      <c r="M694">
        <v>41981.8</v>
      </c>
      <c r="N694">
        <v>44030</v>
      </c>
      <c r="O694">
        <v>42974.6</v>
      </c>
      <c r="V694" s="14"/>
    </row>
    <row r="695" spans="3:22" x14ac:dyDescent="0.45">
      <c r="C695" t="s">
        <v>1393</v>
      </c>
      <c r="D695" t="s">
        <v>1394</v>
      </c>
      <c r="E695" s="1" t="str">
        <f t="shared" si="10"/>
        <v xml:space="preserve">Adcyap1r1 </v>
      </c>
      <c r="F695" s="21">
        <f>TTEST(H695:K695,L695:O695,2,2)</f>
        <v>0.40766116814645154</v>
      </c>
      <c r="G695" s="4">
        <v>-8.5270018933999089E-2</v>
      </c>
      <c r="H695">
        <v>14605</v>
      </c>
      <c r="I695">
        <v>15306</v>
      </c>
      <c r="J695">
        <v>14606</v>
      </c>
      <c r="K695">
        <v>15164</v>
      </c>
      <c r="L695">
        <v>11794</v>
      </c>
      <c r="M695">
        <v>15669</v>
      </c>
      <c r="N695">
        <v>10686</v>
      </c>
      <c r="O695">
        <v>16443</v>
      </c>
      <c r="V695" s="14"/>
    </row>
    <row r="696" spans="3:22" x14ac:dyDescent="0.45">
      <c r="C696" t="s">
        <v>1395</v>
      </c>
      <c r="D696" t="s">
        <v>1396</v>
      </c>
      <c r="E696" s="1" t="str">
        <f t="shared" si="10"/>
        <v xml:space="preserve">Cacna2d1 </v>
      </c>
      <c r="F696" s="21">
        <f>TTEST(H696:K696,L696:O696,2,2)</f>
        <v>0.40838371382425409</v>
      </c>
      <c r="G696" s="4">
        <v>-5.6902082887767276E-2</v>
      </c>
      <c r="H696">
        <v>96858.4</v>
      </c>
      <c r="I696">
        <v>78666.8</v>
      </c>
      <c r="J696">
        <v>91407.8</v>
      </c>
      <c r="K696">
        <v>93096</v>
      </c>
      <c r="L696">
        <v>82807.199999999997</v>
      </c>
      <c r="M696">
        <v>90078.2</v>
      </c>
      <c r="N696">
        <v>92693</v>
      </c>
      <c r="O696">
        <v>73964.2</v>
      </c>
      <c r="V696" s="14"/>
    </row>
    <row r="697" spans="3:22" x14ac:dyDescent="0.45">
      <c r="C697" t="s">
        <v>1397</v>
      </c>
      <c r="D697" t="s">
        <v>1398</v>
      </c>
      <c r="E697" s="1" t="str">
        <f t="shared" si="10"/>
        <v xml:space="preserve">Nfs1 </v>
      </c>
      <c r="F697" s="21">
        <f>TTEST(H697:K697,L697:O697,2,2)</f>
        <v>0.40854987857309844</v>
      </c>
      <c r="G697" s="4">
        <v>-0.10037243047158403</v>
      </c>
      <c r="H697">
        <v>207633</v>
      </c>
      <c r="I697">
        <v>147237</v>
      </c>
      <c r="J697">
        <v>174937</v>
      </c>
      <c r="K697">
        <v>193818</v>
      </c>
      <c r="L697">
        <v>144818</v>
      </c>
      <c r="M697">
        <v>169912</v>
      </c>
      <c r="N697">
        <v>132547</v>
      </c>
      <c r="O697">
        <v>203716</v>
      </c>
      <c r="V697" s="14"/>
    </row>
    <row r="698" spans="3:22" x14ac:dyDescent="0.45">
      <c r="C698" t="s">
        <v>1399</v>
      </c>
      <c r="D698" t="s">
        <v>1400</v>
      </c>
      <c r="E698" s="1" t="str">
        <f t="shared" si="10"/>
        <v xml:space="preserve">Timm10 </v>
      </c>
      <c r="F698" s="21">
        <f>TTEST(H698:K698,L698:O698,2,2)</f>
        <v>0.40857989968038816</v>
      </c>
      <c r="G698" s="4">
        <v>-8.4319567791995925E-2</v>
      </c>
      <c r="H698">
        <v>62513.25</v>
      </c>
      <c r="I698">
        <v>43216.88</v>
      </c>
      <c r="J698">
        <v>53445.25</v>
      </c>
      <c r="K698">
        <v>46377.5</v>
      </c>
      <c r="L698">
        <v>52447.12</v>
      </c>
      <c r="M698">
        <v>49428.75</v>
      </c>
      <c r="N698">
        <v>43803.88</v>
      </c>
      <c r="O698">
        <v>42541</v>
      </c>
      <c r="V698" s="14"/>
    </row>
    <row r="699" spans="3:22" x14ac:dyDescent="0.45">
      <c r="C699" t="s">
        <v>1401</v>
      </c>
      <c r="D699" t="s">
        <v>1402</v>
      </c>
      <c r="E699" s="1" t="str">
        <f t="shared" si="10"/>
        <v xml:space="preserve">Qki </v>
      </c>
      <c r="F699" s="21">
        <f>TTEST(H699:K699,L699:O699,2,2)</f>
        <v>0.409194681137873</v>
      </c>
      <c r="G699" s="4">
        <v>-6.4205978002703987E-2</v>
      </c>
      <c r="H699">
        <v>56165</v>
      </c>
      <c r="I699">
        <v>53033</v>
      </c>
      <c r="J699">
        <v>57420</v>
      </c>
      <c r="K699">
        <v>52318</v>
      </c>
      <c r="L699">
        <v>40520</v>
      </c>
      <c r="M699">
        <v>51388</v>
      </c>
      <c r="N699">
        <v>56921</v>
      </c>
      <c r="O699">
        <v>56050</v>
      </c>
      <c r="V699" s="14"/>
    </row>
    <row r="700" spans="3:22" x14ac:dyDescent="0.45">
      <c r="C700" t="s">
        <v>1403</v>
      </c>
      <c r="D700" t="s">
        <v>1404</v>
      </c>
      <c r="E700" s="1" t="str">
        <f t="shared" si="10"/>
        <v xml:space="preserve">Chmp4b </v>
      </c>
      <c r="F700" s="21">
        <f>TTEST(H700:K700,L700:O700,2,2)</f>
        <v>0.40937129076922213</v>
      </c>
      <c r="G700" s="4">
        <v>-6.9707587458995413E-2</v>
      </c>
      <c r="H700">
        <v>33575</v>
      </c>
      <c r="I700">
        <v>23720.6</v>
      </c>
      <c r="J700">
        <v>29466.799999999999</v>
      </c>
      <c r="K700">
        <v>29566.400000000001</v>
      </c>
      <c r="L700">
        <v>24219.4</v>
      </c>
      <c r="M700">
        <v>29339.200000000001</v>
      </c>
      <c r="N700">
        <v>27310.400000000001</v>
      </c>
      <c r="O700">
        <v>27350.799999999999</v>
      </c>
      <c r="V700" s="14"/>
    </row>
    <row r="701" spans="3:22" x14ac:dyDescent="0.45">
      <c r="C701" t="s">
        <v>1405</v>
      </c>
      <c r="D701" t="s">
        <v>1406</v>
      </c>
      <c r="E701" s="1" t="str">
        <f t="shared" si="10"/>
        <v xml:space="preserve">Epb41l2 </v>
      </c>
      <c r="F701" s="21">
        <f>TTEST(H701:K701,L701:O701,2,2)</f>
        <v>0.41005743015534968</v>
      </c>
      <c r="G701" s="4">
        <v>-3.7075995028144917E-2</v>
      </c>
      <c r="H701">
        <v>71004</v>
      </c>
      <c r="I701">
        <v>70307.33</v>
      </c>
      <c r="J701">
        <v>81443.22</v>
      </c>
      <c r="K701">
        <v>79708</v>
      </c>
      <c r="L701">
        <v>76610.78</v>
      </c>
      <c r="M701">
        <v>70899.11</v>
      </c>
      <c r="N701">
        <v>71473.56</v>
      </c>
      <c r="O701">
        <v>72265</v>
      </c>
      <c r="V701" s="14"/>
    </row>
    <row r="702" spans="3:22" x14ac:dyDescent="0.45">
      <c r="C702" t="s">
        <v>1407</v>
      </c>
      <c r="D702" t="s">
        <v>1408</v>
      </c>
      <c r="E702" s="1" t="str">
        <f t="shared" si="10"/>
        <v xml:space="preserve">Mbp </v>
      </c>
      <c r="F702" s="21">
        <f>TTEST(H702:K702,L702:O702,2,2)</f>
        <v>0.41143269969510726</v>
      </c>
      <c r="G702" s="4">
        <v>-0.10825609408698542</v>
      </c>
      <c r="H702">
        <v>249865.55</v>
      </c>
      <c r="I702">
        <v>208592.3</v>
      </c>
      <c r="J702">
        <v>291018</v>
      </c>
      <c r="K702">
        <v>192998.39</v>
      </c>
      <c r="L702">
        <v>225446</v>
      </c>
      <c r="M702">
        <v>217287</v>
      </c>
      <c r="N702">
        <v>241660.45</v>
      </c>
      <c r="O702">
        <v>156052.21</v>
      </c>
      <c r="V702" s="14"/>
    </row>
    <row r="703" spans="3:22" x14ac:dyDescent="0.45">
      <c r="C703" t="s">
        <v>1409</v>
      </c>
      <c r="D703" t="s">
        <v>1410</v>
      </c>
      <c r="E703" s="1" t="str">
        <f t="shared" si="10"/>
        <v xml:space="preserve">Mrpl3 </v>
      </c>
      <c r="F703" s="21">
        <f>TTEST(H703:K703,L703:O703,2,2)</f>
        <v>0.41146864717217074</v>
      </c>
      <c r="G703" s="4">
        <v>-6.5249239555527971E-2</v>
      </c>
      <c r="H703">
        <v>133506</v>
      </c>
      <c r="I703">
        <v>117357</v>
      </c>
      <c r="J703">
        <v>118864</v>
      </c>
      <c r="K703">
        <v>113543</v>
      </c>
      <c r="L703">
        <v>117084</v>
      </c>
      <c r="M703">
        <v>117412</v>
      </c>
      <c r="N703">
        <v>126695</v>
      </c>
      <c r="O703">
        <v>90546</v>
      </c>
      <c r="V703" s="14"/>
    </row>
    <row r="704" spans="3:22" x14ac:dyDescent="0.45">
      <c r="C704" t="s">
        <v>1411</v>
      </c>
      <c r="D704" t="s">
        <v>1412</v>
      </c>
      <c r="E704" s="1" t="str">
        <f t="shared" si="10"/>
        <v xml:space="preserve">Hspa5 </v>
      </c>
      <c r="F704" s="21">
        <f>TTEST(H704:K704,L704:O704,2,2)</f>
        <v>0.41175217627240968</v>
      </c>
      <c r="G704" s="4">
        <v>2.4120487142935527E-2</v>
      </c>
      <c r="H704">
        <v>93362.59</v>
      </c>
      <c r="I704">
        <v>82290.44</v>
      </c>
      <c r="J704">
        <v>88206.56</v>
      </c>
      <c r="K704">
        <v>85164.87</v>
      </c>
      <c r="L704">
        <v>89029.28</v>
      </c>
      <c r="M704">
        <v>88984.62</v>
      </c>
      <c r="N704">
        <v>90269.51</v>
      </c>
      <c r="O704">
        <v>89159.69</v>
      </c>
      <c r="V704" s="14"/>
    </row>
    <row r="705" spans="3:22" x14ac:dyDescent="0.45">
      <c r="C705" t="s">
        <v>1413</v>
      </c>
      <c r="D705" t="s">
        <v>1414</v>
      </c>
      <c r="E705" s="1" t="str">
        <f t="shared" si="10"/>
        <v xml:space="preserve">Ppp2r2d </v>
      </c>
      <c r="F705" s="21">
        <f>TTEST(H705:K705,L705:O705,2,2)</f>
        <v>0.41193420285667187</v>
      </c>
      <c r="G705" s="4">
        <v>4.7120314684917182E-2</v>
      </c>
      <c r="H705">
        <v>83088.25</v>
      </c>
      <c r="I705">
        <v>94708.5</v>
      </c>
      <c r="J705">
        <v>77997.5</v>
      </c>
      <c r="K705">
        <v>96049.75</v>
      </c>
      <c r="L705">
        <v>95757.5</v>
      </c>
      <c r="M705">
        <v>91016.75</v>
      </c>
      <c r="N705">
        <v>88227.75</v>
      </c>
      <c r="O705">
        <v>93421</v>
      </c>
      <c r="V705" s="14"/>
    </row>
    <row r="706" spans="3:22" x14ac:dyDescent="0.45">
      <c r="C706" t="s">
        <v>1415</v>
      </c>
      <c r="D706" t="s">
        <v>1416</v>
      </c>
      <c r="E706" s="1" t="str">
        <f t="shared" si="10"/>
        <v xml:space="preserve">Top1 </v>
      </c>
      <c r="F706" s="21">
        <f>TTEST(H706:K706,L706:O706,2,2)</f>
        <v>0.41211500864963424</v>
      </c>
      <c r="G706" s="4">
        <v>9.0384173747580454E-2</v>
      </c>
      <c r="H706">
        <v>8905.5</v>
      </c>
      <c r="I706">
        <v>12049</v>
      </c>
      <c r="J706">
        <v>11906.5</v>
      </c>
      <c r="K706">
        <v>12860.5</v>
      </c>
      <c r="L706">
        <v>14604.5</v>
      </c>
      <c r="M706">
        <v>10925</v>
      </c>
      <c r="N706">
        <v>11754.5</v>
      </c>
      <c r="O706">
        <v>12570</v>
      </c>
      <c r="V706" s="14"/>
    </row>
    <row r="707" spans="3:22" x14ac:dyDescent="0.45">
      <c r="C707" t="s">
        <v>1417</v>
      </c>
      <c r="D707" t="s">
        <v>1418</v>
      </c>
      <c r="E707" s="1" t="str">
        <f t="shared" si="10"/>
        <v xml:space="preserve">Ppm1e </v>
      </c>
      <c r="F707" s="21">
        <f>TTEST(H707:K707,L707:O707,2,2)</f>
        <v>0.4128465343251263</v>
      </c>
      <c r="G707" s="4">
        <v>9.653017147210341E-2</v>
      </c>
      <c r="H707">
        <v>19580.88</v>
      </c>
      <c r="I707">
        <v>20115.62</v>
      </c>
      <c r="J707">
        <v>20846.38</v>
      </c>
      <c r="K707">
        <v>20474.38</v>
      </c>
      <c r="L707">
        <v>24840.75</v>
      </c>
      <c r="M707">
        <v>24249.119999999999</v>
      </c>
      <c r="N707">
        <v>24140.5</v>
      </c>
      <c r="O707">
        <v>15607.5</v>
      </c>
      <c r="V707" s="14"/>
    </row>
    <row r="708" spans="3:22" x14ac:dyDescent="0.45">
      <c r="C708" t="s">
        <v>1419</v>
      </c>
      <c r="D708" t="s">
        <v>1420</v>
      </c>
      <c r="E708" s="1" t="str">
        <f t="shared" si="10"/>
        <v xml:space="preserve">Fkbp4 </v>
      </c>
      <c r="F708" s="21">
        <f>TTEST(H708:K708,L708:O708,2,2)</f>
        <v>0.41331349397641948</v>
      </c>
      <c r="G708" s="4">
        <v>-5.8832173986406694E-2</v>
      </c>
      <c r="H708">
        <v>110415.67</v>
      </c>
      <c r="I708">
        <v>114536.67</v>
      </c>
      <c r="J708">
        <v>118734</v>
      </c>
      <c r="K708">
        <v>111818.67</v>
      </c>
      <c r="L708">
        <v>116968.33</v>
      </c>
      <c r="M708">
        <v>95358.33</v>
      </c>
      <c r="N708">
        <v>93706</v>
      </c>
      <c r="O708">
        <v>122674</v>
      </c>
      <c r="V708" s="14"/>
    </row>
    <row r="709" spans="3:22" x14ac:dyDescent="0.45">
      <c r="C709" t="s">
        <v>1421</v>
      </c>
      <c r="D709" t="s">
        <v>1422</v>
      </c>
      <c r="E709" s="1" t="str">
        <f t="shared" ref="E709:E772" si="11">IFERROR(MID(D709,FIND("GN=",D709)+3,IFERROR(FIND("PE=",D709)-3-FIND("GN=",D709),7)),"")</f>
        <v xml:space="preserve">Ehd2 </v>
      </c>
      <c r="F709" s="21">
        <f>TTEST(H709:K709,L709:O709,2,2)</f>
        <v>0.41351527495141271</v>
      </c>
      <c r="G709" s="4">
        <v>4.2842236224264557E-2</v>
      </c>
      <c r="H709">
        <v>6237</v>
      </c>
      <c r="I709">
        <v>6711</v>
      </c>
      <c r="J709">
        <v>5968</v>
      </c>
      <c r="K709">
        <v>6001</v>
      </c>
      <c r="L709">
        <v>6461</v>
      </c>
      <c r="M709">
        <v>6350.5</v>
      </c>
      <c r="N709">
        <v>7185</v>
      </c>
      <c r="O709">
        <v>5988</v>
      </c>
      <c r="V709" s="14"/>
    </row>
    <row r="710" spans="3:22" x14ac:dyDescent="0.45">
      <c r="C710" t="s">
        <v>1423</v>
      </c>
      <c r="D710" t="s">
        <v>1424</v>
      </c>
      <c r="E710" s="1" t="str">
        <f t="shared" si="11"/>
        <v xml:space="preserve">Myl6b </v>
      </c>
      <c r="F710" s="21">
        <f>TTEST(H710:K710,L710:O710,2,2)</f>
        <v>0.41375439282505128</v>
      </c>
      <c r="G710" s="4">
        <v>8.1119306964729451E-2</v>
      </c>
      <c r="H710">
        <v>24226.5</v>
      </c>
      <c r="I710">
        <v>22284.5</v>
      </c>
      <c r="J710">
        <v>28218.5</v>
      </c>
      <c r="K710">
        <v>27083.5</v>
      </c>
      <c r="L710">
        <v>31483</v>
      </c>
      <c r="M710">
        <v>22302</v>
      </c>
      <c r="N710">
        <v>28781.5</v>
      </c>
      <c r="O710">
        <v>27505.5</v>
      </c>
      <c r="V710" s="14"/>
    </row>
    <row r="711" spans="3:22" x14ac:dyDescent="0.45">
      <c r="C711" t="s">
        <v>1425</v>
      </c>
      <c r="D711" t="s">
        <v>1426</v>
      </c>
      <c r="E711" s="1" t="str">
        <f t="shared" si="11"/>
        <v xml:space="preserve">Golga2 </v>
      </c>
      <c r="F711" s="21">
        <f>TTEST(H711:K711,L711:O711,2,2)</f>
        <v>0.41393204787975235</v>
      </c>
      <c r="G711" s="4">
        <v>-0.16997792494481237</v>
      </c>
      <c r="H711">
        <v>3578</v>
      </c>
      <c r="I711">
        <v>2742</v>
      </c>
      <c r="J711">
        <v>2474</v>
      </c>
      <c r="K711">
        <v>2531</v>
      </c>
      <c r="L711">
        <v>2584</v>
      </c>
      <c r="M711">
        <v>2343</v>
      </c>
      <c r="N711">
        <v>1065</v>
      </c>
      <c r="O711">
        <v>3408</v>
      </c>
      <c r="V711" s="14"/>
    </row>
    <row r="712" spans="3:22" x14ac:dyDescent="0.45">
      <c r="C712" t="s">
        <v>1427</v>
      </c>
      <c r="D712" t="s">
        <v>1428</v>
      </c>
      <c r="E712" s="1" t="str">
        <f t="shared" si="11"/>
        <v xml:space="preserve">Acp6 </v>
      </c>
      <c r="F712" s="21">
        <f>TTEST(H712:K712,L712:O712,2,2)</f>
        <v>0.41396045530106063</v>
      </c>
      <c r="G712" s="4">
        <v>4.2568824191215299E-2</v>
      </c>
      <c r="H712">
        <v>23522</v>
      </c>
      <c r="I712">
        <v>19878</v>
      </c>
      <c r="J712">
        <v>20799</v>
      </c>
      <c r="K712">
        <v>22907</v>
      </c>
      <c r="L712">
        <v>23398</v>
      </c>
      <c r="M712">
        <v>20989</v>
      </c>
      <c r="N712">
        <v>23745</v>
      </c>
      <c r="O712">
        <v>22682</v>
      </c>
      <c r="V712" s="14"/>
    </row>
    <row r="713" spans="3:22" x14ac:dyDescent="0.45">
      <c r="C713" t="s">
        <v>1429</v>
      </c>
      <c r="D713" t="s">
        <v>1430</v>
      </c>
      <c r="E713" s="1" t="str">
        <f t="shared" si="11"/>
        <v xml:space="preserve">Tln2 </v>
      </c>
      <c r="F713" s="21">
        <f>TTEST(H713:K713,L713:O713,2,2)</f>
        <v>0.41405409706905177</v>
      </c>
      <c r="G713" s="4">
        <v>-3.6987992652291808E-2</v>
      </c>
      <c r="H713">
        <v>29666.09</v>
      </c>
      <c r="I713">
        <v>28850.27</v>
      </c>
      <c r="J713">
        <v>27074.09</v>
      </c>
      <c r="K713">
        <v>30864.91</v>
      </c>
      <c r="L713">
        <v>30439.91</v>
      </c>
      <c r="M713">
        <v>27770.45</v>
      </c>
      <c r="N713">
        <v>25884.639999999999</v>
      </c>
      <c r="O713">
        <v>28052.91</v>
      </c>
      <c r="V713" s="14"/>
    </row>
    <row r="714" spans="3:22" x14ac:dyDescent="0.45">
      <c r="C714" t="s">
        <v>1431</v>
      </c>
      <c r="D714" t="s">
        <v>1432</v>
      </c>
      <c r="E714" s="1" t="str">
        <f t="shared" si="11"/>
        <v xml:space="preserve">Msn </v>
      </c>
      <c r="F714" s="21">
        <f>TTEST(H714:K714,L714:O714,2,2)</f>
        <v>0.41523467940086473</v>
      </c>
      <c r="G714" s="4">
        <v>4.4406192993124094E-2</v>
      </c>
      <c r="H714">
        <v>73459.5</v>
      </c>
      <c r="I714">
        <v>59676.25</v>
      </c>
      <c r="J714">
        <v>69750</v>
      </c>
      <c r="K714">
        <v>64351.75</v>
      </c>
      <c r="L714">
        <v>68628</v>
      </c>
      <c r="M714">
        <v>67472.75</v>
      </c>
      <c r="N714">
        <v>74293.5</v>
      </c>
      <c r="O714">
        <v>68710.25</v>
      </c>
      <c r="V714" s="14"/>
    </row>
    <row r="715" spans="3:22" x14ac:dyDescent="0.45">
      <c r="C715" t="s">
        <v>1433</v>
      </c>
      <c r="D715" t="s">
        <v>1434</v>
      </c>
      <c r="E715" s="1" t="str">
        <f t="shared" si="11"/>
        <v xml:space="preserve">Pgm1 </v>
      </c>
      <c r="F715" s="21">
        <f>TTEST(H715:K715,L715:O715,2,2)</f>
        <v>0.41586098606568334</v>
      </c>
      <c r="G715" s="4">
        <v>-8.324531750763392E-2</v>
      </c>
      <c r="H715">
        <v>80063</v>
      </c>
      <c r="I715">
        <v>96107</v>
      </c>
      <c r="J715">
        <v>72447</v>
      </c>
      <c r="K715">
        <v>81816</v>
      </c>
      <c r="L715">
        <v>89613</v>
      </c>
      <c r="M715">
        <v>75291</v>
      </c>
      <c r="N715">
        <v>78164</v>
      </c>
      <c r="O715">
        <v>59858</v>
      </c>
      <c r="V715" s="14"/>
    </row>
    <row r="716" spans="3:22" x14ac:dyDescent="0.45">
      <c r="C716" t="s">
        <v>1435</v>
      </c>
      <c r="D716" t="s">
        <v>1436</v>
      </c>
      <c r="E716" s="1" t="str">
        <f t="shared" si="11"/>
        <v xml:space="preserve">Rab11a </v>
      </c>
      <c r="F716" s="21">
        <f>TTEST(H716:K716,L716:O716,2,2)</f>
        <v>0.41605791302280376</v>
      </c>
      <c r="G716" s="4">
        <v>-0.10778819978920071</v>
      </c>
      <c r="H716">
        <v>76576</v>
      </c>
      <c r="I716">
        <v>78488</v>
      </c>
      <c r="J716">
        <v>46795</v>
      </c>
      <c r="K716">
        <v>61899</v>
      </c>
      <c r="L716">
        <v>57211</v>
      </c>
      <c r="M716">
        <v>55172</v>
      </c>
      <c r="N716">
        <v>68935</v>
      </c>
      <c r="O716">
        <v>54010</v>
      </c>
      <c r="V716" s="14"/>
    </row>
    <row r="717" spans="3:22" x14ac:dyDescent="0.45">
      <c r="C717" t="s">
        <v>1437</v>
      </c>
      <c r="D717" t="s">
        <v>1438</v>
      </c>
      <c r="E717" s="1" t="str">
        <f t="shared" si="11"/>
        <v xml:space="preserve">A2m </v>
      </c>
      <c r="F717" s="21">
        <f>TTEST(H717:K717,L717:O717,2,2)</f>
        <v>0.4168285774751746</v>
      </c>
      <c r="G717" s="4">
        <v>0.10208508512168074</v>
      </c>
      <c r="H717">
        <v>30448</v>
      </c>
      <c r="I717">
        <v>49273</v>
      </c>
      <c r="J717">
        <v>45425</v>
      </c>
      <c r="K717">
        <v>38972</v>
      </c>
      <c r="L717">
        <v>44642</v>
      </c>
      <c r="M717">
        <v>51384</v>
      </c>
      <c r="N717">
        <v>39298</v>
      </c>
      <c r="O717">
        <v>45548</v>
      </c>
      <c r="V717" s="14"/>
    </row>
    <row r="718" spans="3:22" x14ac:dyDescent="0.45">
      <c r="C718" t="s">
        <v>1439</v>
      </c>
      <c r="D718" t="s">
        <v>1440</v>
      </c>
      <c r="E718" s="1" t="str">
        <f t="shared" si="11"/>
        <v xml:space="preserve">Eif6 </v>
      </c>
      <c r="F718" s="21">
        <f>TTEST(H718:K718,L718:O718,2,2)</f>
        <v>0.41719343275583198</v>
      </c>
      <c r="G718" s="4">
        <v>0.13216468174316429</v>
      </c>
      <c r="H718">
        <v>5865</v>
      </c>
      <c r="I718">
        <v>4410</v>
      </c>
      <c r="J718">
        <v>5190</v>
      </c>
      <c r="K718">
        <v>6954</v>
      </c>
      <c r="L718">
        <v>7720</v>
      </c>
      <c r="M718">
        <v>6765</v>
      </c>
      <c r="N718">
        <v>4578</v>
      </c>
      <c r="O718">
        <v>6319</v>
      </c>
      <c r="V718" s="14"/>
    </row>
    <row r="719" spans="3:22" x14ac:dyDescent="0.45">
      <c r="C719" t="s">
        <v>1441</v>
      </c>
      <c r="D719" t="s">
        <v>1442</v>
      </c>
      <c r="E719" s="1" t="str">
        <f t="shared" si="11"/>
        <v xml:space="preserve">Cdc37 </v>
      </c>
      <c r="F719" s="21">
        <f>TTEST(H719:K719,L719:O719,2,2)</f>
        <v>0.41737184428753632</v>
      </c>
      <c r="G719" s="4">
        <v>-4.4840701844412453E-2</v>
      </c>
      <c r="H719">
        <v>30334.75</v>
      </c>
      <c r="I719">
        <v>33626</v>
      </c>
      <c r="J719">
        <v>28907.88</v>
      </c>
      <c r="K719">
        <v>29980.25</v>
      </c>
      <c r="L719">
        <v>31426.5</v>
      </c>
      <c r="M719">
        <v>30373.75</v>
      </c>
      <c r="N719">
        <v>25867.119999999999</v>
      </c>
      <c r="O719">
        <v>29672.880000000001</v>
      </c>
      <c r="V719" s="14"/>
    </row>
    <row r="720" spans="3:22" x14ac:dyDescent="0.45">
      <c r="C720" t="s">
        <v>1443</v>
      </c>
      <c r="D720" t="s">
        <v>1444</v>
      </c>
      <c r="E720" s="1" t="str">
        <f t="shared" si="11"/>
        <v xml:space="preserve">Wdr7 </v>
      </c>
      <c r="F720" s="21">
        <f>TTEST(H720:K720,L720:O720,2,2)</f>
        <v>0.41776095785445899</v>
      </c>
      <c r="G720" s="4">
        <v>-3.4814057708939382E-2</v>
      </c>
      <c r="H720">
        <v>7758</v>
      </c>
      <c r="I720">
        <v>8225</v>
      </c>
      <c r="J720">
        <v>7303</v>
      </c>
      <c r="K720">
        <v>8511.5</v>
      </c>
      <c r="L720">
        <v>8182.5</v>
      </c>
      <c r="M720">
        <v>7622</v>
      </c>
      <c r="N720">
        <v>7440.5</v>
      </c>
      <c r="O720">
        <v>7445.5</v>
      </c>
      <c r="V720" s="14"/>
    </row>
    <row r="721" spans="3:22" x14ac:dyDescent="0.45">
      <c r="C721" t="s">
        <v>1445</v>
      </c>
      <c r="D721" t="s">
        <v>1446</v>
      </c>
      <c r="E721" s="1" t="str">
        <f t="shared" si="11"/>
        <v xml:space="preserve">Dync1li2 </v>
      </c>
      <c r="F721" s="21">
        <f>TTEST(H721:K721,L721:O721,2,2)</f>
        <v>0.41787007319986685</v>
      </c>
      <c r="G721" s="4">
        <v>4.1589701318794872E-2</v>
      </c>
      <c r="H721">
        <v>82884.399999999994</v>
      </c>
      <c r="I721">
        <v>79226</v>
      </c>
      <c r="J721">
        <v>88426.6</v>
      </c>
      <c r="K721">
        <v>90850.4</v>
      </c>
      <c r="L721">
        <v>91487</v>
      </c>
      <c r="M721">
        <v>93103.8</v>
      </c>
      <c r="N721">
        <v>91373</v>
      </c>
      <c r="O721">
        <v>79621.8</v>
      </c>
      <c r="V721" s="14"/>
    </row>
    <row r="722" spans="3:22" x14ac:dyDescent="0.45">
      <c r="C722" t="s">
        <v>1447</v>
      </c>
      <c r="D722" t="s">
        <v>1448</v>
      </c>
      <c r="E722" s="1" t="str">
        <f t="shared" si="11"/>
        <v xml:space="preserve">Syn2 </v>
      </c>
      <c r="F722" s="21">
        <f>TTEST(H722:K722,L722:O722,2,2)</f>
        <v>0.42184421133369154</v>
      </c>
      <c r="G722" s="4">
        <v>-2.1215164601209705E-2</v>
      </c>
      <c r="H722">
        <v>80185.3</v>
      </c>
      <c r="I722">
        <v>84336.58</v>
      </c>
      <c r="J722">
        <v>79188.3</v>
      </c>
      <c r="K722">
        <v>85986.06</v>
      </c>
      <c r="L722">
        <v>78330.58</v>
      </c>
      <c r="M722">
        <v>79346.55</v>
      </c>
      <c r="N722">
        <v>81179.520000000004</v>
      </c>
      <c r="O722">
        <v>83845.03</v>
      </c>
      <c r="V722" s="14"/>
    </row>
    <row r="723" spans="3:22" x14ac:dyDescent="0.45">
      <c r="C723" t="s">
        <v>1449</v>
      </c>
      <c r="D723" t="s">
        <v>1450</v>
      </c>
      <c r="E723" s="1" t="str">
        <f t="shared" si="11"/>
        <v xml:space="preserve">Tppp </v>
      </c>
      <c r="F723" s="21">
        <f>TTEST(H723:K723,L723:O723,2,2)</f>
        <v>0.42216830078136747</v>
      </c>
      <c r="G723" s="4">
        <v>7.391138200795952E-2</v>
      </c>
      <c r="H723">
        <v>106209.94</v>
      </c>
      <c r="I723">
        <v>122731.78</v>
      </c>
      <c r="J723">
        <v>133333.69</v>
      </c>
      <c r="K723">
        <v>115876.25</v>
      </c>
      <c r="L723">
        <v>134209.31</v>
      </c>
      <c r="M723">
        <v>145480.85999999999</v>
      </c>
      <c r="N723">
        <v>128760.56</v>
      </c>
      <c r="O723">
        <v>105041.78</v>
      </c>
      <c r="V723" s="14"/>
    </row>
    <row r="724" spans="3:22" x14ac:dyDescent="0.45">
      <c r="C724" t="s">
        <v>1451</v>
      </c>
      <c r="D724" t="s">
        <v>1452</v>
      </c>
      <c r="E724" s="1" t="str">
        <f t="shared" si="11"/>
        <v xml:space="preserve">Hist3h2a </v>
      </c>
      <c r="F724" s="21">
        <f>TTEST(H724:K724,L724:O724,2,2)</f>
        <v>0.42245648191473278</v>
      </c>
      <c r="G724" s="4">
        <v>-2.3367440265445762E-2</v>
      </c>
      <c r="H724">
        <v>77014.36</v>
      </c>
      <c r="I724">
        <v>76261.91</v>
      </c>
      <c r="J724">
        <v>74600.639999999999</v>
      </c>
      <c r="K724">
        <v>69094</v>
      </c>
      <c r="L724">
        <v>74026.36</v>
      </c>
      <c r="M724">
        <v>69992.639999999999</v>
      </c>
      <c r="N724">
        <v>73789.73</v>
      </c>
      <c r="O724">
        <v>72222.73</v>
      </c>
      <c r="V724" s="14"/>
    </row>
    <row r="725" spans="3:22" x14ac:dyDescent="0.45">
      <c r="C725" t="s">
        <v>1453</v>
      </c>
      <c r="D725" t="s">
        <v>1454</v>
      </c>
      <c r="E725" s="1" t="str">
        <f t="shared" si="11"/>
        <v xml:space="preserve">Abi2 </v>
      </c>
      <c r="F725" s="21">
        <f>TTEST(H725:K725,L725:O725,2,2)</f>
        <v>0.42308528604576046</v>
      </c>
      <c r="G725" s="4">
        <v>-6.547178318003935E-2</v>
      </c>
      <c r="H725">
        <v>66299.67</v>
      </c>
      <c r="I725">
        <v>62234.67</v>
      </c>
      <c r="J725">
        <v>79684.67</v>
      </c>
      <c r="K725">
        <v>65772</v>
      </c>
      <c r="L725">
        <v>68987.33</v>
      </c>
      <c r="M725">
        <v>66618</v>
      </c>
      <c r="N725">
        <v>66925.67</v>
      </c>
      <c r="O725">
        <v>53521.33</v>
      </c>
      <c r="V725" s="14"/>
    </row>
    <row r="726" spans="3:22" x14ac:dyDescent="0.45">
      <c r="C726" t="s">
        <v>1455</v>
      </c>
      <c r="D726" t="s">
        <v>1456</v>
      </c>
      <c r="E726" s="1" t="str">
        <f t="shared" si="11"/>
        <v xml:space="preserve">Pdlim5 </v>
      </c>
      <c r="F726" s="21">
        <f>TTEST(H726:K726,L726:O726,2,2)</f>
        <v>0.42325053062498752</v>
      </c>
      <c r="G726" s="4">
        <v>0.14392521163740832</v>
      </c>
      <c r="H726">
        <v>18078</v>
      </c>
      <c r="I726">
        <v>23206</v>
      </c>
      <c r="J726">
        <v>17092</v>
      </c>
      <c r="K726">
        <v>26557</v>
      </c>
      <c r="L726">
        <v>26476</v>
      </c>
      <c r="M726">
        <v>27974</v>
      </c>
      <c r="N726">
        <v>26687</v>
      </c>
      <c r="O726">
        <v>16020</v>
      </c>
      <c r="V726" s="14"/>
    </row>
    <row r="727" spans="3:22" x14ac:dyDescent="0.45">
      <c r="C727" t="s">
        <v>1457</v>
      </c>
      <c r="D727" t="s">
        <v>1458</v>
      </c>
      <c r="E727" s="1" t="str">
        <f t="shared" si="11"/>
        <v xml:space="preserve">Cd200 </v>
      </c>
      <c r="F727" s="21">
        <f>TTEST(H727:K727,L727:O727,2,2)</f>
        <v>0.4232703796955774</v>
      </c>
      <c r="G727" s="4">
        <v>5.7300013266604083E-2</v>
      </c>
      <c r="H727">
        <v>50168.67</v>
      </c>
      <c r="I727">
        <v>45427.67</v>
      </c>
      <c r="J727">
        <v>48951.67</v>
      </c>
      <c r="K727">
        <v>53468</v>
      </c>
      <c r="L727">
        <v>46610.67</v>
      </c>
      <c r="M727">
        <v>59693.33</v>
      </c>
      <c r="N727">
        <v>49346</v>
      </c>
      <c r="O727">
        <v>53712.33</v>
      </c>
      <c r="V727" s="14"/>
    </row>
    <row r="728" spans="3:22" x14ac:dyDescent="0.45">
      <c r="C728" t="s">
        <v>1459</v>
      </c>
      <c r="D728" t="s">
        <v>1460</v>
      </c>
      <c r="E728" s="1" t="str">
        <f t="shared" si="11"/>
        <v xml:space="preserve">Card10 </v>
      </c>
      <c r="F728" s="21">
        <f>TTEST(H728:K728,L728:O728,2,2)</f>
        <v>0.42448866350431297</v>
      </c>
      <c r="G728" s="4">
        <v>0.22426555632662504</v>
      </c>
      <c r="H728">
        <v>1190</v>
      </c>
      <c r="I728">
        <v>2576</v>
      </c>
      <c r="J728">
        <v>1882</v>
      </c>
      <c r="K728">
        <v>2998</v>
      </c>
      <c r="L728">
        <v>2175</v>
      </c>
      <c r="M728">
        <v>3696</v>
      </c>
      <c r="N728">
        <v>1879</v>
      </c>
      <c r="O728">
        <v>2835</v>
      </c>
      <c r="V728" s="14"/>
    </row>
    <row r="729" spans="3:22" x14ac:dyDescent="0.45">
      <c r="C729" t="s">
        <v>1461</v>
      </c>
      <c r="D729" t="s">
        <v>1462</v>
      </c>
      <c r="E729" s="1" t="str">
        <f t="shared" si="11"/>
        <v xml:space="preserve">Scn2b </v>
      </c>
      <c r="F729" s="21">
        <f>TTEST(H729:K729,L729:O729,2,2)</f>
        <v>0.42656471419308811</v>
      </c>
      <c r="G729" s="4">
        <v>-4.3209113169080521E-2</v>
      </c>
      <c r="H729">
        <v>36247.5</v>
      </c>
      <c r="I729">
        <v>32859</v>
      </c>
      <c r="J729">
        <v>35271</v>
      </c>
      <c r="K729">
        <v>37132</v>
      </c>
      <c r="L729">
        <v>36250</v>
      </c>
      <c r="M729">
        <v>36701</v>
      </c>
      <c r="N729">
        <v>31804</v>
      </c>
      <c r="O729">
        <v>30640</v>
      </c>
      <c r="V729" s="14"/>
    </row>
    <row r="730" spans="3:22" x14ac:dyDescent="0.45">
      <c r="C730" t="s">
        <v>1463</v>
      </c>
      <c r="D730" t="s">
        <v>1464</v>
      </c>
      <c r="E730" s="1" t="str">
        <f t="shared" si="11"/>
        <v xml:space="preserve">Strn3 </v>
      </c>
      <c r="F730" s="21">
        <f>TTEST(H730:K730,L730:O730,2,2)</f>
        <v>0.42691271627928673</v>
      </c>
      <c r="G730" s="4">
        <v>4.3484400409738819E-2</v>
      </c>
      <c r="H730">
        <v>100682</v>
      </c>
      <c r="I730">
        <v>105707.5</v>
      </c>
      <c r="J730">
        <v>108054</v>
      </c>
      <c r="K730">
        <v>117539</v>
      </c>
      <c r="L730">
        <v>109616.5</v>
      </c>
      <c r="M730">
        <v>103271.5</v>
      </c>
      <c r="N730">
        <v>114551.5</v>
      </c>
      <c r="O730">
        <v>123327.5</v>
      </c>
      <c r="V730" s="14"/>
    </row>
    <row r="731" spans="3:22" x14ac:dyDescent="0.45">
      <c r="C731" t="s">
        <v>1465</v>
      </c>
      <c r="D731" t="s">
        <v>1466</v>
      </c>
      <c r="E731" s="1" t="str">
        <f t="shared" si="11"/>
        <v xml:space="preserve">Safb2 </v>
      </c>
      <c r="F731" s="21">
        <f>TTEST(H731:K731,L731:O731,2,2)</f>
        <v>0.42694135401673294</v>
      </c>
      <c r="G731" s="4">
        <v>-9.0798111106554599E-2</v>
      </c>
      <c r="H731">
        <v>18051</v>
      </c>
      <c r="I731">
        <v>15687</v>
      </c>
      <c r="J731">
        <v>13660.4</v>
      </c>
      <c r="K731">
        <v>16003.8</v>
      </c>
      <c r="L731">
        <v>12937.4</v>
      </c>
      <c r="M731">
        <v>15387</v>
      </c>
      <c r="N731">
        <v>11396.4</v>
      </c>
      <c r="O731">
        <v>17924.599999999999</v>
      </c>
      <c r="V731" s="14"/>
    </row>
    <row r="732" spans="3:22" x14ac:dyDescent="0.45">
      <c r="C732" t="s">
        <v>1467</v>
      </c>
      <c r="D732" t="s">
        <v>1468</v>
      </c>
      <c r="E732" s="1" t="str">
        <f t="shared" si="11"/>
        <v xml:space="preserve">Tst </v>
      </c>
      <c r="F732" s="21">
        <f>TTEST(H732:K732,L732:O732,2,2)</f>
        <v>0.42702741229207258</v>
      </c>
      <c r="G732" s="4">
        <v>7.1294735372754506E-2</v>
      </c>
      <c r="H732">
        <v>101212</v>
      </c>
      <c r="I732">
        <v>105839</v>
      </c>
      <c r="J732">
        <v>77021</v>
      </c>
      <c r="K732">
        <v>88452</v>
      </c>
      <c r="L732">
        <v>103214</v>
      </c>
      <c r="M732">
        <v>87354</v>
      </c>
      <c r="N732">
        <v>101548</v>
      </c>
      <c r="O732">
        <v>106967</v>
      </c>
      <c r="V732" s="14"/>
    </row>
    <row r="733" spans="3:22" x14ac:dyDescent="0.45">
      <c r="C733" t="s">
        <v>1469</v>
      </c>
      <c r="D733" t="s">
        <v>1470</v>
      </c>
      <c r="E733" s="1" t="str">
        <f t="shared" si="11"/>
        <v xml:space="preserve">Calu </v>
      </c>
      <c r="F733" s="21">
        <f>TTEST(H733:K733,L733:O733,2,2)</f>
        <v>0.42704893330529703</v>
      </c>
      <c r="G733" s="4">
        <v>-4.9266884822877721E-2</v>
      </c>
      <c r="H733">
        <v>53764.17</v>
      </c>
      <c r="I733">
        <v>45681.67</v>
      </c>
      <c r="J733">
        <v>49381</v>
      </c>
      <c r="K733">
        <v>47170.33</v>
      </c>
      <c r="L733">
        <v>49285.83</v>
      </c>
      <c r="M733">
        <v>50623.5</v>
      </c>
      <c r="N733">
        <v>45754.67</v>
      </c>
      <c r="O733">
        <v>40677</v>
      </c>
      <c r="V733" s="14"/>
    </row>
    <row r="734" spans="3:22" x14ac:dyDescent="0.45">
      <c r="C734" t="s">
        <v>1471</v>
      </c>
      <c r="D734" t="s">
        <v>1472</v>
      </c>
      <c r="E734" s="1" t="str">
        <f t="shared" si="11"/>
        <v xml:space="preserve">Ptms </v>
      </c>
      <c r="F734" s="21">
        <f>TTEST(H734:K734,L734:O734,2,2)</f>
        <v>0.4272687132329962</v>
      </c>
      <c r="G734" s="4">
        <v>-3.8556179316586982E-2</v>
      </c>
      <c r="H734">
        <v>331336.11</v>
      </c>
      <c r="I734">
        <v>315094</v>
      </c>
      <c r="J734">
        <v>326440.78000000003</v>
      </c>
      <c r="K734">
        <v>372669.33</v>
      </c>
      <c r="L734">
        <v>338350.44</v>
      </c>
      <c r="M734">
        <v>298651.56</v>
      </c>
      <c r="N734">
        <v>326523.44</v>
      </c>
      <c r="O734">
        <v>330135.89</v>
      </c>
      <c r="V734" s="14"/>
    </row>
    <row r="735" spans="3:22" x14ac:dyDescent="0.45">
      <c r="C735" t="s">
        <v>1473</v>
      </c>
      <c r="D735" t="s">
        <v>1474</v>
      </c>
      <c r="E735" s="1" t="str">
        <f t="shared" si="11"/>
        <v xml:space="preserve">Elfn2 </v>
      </c>
      <c r="F735" s="21">
        <f>TTEST(H735:K735,L735:O735,2,2)</f>
        <v>0.42727023224710897</v>
      </c>
      <c r="G735" s="4">
        <v>3.9839358141615135E-2</v>
      </c>
      <c r="H735">
        <v>93156</v>
      </c>
      <c r="I735">
        <v>85884.67</v>
      </c>
      <c r="J735">
        <v>89191</v>
      </c>
      <c r="K735">
        <v>90559</v>
      </c>
      <c r="L735">
        <v>97093.67</v>
      </c>
      <c r="M735">
        <v>101508.33</v>
      </c>
      <c r="N735">
        <v>91034.33</v>
      </c>
      <c r="O735">
        <v>83448.33</v>
      </c>
      <c r="V735" s="14"/>
    </row>
    <row r="736" spans="3:22" x14ac:dyDescent="0.45">
      <c r="C736" t="s">
        <v>1475</v>
      </c>
      <c r="D736" t="s">
        <v>1476</v>
      </c>
      <c r="E736" s="1" t="str">
        <f t="shared" si="11"/>
        <v xml:space="preserve">Ran </v>
      </c>
      <c r="F736" s="21">
        <f>TTEST(H736:K736,L736:O736,2,2)</f>
        <v>0.4277760865489636</v>
      </c>
      <c r="G736" s="4">
        <v>3.5540464600303454E-2</v>
      </c>
      <c r="H736">
        <v>98588.33</v>
      </c>
      <c r="I736">
        <v>101649.5</v>
      </c>
      <c r="J736">
        <v>89929.5</v>
      </c>
      <c r="K736">
        <v>95609</v>
      </c>
      <c r="L736">
        <v>99802.67</v>
      </c>
      <c r="M736">
        <v>93311.33</v>
      </c>
      <c r="N736">
        <v>108437.5</v>
      </c>
      <c r="O736">
        <v>97935.5</v>
      </c>
      <c r="V736" s="14"/>
    </row>
    <row r="737" spans="3:22" x14ac:dyDescent="0.45">
      <c r="C737" t="s">
        <v>1477</v>
      </c>
      <c r="D737" t="s">
        <v>1478</v>
      </c>
      <c r="E737" s="1" t="str">
        <f t="shared" si="11"/>
        <v xml:space="preserve">Nmt1 </v>
      </c>
      <c r="F737" s="21">
        <f>TTEST(H737:K737,L737:O737,2,2)</f>
        <v>0.42786047151734824</v>
      </c>
      <c r="G737" s="4">
        <v>-6.8731835547304679E-2</v>
      </c>
      <c r="H737">
        <v>79050.67</v>
      </c>
      <c r="I737">
        <v>63184</v>
      </c>
      <c r="J737">
        <v>61734.33</v>
      </c>
      <c r="K737">
        <v>61167.67</v>
      </c>
      <c r="L737">
        <v>56998.67</v>
      </c>
      <c r="M737">
        <v>60436.67</v>
      </c>
      <c r="N737">
        <v>58298</v>
      </c>
      <c r="O737">
        <v>71180</v>
      </c>
      <c r="V737" s="14"/>
    </row>
    <row r="738" spans="3:22" x14ac:dyDescent="0.45">
      <c r="C738" t="s">
        <v>1479</v>
      </c>
      <c r="D738" t="s">
        <v>1480</v>
      </c>
      <c r="E738" s="1" t="str">
        <f t="shared" si="11"/>
        <v xml:space="preserve">Prkcg </v>
      </c>
      <c r="F738" s="21">
        <f>TTEST(H738:K738,L738:O738,2,2)</f>
        <v>0.42813006819178123</v>
      </c>
      <c r="G738" s="4">
        <v>2.1808482228185707E-2</v>
      </c>
      <c r="H738">
        <v>59828.5</v>
      </c>
      <c r="I738">
        <v>62913.19</v>
      </c>
      <c r="J738">
        <v>62110.559999999998</v>
      </c>
      <c r="K738">
        <v>61726.12</v>
      </c>
      <c r="L738">
        <v>65728.94</v>
      </c>
      <c r="M738">
        <v>59580.06</v>
      </c>
      <c r="N738">
        <v>64991.06</v>
      </c>
      <c r="O738">
        <v>61655.81</v>
      </c>
      <c r="V738" s="14"/>
    </row>
    <row r="739" spans="3:22" x14ac:dyDescent="0.45">
      <c r="C739" t="s">
        <v>1481</v>
      </c>
      <c r="D739" t="s">
        <v>1482</v>
      </c>
      <c r="E739" s="1" t="str">
        <f t="shared" si="11"/>
        <v xml:space="preserve">Rbmx </v>
      </c>
      <c r="F739" s="21">
        <f>TTEST(H739:K739,L739:O739,2,2)</f>
        <v>0.42821816457541845</v>
      </c>
      <c r="G739" s="4">
        <v>6.0450041415908519E-2</v>
      </c>
      <c r="H739">
        <v>225148</v>
      </c>
      <c r="I739">
        <v>234571</v>
      </c>
      <c r="J739">
        <v>205497</v>
      </c>
      <c r="K739">
        <v>207637</v>
      </c>
      <c r="L739">
        <v>191338</v>
      </c>
      <c r="M739">
        <v>255094</v>
      </c>
      <c r="N739">
        <v>240995</v>
      </c>
      <c r="O739">
        <v>238190</v>
      </c>
      <c r="V739" s="14"/>
    </row>
    <row r="740" spans="3:22" x14ac:dyDescent="0.45">
      <c r="C740" t="s">
        <v>1483</v>
      </c>
      <c r="D740" t="s">
        <v>1484</v>
      </c>
      <c r="E740" s="1" t="str">
        <f t="shared" si="11"/>
        <v xml:space="preserve">Ank3 </v>
      </c>
      <c r="F740" s="21">
        <f>TTEST(H740:K740,L740:O740,2,2)</f>
        <v>0.42839468378891576</v>
      </c>
      <c r="G740" s="4">
        <v>2.2074444493705572E-2</v>
      </c>
      <c r="H740">
        <v>73626.55</v>
      </c>
      <c r="I740">
        <v>74134.27</v>
      </c>
      <c r="J740">
        <v>72884.73</v>
      </c>
      <c r="K740">
        <v>74607.179999999993</v>
      </c>
      <c r="L740">
        <v>74546.820000000007</v>
      </c>
      <c r="M740">
        <v>80127.45</v>
      </c>
      <c r="N740">
        <v>71035.179999999993</v>
      </c>
      <c r="O740">
        <v>76060.820000000007</v>
      </c>
      <c r="V740" s="14"/>
    </row>
    <row r="741" spans="3:22" x14ac:dyDescent="0.45">
      <c r="C741" t="s">
        <v>1485</v>
      </c>
      <c r="D741" t="s">
        <v>1486</v>
      </c>
      <c r="E741" s="1" t="str">
        <f t="shared" si="11"/>
        <v xml:space="preserve">Fam98b </v>
      </c>
      <c r="F741" s="21">
        <f>TTEST(H741:K741,L741:O741,2,2)</f>
        <v>0.42840318488945617</v>
      </c>
      <c r="G741" s="4">
        <v>-7.7482941221569804E-2</v>
      </c>
      <c r="H741">
        <v>54385</v>
      </c>
      <c r="I741">
        <v>37177.5</v>
      </c>
      <c r="J741">
        <v>43670.5</v>
      </c>
      <c r="K741">
        <v>53892.5</v>
      </c>
      <c r="L741">
        <v>43935</v>
      </c>
      <c r="M741">
        <v>46224</v>
      </c>
      <c r="N741">
        <v>43367</v>
      </c>
      <c r="O741">
        <v>40945.5</v>
      </c>
      <c r="V741" s="14"/>
    </row>
    <row r="742" spans="3:22" x14ac:dyDescent="0.45">
      <c r="C742" t="s">
        <v>1487</v>
      </c>
      <c r="D742" t="s">
        <v>1488</v>
      </c>
      <c r="E742" s="1" t="str">
        <f t="shared" si="11"/>
        <v xml:space="preserve">Eci2 </v>
      </c>
      <c r="F742" s="21">
        <f>TTEST(H742:K742,L742:O742,2,2)</f>
        <v>0.42900224006077492</v>
      </c>
      <c r="G742" s="4">
        <v>-4.539374596685735E-2</v>
      </c>
      <c r="H742">
        <v>71981.67</v>
      </c>
      <c r="I742">
        <v>86495.33</v>
      </c>
      <c r="J742">
        <v>79696</v>
      </c>
      <c r="K742">
        <v>76408</v>
      </c>
      <c r="L742">
        <v>78030</v>
      </c>
      <c r="M742">
        <v>76908.33</v>
      </c>
      <c r="N742">
        <v>66475.33</v>
      </c>
      <c r="O742">
        <v>78887.33</v>
      </c>
      <c r="V742" s="14"/>
    </row>
    <row r="743" spans="3:22" x14ac:dyDescent="0.45">
      <c r="C743" t="s">
        <v>1489</v>
      </c>
      <c r="D743" t="s">
        <v>1490</v>
      </c>
      <c r="E743" s="1" t="str">
        <f t="shared" si="11"/>
        <v xml:space="preserve">Atp6v1d </v>
      </c>
      <c r="F743" s="21">
        <f>TTEST(H743:K743,L743:O743,2,2)</f>
        <v>0.42986724105864327</v>
      </c>
      <c r="G743" s="4">
        <v>3.4877409699274525E-2</v>
      </c>
      <c r="H743">
        <v>87166.14</v>
      </c>
      <c r="I743">
        <v>81352.429999999993</v>
      </c>
      <c r="J743">
        <v>85019.71</v>
      </c>
      <c r="K743">
        <v>90919.64</v>
      </c>
      <c r="L743">
        <v>84312.57</v>
      </c>
      <c r="M743">
        <v>88479.86</v>
      </c>
      <c r="N743">
        <v>97530.5</v>
      </c>
      <c r="O743">
        <v>86148.79</v>
      </c>
      <c r="V743" s="14"/>
    </row>
    <row r="744" spans="3:22" x14ac:dyDescent="0.45">
      <c r="C744" t="s">
        <v>1491</v>
      </c>
      <c r="D744" t="s">
        <v>1492</v>
      </c>
      <c r="E744" s="1" t="str">
        <f t="shared" si="11"/>
        <v xml:space="preserve">Api5 </v>
      </c>
      <c r="F744" s="21">
        <f>TTEST(H744:K744,L744:O744,2,2)</f>
        <v>0.43033274446510317</v>
      </c>
      <c r="G744" s="4">
        <v>7.043344208224285E-2</v>
      </c>
      <c r="H744">
        <v>48916.5</v>
      </c>
      <c r="I744">
        <v>55269.5</v>
      </c>
      <c r="J744">
        <v>54632.5</v>
      </c>
      <c r="K744">
        <v>50379</v>
      </c>
      <c r="L744">
        <v>60649</v>
      </c>
      <c r="M744">
        <v>60364.5</v>
      </c>
      <c r="N744">
        <v>43825</v>
      </c>
      <c r="O744">
        <v>59093.5</v>
      </c>
      <c r="V744" s="14"/>
    </row>
    <row r="745" spans="3:22" x14ac:dyDescent="0.45">
      <c r="C745" t="s">
        <v>1493</v>
      </c>
      <c r="D745" t="s">
        <v>1494</v>
      </c>
      <c r="E745" s="1" t="str">
        <f t="shared" si="11"/>
        <v xml:space="preserve">Ywhag </v>
      </c>
      <c r="F745" s="21">
        <f>TTEST(H745:K745,L745:O745,2,2)</f>
        <v>0.43213633277511493</v>
      </c>
      <c r="G745" s="4">
        <v>7.3763919297339345E-2</v>
      </c>
      <c r="H745">
        <v>139055.42000000001</v>
      </c>
      <c r="I745">
        <v>154563.94</v>
      </c>
      <c r="J745">
        <v>136385.19</v>
      </c>
      <c r="K745">
        <v>162790.28</v>
      </c>
      <c r="L745">
        <v>140521.19</v>
      </c>
      <c r="M745">
        <v>147560.31</v>
      </c>
      <c r="N745">
        <v>156738.06</v>
      </c>
      <c r="O745">
        <v>191702.14</v>
      </c>
      <c r="V745" s="14"/>
    </row>
    <row r="746" spans="3:22" x14ac:dyDescent="0.45">
      <c r="C746" t="s">
        <v>1495</v>
      </c>
      <c r="D746" t="s">
        <v>1496</v>
      </c>
      <c r="E746" s="1" t="str">
        <f t="shared" si="11"/>
        <v xml:space="preserve">Rpn1 </v>
      </c>
      <c r="F746" s="21">
        <f>TTEST(H746:K746,L746:O746,2,2)</f>
        <v>0.43227154903846859</v>
      </c>
      <c r="G746" s="4">
        <v>-5.1124262886003823E-2</v>
      </c>
      <c r="H746">
        <v>169600</v>
      </c>
      <c r="I746">
        <v>144464.67000000001</v>
      </c>
      <c r="J746">
        <v>145213.67000000001</v>
      </c>
      <c r="K746">
        <v>156991.67000000001</v>
      </c>
      <c r="L746">
        <v>141577.32999999999</v>
      </c>
      <c r="M746">
        <v>166763.32999999999</v>
      </c>
      <c r="N746">
        <v>143636</v>
      </c>
      <c r="O746">
        <v>132787</v>
      </c>
      <c r="V746" s="14"/>
    </row>
    <row r="747" spans="3:22" x14ac:dyDescent="0.45">
      <c r="C747" t="s">
        <v>1497</v>
      </c>
      <c r="D747" t="s">
        <v>1498</v>
      </c>
      <c r="E747" s="1" t="str">
        <f t="shared" si="11"/>
        <v xml:space="preserve">Acaa1b </v>
      </c>
      <c r="F747" s="21">
        <f>TTEST(H747:K747,L747:O747,2,2)</f>
        <v>0.4329334346125156</v>
      </c>
      <c r="G747" s="4">
        <v>-6.4579963022879591E-2</v>
      </c>
      <c r="H747">
        <v>50470.5</v>
      </c>
      <c r="I747">
        <v>49594</v>
      </c>
      <c r="J747">
        <v>54682</v>
      </c>
      <c r="K747">
        <v>52949.5</v>
      </c>
      <c r="L747">
        <v>59519</v>
      </c>
      <c r="M747">
        <v>48080.5</v>
      </c>
      <c r="N747">
        <v>43123.5</v>
      </c>
      <c r="O747">
        <v>43560</v>
      </c>
      <c r="V747" s="14"/>
    </row>
    <row r="748" spans="3:22" x14ac:dyDescent="0.45">
      <c r="C748" t="s">
        <v>1499</v>
      </c>
      <c r="D748" t="s">
        <v>1500</v>
      </c>
      <c r="E748" s="1" t="str">
        <f t="shared" si="11"/>
        <v xml:space="preserve">Rpl15 </v>
      </c>
      <c r="F748" s="21">
        <f>TTEST(H748:K748,L748:O748,2,2)</f>
        <v>0.43347720582621013</v>
      </c>
      <c r="G748" s="4">
        <v>-0.11216077084495862</v>
      </c>
      <c r="H748">
        <v>39921</v>
      </c>
      <c r="I748">
        <v>36602</v>
      </c>
      <c r="J748">
        <v>28455</v>
      </c>
      <c r="K748">
        <v>22259</v>
      </c>
      <c r="L748">
        <v>27259</v>
      </c>
      <c r="M748">
        <v>26557</v>
      </c>
      <c r="N748">
        <v>26553</v>
      </c>
      <c r="O748">
        <v>32597</v>
      </c>
      <c r="V748" s="14"/>
    </row>
    <row r="749" spans="3:22" x14ac:dyDescent="0.45">
      <c r="C749" t="s">
        <v>1501</v>
      </c>
      <c r="D749" t="s">
        <v>1502</v>
      </c>
      <c r="E749" s="1" t="str">
        <f t="shared" si="11"/>
        <v xml:space="preserve">Camsap3 </v>
      </c>
      <c r="F749" s="21">
        <f>TTEST(H749:K749,L749:O749,2,2)</f>
        <v>0.43378911260824821</v>
      </c>
      <c r="G749" s="4">
        <v>-0.1223926088198876</v>
      </c>
      <c r="H749">
        <v>3003</v>
      </c>
      <c r="I749">
        <v>2693</v>
      </c>
      <c r="J749">
        <v>1874</v>
      </c>
      <c r="K749">
        <v>2929</v>
      </c>
      <c r="L749">
        <v>1847</v>
      </c>
      <c r="M749">
        <v>1792</v>
      </c>
      <c r="N749">
        <v>2692</v>
      </c>
      <c r="O749">
        <v>2883</v>
      </c>
      <c r="V749" s="14"/>
    </row>
    <row r="750" spans="3:22" x14ac:dyDescent="0.45">
      <c r="C750" t="s">
        <v>1503</v>
      </c>
      <c r="D750" t="s">
        <v>1504</v>
      </c>
      <c r="E750" s="1" t="str">
        <f t="shared" si="11"/>
        <v xml:space="preserve">Pdcd4 </v>
      </c>
      <c r="F750" s="21">
        <f>TTEST(H750:K750,L750:O750,2,2)</f>
        <v>0.43535848783312198</v>
      </c>
      <c r="G750" s="4">
        <v>-9.5950076817080315E-2</v>
      </c>
      <c r="H750">
        <v>7753.5</v>
      </c>
      <c r="I750">
        <v>7919</v>
      </c>
      <c r="J750">
        <v>7531.5</v>
      </c>
      <c r="K750">
        <v>8364.5</v>
      </c>
      <c r="L750">
        <v>8883</v>
      </c>
      <c r="M750">
        <v>7581</v>
      </c>
      <c r="N750">
        <v>7419.5</v>
      </c>
      <c r="O750">
        <v>4656</v>
      </c>
      <c r="V750" s="14"/>
    </row>
    <row r="751" spans="3:22" x14ac:dyDescent="0.45">
      <c r="C751" t="s">
        <v>1505</v>
      </c>
      <c r="D751" t="s">
        <v>1506</v>
      </c>
      <c r="E751" s="1" t="str">
        <f t="shared" si="11"/>
        <v xml:space="preserve">Pfn2 </v>
      </c>
      <c r="F751" s="21">
        <f>TTEST(H751:K751,L751:O751,2,2)</f>
        <v>0.43580582887936831</v>
      </c>
      <c r="G751" s="4">
        <v>3.7731813248610753E-2</v>
      </c>
      <c r="H751">
        <v>134451.95000000001</v>
      </c>
      <c r="I751">
        <v>152250.57999999999</v>
      </c>
      <c r="J751">
        <v>147355</v>
      </c>
      <c r="K751">
        <v>139393.84</v>
      </c>
      <c r="L751">
        <v>159177.89000000001</v>
      </c>
      <c r="M751">
        <v>152103.63</v>
      </c>
      <c r="N751">
        <v>148976.26</v>
      </c>
      <c r="O751">
        <v>134830.95000000001</v>
      </c>
      <c r="V751" s="14"/>
    </row>
    <row r="752" spans="3:22" x14ac:dyDescent="0.45">
      <c r="C752" t="s">
        <v>1507</v>
      </c>
      <c r="D752" t="s">
        <v>1508</v>
      </c>
      <c r="E752" s="1" t="str">
        <f t="shared" si="11"/>
        <v xml:space="preserve">Hnrnpc </v>
      </c>
      <c r="F752" s="21">
        <f>TTEST(H752:K752,L752:O752,2,2)</f>
        <v>0.43601881370204743</v>
      </c>
      <c r="G752" s="4">
        <v>5.7335293348880524E-2</v>
      </c>
      <c r="H752">
        <v>101566.33</v>
      </c>
      <c r="I752">
        <v>118063.5</v>
      </c>
      <c r="J752">
        <v>106692.33</v>
      </c>
      <c r="K752">
        <v>87021.5</v>
      </c>
      <c r="L752">
        <v>115995</v>
      </c>
      <c r="M752">
        <v>103175.5</v>
      </c>
      <c r="N752">
        <v>105400.17</v>
      </c>
      <c r="O752">
        <v>112472.17</v>
      </c>
      <c r="V752" s="14"/>
    </row>
    <row r="753" spans="3:22" x14ac:dyDescent="0.45">
      <c r="C753" t="s">
        <v>1509</v>
      </c>
      <c r="D753" t="s">
        <v>1510</v>
      </c>
      <c r="E753" s="1" t="str">
        <f t="shared" si="11"/>
        <v xml:space="preserve">Gstm2 </v>
      </c>
      <c r="F753" s="21">
        <f>TTEST(H753:K753,L753:O753,2,2)</f>
        <v>0.43636895336483805</v>
      </c>
      <c r="G753" s="4">
        <v>-9.521598708114655E-2</v>
      </c>
      <c r="H753">
        <v>127610</v>
      </c>
      <c r="I753">
        <v>89933</v>
      </c>
      <c r="J753">
        <v>96065</v>
      </c>
      <c r="K753">
        <v>82712</v>
      </c>
      <c r="L753">
        <v>86731</v>
      </c>
      <c r="M753">
        <v>105789</v>
      </c>
      <c r="N753">
        <v>84662</v>
      </c>
      <c r="O753">
        <v>81402</v>
      </c>
      <c r="V753" s="14"/>
    </row>
    <row r="754" spans="3:22" x14ac:dyDescent="0.45">
      <c r="C754" t="s">
        <v>1511</v>
      </c>
      <c r="D754" t="s">
        <v>1512</v>
      </c>
      <c r="E754" s="1" t="str">
        <f t="shared" si="11"/>
        <v xml:space="preserve">Atp12a </v>
      </c>
      <c r="F754" s="21">
        <f>TTEST(H754:K754,L754:O754,2,2)</f>
        <v>0.43669221842325656</v>
      </c>
      <c r="G754" s="4">
        <v>-4.9178062519225713E-2</v>
      </c>
      <c r="H754">
        <v>257943.8</v>
      </c>
      <c r="I754">
        <v>228931</v>
      </c>
      <c r="J754">
        <v>223153.8</v>
      </c>
      <c r="K754">
        <v>211915</v>
      </c>
      <c r="L754">
        <v>246594.8</v>
      </c>
      <c r="M754">
        <v>207509.2</v>
      </c>
      <c r="N754">
        <v>216391.2</v>
      </c>
      <c r="O754">
        <v>206109</v>
      </c>
      <c r="V754" s="14"/>
    </row>
    <row r="755" spans="3:22" x14ac:dyDescent="0.45">
      <c r="C755" t="s">
        <v>1513</v>
      </c>
      <c r="D755" t="s">
        <v>1514</v>
      </c>
      <c r="E755" s="1" t="str">
        <f t="shared" si="11"/>
        <v xml:space="preserve">Atp1a4 </v>
      </c>
      <c r="F755" s="21">
        <f>TTEST(H755:K755,L755:O755,2,2)</f>
        <v>0.43722430253937511</v>
      </c>
      <c r="G755" s="4">
        <v>-4.9491032948304509E-2</v>
      </c>
      <c r="H755">
        <v>150032.10999999999</v>
      </c>
      <c r="I755">
        <v>132820.22</v>
      </c>
      <c r="J755">
        <v>131122.32999999999</v>
      </c>
      <c r="K755">
        <v>123896.11</v>
      </c>
      <c r="L755">
        <v>144721.32999999999</v>
      </c>
      <c r="M755">
        <v>121374.22</v>
      </c>
      <c r="N755">
        <v>125539.11</v>
      </c>
      <c r="O755">
        <v>119616.33</v>
      </c>
      <c r="V755" s="14"/>
    </row>
    <row r="756" spans="3:22" x14ac:dyDescent="0.45">
      <c r="C756" t="s">
        <v>1515</v>
      </c>
      <c r="D756" t="s">
        <v>1516</v>
      </c>
      <c r="E756" s="1" t="str">
        <f t="shared" si="11"/>
        <v xml:space="preserve">Hist2h2ab </v>
      </c>
      <c r="F756" s="21">
        <f>TTEST(H756:K756,L756:O756,2,2)</f>
        <v>0.43774349238451454</v>
      </c>
      <c r="G756" s="4">
        <v>7.6984180416522038E-2</v>
      </c>
      <c r="H756">
        <v>134243.4</v>
      </c>
      <c r="I756">
        <v>126319.6</v>
      </c>
      <c r="J756">
        <v>99985.8</v>
      </c>
      <c r="K756">
        <v>96934.8</v>
      </c>
      <c r="L756">
        <v>123509.4</v>
      </c>
      <c r="M756">
        <v>109337.4</v>
      </c>
      <c r="N756">
        <v>132707.4</v>
      </c>
      <c r="O756">
        <v>127148.4</v>
      </c>
      <c r="V756" s="14"/>
    </row>
    <row r="757" spans="3:22" x14ac:dyDescent="0.45">
      <c r="C757" t="s">
        <v>1517</v>
      </c>
      <c r="D757" t="s">
        <v>1518</v>
      </c>
      <c r="E757" s="1" t="str">
        <f t="shared" si="11"/>
        <v xml:space="preserve">Ndufb6 </v>
      </c>
      <c r="F757" s="21">
        <f>TTEST(H757:K757,L757:O757,2,2)</f>
        <v>0.43848249368329334</v>
      </c>
      <c r="G757" s="4">
        <v>-0.18462036887047878</v>
      </c>
      <c r="H757">
        <v>39765</v>
      </c>
      <c r="I757">
        <v>47341</v>
      </c>
      <c r="J757">
        <v>46389</v>
      </c>
      <c r="K757">
        <v>39357</v>
      </c>
      <c r="L757">
        <v>20964</v>
      </c>
      <c r="M757">
        <v>55530</v>
      </c>
      <c r="N757">
        <v>17697</v>
      </c>
      <c r="O757">
        <v>46749</v>
      </c>
      <c r="V757" s="14"/>
    </row>
    <row r="758" spans="3:22" x14ac:dyDescent="0.45">
      <c r="C758" t="s">
        <v>1519</v>
      </c>
      <c r="D758" t="s">
        <v>1520</v>
      </c>
      <c r="E758" s="1" t="str">
        <f t="shared" si="11"/>
        <v xml:space="preserve">Kalrn </v>
      </c>
      <c r="F758" s="21">
        <f>TTEST(H758:K758,L758:O758,2,2)</f>
        <v>0.43922304446061516</v>
      </c>
      <c r="G758" s="4">
        <v>7.6173797014427488E-2</v>
      </c>
      <c r="H758">
        <v>8183.5</v>
      </c>
      <c r="I758">
        <v>6906.5</v>
      </c>
      <c r="J758">
        <v>7183</v>
      </c>
      <c r="K758">
        <v>7704.5</v>
      </c>
      <c r="L758">
        <v>9242.5</v>
      </c>
      <c r="M758">
        <v>8832</v>
      </c>
      <c r="N758">
        <v>7755</v>
      </c>
      <c r="O758">
        <v>6431.5</v>
      </c>
      <c r="V758" s="14"/>
    </row>
    <row r="759" spans="3:22" x14ac:dyDescent="0.45">
      <c r="C759" t="s">
        <v>1521</v>
      </c>
      <c r="D759" t="s">
        <v>1522</v>
      </c>
      <c r="E759" s="1" t="str">
        <f t="shared" si="11"/>
        <v xml:space="preserve">Yars </v>
      </c>
      <c r="F759" s="21">
        <f>TTEST(H759:K759,L759:O759,2,2)</f>
        <v>0.44083259523263768</v>
      </c>
      <c r="G759" s="4">
        <v>-3.6457964965273204E-2</v>
      </c>
      <c r="H759">
        <v>219345</v>
      </c>
      <c r="I759">
        <v>231258</v>
      </c>
      <c r="J759">
        <v>237634</v>
      </c>
      <c r="K759">
        <v>230794</v>
      </c>
      <c r="L759">
        <v>219795</v>
      </c>
      <c r="M759">
        <v>245715</v>
      </c>
      <c r="N759">
        <v>220239</v>
      </c>
      <c r="O759">
        <v>199776</v>
      </c>
      <c r="V759" s="14"/>
    </row>
    <row r="760" spans="3:22" x14ac:dyDescent="0.45">
      <c r="C760" t="s">
        <v>1523</v>
      </c>
      <c r="D760" t="s">
        <v>1524</v>
      </c>
      <c r="E760" s="1" t="str">
        <f t="shared" si="11"/>
        <v xml:space="preserve">Prps1 </v>
      </c>
      <c r="F760" s="21">
        <f>TTEST(H760:K760,L760:O760,2,2)</f>
        <v>0.44132113970230774</v>
      </c>
      <c r="G760" s="4">
        <v>-7.8983884595596979E-2</v>
      </c>
      <c r="H760">
        <v>201402</v>
      </c>
      <c r="I760">
        <v>178705</v>
      </c>
      <c r="J760">
        <v>173252</v>
      </c>
      <c r="K760">
        <v>191084</v>
      </c>
      <c r="L760">
        <v>150417</v>
      </c>
      <c r="M760">
        <v>182471</v>
      </c>
      <c r="N760">
        <v>139463</v>
      </c>
      <c r="O760">
        <v>213293</v>
      </c>
      <c r="V760" s="14"/>
    </row>
    <row r="761" spans="3:22" x14ac:dyDescent="0.45">
      <c r="C761" t="s">
        <v>1525</v>
      </c>
      <c r="D761" t="s">
        <v>1526</v>
      </c>
      <c r="E761" s="1" t="str">
        <f t="shared" si="11"/>
        <v xml:space="preserve">Pcsk2 </v>
      </c>
      <c r="F761" s="21">
        <f>TTEST(H761:K761,L761:O761,2,2)</f>
        <v>0.4430276245778712</v>
      </c>
      <c r="G761" s="4">
        <v>5.1003709828045612E-2</v>
      </c>
      <c r="H761">
        <v>30292</v>
      </c>
      <c r="I761">
        <v>29703</v>
      </c>
      <c r="J761">
        <v>31484</v>
      </c>
      <c r="K761">
        <v>25238</v>
      </c>
      <c r="L761">
        <v>28387.5</v>
      </c>
      <c r="M761">
        <v>33670.5</v>
      </c>
      <c r="N761">
        <v>29167</v>
      </c>
      <c r="O761">
        <v>31445</v>
      </c>
      <c r="V761" s="14"/>
    </row>
    <row r="762" spans="3:22" x14ac:dyDescent="0.45">
      <c r="C762" t="s">
        <v>1527</v>
      </c>
      <c r="D762" t="s">
        <v>1528</v>
      </c>
      <c r="E762" s="1" t="str">
        <f t="shared" si="11"/>
        <v xml:space="preserve">Dnm2 </v>
      </c>
      <c r="F762" s="21">
        <f>TTEST(H762:K762,L762:O762,2,2)</f>
        <v>0.4438280659352894</v>
      </c>
      <c r="G762" s="4">
        <v>-3.5723610173111514E-2</v>
      </c>
      <c r="H762">
        <v>129649.55</v>
      </c>
      <c r="I762">
        <v>110363.64</v>
      </c>
      <c r="J762">
        <v>107291.36</v>
      </c>
      <c r="K762">
        <v>114997.27</v>
      </c>
      <c r="L762">
        <v>113992.64</v>
      </c>
      <c r="M762">
        <v>111458.82</v>
      </c>
      <c r="N762">
        <v>109602.09</v>
      </c>
      <c r="O762">
        <v>110733.18</v>
      </c>
      <c r="V762" s="14"/>
    </row>
    <row r="763" spans="3:22" x14ac:dyDescent="0.45">
      <c r="C763" t="s">
        <v>1529</v>
      </c>
      <c r="D763" t="s">
        <v>1530</v>
      </c>
      <c r="E763" s="1" t="str">
        <f t="shared" si="11"/>
        <v xml:space="preserve">Dynll2 </v>
      </c>
      <c r="F763" s="21">
        <f>TTEST(H763:K763,L763:O763,2,2)</f>
        <v>0.44439374773938489</v>
      </c>
      <c r="G763" s="4">
        <v>-9.2594839746992882E-2</v>
      </c>
      <c r="H763">
        <v>20077.5</v>
      </c>
      <c r="I763">
        <v>29917</v>
      </c>
      <c r="J763">
        <v>27573.75</v>
      </c>
      <c r="K763">
        <v>21322.25</v>
      </c>
      <c r="L763">
        <v>22889.5</v>
      </c>
      <c r="M763">
        <v>26373.5</v>
      </c>
      <c r="N763">
        <v>19891.25</v>
      </c>
      <c r="O763">
        <v>20579.5</v>
      </c>
      <c r="V763" s="14"/>
    </row>
    <row r="764" spans="3:22" x14ac:dyDescent="0.45">
      <c r="C764" t="s">
        <v>1531</v>
      </c>
      <c r="D764" t="s">
        <v>1532</v>
      </c>
      <c r="E764" s="1" t="str">
        <f t="shared" si="11"/>
        <v xml:space="preserve">Hist1h2ak </v>
      </c>
      <c r="F764" s="21">
        <f>TTEST(H764:K764,L764:O764,2,2)</f>
        <v>0.44463666258447476</v>
      </c>
      <c r="G764" s="4">
        <v>-2.2141710930600102E-2</v>
      </c>
      <c r="H764">
        <v>83650</v>
      </c>
      <c r="I764">
        <v>81907.3</v>
      </c>
      <c r="J764">
        <v>81033.7</v>
      </c>
      <c r="K764">
        <v>74965</v>
      </c>
      <c r="L764">
        <v>80136.7</v>
      </c>
      <c r="M764">
        <v>75560.899999999994</v>
      </c>
      <c r="N764">
        <v>80165.3</v>
      </c>
      <c r="O764">
        <v>78573.3</v>
      </c>
      <c r="V764" s="14"/>
    </row>
    <row r="765" spans="3:22" x14ac:dyDescent="0.45">
      <c r="C765" t="s">
        <v>1533</v>
      </c>
      <c r="D765" t="s">
        <v>1534</v>
      </c>
      <c r="E765" s="1" t="str">
        <f t="shared" si="11"/>
        <v xml:space="preserve">Kcnd2 </v>
      </c>
      <c r="F765" s="21">
        <f>TTEST(H765:K765,L765:O765,2,2)</f>
        <v>0.44481954655295686</v>
      </c>
      <c r="G765" s="4">
        <v>9.1490295874671709E-2</v>
      </c>
      <c r="H765">
        <v>16003</v>
      </c>
      <c r="I765">
        <v>14437.33</v>
      </c>
      <c r="J765">
        <v>19375.669999999998</v>
      </c>
      <c r="K765">
        <v>23317.33</v>
      </c>
      <c r="L765">
        <v>18947.330000000002</v>
      </c>
      <c r="M765">
        <v>20394.330000000002</v>
      </c>
      <c r="N765">
        <v>21320.33</v>
      </c>
      <c r="O765">
        <v>19162.330000000002</v>
      </c>
      <c r="V765" s="14"/>
    </row>
    <row r="766" spans="3:22" x14ac:dyDescent="0.45">
      <c r="C766" t="s">
        <v>1535</v>
      </c>
      <c r="D766" t="s">
        <v>1536</v>
      </c>
      <c r="E766" s="1" t="str">
        <f t="shared" si="11"/>
        <v xml:space="preserve">Ap2a1 </v>
      </c>
      <c r="F766" s="21">
        <f>TTEST(H766:K766,L766:O766,2,2)</f>
        <v>0.44621098709076801</v>
      </c>
      <c r="G766" s="4">
        <v>3.5771329040943475E-2</v>
      </c>
      <c r="H766">
        <v>52092.5</v>
      </c>
      <c r="I766">
        <v>51910.92</v>
      </c>
      <c r="J766">
        <v>57897.58</v>
      </c>
      <c r="K766">
        <v>54256.75</v>
      </c>
      <c r="L766">
        <v>57214.83</v>
      </c>
      <c r="M766">
        <v>60686.17</v>
      </c>
      <c r="N766">
        <v>51820.5</v>
      </c>
      <c r="O766">
        <v>54168.5</v>
      </c>
      <c r="V766" s="14"/>
    </row>
    <row r="767" spans="3:22" x14ac:dyDescent="0.45">
      <c r="C767" t="s">
        <v>1537</v>
      </c>
      <c r="D767" t="s">
        <v>1538</v>
      </c>
      <c r="E767" s="1" t="str">
        <f t="shared" si="11"/>
        <v xml:space="preserve">Snx4 </v>
      </c>
      <c r="F767" s="21">
        <f>TTEST(H767:K767,L767:O767,2,2)</f>
        <v>0.44666959489627378</v>
      </c>
      <c r="G767" s="4">
        <v>6.4986822652182294E-2</v>
      </c>
      <c r="H767">
        <v>31463</v>
      </c>
      <c r="I767">
        <v>32035</v>
      </c>
      <c r="J767">
        <v>38528</v>
      </c>
      <c r="K767">
        <v>37987</v>
      </c>
      <c r="L767">
        <v>35302</v>
      </c>
      <c r="M767">
        <v>35735</v>
      </c>
      <c r="N767">
        <v>43427</v>
      </c>
      <c r="O767">
        <v>34648</v>
      </c>
      <c r="V767" s="14"/>
    </row>
    <row r="768" spans="3:22" x14ac:dyDescent="0.45">
      <c r="C768" t="s">
        <v>1539</v>
      </c>
      <c r="D768" t="s">
        <v>1540</v>
      </c>
      <c r="E768" s="1" t="str">
        <f t="shared" si="11"/>
        <v xml:space="preserve">Trim28 </v>
      </c>
      <c r="F768" s="21">
        <f>TTEST(H768:K768,L768:O768,2,2)</f>
        <v>0.44783546466780944</v>
      </c>
      <c r="G768" s="4">
        <v>-2.6270297869948608E-2</v>
      </c>
      <c r="H768">
        <v>47448.86</v>
      </c>
      <c r="I768">
        <v>49371.86</v>
      </c>
      <c r="J768">
        <v>48268.29</v>
      </c>
      <c r="K768">
        <v>47040.14</v>
      </c>
      <c r="L768">
        <v>50356.71</v>
      </c>
      <c r="M768">
        <v>43457.86</v>
      </c>
      <c r="N768">
        <v>45649.86</v>
      </c>
      <c r="O768">
        <v>47617.43</v>
      </c>
      <c r="V768" s="14"/>
    </row>
    <row r="769" spans="3:22" x14ac:dyDescent="0.45">
      <c r="C769" t="s">
        <v>1541</v>
      </c>
      <c r="D769" t="s">
        <v>1542</v>
      </c>
      <c r="E769" s="1" t="str">
        <f t="shared" si="11"/>
        <v xml:space="preserve">Osbpl6 </v>
      </c>
      <c r="F769" s="21">
        <f>TTEST(H769:K769,L769:O769,2,2)</f>
        <v>0.44821776473540376</v>
      </c>
      <c r="G769" s="4">
        <v>0.11103253738145204</v>
      </c>
      <c r="H769">
        <v>10539</v>
      </c>
      <c r="I769">
        <v>6237.67</v>
      </c>
      <c r="J769">
        <v>11596.67</v>
      </c>
      <c r="K769">
        <v>8534.67</v>
      </c>
      <c r="L769">
        <v>10659</v>
      </c>
      <c r="M769">
        <v>8914</v>
      </c>
      <c r="N769">
        <v>10715</v>
      </c>
      <c r="O769">
        <v>10718</v>
      </c>
      <c r="V769" s="14"/>
    </row>
    <row r="770" spans="3:22" x14ac:dyDescent="0.45">
      <c r="C770" t="s">
        <v>1543</v>
      </c>
      <c r="D770" t="s">
        <v>1544</v>
      </c>
      <c r="E770" s="1" t="str">
        <f t="shared" si="11"/>
        <v xml:space="preserve">Ttyh3 </v>
      </c>
      <c r="F770" s="21">
        <f>TTEST(H770:K770,L770:O770,2,2)</f>
        <v>0.44834857596451927</v>
      </c>
      <c r="G770" s="4">
        <v>-0.11497235295170266</v>
      </c>
      <c r="H770">
        <v>9731</v>
      </c>
      <c r="I770">
        <v>14051</v>
      </c>
      <c r="J770">
        <v>13069</v>
      </c>
      <c r="K770">
        <v>19032</v>
      </c>
      <c r="L770">
        <v>12416</v>
      </c>
      <c r="M770">
        <v>13640</v>
      </c>
      <c r="N770">
        <v>11423</v>
      </c>
      <c r="O770">
        <v>11979</v>
      </c>
      <c r="V770" s="14"/>
    </row>
    <row r="771" spans="3:22" x14ac:dyDescent="0.45">
      <c r="C771" t="s">
        <v>1545</v>
      </c>
      <c r="D771" t="s">
        <v>1546</v>
      </c>
      <c r="E771" s="1" t="str">
        <f t="shared" si="11"/>
        <v xml:space="preserve">Numbl </v>
      </c>
      <c r="F771" s="21">
        <f>TTEST(H771:K771,L771:O771,2,2)</f>
        <v>0.4487805129367004</v>
      </c>
      <c r="G771" s="4">
        <v>6.2293899023129866E-2</v>
      </c>
      <c r="H771">
        <v>62764</v>
      </c>
      <c r="I771">
        <v>62141</v>
      </c>
      <c r="J771">
        <v>66551</v>
      </c>
      <c r="K771">
        <v>66306</v>
      </c>
      <c r="L771">
        <v>75875</v>
      </c>
      <c r="M771">
        <v>63954</v>
      </c>
      <c r="N771">
        <v>57020</v>
      </c>
      <c r="O771">
        <v>76970</v>
      </c>
      <c r="V771" s="14"/>
    </row>
    <row r="772" spans="3:22" x14ac:dyDescent="0.45">
      <c r="C772" t="s">
        <v>1547</v>
      </c>
      <c r="D772" t="s">
        <v>1548</v>
      </c>
      <c r="E772" s="1" t="str">
        <f t="shared" si="11"/>
        <v xml:space="preserve">Pum1 </v>
      </c>
      <c r="F772" s="21">
        <f>TTEST(H772:K772,L772:O772,2,2)</f>
        <v>0.45046846471171864</v>
      </c>
      <c r="G772" s="4">
        <v>-0.15776189686379993</v>
      </c>
      <c r="H772">
        <v>26152</v>
      </c>
      <c r="I772">
        <v>47887</v>
      </c>
      <c r="J772">
        <v>23816</v>
      </c>
      <c r="K772">
        <v>40816</v>
      </c>
      <c r="L772">
        <v>33798</v>
      </c>
      <c r="M772">
        <v>35803</v>
      </c>
      <c r="N772">
        <v>20370</v>
      </c>
      <c r="O772">
        <v>26823</v>
      </c>
      <c r="V772" s="14"/>
    </row>
    <row r="773" spans="3:22" x14ac:dyDescent="0.45">
      <c r="C773" t="s">
        <v>1549</v>
      </c>
      <c r="D773" t="s">
        <v>1550</v>
      </c>
      <c r="E773" s="1" t="str">
        <f t="shared" ref="E773:E836" si="12">IFERROR(MID(D773,FIND("GN=",D773)+3,IFERROR(FIND("PE=",D773)-3-FIND("GN=",D773),7)),"")</f>
        <v xml:space="preserve">Elfn1 </v>
      </c>
      <c r="F773" s="21">
        <f>TTEST(H773:K773,L773:O773,2,2)</f>
        <v>0.45070004290322052</v>
      </c>
      <c r="G773" s="4">
        <v>6.1825952984444113E-2</v>
      </c>
      <c r="H773">
        <v>29008</v>
      </c>
      <c r="I773">
        <v>20740</v>
      </c>
      <c r="J773">
        <v>24838</v>
      </c>
      <c r="K773">
        <v>26019</v>
      </c>
      <c r="L773">
        <v>28217</v>
      </c>
      <c r="M773">
        <v>24661</v>
      </c>
      <c r="N773">
        <v>28159</v>
      </c>
      <c r="O773">
        <v>25788</v>
      </c>
      <c r="V773" s="14"/>
    </row>
    <row r="774" spans="3:22" x14ac:dyDescent="0.45">
      <c r="C774" t="s">
        <v>1551</v>
      </c>
      <c r="D774" t="s">
        <v>1552</v>
      </c>
      <c r="E774" s="1" t="str">
        <f t="shared" si="12"/>
        <v xml:space="preserve">Atp2a2 </v>
      </c>
      <c r="F774" s="21">
        <f>TTEST(H774:K774,L774:O774,2,2)</f>
        <v>0.45146597513082798</v>
      </c>
      <c r="G774" s="4">
        <v>-3.7407350060706807E-2</v>
      </c>
      <c r="H774">
        <v>94812.59</v>
      </c>
      <c r="I774">
        <v>90446.82</v>
      </c>
      <c r="J774">
        <v>101833.41</v>
      </c>
      <c r="K774">
        <v>97765.77</v>
      </c>
      <c r="L774">
        <v>94451.55</v>
      </c>
      <c r="M774">
        <v>102044.27</v>
      </c>
      <c r="N774">
        <v>89710</v>
      </c>
      <c r="O774">
        <v>84256.23</v>
      </c>
      <c r="V774" s="14"/>
    </row>
    <row r="775" spans="3:22" x14ac:dyDescent="0.45">
      <c r="C775" t="s">
        <v>1553</v>
      </c>
      <c r="D775" t="s">
        <v>1554</v>
      </c>
      <c r="E775" s="1" t="str">
        <f t="shared" si="12"/>
        <v xml:space="preserve">Adh5 </v>
      </c>
      <c r="F775" s="21">
        <f>TTEST(H775:K775,L775:O775,2,2)</f>
        <v>0.4530115271936902</v>
      </c>
      <c r="G775" s="4">
        <v>-5.3818997164836957E-2</v>
      </c>
      <c r="H775">
        <v>61991</v>
      </c>
      <c r="I775">
        <v>53202.64</v>
      </c>
      <c r="J775">
        <v>70259.820000000007</v>
      </c>
      <c r="K775">
        <v>64630.91</v>
      </c>
      <c r="L775">
        <v>61850.36</v>
      </c>
      <c r="M775">
        <v>63808.36</v>
      </c>
      <c r="N775">
        <v>56856.09</v>
      </c>
      <c r="O775">
        <v>54110.27</v>
      </c>
      <c r="V775" s="14"/>
    </row>
    <row r="776" spans="3:22" x14ac:dyDescent="0.45">
      <c r="C776" t="s">
        <v>1555</v>
      </c>
      <c r="D776" t="s">
        <v>1556</v>
      </c>
      <c r="E776" s="1" t="str">
        <f t="shared" si="12"/>
        <v xml:space="preserve">Gcat </v>
      </c>
      <c r="F776" s="21">
        <f>TTEST(H776:K776,L776:O776,2,2)</f>
        <v>0.45596874674366328</v>
      </c>
      <c r="G776" s="4">
        <v>-6.1946037140726433E-2</v>
      </c>
      <c r="H776">
        <v>19634.669999999998</v>
      </c>
      <c r="I776">
        <v>18529.330000000002</v>
      </c>
      <c r="J776">
        <v>22623.67</v>
      </c>
      <c r="K776">
        <v>21009.33</v>
      </c>
      <c r="L776">
        <v>19918</v>
      </c>
      <c r="M776">
        <v>19743.669999999998</v>
      </c>
      <c r="N776">
        <v>21636.33</v>
      </c>
      <c r="O776">
        <v>15432</v>
      </c>
      <c r="V776" s="14"/>
    </row>
    <row r="777" spans="3:22" x14ac:dyDescent="0.45">
      <c r="C777" t="s">
        <v>1557</v>
      </c>
      <c r="D777" t="s">
        <v>1558</v>
      </c>
      <c r="E777" s="1" t="str">
        <f t="shared" si="12"/>
        <v xml:space="preserve">Synj1 </v>
      </c>
      <c r="F777" s="21">
        <f>TTEST(H777:K777,L777:O777,2,2)</f>
        <v>0.45686529277817112</v>
      </c>
      <c r="G777" s="4">
        <v>-4.3330176653201775E-2</v>
      </c>
      <c r="H777">
        <v>90812.71</v>
      </c>
      <c r="I777">
        <v>76660.14</v>
      </c>
      <c r="J777">
        <v>77993.429999999993</v>
      </c>
      <c r="K777">
        <v>84046.57</v>
      </c>
      <c r="L777">
        <v>71581.570000000007</v>
      </c>
      <c r="M777">
        <v>80779.86</v>
      </c>
      <c r="N777">
        <v>86237.43</v>
      </c>
      <c r="O777">
        <v>76636.14</v>
      </c>
      <c r="V777" s="14"/>
    </row>
    <row r="778" spans="3:22" x14ac:dyDescent="0.45">
      <c r="C778" t="s">
        <v>1559</v>
      </c>
      <c r="D778" t="s">
        <v>1560</v>
      </c>
      <c r="E778" s="1" t="str">
        <f t="shared" si="12"/>
        <v xml:space="preserve">Hnrnpa0 </v>
      </c>
      <c r="F778" s="21">
        <f>TTEST(H778:K778,L778:O778,2,2)</f>
        <v>0.45690134815059702</v>
      </c>
      <c r="G778" s="4">
        <v>4.2287907405044602E-2</v>
      </c>
      <c r="H778">
        <v>128066</v>
      </c>
      <c r="I778">
        <v>128054.75</v>
      </c>
      <c r="J778">
        <v>119122.75</v>
      </c>
      <c r="K778">
        <v>121343.38</v>
      </c>
      <c r="L778">
        <v>140887.75</v>
      </c>
      <c r="M778">
        <v>127858.12</v>
      </c>
      <c r="N778">
        <v>136159.75</v>
      </c>
      <c r="O778">
        <v>112680.88</v>
      </c>
      <c r="V778" s="14"/>
    </row>
    <row r="779" spans="3:22" x14ac:dyDescent="0.45">
      <c r="C779" t="s">
        <v>1561</v>
      </c>
      <c r="D779" t="s">
        <v>1562</v>
      </c>
      <c r="E779" s="1" t="str">
        <f t="shared" si="12"/>
        <v xml:space="preserve">Cct7 </v>
      </c>
      <c r="F779" s="21">
        <f>TTEST(H779:K779,L779:O779,2,2)</f>
        <v>0.45717141648707937</v>
      </c>
      <c r="G779" s="4">
        <v>3.0564359648258242E-2</v>
      </c>
      <c r="H779">
        <v>119585.29</v>
      </c>
      <c r="I779">
        <v>106115.12</v>
      </c>
      <c r="J779">
        <v>112593.35</v>
      </c>
      <c r="K779">
        <v>116750.29</v>
      </c>
      <c r="L779">
        <v>107767.47</v>
      </c>
      <c r="M779">
        <v>118583.88</v>
      </c>
      <c r="N779">
        <v>120150.65</v>
      </c>
      <c r="O779">
        <v>122450.18</v>
      </c>
      <c r="V779" s="14"/>
    </row>
    <row r="780" spans="3:22" x14ac:dyDescent="0.45">
      <c r="C780" t="s">
        <v>1563</v>
      </c>
      <c r="D780" t="s">
        <v>1564</v>
      </c>
      <c r="E780" s="1" t="str">
        <f t="shared" si="12"/>
        <v xml:space="preserve">Inpp4a </v>
      </c>
      <c r="F780" s="21">
        <f>TTEST(H780:K780,L780:O780,2,2)</f>
        <v>0.45754637260296338</v>
      </c>
      <c r="G780" s="4">
        <v>-2.0358068302921781E-2</v>
      </c>
      <c r="H780">
        <v>92783.5</v>
      </c>
      <c r="I780">
        <v>96118.5</v>
      </c>
      <c r="J780">
        <v>87742.5</v>
      </c>
      <c r="K780">
        <v>93061.5</v>
      </c>
      <c r="L780">
        <v>88887.5</v>
      </c>
      <c r="M780">
        <v>87582</v>
      </c>
      <c r="N780">
        <v>90719</v>
      </c>
      <c r="O780">
        <v>94991</v>
      </c>
      <c r="V780" s="14"/>
    </row>
    <row r="781" spans="3:22" x14ac:dyDescent="0.45">
      <c r="C781" t="s">
        <v>1565</v>
      </c>
      <c r="D781" t="s">
        <v>1566</v>
      </c>
      <c r="E781" s="1" t="str">
        <f t="shared" si="12"/>
        <v xml:space="preserve">Stxbp5l </v>
      </c>
      <c r="F781" s="21">
        <f>TTEST(H781:K781,L781:O781,2,2)</f>
        <v>0.46060478611383837</v>
      </c>
      <c r="G781" s="4">
        <v>-0.15402562631478295</v>
      </c>
      <c r="H781">
        <v>13523</v>
      </c>
      <c r="I781">
        <v>15586</v>
      </c>
      <c r="J781">
        <v>10858</v>
      </c>
      <c r="K781">
        <v>12323</v>
      </c>
      <c r="L781">
        <v>15801</v>
      </c>
      <c r="M781">
        <v>8105</v>
      </c>
      <c r="N781">
        <v>14259</v>
      </c>
      <c r="O781">
        <v>6071</v>
      </c>
      <c r="V781" s="14"/>
    </row>
    <row r="782" spans="3:22" x14ac:dyDescent="0.45">
      <c r="C782" t="s">
        <v>1567</v>
      </c>
      <c r="D782" t="s">
        <v>1568</v>
      </c>
      <c r="E782" s="1" t="str">
        <f t="shared" si="12"/>
        <v xml:space="preserve">Etfdh </v>
      </c>
      <c r="F782" s="21">
        <f>TTEST(H782:K782,L782:O782,2,2)</f>
        <v>0.4607378821257041</v>
      </c>
      <c r="G782" s="4">
        <v>-7.3025078623998957E-2</v>
      </c>
      <c r="H782">
        <v>61254</v>
      </c>
      <c r="I782">
        <v>54532.5</v>
      </c>
      <c r="J782">
        <v>60049.5</v>
      </c>
      <c r="K782">
        <v>70908</v>
      </c>
      <c r="L782">
        <v>44070.5</v>
      </c>
      <c r="M782">
        <v>59937.5</v>
      </c>
      <c r="N782">
        <v>65525.5</v>
      </c>
      <c r="O782">
        <v>59192</v>
      </c>
      <c r="V782" s="14"/>
    </row>
    <row r="783" spans="3:22" x14ac:dyDescent="0.45">
      <c r="C783" t="s">
        <v>1569</v>
      </c>
      <c r="D783" t="s">
        <v>1570</v>
      </c>
      <c r="E783" s="1" t="str">
        <f t="shared" si="12"/>
        <v xml:space="preserve">Rps10 </v>
      </c>
      <c r="F783" s="21">
        <f>TTEST(H783:K783,L783:O783,2,2)</f>
        <v>0.4608274308558582</v>
      </c>
      <c r="G783" s="4">
        <v>5.5447166199075894E-2</v>
      </c>
      <c r="H783">
        <v>279789</v>
      </c>
      <c r="I783">
        <v>295972</v>
      </c>
      <c r="J783">
        <v>253162</v>
      </c>
      <c r="K783">
        <v>266408</v>
      </c>
      <c r="L783">
        <v>300751</v>
      </c>
      <c r="M783">
        <v>324671</v>
      </c>
      <c r="N783">
        <v>286747</v>
      </c>
      <c r="O783">
        <v>243895</v>
      </c>
      <c r="V783" s="14"/>
    </row>
    <row r="784" spans="3:22" x14ac:dyDescent="0.45">
      <c r="C784" t="s">
        <v>1571</v>
      </c>
      <c r="D784" t="s">
        <v>1572</v>
      </c>
      <c r="E784" s="1" t="str">
        <f t="shared" si="12"/>
        <v xml:space="preserve">Atl1 </v>
      </c>
      <c r="F784" s="21">
        <f>TTEST(H784:K784,L784:O784,2,2)</f>
        <v>0.4608833133018404</v>
      </c>
      <c r="G784" s="4">
        <v>-3.8380794487591671E-2</v>
      </c>
      <c r="H784">
        <v>50293.17</v>
      </c>
      <c r="I784">
        <v>55333.5</v>
      </c>
      <c r="J784">
        <v>62201.5</v>
      </c>
      <c r="K784">
        <v>55656</v>
      </c>
      <c r="L784">
        <v>56210</v>
      </c>
      <c r="M784">
        <v>51126.67</v>
      </c>
      <c r="N784">
        <v>55283.5</v>
      </c>
      <c r="O784">
        <v>52286.5</v>
      </c>
      <c r="V784" s="14"/>
    </row>
    <row r="785" spans="3:22" x14ac:dyDescent="0.45">
      <c r="C785" t="s">
        <v>1573</v>
      </c>
      <c r="D785" t="s">
        <v>1574</v>
      </c>
      <c r="E785" s="1" t="str">
        <f t="shared" si="12"/>
        <v xml:space="preserve">Hook3 </v>
      </c>
      <c r="F785" s="21">
        <f>TTEST(H785:K785,L785:O785,2,2)</f>
        <v>0.46102732047977979</v>
      </c>
      <c r="G785" s="4">
        <v>5.1727842139185909E-2</v>
      </c>
      <c r="H785">
        <v>53957</v>
      </c>
      <c r="I785">
        <v>45507.5</v>
      </c>
      <c r="J785">
        <v>61161</v>
      </c>
      <c r="K785">
        <v>51156</v>
      </c>
      <c r="L785">
        <v>56867.5</v>
      </c>
      <c r="M785">
        <v>53203.5</v>
      </c>
      <c r="N785">
        <v>58540.5</v>
      </c>
      <c r="O785">
        <v>54125</v>
      </c>
      <c r="V785" s="14"/>
    </row>
    <row r="786" spans="3:22" x14ac:dyDescent="0.45">
      <c r="C786" t="s">
        <v>1575</v>
      </c>
      <c r="D786" t="s">
        <v>1576</v>
      </c>
      <c r="E786" s="1" t="str">
        <f t="shared" si="12"/>
        <v xml:space="preserve">Oat </v>
      </c>
      <c r="F786" s="21">
        <f>TTEST(H786:K786,L786:O786,2,2)</f>
        <v>0.46191176411725232</v>
      </c>
      <c r="G786" s="4">
        <v>-0.24868723459308079</v>
      </c>
      <c r="H786">
        <v>1970</v>
      </c>
      <c r="I786">
        <v>2929.5</v>
      </c>
      <c r="J786">
        <v>6609.75</v>
      </c>
      <c r="K786">
        <v>4916</v>
      </c>
      <c r="L786">
        <v>2173.25</v>
      </c>
      <c r="M786">
        <v>4144.25</v>
      </c>
      <c r="N786">
        <v>1363.25</v>
      </c>
      <c r="O786">
        <v>4659.75</v>
      </c>
      <c r="V786" s="14"/>
    </row>
    <row r="787" spans="3:22" x14ac:dyDescent="0.45">
      <c r="C787" t="s">
        <v>1577</v>
      </c>
      <c r="D787" t="s">
        <v>1578</v>
      </c>
      <c r="E787" s="1" t="str">
        <f t="shared" si="12"/>
        <v xml:space="preserve">Pcca </v>
      </c>
      <c r="F787" s="21">
        <f>TTEST(H787:K787,L787:O787,2,2)</f>
        <v>0.4620013165361867</v>
      </c>
      <c r="G787" s="4">
        <v>3.4820817110117662E-2</v>
      </c>
      <c r="H787">
        <v>85474.9</v>
      </c>
      <c r="I787">
        <v>88056.1</v>
      </c>
      <c r="J787">
        <v>101489.5</v>
      </c>
      <c r="K787">
        <v>99083.3</v>
      </c>
      <c r="L787">
        <v>97790</v>
      </c>
      <c r="M787">
        <v>95219.3</v>
      </c>
      <c r="N787">
        <v>99665.7</v>
      </c>
      <c r="O787">
        <v>94455.4</v>
      </c>
      <c r="V787" s="14"/>
    </row>
    <row r="788" spans="3:22" x14ac:dyDescent="0.45">
      <c r="C788" t="s">
        <v>1579</v>
      </c>
      <c r="D788" t="s">
        <v>1580</v>
      </c>
      <c r="E788" s="1" t="str">
        <f t="shared" si="12"/>
        <v xml:space="preserve">Ranbp3 </v>
      </c>
      <c r="F788" s="21">
        <f>TTEST(H788:K788,L788:O788,2,2)</f>
        <v>0.46231455603325378</v>
      </c>
      <c r="G788" s="4">
        <v>2.7844750627244331E-2</v>
      </c>
      <c r="H788">
        <v>116555</v>
      </c>
      <c r="I788">
        <v>111719.5</v>
      </c>
      <c r="J788">
        <v>106657.5</v>
      </c>
      <c r="K788">
        <v>114255</v>
      </c>
      <c r="L788">
        <v>113630</v>
      </c>
      <c r="M788">
        <v>112167.5</v>
      </c>
      <c r="N788">
        <v>110541.5</v>
      </c>
      <c r="O788">
        <v>125355.5</v>
      </c>
      <c r="V788" s="14"/>
    </row>
    <row r="789" spans="3:22" x14ac:dyDescent="0.45">
      <c r="C789" t="s">
        <v>1581</v>
      </c>
      <c r="D789" t="s">
        <v>1582</v>
      </c>
      <c r="E789" s="1" t="str">
        <f t="shared" si="12"/>
        <v xml:space="preserve">Uqcrq </v>
      </c>
      <c r="F789" s="21">
        <f>TTEST(H789:K789,L789:O789,2,2)</f>
        <v>0.46235006235368126</v>
      </c>
      <c r="G789" s="4">
        <v>5.1951646148799331E-2</v>
      </c>
      <c r="H789">
        <v>54323</v>
      </c>
      <c r="I789">
        <v>67460</v>
      </c>
      <c r="J789">
        <v>52442.75</v>
      </c>
      <c r="K789">
        <v>59737</v>
      </c>
      <c r="L789">
        <v>65279.75</v>
      </c>
      <c r="M789">
        <v>58605.5</v>
      </c>
      <c r="N789">
        <v>57880.75</v>
      </c>
      <c r="O789">
        <v>64351.5</v>
      </c>
      <c r="V789" s="14"/>
    </row>
    <row r="790" spans="3:22" x14ac:dyDescent="0.45">
      <c r="C790" t="s">
        <v>1583</v>
      </c>
      <c r="D790" t="s">
        <v>1584</v>
      </c>
      <c r="E790" s="1" t="str">
        <f t="shared" si="12"/>
        <v xml:space="preserve">Atp2a1 </v>
      </c>
      <c r="F790" s="21">
        <f>TTEST(H790:K790,L790:O790,2,2)</f>
        <v>0.46237914333425267</v>
      </c>
      <c r="G790" s="4">
        <v>-4.5729594745181498E-2</v>
      </c>
      <c r="H790">
        <v>180825.67</v>
      </c>
      <c r="I790">
        <v>165491</v>
      </c>
      <c r="J790">
        <v>178688.33</v>
      </c>
      <c r="K790">
        <v>177049.33</v>
      </c>
      <c r="L790">
        <v>159716.67000000001</v>
      </c>
      <c r="M790">
        <v>182558</v>
      </c>
      <c r="N790">
        <v>183832.33</v>
      </c>
      <c r="O790">
        <v>143842.67000000001</v>
      </c>
      <c r="V790" s="14"/>
    </row>
    <row r="791" spans="3:22" x14ac:dyDescent="0.45">
      <c r="C791" t="s">
        <v>1585</v>
      </c>
      <c r="D791" t="s">
        <v>1586</v>
      </c>
      <c r="E791" s="1" t="str">
        <f t="shared" si="12"/>
        <v xml:space="preserve">Rap1b </v>
      </c>
      <c r="F791" s="21">
        <f>TTEST(H791:K791,L791:O791,2,2)</f>
        <v>0.46248623068439609</v>
      </c>
      <c r="G791" s="4">
        <v>0.31598984771573602</v>
      </c>
      <c r="H791">
        <v>5091</v>
      </c>
      <c r="I791">
        <v>3339</v>
      </c>
      <c r="J791">
        <v>0</v>
      </c>
      <c r="K791">
        <v>4966</v>
      </c>
      <c r="L791">
        <v>6142</v>
      </c>
      <c r="M791">
        <v>4495</v>
      </c>
      <c r="N791">
        <v>3872</v>
      </c>
      <c r="O791">
        <v>3120</v>
      </c>
      <c r="V791" s="14"/>
    </row>
    <row r="792" spans="3:22" x14ac:dyDescent="0.45">
      <c r="C792" t="s">
        <v>1587</v>
      </c>
      <c r="D792" t="s">
        <v>1588</v>
      </c>
      <c r="E792" s="1" t="str">
        <f t="shared" si="12"/>
        <v xml:space="preserve">Pip4k2b </v>
      </c>
      <c r="F792" s="21">
        <f>TTEST(H792:K792,L792:O792,2,2)</f>
        <v>0.46309792129229677</v>
      </c>
      <c r="G792" s="4">
        <v>2.4488258194147752E-2</v>
      </c>
      <c r="H792">
        <v>76385.8</v>
      </c>
      <c r="I792">
        <v>77872.2</v>
      </c>
      <c r="J792">
        <v>84224.2</v>
      </c>
      <c r="K792">
        <v>83223</v>
      </c>
      <c r="L792">
        <v>82031</v>
      </c>
      <c r="M792">
        <v>84089.4</v>
      </c>
      <c r="N792">
        <v>85394.4</v>
      </c>
      <c r="O792">
        <v>78068.399999999994</v>
      </c>
      <c r="V792" s="14"/>
    </row>
    <row r="793" spans="3:22" x14ac:dyDescent="0.45">
      <c r="C793" t="s">
        <v>1589</v>
      </c>
      <c r="D793" t="s">
        <v>1590</v>
      </c>
      <c r="E793" s="1" t="str">
        <f t="shared" si="12"/>
        <v xml:space="preserve">Tnfaip8l3 </v>
      </c>
      <c r="F793" s="21">
        <f>TTEST(H793:K793,L793:O793,2,2)</f>
        <v>0.46361470398798843</v>
      </c>
      <c r="G793" s="4">
        <v>8.5582653112324103E-2</v>
      </c>
      <c r="H793">
        <v>93680</v>
      </c>
      <c r="I793">
        <v>108620</v>
      </c>
      <c r="J793">
        <v>108688</v>
      </c>
      <c r="K793">
        <v>148299</v>
      </c>
      <c r="L793">
        <v>130355</v>
      </c>
      <c r="M793">
        <v>111151</v>
      </c>
      <c r="N793">
        <v>129783</v>
      </c>
      <c r="O793">
        <v>127305</v>
      </c>
      <c r="V793" s="14"/>
    </row>
    <row r="794" spans="3:22" x14ac:dyDescent="0.45">
      <c r="C794" t="s">
        <v>1591</v>
      </c>
      <c r="D794" t="s">
        <v>1592</v>
      </c>
      <c r="E794" s="1" t="str">
        <f t="shared" si="12"/>
        <v xml:space="preserve">Sort1 </v>
      </c>
      <c r="F794" s="21">
        <f>TTEST(H794:K794,L794:O794,2,2)</f>
        <v>0.46379576444012993</v>
      </c>
      <c r="G794" s="4">
        <v>-8.9023733008642886E-2</v>
      </c>
      <c r="H794">
        <v>48294</v>
      </c>
      <c r="I794">
        <v>51832</v>
      </c>
      <c r="J794">
        <v>43210</v>
      </c>
      <c r="K794">
        <v>57060</v>
      </c>
      <c r="L794">
        <v>59356</v>
      </c>
      <c r="M794">
        <v>45539</v>
      </c>
      <c r="N794">
        <v>40702</v>
      </c>
      <c r="O794">
        <v>36959</v>
      </c>
      <c r="V794" s="14"/>
    </row>
    <row r="795" spans="3:22" x14ac:dyDescent="0.45">
      <c r="C795" t="s">
        <v>1593</v>
      </c>
      <c r="D795" t="s">
        <v>1594</v>
      </c>
      <c r="E795" s="1" t="str">
        <f t="shared" si="12"/>
        <v xml:space="preserve">Gphn </v>
      </c>
      <c r="F795" s="21">
        <f>TTEST(H795:K795,L795:O795,2,2)</f>
        <v>0.46411322551419354</v>
      </c>
      <c r="G795" s="4">
        <v>4.7899284107345355E-2</v>
      </c>
      <c r="H795">
        <v>30489.5</v>
      </c>
      <c r="I795">
        <v>31999</v>
      </c>
      <c r="J795">
        <v>31037.75</v>
      </c>
      <c r="K795">
        <v>29711.5</v>
      </c>
      <c r="L795">
        <v>35496.75</v>
      </c>
      <c r="M795">
        <v>28935</v>
      </c>
      <c r="N795">
        <v>29317.5</v>
      </c>
      <c r="O795">
        <v>35391.5</v>
      </c>
      <c r="V795" s="14"/>
    </row>
    <row r="796" spans="3:22" x14ac:dyDescent="0.45">
      <c r="C796" t="s">
        <v>1595</v>
      </c>
      <c r="D796" t="s">
        <v>1596</v>
      </c>
      <c r="E796" s="1" t="str">
        <f t="shared" si="12"/>
        <v xml:space="preserve">Nucks1 </v>
      </c>
      <c r="F796" s="21">
        <f>TTEST(H796:K796,L796:O796,2,2)</f>
        <v>0.4645208719805094</v>
      </c>
      <c r="G796" s="4">
        <v>-4.1021913529171235E-2</v>
      </c>
      <c r="H796">
        <v>34480.67</v>
      </c>
      <c r="I796">
        <v>35777.5</v>
      </c>
      <c r="J796">
        <v>29619</v>
      </c>
      <c r="K796">
        <v>32280</v>
      </c>
      <c r="L796">
        <v>34483.33</v>
      </c>
      <c r="M796">
        <v>31955.5</v>
      </c>
      <c r="N796">
        <v>31061.67</v>
      </c>
      <c r="O796">
        <v>29235.33</v>
      </c>
      <c r="V796" s="14"/>
    </row>
    <row r="797" spans="3:22" x14ac:dyDescent="0.45">
      <c r="C797" t="s">
        <v>1597</v>
      </c>
      <c r="D797" t="s">
        <v>1598</v>
      </c>
      <c r="E797" s="1" t="str">
        <f t="shared" si="12"/>
        <v xml:space="preserve">Atpif1 </v>
      </c>
      <c r="F797" s="21">
        <f>TTEST(H797:K797,L797:O797,2,2)</f>
        <v>0.46556182200571916</v>
      </c>
      <c r="G797" s="4">
        <v>5.8611474113417439E-2</v>
      </c>
      <c r="H797">
        <v>89997</v>
      </c>
      <c r="I797">
        <v>118710.8</v>
      </c>
      <c r="J797">
        <v>112623.6</v>
      </c>
      <c r="K797">
        <v>106581.4</v>
      </c>
      <c r="L797">
        <v>117620.8</v>
      </c>
      <c r="M797">
        <v>115270.8</v>
      </c>
      <c r="N797">
        <v>121790.8</v>
      </c>
      <c r="O797">
        <v>98311</v>
      </c>
      <c r="V797" s="14"/>
    </row>
    <row r="798" spans="3:22" x14ac:dyDescent="0.45">
      <c r="C798" t="s">
        <v>1599</v>
      </c>
      <c r="D798" t="s">
        <v>1600</v>
      </c>
      <c r="E798" s="1" t="str">
        <f t="shared" si="12"/>
        <v xml:space="preserve">Ppp2r4 </v>
      </c>
      <c r="F798" s="21">
        <f>TTEST(H798:K798,L798:O798,2,2)</f>
        <v>0.46584681449434107</v>
      </c>
      <c r="G798" s="4">
        <v>-9.0701392148688442E-2</v>
      </c>
      <c r="H798">
        <v>182558</v>
      </c>
      <c r="I798">
        <v>217360</v>
      </c>
      <c r="J798">
        <v>267954</v>
      </c>
      <c r="K798">
        <v>246039</v>
      </c>
      <c r="L798">
        <v>233059</v>
      </c>
      <c r="M798">
        <v>176887</v>
      </c>
      <c r="N798">
        <v>173152</v>
      </c>
      <c r="O798">
        <v>247920</v>
      </c>
      <c r="V798" s="14"/>
    </row>
    <row r="799" spans="3:22" x14ac:dyDescent="0.45">
      <c r="C799" t="s">
        <v>1601</v>
      </c>
      <c r="D799" t="s">
        <v>1602</v>
      </c>
      <c r="E799" s="1" t="str">
        <f t="shared" si="12"/>
        <v xml:space="preserve">Coro1a </v>
      </c>
      <c r="F799" s="21">
        <f>TTEST(H799:K799,L799:O799,2,2)</f>
        <v>0.46731250174538075</v>
      </c>
      <c r="G799" s="4">
        <v>4.949028578499616E-2</v>
      </c>
      <c r="H799">
        <v>118796.57</v>
      </c>
      <c r="I799">
        <v>129309.14</v>
      </c>
      <c r="J799">
        <v>133208.57</v>
      </c>
      <c r="K799">
        <v>150109</v>
      </c>
      <c r="L799">
        <v>133217.57</v>
      </c>
      <c r="M799">
        <v>135004.57</v>
      </c>
      <c r="N799">
        <v>133818.57</v>
      </c>
      <c r="O799">
        <v>155682.85999999999</v>
      </c>
      <c r="V799" s="14"/>
    </row>
    <row r="800" spans="3:22" x14ac:dyDescent="0.45">
      <c r="C800" t="s">
        <v>1603</v>
      </c>
      <c r="D800" t="s">
        <v>1604</v>
      </c>
      <c r="E800" s="1" t="str">
        <f t="shared" si="12"/>
        <v xml:space="preserve">Rab3a </v>
      </c>
      <c r="F800" s="21">
        <f>TTEST(H800:K800,L800:O800,2,2)</f>
        <v>0.46733588028675677</v>
      </c>
      <c r="G800" s="4">
        <v>-4.8700340730187128E-2</v>
      </c>
      <c r="H800">
        <v>73018.78</v>
      </c>
      <c r="I800">
        <v>73478.559999999998</v>
      </c>
      <c r="J800">
        <v>84792.56</v>
      </c>
      <c r="K800">
        <v>71501</v>
      </c>
      <c r="L800">
        <v>82637</v>
      </c>
      <c r="M800">
        <v>66596.44</v>
      </c>
      <c r="N800">
        <v>68237.22</v>
      </c>
      <c r="O800">
        <v>70574.22</v>
      </c>
      <c r="V800" s="14"/>
    </row>
    <row r="801" spans="3:22" x14ac:dyDescent="0.45">
      <c r="C801" t="s">
        <v>1605</v>
      </c>
      <c r="D801" t="s">
        <v>1606</v>
      </c>
      <c r="E801" s="1" t="str">
        <f t="shared" si="12"/>
        <v xml:space="preserve">Twf2 </v>
      </c>
      <c r="F801" s="21">
        <f>TTEST(H801:K801,L801:O801,2,2)</f>
        <v>0.4676209734766531</v>
      </c>
      <c r="G801" s="4">
        <v>6.7531617779997069E-2</v>
      </c>
      <c r="H801">
        <v>11501</v>
      </c>
      <c r="I801">
        <v>15964.5</v>
      </c>
      <c r="J801">
        <v>14781</v>
      </c>
      <c r="K801">
        <v>15830</v>
      </c>
      <c r="L801">
        <v>16888</v>
      </c>
      <c r="M801">
        <v>15051</v>
      </c>
      <c r="N801">
        <v>13681</v>
      </c>
      <c r="O801">
        <v>16378.5</v>
      </c>
      <c r="V801" s="14"/>
    </row>
    <row r="802" spans="3:22" x14ac:dyDescent="0.45">
      <c r="C802" t="s">
        <v>1607</v>
      </c>
      <c r="D802" t="s">
        <v>1608</v>
      </c>
      <c r="E802" s="1" t="str">
        <f t="shared" si="12"/>
        <v xml:space="preserve">Nub1 </v>
      </c>
      <c r="F802" s="21">
        <f>TTEST(H802:K802,L802:O802,2,2)</f>
        <v>0.46782710896767887</v>
      </c>
      <c r="G802" s="4">
        <v>-8.3528083717240742E-2</v>
      </c>
      <c r="H802">
        <v>43282</v>
      </c>
      <c r="I802">
        <v>39127</v>
      </c>
      <c r="J802">
        <v>34625</v>
      </c>
      <c r="K802">
        <v>46851</v>
      </c>
      <c r="L802">
        <v>44502</v>
      </c>
      <c r="M802">
        <v>39111</v>
      </c>
      <c r="N802">
        <v>27660</v>
      </c>
      <c r="O802">
        <v>38923</v>
      </c>
      <c r="V802" s="14"/>
    </row>
    <row r="803" spans="3:22" x14ac:dyDescent="0.45">
      <c r="C803" t="s">
        <v>1609</v>
      </c>
      <c r="D803" t="s">
        <v>1610</v>
      </c>
      <c r="E803" s="1" t="str">
        <f t="shared" si="12"/>
        <v xml:space="preserve">Gid8 </v>
      </c>
      <c r="F803" s="21">
        <f>TTEST(H803:K803,L803:O803,2,2)</f>
        <v>0.46814712702593264</v>
      </c>
      <c r="G803" s="4">
        <v>-8.0949623880702565E-2</v>
      </c>
      <c r="H803">
        <v>130593</v>
      </c>
      <c r="I803">
        <v>123690</v>
      </c>
      <c r="J803">
        <v>81944</v>
      </c>
      <c r="K803">
        <v>116289</v>
      </c>
      <c r="L803">
        <v>102640</v>
      </c>
      <c r="M803">
        <v>97765</v>
      </c>
      <c r="N803">
        <v>97474</v>
      </c>
      <c r="O803">
        <v>118006</v>
      </c>
      <c r="V803" s="14"/>
    </row>
    <row r="804" spans="3:22" x14ac:dyDescent="0.45">
      <c r="C804" t="s">
        <v>1611</v>
      </c>
      <c r="D804" t="s">
        <v>1612</v>
      </c>
      <c r="E804" s="1" t="str">
        <f t="shared" si="12"/>
        <v xml:space="preserve">Mta2 </v>
      </c>
      <c r="F804" s="21">
        <f>TTEST(H804:K804,L804:O804,2,2)</f>
        <v>0.46866813513212713</v>
      </c>
      <c r="G804" s="4">
        <v>6.2279141028492351E-2</v>
      </c>
      <c r="H804">
        <v>22906.5</v>
      </c>
      <c r="I804">
        <v>16956</v>
      </c>
      <c r="J804">
        <v>20018</v>
      </c>
      <c r="K804">
        <v>21053.5</v>
      </c>
      <c r="L804">
        <v>20482</v>
      </c>
      <c r="M804">
        <v>20650.5</v>
      </c>
      <c r="N804">
        <v>20207.5</v>
      </c>
      <c r="O804">
        <v>24634.5</v>
      </c>
      <c r="V804" s="14"/>
    </row>
    <row r="805" spans="3:22" x14ac:dyDescent="0.45">
      <c r="C805" t="s">
        <v>1613</v>
      </c>
      <c r="D805" t="s">
        <v>1614</v>
      </c>
      <c r="E805" s="1" t="str">
        <f t="shared" si="12"/>
        <v xml:space="preserve">Tubb5 </v>
      </c>
      <c r="F805" s="21">
        <f>TTEST(H805:K805,L805:O805,2,2)</f>
        <v>0.47023042310749397</v>
      </c>
      <c r="G805" s="4">
        <v>-3.1810251011787874E-2</v>
      </c>
      <c r="H805">
        <v>61990.87</v>
      </c>
      <c r="I805">
        <v>57732.6</v>
      </c>
      <c r="J805">
        <v>54049.24</v>
      </c>
      <c r="K805">
        <v>57935.93</v>
      </c>
      <c r="L805">
        <v>51125.35</v>
      </c>
      <c r="M805">
        <v>56092.73</v>
      </c>
      <c r="N805">
        <v>58251.67</v>
      </c>
      <c r="O805">
        <v>58868.18</v>
      </c>
      <c r="V805" s="14"/>
    </row>
    <row r="806" spans="3:22" x14ac:dyDescent="0.45">
      <c r="C806" t="s">
        <v>1615</v>
      </c>
      <c r="D806" t="s">
        <v>1616</v>
      </c>
      <c r="E806" s="1" t="str">
        <f t="shared" si="12"/>
        <v xml:space="preserve">Pnn </v>
      </c>
      <c r="F806" s="21">
        <f>TTEST(H806:K806,L806:O806,2,2)</f>
        <v>0.47034095926527264</v>
      </c>
      <c r="G806" s="4">
        <v>-8.3356019358741679E-2</v>
      </c>
      <c r="H806">
        <v>31284</v>
      </c>
      <c r="I806">
        <v>33146</v>
      </c>
      <c r="J806">
        <v>30346</v>
      </c>
      <c r="K806">
        <v>37464</v>
      </c>
      <c r="L806">
        <v>30798</v>
      </c>
      <c r="M806">
        <v>38473</v>
      </c>
      <c r="N806">
        <v>29068</v>
      </c>
      <c r="O806">
        <v>22878</v>
      </c>
      <c r="V806" s="14"/>
    </row>
    <row r="807" spans="3:22" x14ac:dyDescent="0.45">
      <c r="C807" t="s">
        <v>1617</v>
      </c>
      <c r="D807" t="s">
        <v>1618</v>
      </c>
      <c r="E807" s="1" t="str">
        <f t="shared" si="12"/>
        <v xml:space="preserve">Iqsec1 </v>
      </c>
      <c r="F807" s="21">
        <f>TTEST(H807:K807,L807:O807,2,2)</f>
        <v>0.47089171689774845</v>
      </c>
      <c r="G807" s="4">
        <v>6.9437044929852629E-2</v>
      </c>
      <c r="H807">
        <v>24303.200000000001</v>
      </c>
      <c r="I807">
        <v>27347.200000000001</v>
      </c>
      <c r="J807">
        <v>27438.400000000001</v>
      </c>
      <c r="K807">
        <v>26774</v>
      </c>
      <c r="L807">
        <v>31958.6</v>
      </c>
      <c r="M807">
        <v>21794</v>
      </c>
      <c r="N807">
        <v>30772.400000000001</v>
      </c>
      <c r="O807">
        <v>28688.6</v>
      </c>
      <c r="V807" s="14"/>
    </row>
    <row r="808" spans="3:22" x14ac:dyDescent="0.45">
      <c r="C808" t="s">
        <v>1619</v>
      </c>
      <c r="D808" t="s">
        <v>1620</v>
      </c>
      <c r="E808" s="1" t="str">
        <f t="shared" si="12"/>
        <v xml:space="preserve">Eno2 </v>
      </c>
      <c r="F808" s="21">
        <f>TTEST(H808:K808,L808:O808,2,2)</f>
        <v>0.47101474060934456</v>
      </c>
      <c r="G808" s="4">
        <v>4.6736612536585412E-2</v>
      </c>
      <c r="H808">
        <v>74686.289999999994</v>
      </c>
      <c r="I808">
        <v>78196</v>
      </c>
      <c r="J808">
        <v>75290.48</v>
      </c>
      <c r="K808">
        <v>74857.75</v>
      </c>
      <c r="L808">
        <v>84712.43</v>
      </c>
      <c r="M808">
        <v>85310.79</v>
      </c>
      <c r="N808">
        <v>81182.720000000001</v>
      </c>
      <c r="O808">
        <v>65987.199999999997</v>
      </c>
      <c r="V808" s="14"/>
    </row>
    <row r="809" spans="3:22" x14ac:dyDescent="0.45">
      <c r="C809" t="s">
        <v>1621</v>
      </c>
      <c r="D809" t="s">
        <v>1622</v>
      </c>
      <c r="E809" s="1" t="str">
        <f t="shared" si="12"/>
        <v xml:space="preserve">Ppp2r2a </v>
      </c>
      <c r="F809" s="21">
        <f>TTEST(H809:K809,L809:O809,2,2)</f>
        <v>0.4711187174880469</v>
      </c>
      <c r="G809" s="4">
        <v>3.10141411095156E-2</v>
      </c>
      <c r="H809">
        <v>82732.399999999994</v>
      </c>
      <c r="I809">
        <v>92835.199999999997</v>
      </c>
      <c r="J809">
        <v>80978.2</v>
      </c>
      <c r="K809">
        <v>93610.6</v>
      </c>
      <c r="L809">
        <v>93760.4</v>
      </c>
      <c r="M809">
        <v>88822.6</v>
      </c>
      <c r="N809">
        <v>88204.4</v>
      </c>
      <c r="O809">
        <v>90228.800000000003</v>
      </c>
      <c r="V809" s="14"/>
    </row>
    <row r="810" spans="3:22" x14ac:dyDescent="0.45">
      <c r="C810" t="s">
        <v>1623</v>
      </c>
      <c r="D810" t="s">
        <v>1624</v>
      </c>
      <c r="E810" s="1" t="str">
        <f t="shared" si="12"/>
        <v xml:space="preserve">Ncald </v>
      </c>
      <c r="F810" s="21">
        <f>TTEST(H810:K810,L810:O810,2,2)</f>
        <v>0.47228560372658435</v>
      </c>
      <c r="G810" s="4">
        <v>-5.0229290765802383E-2</v>
      </c>
      <c r="H810">
        <v>55414</v>
      </c>
      <c r="I810">
        <v>60648.67</v>
      </c>
      <c r="J810">
        <v>65808.33</v>
      </c>
      <c r="K810">
        <v>59933.33</v>
      </c>
      <c r="L810">
        <v>47941.67</v>
      </c>
      <c r="M810">
        <v>63632.33</v>
      </c>
      <c r="N810">
        <v>58827.67</v>
      </c>
      <c r="O810">
        <v>59257</v>
      </c>
      <c r="V810" s="14"/>
    </row>
    <row r="811" spans="3:22" x14ac:dyDescent="0.45">
      <c r="C811" t="s">
        <v>1625</v>
      </c>
      <c r="D811" t="s">
        <v>1626</v>
      </c>
      <c r="E811" s="1" t="str">
        <f t="shared" si="12"/>
        <v xml:space="preserve">Ncl </v>
      </c>
      <c r="F811" s="21">
        <f>TTEST(H811:K811,L811:O811,2,2)</f>
        <v>0.47230829975411426</v>
      </c>
      <c r="G811" s="4">
        <v>-4.8170275035933734E-2</v>
      </c>
      <c r="H811">
        <v>75827.210000000006</v>
      </c>
      <c r="I811">
        <v>89674.36</v>
      </c>
      <c r="J811">
        <v>91242.36</v>
      </c>
      <c r="K811">
        <v>84911.79</v>
      </c>
      <c r="L811">
        <v>93034.21</v>
      </c>
      <c r="M811">
        <v>79606.929999999993</v>
      </c>
      <c r="N811">
        <v>74013.570000000007</v>
      </c>
      <c r="O811">
        <v>78543.360000000001</v>
      </c>
      <c r="V811" s="14"/>
    </row>
    <row r="812" spans="3:22" x14ac:dyDescent="0.45">
      <c r="C812" t="s">
        <v>1627</v>
      </c>
      <c r="D812" t="s">
        <v>1628</v>
      </c>
      <c r="E812" s="1" t="str">
        <f t="shared" si="12"/>
        <v xml:space="preserve">Ctnnb1 </v>
      </c>
      <c r="F812" s="21">
        <f>TTEST(H812:K812,L812:O812,2,2)</f>
        <v>0.47242771656282601</v>
      </c>
      <c r="G812" s="4">
        <v>9.2741121970864468E-2</v>
      </c>
      <c r="H812">
        <v>17878</v>
      </c>
      <c r="I812">
        <v>17333.830000000002</v>
      </c>
      <c r="J812">
        <v>14188.5</v>
      </c>
      <c r="K812">
        <v>14688.5</v>
      </c>
      <c r="L812">
        <v>18991.830000000002</v>
      </c>
      <c r="M812">
        <v>21599.17</v>
      </c>
      <c r="N812">
        <v>14327.17</v>
      </c>
      <c r="O812">
        <v>15114.33</v>
      </c>
      <c r="V812" s="14"/>
    </row>
    <row r="813" spans="3:22" x14ac:dyDescent="0.45">
      <c r="C813" t="s">
        <v>1629</v>
      </c>
      <c r="D813" t="s">
        <v>1630</v>
      </c>
      <c r="E813" s="1" t="str">
        <f t="shared" si="12"/>
        <v xml:space="preserve">Uchl3 </v>
      </c>
      <c r="F813" s="21">
        <f>TTEST(H813:K813,L813:O813,2,2)</f>
        <v>0.47268232179104963</v>
      </c>
      <c r="G813" s="4">
        <v>4.8560136261047486E-2</v>
      </c>
      <c r="H813">
        <v>74676</v>
      </c>
      <c r="I813">
        <v>69540.800000000003</v>
      </c>
      <c r="J813">
        <v>70863</v>
      </c>
      <c r="K813">
        <v>88337.8</v>
      </c>
      <c r="L813">
        <v>82259.399999999994</v>
      </c>
      <c r="M813">
        <v>74381.2</v>
      </c>
      <c r="N813">
        <v>77716.600000000006</v>
      </c>
      <c r="O813">
        <v>83794.399999999994</v>
      </c>
      <c r="V813" s="14"/>
    </row>
    <row r="814" spans="3:22" x14ac:dyDescent="0.45">
      <c r="C814" t="s">
        <v>1631</v>
      </c>
      <c r="D814" t="s">
        <v>1632</v>
      </c>
      <c r="E814" s="1" t="str">
        <f t="shared" si="12"/>
        <v xml:space="preserve">Tagln3 </v>
      </c>
      <c r="F814" s="21">
        <f>TTEST(H814:K814,L814:O814,2,2)</f>
        <v>0.47392533492634292</v>
      </c>
      <c r="G814" s="4">
        <v>4.818122183360387E-2</v>
      </c>
      <c r="H814">
        <v>62808.92</v>
      </c>
      <c r="I814">
        <v>55614.69</v>
      </c>
      <c r="J814">
        <v>57989.15</v>
      </c>
      <c r="K814">
        <v>54416.38</v>
      </c>
      <c r="L814">
        <v>60476.15</v>
      </c>
      <c r="M814">
        <v>60798.62</v>
      </c>
      <c r="N814">
        <v>68004.38</v>
      </c>
      <c r="O814">
        <v>52671.62</v>
      </c>
      <c r="V814" s="14"/>
    </row>
    <row r="815" spans="3:22" x14ac:dyDescent="0.45">
      <c r="C815" t="s">
        <v>1633</v>
      </c>
      <c r="D815" t="s">
        <v>1634</v>
      </c>
      <c r="E815" s="1" t="str">
        <f t="shared" si="12"/>
        <v xml:space="preserve">Ndufb3 </v>
      </c>
      <c r="F815" s="21">
        <f>TTEST(H815:K815,L815:O815,2,2)</f>
        <v>0.47436442033688098</v>
      </c>
      <c r="G815" s="4">
        <v>5.5426388034184655E-2</v>
      </c>
      <c r="H815">
        <v>128174</v>
      </c>
      <c r="I815">
        <v>112362</v>
      </c>
      <c r="J815">
        <v>131229.5</v>
      </c>
      <c r="K815">
        <v>133607.5</v>
      </c>
      <c r="L815">
        <v>145095.5</v>
      </c>
      <c r="M815">
        <v>144346.5</v>
      </c>
      <c r="N815">
        <v>132397</v>
      </c>
      <c r="O815">
        <v>111545</v>
      </c>
      <c r="V815" s="14"/>
    </row>
    <row r="816" spans="3:22" x14ac:dyDescent="0.45">
      <c r="C816" t="s">
        <v>1635</v>
      </c>
      <c r="D816" t="s">
        <v>1636</v>
      </c>
      <c r="E816" s="1" t="str">
        <f t="shared" si="12"/>
        <v xml:space="preserve">Rpl14 </v>
      </c>
      <c r="F816" s="21">
        <f>TTEST(H816:K816,L816:O816,2,2)</f>
        <v>0.47491896745736439</v>
      </c>
      <c r="G816" s="4">
        <v>3.5029288688567937E-2</v>
      </c>
      <c r="H816">
        <v>118698.78</v>
      </c>
      <c r="I816">
        <v>120254.33</v>
      </c>
      <c r="J816">
        <v>109198.56</v>
      </c>
      <c r="K816">
        <v>106356.56</v>
      </c>
      <c r="L816">
        <v>116359.78</v>
      </c>
      <c r="M816">
        <v>129041.33</v>
      </c>
      <c r="N816">
        <v>111773.78</v>
      </c>
      <c r="O816">
        <v>113254.44</v>
      </c>
      <c r="V816" s="14"/>
    </row>
    <row r="817" spans="3:22" x14ac:dyDescent="0.45">
      <c r="C817" t="s">
        <v>1637</v>
      </c>
      <c r="D817" t="s">
        <v>1638</v>
      </c>
      <c r="E817" s="1" t="str">
        <f t="shared" si="12"/>
        <v xml:space="preserve">Hmgb2 </v>
      </c>
      <c r="F817" s="21">
        <f>TTEST(H817:K817,L817:O817,2,2)</f>
        <v>0.47513645327757092</v>
      </c>
      <c r="G817" s="4">
        <v>0.16902547513141933</v>
      </c>
      <c r="H817">
        <v>8794</v>
      </c>
      <c r="I817">
        <v>13948</v>
      </c>
      <c r="J817">
        <v>14576</v>
      </c>
      <c r="K817">
        <v>7196</v>
      </c>
      <c r="L817">
        <v>11221</v>
      </c>
      <c r="M817">
        <v>13239</v>
      </c>
      <c r="N817">
        <v>10049</v>
      </c>
      <c r="O817">
        <v>17529</v>
      </c>
      <c r="V817" s="14"/>
    </row>
    <row r="818" spans="3:22" x14ac:dyDescent="0.45">
      <c r="C818" t="s">
        <v>1639</v>
      </c>
      <c r="D818" t="s">
        <v>1640</v>
      </c>
      <c r="E818" s="1" t="str">
        <f t="shared" si="12"/>
        <v xml:space="preserve">Marcks </v>
      </c>
      <c r="F818" s="21">
        <f>TTEST(H818:K818,L818:O818,2,2)</f>
        <v>0.4752315381786284</v>
      </c>
      <c r="G818" s="4">
        <v>-1.8518458223300439E-2</v>
      </c>
      <c r="H818">
        <v>208108.33</v>
      </c>
      <c r="I818">
        <v>194996</v>
      </c>
      <c r="J818">
        <v>213049.83</v>
      </c>
      <c r="K818">
        <v>213099</v>
      </c>
      <c r="L818">
        <v>210729.5</v>
      </c>
      <c r="M818">
        <v>201737.33</v>
      </c>
      <c r="N818">
        <v>203491.17</v>
      </c>
      <c r="O818">
        <v>197938.67</v>
      </c>
      <c r="V818" s="14"/>
    </row>
    <row r="819" spans="3:22" x14ac:dyDescent="0.45">
      <c r="C819" t="s">
        <v>1641</v>
      </c>
      <c r="D819" t="s">
        <v>1642</v>
      </c>
      <c r="E819" s="1" t="str">
        <f t="shared" si="12"/>
        <v xml:space="preserve">Ndufa2 </v>
      </c>
      <c r="F819" s="21">
        <f>TTEST(H819:K819,L819:O819,2,2)</f>
        <v>0.4756652425403487</v>
      </c>
      <c r="G819" s="4">
        <v>4.1423189156344631E-2</v>
      </c>
      <c r="H819">
        <v>70230.149999999994</v>
      </c>
      <c r="I819">
        <v>75080.539999999994</v>
      </c>
      <c r="J819">
        <v>82548.38</v>
      </c>
      <c r="K819">
        <v>74992.31</v>
      </c>
      <c r="L819">
        <v>86024.69</v>
      </c>
      <c r="M819">
        <v>82616.69</v>
      </c>
      <c r="N819">
        <v>73977.69</v>
      </c>
      <c r="O819">
        <v>72777.38</v>
      </c>
      <c r="V819" s="14"/>
    </row>
    <row r="820" spans="3:22" x14ac:dyDescent="0.45">
      <c r="C820" t="s">
        <v>1643</v>
      </c>
      <c r="D820" t="s">
        <v>1644</v>
      </c>
      <c r="E820" s="1" t="str">
        <f t="shared" si="12"/>
        <v xml:space="preserve">Hint2 </v>
      </c>
      <c r="F820" s="21">
        <f>TTEST(H820:K820,L820:O820,2,2)</f>
        <v>0.47588409846500479</v>
      </c>
      <c r="G820" s="4">
        <v>3.0314386804752087E-2</v>
      </c>
      <c r="H820">
        <v>67973</v>
      </c>
      <c r="I820">
        <v>78089.25</v>
      </c>
      <c r="J820">
        <v>68074.75</v>
      </c>
      <c r="K820">
        <v>68707.25</v>
      </c>
      <c r="L820">
        <v>70076.75</v>
      </c>
      <c r="M820">
        <v>74794.75</v>
      </c>
      <c r="N820">
        <v>70965.25</v>
      </c>
      <c r="O820">
        <v>75581.75</v>
      </c>
      <c r="V820" s="14"/>
    </row>
    <row r="821" spans="3:22" x14ac:dyDescent="0.45">
      <c r="C821" t="s">
        <v>1645</v>
      </c>
      <c r="D821" t="s">
        <v>1646</v>
      </c>
      <c r="E821" s="1" t="str">
        <f t="shared" si="12"/>
        <v xml:space="preserve">Raly </v>
      </c>
      <c r="F821" s="21">
        <f>TTEST(H821:K821,L821:O821,2,2)</f>
        <v>0.47595059199871514</v>
      </c>
      <c r="G821" s="4">
        <v>-4.2610710607621012E-2</v>
      </c>
      <c r="H821">
        <v>35544</v>
      </c>
      <c r="I821">
        <v>40882</v>
      </c>
      <c r="J821">
        <v>40473</v>
      </c>
      <c r="K821">
        <v>46229</v>
      </c>
      <c r="L821">
        <v>38281</v>
      </c>
      <c r="M821">
        <v>39385</v>
      </c>
      <c r="N821">
        <v>37721</v>
      </c>
      <c r="O821">
        <v>40790</v>
      </c>
      <c r="V821" s="14"/>
    </row>
    <row r="822" spans="3:22" x14ac:dyDescent="0.45">
      <c r="C822" t="s">
        <v>1647</v>
      </c>
      <c r="D822" t="s">
        <v>1648</v>
      </c>
      <c r="E822" s="1" t="str">
        <f t="shared" si="12"/>
        <v xml:space="preserve">Lrrc57 </v>
      </c>
      <c r="F822" s="21">
        <f>TTEST(H822:K822,L822:O822,2,2)</f>
        <v>0.47806121624639308</v>
      </c>
      <c r="G822" s="4">
        <v>6.8565907745848365E-2</v>
      </c>
      <c r="H822">
        <v>102118</v>
      </c>
      <c r="I822">
        <v>93191</v>
      </c>
      <c r="J822">
        <v>101707</v>
      </c>
      <c r="K822">
        <v>98370</v>
      </c>
      <c r="L822">
        <v>104828</v>
      </c>
      <c r="M822">
        <v>88814</v>
      </c>
      <c r="N822">
        <v>99029</v>
      </c>
      <c r="O822">
        <v>129825</v>
      </c>
      <c r="V822" s="14"/>
    </row>
    <row r="823" spans="3:22" x14ac:dyDescent="0.45">
      <c r="C823" t="s">
        <v>1649</v>
      </c>
      <c r="D823" t="s">
        <v>1650</v>
      </c>
      <c r="E823" s="1" t="str">
        <f t="shared" si="12"/>
        <v xml:space="preserve">Ppid </v>
      </c>
      <c r="F823" s="21">
        <f>TTEST(H823:K823,L823:O823,2,2)</f>
        <v>0.47888056597867223</v>
      </c>
      <c r="G823" s="4">
        <v>4.5209355302512008E-2</v>
      </c>
      <c r="H823">
        <v>71120.899999999994</v>
      </c>
      <c r="I823">
        <v>64822</v>
      </c>
      <c r="J823">
        <v>72291.7</v>
      </c>
      <c r="K823">
        <v>83950.5</v>
      </c>
      <c r="L823">
        <v>75722.100000000006</v>
      </c>
      <c r="M823">
        <v>80296.399999999994</v>
      </c>
      <c r="N823">
        <v>77631.899999999994</v>
      </c>
      <c r="O823">
        <v>71744.2</v>
      </c>
      <c r="V823" s="14"/>
    </row>
    <row r="824" spans="3:22" x14ac:dyDescent="0.45">
      <c r="C824" t="s">
        <v>1651</v>
      </c>
      <c r="D824" t="s">
        <v>1652</v>
      </c>
      <c r="E824" s="1" t="str">
        <f t="shared" si="12"/>
        <v xml:space="preserve">Ndufs8 </v>
      </c>
      <c r="F824" s="21">
        <f>TTEST(H824:K824,L824:O824,2,2)</f>
        <v>0.47906158086874318</v>
      </c>
      <c r="G824" s="4">
        <v>4.4875942453180072E-2</v>
      </c>
      <c r="H824">
        <v>36121.550000000003</v>
      </c>
      <c r="I824">
        <v>38706.639999999999</v>
      </c>
      <c r="J824">
        <v>42484.91</v>
      </c>
      <c r="K824">
        <v>34258.089999999997</v>
      </c>
      <c r="L824">
        <v>35842.910000000003</v>
      </c>
      <c r="M824">
        <v>39194</v>
      </c>
      <c r="N824">
        <v>41734.82</v>
      </c>
      <c r="O824">
        <v>41601.360000000001</v>
      </c>
      <c r="V824" s="14"/>
    </row>
    <row r="825" spans="3:22" x14ac:dyDescent="0.45">
      <c r="C825" t="s">
        <v>1653</v>
      </c>
      <c r="D825" t="s">
        <v>1654</v>
      </c>
      <c r="E825" s="1" t="str">
        <f t="shared" si="12"/>
        <v xml:space="preserve">Pfkm </v>
      </c>
      <c r="F825" s="21">
        <f>TTEST(H825:K825,L825:O825,2,2)</f>
        <v>0.47944502697316194</v>
      </c>
      <c r="G825" s="4">
        <v>-3.4064563995673744E-2</v>
      </c>
      <c r="H825">
        <v>74229.5</v>
      </c>
      <c r="I825">
        <v>67474.2</v>
      </c>
      <c r="J825">
        <v>70020.899999999994</v>
      </c>
      <c r="K825">
        <v>78867.7</v>
      </c>
      <c r="L825">
        <v>73006.399999999994</v>
      </c>
      <c r="M825">
        <v>72124.899999999994</v>
      </c>
      <c r="N825">
        <v>71728.800000000003</v>
      </c>
      <c r="O825">
        <v>63833.3</v>
      </c>
      <c r="V825" s="14"/>
    </row>
    <row r="826" spans="3:22" x14ac:dyDescent="0.45">
      <c r="C826" t="s">
        <v>1655</v>
      </c>
      <c r="D826" t="s">
        <v>1656</v>
      </c>
      <c r="E826" s="1" t="str">
        <f t="shared" si="12"/>
        <v xml:space="preserve">Chmp5 </v>
      </c>
      <c r="F826" s="21">
        <f>TTEST(H826:K826,L826:O826,2,2)</f>
        <v>0.48203837698427732</v>
      </c>
      <c r="G826" s="4">
        <v>-9.2293054234062796E-2</v>
      </c>
      <c r="H826">
        <v>2366</v>
      </c>
      <c r="I826">
        <v>2322</v>
      </c>
      <c r="J826">
        <v>2477</v>
      </c>
      <c r="K826">
        <v>2294</v>
      </c>
      <c r="L826">
        <v>2617</v>
      </c>
      <c r="M826">
        <v>2273</v>
      </c>
      <c r="N826">
        <v>2388</v>
      </c>
      <c r="O826">
        <v>1308</v>
      </c>
      <c r="V826" s="14"/>
    </row>
    <row r="827" spans="3:22" x14ac:dyDescent="0.45">
      <c r="C827" t="s">
        <v>1657</v>
      </c>
      <c r="D827" t="s">
        <v>1658</v>
      </c>
      <c r="E827" s="1" t="str">
        <f t="shared" si="12"/>
        <v xml:space="preserve">Ppm1b </v>
      </c>
      <c r="F827" s="21">
        <f>TTEST(H827:K827,L827:O827,2,2)</f>
        <v>0.48290717121745319</v>
      </c>
      <c r="G827" s="4">
        <v>8.1238148573898855E-2</v>
      </c>
      <c r="H827">
        <v>46849</v>
      </c>
      <c r="I827">
        <v>46663</v>
      </c>
      <c r="J827">
        <v>51246</v>
      </c>
      <c r="K827">
        <v>58804</v>
      </c>
      <c r="L827">
        <v>41643</v>
      </c>
      <c r="M827">
        <v>58582</v>
      </c>
      <c r="N827">
        <v>63806</v>
      </c>
      <c r="O827">
        <v>56068</v>
      </c>
      <c r="V827" s="14"/>
    </row>
    <row r="828" spans="3:22" x14ac:dyDescent="0.45">
      <c r="C828" t="s">
        <v>1659</v>
      </c>
      <c r="D828" t="s">
        <v>1660</v>
      </c>
      <c r="E828" s="1" t="str">
        <f t="shared" si="12"/>
        <v xml:space="preserve">Sf1 </v>
      </c>
      <c r="F828" s="21">
        <f>TTEST(H828:K828,L828:O828,2,2)</f>
        <v>0.48337302613434607</v>
      </c>
      <c r="G828" s="4">
        <v>-0.11186972228578718</v>
      </c>
      <c r="H828">
        <v>70757</v>
      </c>
      <c r="I828">
        <v>61922</v>
      </c>
      <c r="J828">
        <v>61762</v>
      </c>
      <c r="K828">
        <v>72128</v>
      </c>
      <c r="L828">
        <v>82542</v>
      </c>
      <c r="M828">
        <v>54310</v>
      </c>
      <c r="N828">
        <v>36483</v>
      </c>
      <c r="O828">
        <v>63413</v>
      </c>
      <c r="V828" s="14"/>
    </row>
    <row r="829" spans="3:22" x14ac:dyDescent="0.45">
      <c r="C829" t="s">
        <v>1661</v>
      </c>
      <c r="D829" t="s">
        <v>1662</v>
      </c>
      <c r="E829" s="1" t="str">
        <f t="shared" si="12"/>
        <v xml:space="preserve">Phb </v>
      </c>
      <c r="F829" s="21">
        <f>TTEST(H829:K829,L829:O829,2,2)</f>
        <v>0.48383717412793736</v>
      </c>
      <c r="G829" s="4">
        <v>-2.845818861538069E-2</v>
      </c>
      <c r="H829">
        <v>96983.06</v>
      </c>
      <c r="I829">
        <v>96592.53</v>
      </c>
      <c r="J829">
        <v>99133.65</v>
      </c>
      <c r="K829">
        <v>103175.76</v>
      </c>
      <c r="L829">
        <v>90465.24</v>
      </c>
      <c r="M829">
        <v>100072.88</v>
      </c>
      <c r="N829">
        <v>103911.71</v>
      </c>
      <c r="O829">
        <v>90169</v>
      </c>
      <c r="V829" s="14"/>
    </row>
    <row r="830" spans="3:22" x14ac:dyDescent="0.45">
      <c r="C830" t="s">
        <v>1663</v>
      </c>
      <c r="D830" t="s">
        <v>1664</v>
      </c>
      <c r="E830" s="1" t="str">
        <f t="shared" si="12"/>
        <v xml:space="preserve">Eif1b </v>
      </c>
      <c r="F830" s="21">
        <f>TTEST(H830:K830,L830:O830,2,2)</f>
        <v>0.48475797951507504</v>
      </c>
      <c r="G830" s="4">
        <v>2.613550678477207E-2</v>
      </c>
      <c r="H830">
        <v>112495.75</v>
      </c>
      <c r="I830">
        <v>100981.25</v>
      </c>
      <c r="J830">
        <v>103200.75</v>
      </c>
      <c r="K830">
        <v>102072.5</v>
      </c>
      <c r="L830">
        <v>103301.5</v>
      </c>
      <c r="M830">
        <v>114818</v>
      </c>
      <c r="N830">
        <v>106605.5</v>
      </c>
      <c r="O830">
        <v>104969.5</v>
      </c>
      <c r="V830" s="14"/>
    </row>
    <row r="831" spans="3:22" x14ac:dyDescent="0.45">
      <c r="C831" t="s">
        <v>1665</v>
      </c>
      <c r="D831" t="s">
        <v>1666</v>
      </c>
      <c r="E831" s="1" t="str">
        <f t="shared" si="12"/>
        <v xml:space="preserve">Lace1 </v>
      </c>
      <c r="F831" s="21">
        <f>TTEST(H831:K831,L831:O831,2,2)</f>
        <v>0.48513192655309356</v>
      </c>
      <c r="G831" s="4">
        <v>-0.10983808779555274</v>
      </c>
      <c r="H831">
        <v>34692</v>
      </c>
      <c r="I831">
        <v>41775</v>
      </c>
      <c r="J831">
        <v>28096</v>
      </c>
      <c r="K831">
        <v>50274</v>
      </c>
      <c r="L831">
        <v>27964</v>
      </c>
      <c r="M831">
        <v>34182</v>
      </c>
      <c r="N831">
        <v>43091</v>
      </c>
      <c r="O831">
        <v>32593</v>
      </c>
      <c r="V831" s="14"/>
    </row>
    <row r="832" spans="3:22" x14ac:dyDescent="0.45">
      <c r="C832" t="s">
        <v>1667</v>
      </c>
      <c r="D832" t="s">
        <v>1668</v>
      </c>
      <c r="E832" s="1" t="str">
        <f t="shared" si="12"/>
        <v xml:space="preserve">Eif4a1 </v>
      </c>
      <c r="F832" s="21">
        <f>TTEST(H832:K832,L832:O832,2,2)</f>
        <v>0.4853349126704366</v>
      </c>
      <c r="G832" s="4">
        <v>-8.0763064903981843E-2</v>
      </c>
      <c r="H832">
        <v>46146</v>
      </c>
      <c r="I832">
        <v>32865.5</v>
      </c>
      <c r="J832">
        <v>51259</v>
      </c>
      <c r="K832">
        <v>46883.5</v>
      </c>
      <c r="L832">
        <v>47284</v>
      </c>
      <c r="M832">
        <v>33997.5</v>
      </c>
      <c r="N832">
        <v>41160</v>
      </c>
      <c r="O832">
        <v>40405</v>
      </c>
      <c r="V832" s="14"/>
    </row>
    <row r="833" spans="3:22" x14ac:dyDescent="0.45">
      <c r="C833" t="s">
        <v>1669</v>
      </c>
      <c r="D833" t="s">
        <v>1670</v>
      </c>
      <c r="E833" s="1" t="str">
        <f t="shared" si="12"/>
        <v xml:space="preserve">Cnpy2 </v>
      </c>
      <c r="F833" s="21">
        <f>TTEST(H833:K833,L833:O833,2,2)</f>
        <v>0.48543375384387155</v>
      </c>
      <c r="G833" s="4">
        <v>5.5167300417395711E-2</v>
      </c>
      <c r="H833">
        <v>29087.67</v>
      </c>
      <c r="I833">
        <v>23693.33</v>
      </c>
      <c r="J833">
        <v>27062.33</v>
      </c>
      <c r="K833">
        <v>22457.67</v>
      </c>
      <c r="L833">
        <v>29882</v>
      </c>
      <c r="M833">
        <v>27433.67</v>
      </c>
      <c r="N833">
        <v>26109.67</v>
      </c>
      <c r="O833">
        <v>24519.33</v>
      </c>
      <c r="V833" s="14"/>
    </row>
    <row r="834" spans="3:22" x14ac:dyDescent="0.45">
      <c r="C834" t="s">
        <v>1671</v>
      </c>
      <c r="D834" t="s">
        <v>1672</v>
      </c>
      <c r="E834" s="1" t="str">
        <f t="shared" si="12"/>
        <v xml:space="preserve">Eif5a2 </v>
      </c>
      <c r="F834" s="21">
        <f>TTEST(H834:K834,L834:O834,2,2)</f>
        <v>0.48546388424316911</v>
      </c>
      <c r="G834" s="4">
        <v>-4.636719665720803E-2</v>
      </c>
      <c r="H834">
        <v>466915</v>
      </c>
      <c r="I834">
        <v>592442.32999999996</v>
      </c>
      <c r="J834">
        <v>570159</v>
      </c>
      <c r="K834">
        <v>533226.67000000004</v>
      </c>
      <c r="L834">
        <v>537485.32999999996</v>
      </c>
      <c r="M834">
        <v>538460</v>
      </c>
      <c r="N834">
        <v>529395.67000000004</v>
      </c>
      <c r="O834">
        <v>457121.67</v>
      </c>
      <c r="V834" s="14"/>
    </row>
    <row r="835" spans="3:22" x14ac:dyDescent="0.45">
      <c r="C835" t="s">
        <v>1673</v>
      </c>
      <c r="D835" t="s">
        <v>1674</v>
      </c>
      <c r="E835" s="1" t="str">
        <f t="shared" si="12"/>
        <v xml:space="preserve">Mrps9 </v>
      </c>
      <c r="F835" s="21">
        <f>TTEST(H835:K835,L835:O835,2,2)</f>
        <v>0.48565014111685012</v>
      </c>
      <c r="G835" s="4">
        <v>5.0853492717188219E-2</v>
      </c>
      <c r="H835">
        <v>66785</v>
      </c>
      <c r="I835">
        <v>65101.5</v>
      </c>
      <c r="J835">
        <v>58183.5</v>
      </c>
      <c r="K835">
        <v>65497.5</v>
      </c>
      <c r="L835">
        <v>76507.5</v>
      </c>
      <c r="M835">
        <v>66485.5</v>
      </c>
      <c r="N835">
        <v>68193.5</v>
      </c>
      <c r="O835">
        <v>57377.5</v>
      </c>
      <c r="V835" s="14"/>
    </row>
    <row r="836" spans="3:22" x14ac:dyDescent="0.45">
      <c r="C836" t="s">
        <v>1675</v>
      </c>
      <c r="D836" t="s">
        <v>1676</v>
      </c>
      <c r="E836" s="1" t="str">
        <f t="shared" si="12"/>
        <v xml:space="preserve">Tufm </v>
      </c>
      <c r="F836" s="21">
        <f>TTEST(H836:K836,L836:O836,2,2)</f>
        <v>0.48572687649724833</v>
      </c>
      <c r="G836" s="4">
        <v>-2.13435261554333E-2</v>
      </c>
      <c r="H836">
        <v>108574.73</v>
      </c>
      <c r="I836">
        <v>110382.94</v>
      </c>
      <c r="J836">
        <v>107602.24000000001</v>
      </c>
      <c r="K836">
        <v>108747.73</v>
      </c>
      <c r="L836">
        <v>112399.42</v>
      </c>
      <c r="M836">
        <v>103687.85</v>
      </c>
      <c r="N836">
        <v>110707.58</v>
      </c>
      <c r="O836">
        <v>99221.79</v>
      </c>
      <c r="V836" s="14"/>
    </row>
    <row r="837" spans="3:22" x14ac:dyDescent="0.45">
      <c r="C837" t="s">
        <v>1677</v>
      </c>
      <c r="D837" t="s">
        <v>1678</v>
      </c>
      <c r="E837" s="1" t="str">
        <f t="shared" ref="E837:E900" si="13">IFERROR(MID(D837,FIND("GN=",D837)+3,IFERROR(FIND("PE=",D837)-3-FIND("GN=",D837),7)),"")</f>
        <v xml:space="preserve">Col14a1 </v>
      </c>
      <c r="F837" s="21">
        <f>TTEST(H837:K837,L837:O837,2,2)</f>
        <v>0.48577040548593253</v>
      </c>
      <c r="G837" s="4">
        <v>-0.24527296937416779</v>
      </c>
      <c r="H837">
        <v>706</v>
      </c>
      <c r="I837">
        <v>2467</v>
      </c>
      <c r="J837">
        <v>2196</v>
      </c>
      <c r="K837">
        <v>2141</v>
      </c>
      <c r="L837">
        <v>969</v>
      </c>
      <c r="M837">
        <v>2830</v>
      </c>
      <c r="N837">
        <v>1109</v>
      </c>
      <c r="O837">
        <v>760</v>
      </c>
      <c r="V837" s="14"/>
    </row>
    <row r="838" spans="3:22" x14ac:dyDescent="0.45">
      <c r="C838" t="s">
        <v>1679</v>
      </c>
      <c r="D838" t="s">
        <v>1680</v>
      </c>
      <c r="E838" s="1" t="str">
        <f t="shared" si="13"/>
        <v xml:space="preserve">Slc1a4 </v>
      </c>
      <c r="F838" s="21">
        <f>TTEST(H838:K838,L838:O838,2,2)</f>
        <v>0.48623356493609915</v>
      </c>
      <c r="G838" s="4">
        <v>0.10208404509736932</v>
      </c>
      <c r="H838">
        <v>1829</v>
      </c>
      <c r="I838">
        <v>1669</v>
      </c>
      <c r="J838">
        <v>1797</v>
      </c>
      <c r="K838">
        <v>2022.5</v>
      </c>
      <c r="L838">
        <v>2189</v>
      </c>
      <c r="M838">
        <v>1986.5</v>
      </c>
      <c r="N838">
        <v>2517</v>
      </c>
      <c r="O838">
        <v>1372</v>
      </c>
      <c r="V838" s="14"/>
    </row>
    <row r="839" spans="3:22" x14ac:dyDescent="0.45">
      <c r="C839" t="s">
        <v>1681</v>
      </c>
      <c r="D839" t="s">
        <v>1682</v>
      </c>
      <c r="E839" s="1" t="str">
        <f t="shared" si="13"/>
        <v xml:space="preserve">Lama2 </v>
      </c>
      <c r="F839" s="21">
        <f>TTEST(H839:K839,L839:O839,2,2)</f>
        <v>0.48637503964701845</v>
      </c>
      <c r="G839" s="4">
        <v>-0.11932877563704164</v>
      </c>
      <c r="H839">
        <v>20315</v>
      </c>
      <c r="I839">
        <v>12122</v>
      </c>
      <c r="J839">
        <v>13368</v>
      </c>
      <c r="K839">
        <v>20164</v>
      </c>
      <c r="L839">
        <v>15691</v>
      </c>
      <c r="M839">
        <v>16590</v>
      </c>
      <c r="N839">
        <v>15799</v>
      </c>
      <c r="O839">
        <v>10017</v>
      </c>
      <c r="V839" s="14"/>
    </row>
    <row r="840" spans="3:22" x14ac:dyDescent="0.45">
      <c r="C840" t="s">
        <v>1683</v>
      </c>
      <c r="D840" t="s">
        <v>1684</v>
      </c>
      <c r="E840" s="1" t="str">
        <f t="shared" si="13"/>
        <v xml:space="preserve">Gsk3b </v>
      </c>
      <c r="F840" s="21">
        <f>TTEST(H840:K840,L840:O840,2,2)</f>
        <v>0.48724338217676855</v>
      </c>
      <c r="G840" s="4">
        <v>6.9060708097112025E-2</v>
      </c>
      <c r="H840">
        <v>48037.75</v>
      </c>
      <c r="I840">
        <v>40286</v>
      </c>
      <c r="J840">
        <v>52600.75</v>
      </c>
      <c r="K840">
        <v>59761.25</v>
      </c>
      <c r="L840">
        <v>50608.75</v>
      </c>
      <c r="M840">
        <v>51487.25</v>
      </c>
      <c r="N840">
        <v>60453.75</v>
      </c>
      <c r="O840">
        <v>51995.5</v>
      </c>
      <c r="V840" s="14"/>
    </row>
    <row r="841" spans="3:22" x14ac:dyDescent="0.45">
      <c r="C841" t="s">
        <v>1685</v>
      </c>
      <c r="D841" t="s">
        <v>1686</v>
      </c>
      <c r="E841" s="1" t="str">
        <f t="shared" si="13"/>
        <v xml:space="preserve">Rpl29 </v>
      </c>
      <c r="F841" s="21">
        <f>TTEST(H841:K841,L841:O841,2,2)</f>
        <v>0.48906880131911878</v>
      </c>
      <c r="G841" s="4">
        <v>-4.8254734033471004E-2</v>
      </c>
      <c r="H841">
        <v>100359.4</v>
      </c>
      <c r="I841">
        <v>113845.5</v>
      </c>
      <c r="J841">
        <v>93137.1</v>
      </c>
      <c r="K841">
        <v>97349.9</v>
      </c>
      <c r="L841">
        <v>101808</v>
      </c>
      <c r="M841">
        <v>105295.8</v>
      </c>
      <c r="N841">
        <v>94925.2</v>
      </c>
      <c r="O841">
        <v>83134.600000000006</v>
      </c>
      <c r="V841" s="14"/>
    </row>
    <row r="842" spans="3:22" x14ac:dyDescent="0.45">
      <c r="C842" t="s">
        <v>1687</v>
      </c>
      <c r="D842" t="s">
        <v>1688</v>
      </c>
      <c r="E842" s="1" t="str">
        <f t="shared" si="13"/>
        <v xml:space="preserve">Acot7 </v>
      </c>
      <c r="F842" s="21">
        <f>TTEST(H842:K842,L842:O842,2,2)</f>
        <v>0.48937131080041596</v>
      </c>
      <c r="G842" s="4">
        <v>3.022677516350987E-2</v>
      </c>
      <c r="H842">
        <v>105601.94</v>
      </c>
      <c r="I842">
        <v>108082</v>
      </c>
      <c r="J842">
        <v>107561.76</v>
      </c>
      <c r="K842">
        <v>123274.76</v>
      </c>
      <c r="L842">
        <v>118180.35</v>
      </c>
      <c r="M842">
        <v>110884.88</v>
      </c>
      <c r="N842">
        <v>117845.71</v>
      </c>
      <c r="O842">
        <v>111045.94</v>
      </c>
      <c r="V842" s="14"/>
    </row>
    <row r="843" spans="3:22" x14ac:dyDescent="0.45">
      <c r="C843" t="s">
        <v>1689</v>
      </c>
      <c r="D843" t="s">
        <v>1690</v>
      </c>
      <c r="E843" s="1" t="str">
        <f t="shared" si="13"/>
        <v xml:space="preserve">Coq5 </v>
      </c>
      <c r="F843" s="21">
        <f>TTEST(H843:K843,L843:O843,2,2)</f>
        <v>0.49038000983869889</v>
      </c>
      <c r="G843" s="4">
        <v>-6.3883547138579883E-2</v>
      </c>
      <c r="H843">
        <v>41882</v>
      </c>
      <c r="I843">
        <v>58825</v>
      </c>
      <c r="J843">
        <v>49981</v>
      </c>
      <c r="K843">
        <v>54717</v>
      </c>
      <c r="L843">
        <v>55184</v>
      </c>
      <c r="M843">
        <v>47469</v>
      </c>
      <c r="N843">
        <v>46880</v>
      </c>
      <c r="O843">
        <v>42750</v>
      </c>
      <c r="V843" s="14"/>
    </row>
    <row r="844" spans="3:22" x14ac:dyDescent="0.45">
      <c r="C844" t="s">
        <v>1691</v>
      </c>
      <c r="D844" t="s">
        <v>1692</v>
      </c>
      <c r="E844" s="1" t="str">
        <f t="shared" si="13"/>
        <v xml:space="preserve">Atp2a3 </v>
      </c>
      <c r="F844" s="21">
        <f>TTEST(H844:K844,L844:O844,2,2)</f>
        <v>0.49084689046758501</v>
      </c>
      <c r="G844" s="4">
        <v>-5.4913756963622766E-2</v>
      </c>
      <c r="H844">
        <v>47648.75</v>
      </c>
      <c r="I844">
        <v>65432</v>
      </c>
      <c r="J844">
        <v>61629.25</v>
      </c>
      <c r="K844">
        <v>56671</v>
      </c>
      <c r="L844">
        <v>59652.25</v>
      </c>
      <c r="M844">
        <v>52100.75</v>
      </c>
      <c r="N844">
        <v>56050.5</v>
      </c>
      <c r="O844">
        <v>50871.5</v>
      </c>
      <c r="V844" s="14"/>
    </row>
    <row r="845" spans="3:22" x14ac:dyDescent="0.45">
      <c r="C845" t="s">
        <v>1693</v>
      </c>
      <c r="D845" t="s">
        <v>1694</v>
      </c>
      <c r="E845" s="1" t="str">
        <f t="shared" si="13"/>
        <v xml:space="preserve">Gprin1 </v>
      </c>
      <c r="F845" s="21">
        <f>TTEST(H845:K845,L845:O845,2,2)</f>
        <v>0.49093880126703338</v>
      </c>
      <c r="G845" s="4">
        <v>-3.0230135025608756E-2</v>
      </c>
      <c r="H845">
        <v>52421.11</v>
      </c>
      <c r="I845">
        <v>59939.89</v>
      </c>
      <c r="J845">
        <v>53335.29</v>
      </c>
      <c r="K845">
        <v>59412.86</v>
      </c>
      <c r="L845">
        <v>56367.14</v>
      </c>
      <c r="M845">
        <v>55839.86</v>
      </c>
      <c r="N845">
        <v>51008.89</v>
      </c>
      <c r="O845">
        <v>55088.18</v>
      </c>
      <c r="V845" s="14"/>
    </row>
    <row r="846" spans="3:22" x14ac:dyDescent="0.45">
      <c r="C846" t="s">
        <v>1695</v>
      </c>
      <c r="D846" t="s">
        <v>1696</v>
      </c>
      <c r="E846" s="1" t="str">
        <f t="shared" si="13"/>
        <v xml:space="preserve">Gpx4 </v>
      </c>
      <c r="F846" s="21">
        <f>TTEST(H846:K846,L846:O846,2,2)</f>
        <v>0.49165294431702078</v>
      </c>
      <c r="G846" s="4">
        <v>4.834563541271282E-2</v>
      </c>
      <c r="H846">
        <v>71777.75</v>
      </c>
      <c r="I846">
        <v>78628.5</v>
      </c>
      <c r="J846">
        <v>77526</v>
      </c>
      <c r="K846">
        <v>73067</v>
      </c>
      <c r="L846">
        <v>67889</v>
      </c>
      <c r="M846">
        <v>75094</v>
      </c>
      <c r="N846">
        <v>83279.25</v>
      </c>
      <c r="O846">
        <v>89289</v>
      </c>
      <c r="V846" s="14"/>
    </row>
    <row r="847" spans="3:22" x14ac:dyDescent="0.45">
      <c r="C847" t="s">
        <v>1697</v>
      </c>
      <c r="D847" t="s">
        <v>1698</v>
      </c>
      <c r="E847" s="1" t="str">
        <f t="shared" si="13"/>
        <v xml:space="preserve">Sptbn1 </v>
      </c>
      <c r="F847" s="21">
        <f>TTEST(H847:K847,L847:O847,2,2)</f>
        <v>0.49255149553797728</v>
      </c>
      <c r="G847" s="4">
        <v>1.424675761295126E-2</v>
      </c>
      <c r="H847">
        <v>78253.52</v>
      </c>
      <c r="I847">
        <v>85909.88</v>
      </c>
      <c r="J847">
        <v>82406.63</v>
      </c>
      <c r="K847">
        <v>82671.199999999997</v>
      </c>
      <c r="L847">
        <v>84075.1</v>
      </c>
      <c r="M847">
        <v>82765.38</v>
      </c>
      <c r="N847">
        <v>84039.02</v>
      </c>
      <c r="O847">
        <v>83052.350000000006</v>
      </c>
      <c r="V847" s="14"/>
    </row>
    <row r="848" spans="3:22" x14ac:dyDescent="0.45">
      <c r="C848" t="s">
        <v>1699</v>
      </c>
      <c r="D848" t="s">
        <v>1700</v>
      </c>
      <c r="E848" s="1" t="str">
        <f t="shared" si="13"/>
        <v xml:space="preserve">Sub1 </v>
      </c>
      <c r="F848" s="21">
        <f>TTEST(H848:K848,L848:O848,2,2)</f>
        <v>0.49256131995556085</v>
      </c>
      <c r="G848" s="4">
        <v>-5.0929832786372871E-2</v>
      </c>
      <c r="H848">
        <v>31091</v>
      </c>
      <c r="I848">
        <v>35922</v>
      </c>
      <c r="J848">
        <v>30683</v>
      </c>
      <c r="K848">
        <v>30284</v>
      </c>
      <c r="L848">
        <v>29555</v>
      </c>
      <c r="M848">
        <v>34716</v>
      </c>
      <c r="N848">
        <v>26050</v>
      </c>
      <c r="O848">
        <v>31141</v>
      </c>
      <c r="V848" s="14"/>
    </row>
    <row r="849" spans="3:22" x14ac:dyDescent="0.45">
      <c r="C849" t="s">
        <v>1701</v>
      </c>
      <c r="D849" t="s">
        <v>1702</v>
      </c>
      <c r="E849" s="1" t="str">
        <f t="shared" si="13"/>
        <v xml:space="preserve">Actr3 </v>
      </c>
      <c r="F849" s="21">
        <f>TTEST(H849:K849,L849:O849,2,2)</f>
        <v>0.49298052261873282</v>
      </c>
      <c r="G849" s="4">
        <v>4.9735371125456146E-2</v>
      </c>
      <c r="H849">
        <v>39264.879999999997</v>
      </c>
      <c r="I849">
        <v>30534.12</v>
      </c>
      <c r="J849">
        <v>38946.5</v>
      </c>
      <c r="K849">
        <v>42022.25</v>
      </c>
      <c r="L849">
        <v>38864.120000000003</v>
      </c>
      <c r="M849">
        <v>40098.620000000003</v>
      </c>
      <c r="N849">
        <v>38178.379999999997</v>
      </c>
      <c r="O849">
        <v>41125.120000000003</v>
      </c>
      <c r="V849" s="14"/>
    </row>
    <row r="850" spans="3:22" x14ac:dyDescent="0.45">
      <c r="C850" t="s">
        <v>1703</v>
      </c>
      <c r="D850" t="s">
        <v>1704</v>
      </c>
      <c r="E850" s="1" t="str">
        <f t="shared" si="13"/>
        <v xml:space="preserve">Sept8 </v>
      </c>
      <c r="F850" s="21">
        <f>TTEST(H850:K850,L850:O850,2,2)</f>
        <v>0.49310766558730856</v>
      </c>
      <c r="G850" s="4">
        <v>3.7502804322174649E-2</v>
      </c>
      <c r="H850">
        <v>257557.25</v>
      </c>
      <c r="I850">
        <v>286136.75</v>
      </c>
      <c r="J850">
        <v>306679</v>
      </c>
      <c r="K850">
        <v>282922.25</v>
      </c>
      <c r="L850">
        <v>273361.5</v>
      </c>
      <c r="M850">
        <v>282730</v>
      </c>
      <c r="N850">
        <v>298193</v>
      </c>
      <c r="O850">
        <v>321512.5</v>
      </c>
      <c r="V850" s="14"/>
    </row>
    <row r="851" spans="3:22" x14ac:dyDescent="0.45">
      <c r="C851" t="s">
        <v>1705</v>
      </c>
      <c r="D851" t="s">
        <v>1706</v>
      </c>
      <c r="E851" s="1" t="str">
        <f t="shared" si="13"/>
        <v xml:space="preserve">Eif5a </v>
      </c>
      <c r="F851" s="21">
        <f>TTEST(H851:K851,L851:O851,2,2)</f>
        <v>0.49338406066763507</v>
      </c>
      <c r="G851" s="4">
        <v>-4.370273816179561E-2</v>
      </c>
      <c r="H851">
        <v>245970</v>
      </c>
      <c r="I851">
        <v>300567</v>
      </c>
      <c r="J851">
        <v>295542.67</v>
      </c>
      <c r="K851">
        <v>274928.83</v>
      </c>
      <c r="L851">
        <v>280680.83</v>
      </c>
      <c r="M851">
        <v>280133.67</v>
      </c>
      <c r="N851">
        <v>273709.67</v>
      </c>
      <c r="O851">
        <v>233668</v>
      </c>
      <c r="V851" s="14"/>
    </row>
    <row r="852" spans="3:22" x14ac:dyDescent="0.45">
      <c r="C852" t="s">
        <v>1707</v>
      </c>
      <c r="D852" t="s">
        <v>1708</v>
      </c>
      <c r="E852" s="1" t="str">
        <f t="shared" si="13"/>
        <v xml:space="preserve">Sec62 </v>
      </c>
      <c r="F852" s="21">
        <f>TTEST(H852:K852,L852:O852,2,2)</f>
        <v>0.49369642109149137</v>
      </c>
      <c r="G852" s="4">
        <v>0.11354639887356871</v>
      </c>
      <c r="H852">
        <v>8373</v>
      </c>
      <c r="I852">
        <v>10850</v>
      </c>
      <c r="J852">
        <v>9197</v>
      </c>
      <c r="K852">
        <v>9221</v>
      </c>
      <c r="L852">
        <v>10156</v>
      </c>
      <c r="M852">
        <v>14324</v>
      </c>
      <c r="N852">
        <v>9579</v>
      </c>
      <c r="O852">
        <v>7856</v>
      </c>
      <c r="V852" s="14"/>
    </row>
    <row r="853" spans="3:22" x14ac:dyDescent="0.45">
      <c r="C853" t="s">
        <v>1709</v>
      </c>
      <c r="D853" t="s">
        <v>1710</v>
      </c>
      <c r="E853" s="1" t="str">
        <f t="shared" si="13"/>
        <v xml:space="preserve">Shisa7 </v>
      </c>
      <c r="F853" s="21">
        <f>TTEST(H853:K853,L853:O853,2,2)</f>
        <v>0.49410569895581258</v>
      </c>
      <c r="G853" s="4">
        <v>-0.10297368287840354</v>
      </c>
      <c r="H853">
        <v>70556</v>
      </c>
      <c r="I853">
        <v>85243</v>
      </c>
      <c r="J853">
        <v>82121</v>
      </c>
      <c r="K853">
        <v>117666</v>
      </c>
      <c r="L853">
        <v>101943</v>
      </c>
      <c r="M853">
        <v>75730</v>
      </c>
      <c r="N853">
        <v>70253</v>
      </c>
      <c r="O853">
        <v>71044</v>
      </c>
      <c r="V853" s="14"/>
    </row>
    <row r="854" spans="3:22" x14ac:dyDescent="0.45">
      <c r="C854" t="s">
        <v>1711</v>
      </c>
      <c r="D854" t="s">
        <v>1712</v>
      </c>
      <c r="E854" s="1" t="str">
        <f t="shared" si="13"/>
        <v xml:space="preserve">Eif1a </v>
      </c>
      <c r="F854" s="21">
        <f>TTEST(H854:K854,L854:O854,2,2)</f>
        <v>0.49438579728716259</v>
      </c>
      <c r="G854" s="4">
        <v>-2.6371009372167988E-2</v>
      </c>
      <c r="H854">
        <v>274988</v>
      </c>
      <c r="I854">
        <v>280118.5</v>
      </c>
      <c r="J854">
        <v>285741</v>
      </c>
      <c r="K854">
        <v>248815</v>
      </c>
      <c r="L854">
        <v>262106.5</v>
      </c>
      <c r="M854">
        <v>269045</v>
      </c>
      <c r="N854">
        <v>251745</v>
      </c>
      <c r="O854">
        <v>278030.5</v>
      </c>
      <c r="V854" s="14"/>
    </row>
    <row r="855" spans="3:22" x14ac:dyDescent="0.45">
      <c r="C855" t="s">
        <v>1713</v>
      </c>
      <c r="D855" t="s">
        <v>1714</v>
      </c>
      <c r="E855" s="1" t="str">
        <f t="shared" si="13"/>
        <v xml:space="preserve">Hspa9 </v>
      </c>
      <c r="F855" s="21">
        <f>TTEST(H855:K855,L855:O855,2,2)</f>
        <v>0.49439714884466335</v>
      </c>
      <c r="G855" s="4">
        <v>-2.4460177809531251E-2</v>
      </c>
      <c r="H855">
        <v>74972.58</v>
      </c>
      <c r="I855">
        <v>73536.539999999994</v>
      </c>
      <c r="J855">
        <v>75793.81</v>
      </c>
      <c r="K855">
        <v>74582.06</v>
      </c>
      <c r="L855">
        <v>76868.44</v>
      </c>
      <c r="M855">
        <v>75523.960000000006</v>
      </c>
      <c r="N855">
        <v>73372.350000000006</v>
      </c>
      <c r="O855">
        <v>65809.460000000006</v>
      </c>
      <c r="V855" s="14"/>
    </row>
    <row r="856" spans="3:22" x14ac:dyDescent="0.45">
      <c r="C856" t="s">
        <v>1715</v>
      </c>
      <c r="D856" t="s">
        <v>1716</v>
      </c>
      <c r="E856" s="1" t="str">
        <f t="shared" si="13"/>
        <v xml:space="preserve">Lypla2 </v>
      </c>
      <c r="F856" s="21">
        <f>TTEST(H856:K856,L856:O856,2,2)</f>
        <v>0.49540360223421498</v>
      </c>
      <c r="G856" s="4">
        <v>0.11459290856322492</v>
      </c>
      <c r="H856">
        <v>23588</v>
      </c>
      <c r="I856">
        <v>17383</v>
      </c>
      <c r="J856">
        <v>22232</v>
      </c>
      <c r="K856">
        <v>33618</v>
      </c>
      <c r="L856">
        <v>30482</v>
      </c>
      <c r="M856">
        <v>26164</v>
      </c>
      <c r="N856">
        <v>28749</v>
      </c>
      <c r="O856">
        <v>22521</v>
      </c>
      <c r="V856" s="14"/>
    </row>
    <row r="857" spans="3:22" x14ac:dyDescent="0.45">
      <c r="C857" t="s">
        <v>1717</v>
      </c>
      <c r="D857" t="s">
        <v>1718</v>
      </c>
      <c r="E857" s="1" t="str">
        <f t="shared" si="13"/>
        <v xml:space="preserve">Dnal1 </v>
      </c>
      <c r="F857" s="21">
        <f>TTEST(H857:K857,L857:O857,2,2)</f>
        <v>0.495443090432241</v>
      </c>
      <c r="G857" s="4">
        <v>-6.0581905141490637E-2</v>
      </c>
      <c r="H857">
        <v>52334</v>
      </c>
      <c r="I857">
        <v>50950</v>
      </c>
      <c r="J857">
        <v>48784</v>
      </c>
      <c r="K857">
        <v>58688</v>
      </c>
      <c r="L857">
        <v>51844</v>
      </c>
      <c r="M857">
        <v>52635</v>
      </c>
      <c r="N857">
        <v>38167</v>
      </c>
      <c r="O857">
        <v>55342</v>
      </c>
      <c r="V857" s="14"/>
    </row>
    <row r="858" spans="3:22" x14ac:dyDescent="0.45">
      <c r="C858" t="s">
        <v>1719</v>
      </c>
      <c r="D858" t="s">
        <v>1720</v>
      </c>
      <c r="E858" s="1" t="str">
        <f t="shared" si="13"/>
        <v xml:space="preserve">Lrrc59 </v>
      </c>
      <c r="F858" s="21">
        <f>TTEST(H858:K858,L858:O858,2,2)</f>
        <v>0.49651390298520837</v>
      </c>
      <c r="G858" s="4">
        <v>6.7154005964747271E-2</v>
      </c>
      <c r="H858">
        <v>46900</v>
      </c>
      <c r="I858">
        <v>39862</v>
      </c>
      <c r="J858">
        <v>41569</v>
      </c>
      <c r="K858">
        <v>39656</v>
      </c>
      <c r="L858">
        <v>52020</v>
      </c>
      <c r="M858">
        <v>47861</v>
      </c>
      <c r="N858">
        <v>43838</v>
      </c>
      <c r="O858">
        <v>35549</v>
      </c>
      <c r="V858" s="14"/>
    </row>
    <row r="859" spans="3:22" x14ac:dyDescent="0.45">
      <c r="C859" t="s">
        <v>1721</v>
      </c>
      <c r="D859" t="s">
        <v>1722</v>
      </c>
      <c r="E859" s="1" t="str">
        <f t="shared" si="13"/>
        <v xml:space="preserve">Nudc </v>
      </c>
      <c r="F859" s="21">
        <f>TTEST(H859:K859,L859:O859,2,2)</f>
        <v>0.49784530298093677</v>
      </c>
      <c r="G859" s="4">
        <v>-5.8185545312704347E-2</v>
      </c>
      <c r="H859">
        <v>48797.5</v>
      </c>
      <c r="I859">
        <v>34341</v>
      </c>
      <c r="J859">
        <v>39309</v>
      </c>
      <c r="K859">
        <v>41949</v>
      </c>
      <c r="L859">
        <v>42146</v>
      </c>
      <c r="M859">
        <v>35824</v>
      </c>
      <c r="N859">
        <v>39600.5</v>
      </c>
      <c r="O859">
        <v>37260.5</v>
      </c>
      <c r="V859" s="14"/>
    </row>
    <row r="860" spans="3:22" x14ac:dyDescent="0.45">
      <c r="C860" t="s">
        <v>1723</v>
      </c>
      <c r="D860" t="s">
        <v>1724</v>
      </c>
      <c r="E860" s="1" t="str">
        <f t="shared" si="13"/>
        <v xml:space="preserve">Prpf6 </v>
      </c>
      <c r="F860" s="21">
        <f>TTEST(H860:K860,L860:O860,2,2)</f>
        <v>0.50025553729292893</v>
      </c>
      <c r="G860" s="4">
        <v>9.4203224934690563E-2</v>
      </c>
      <c r="H860">
        <v>10407</v>
      </c>
      <c r="I860">
        <v>8901</v>
      </c>
      <c r="J860">
        <v>10628</v>
      </c>
      <c r="K860">
        <v>14468</v>
      </c>
      <c r="L860">
        <v>13778</v>
      </c>
      <c r="M860">
        <v>13433</v>
      </c>
      <c r="N860">
        <v>10869</v>
      </c>
      <c r="O860">
        <v>10507</v>
      </c>
      <c r="V860" s="14"/>
    </row>
    <row r="861" spans="3:22" x14ac:dyDescent="0.45">
      <c r="C861" t="s">
        <v>1725</v>
      </c>
      <c r="D861" t="s">
        <v>1726</v>
      </c>
      <c r="E861" s="1" t="str">
        <f t="shared" si="13"/>
        <v xml:space="preserve">Fdx1l </v>
      </c>
      <c r="F861" s="21">
        <f>TTEST(H861:K861,L861:O861,2,2)</f>
        <v>0.50040541940103456</v>
      </c>
      <c r="G861" s="4">
        <v>6.1055740044939501E-2</v>
      </c>
      <c r="H861">
        <v>103927</v>
      </c>
      <c r="I861">
        <v>109932</v>
      </c>
      <c r="J861">
        <v>121031</v>
      </c>
      <c r="K861">
        <v>123281.5</v>
      </c>
      <c r="L861">
        <v>142369</v>
      </c>
      <c r="M861">
        <v>125367</v>
      </c>
      <c r="N861">
        <v>117478</v>
      </c>
      <c r="O861">
        <v>100931.5</v>
      </c>
      <c r="V861" s="14"/>
    </row>
    <row r="862" spans="3:22" x14ac:dyDescent="0.45">
      <c r="C862" t="s">
        <v>1727</v>
      </c>
      <c r="D862" t="s">
        <v>1728</v>
      </c>
      <c r="E862" s="1" t="str">
        <f t="shared" si="13"/>
        <v xml:space="preserve">Slit1 </v>
      </c>
      <c r="F862" s="21">
        <f>TTEST(H862:K862,L862:O862,2,2)</f>
        <v>0.50056725727148887</v>
      </c>
      <c r="G862" s="4">
        <v>-6.9527153994072305E-2</v>
      </c>
      <c r="H862">
        <v>45077</v>
      </c>
      <c r="I862">
        <v>45874</v>
      </c>
      <c r="J862">
        <v>53851</v>
      </c>
      <c r="K862">
        <v>37731</v>
      </c>
      <c r="L862">
        <v>50336</v>
      </c>
      <c r="M862">
        <v>43378</v>
      </c>
      <c r="N862">
        <v>39365</v>
      </c>
      <c r="O862">
        <v>36763</v>
      </c>
      <c r="V862" s="14"/>
    </row>
    <row r="863" spans="3:22" x14ac:dyDescent="0.45">
      <c r="C863" t="s">
        <v>1729</v>
      </c>
      <c r="D863" t="s">
        <v>1730</v>
      </c>
      <c r="E863" s="1" t="str">
        <f t="shared" si="13"/>
        <v xml:space="preserve">Dlst </v>
      </c>
      <c r="F863" s="21">
        <f>TTEST(H863:K863,L863:O863,2,2)</f>
        <v>0.50058549742043845</v>
      </c>
      <c r="G863" s="4">
        <v>2.7985443246274964E-2</v>
      </c>
      <c r="H863">
        <v>36212.379999999997</v>
      </c>
      <c r="I863">
        <v>36194</v>
      </c>
      <c r="J863">
        <v>36754.19</v>
      </c>
      <c r="K863">
        <v>34528.06</v>
      </c>
      <c r="L863">
        <v>40314.559999999998</v>
      </c>
      <c r="M863">
        <v>37634.19</v>
      </c>
      <c r="N863">
        <v>35367.879999999997</v>
      </c>
      <c r="O863">
        <v>34393.19</v>
      </c>
      <c r="V863" s="14"/>
    </row>
    <row r="864" spans="3:22" x14ac:dyDescent="0.45">
      <c r="C864" t="s">
        <v>1731</v>
      </c>
      <c r="D864" t="s">
        <v>1732</v>
      </c>
      <c r="E864" s="1" t="str">
        <f t="shared" si="13"/>
        <v xml:space="preserve">Strap </v>
      </c>
      <c r="F864" s="21">
        <f>TTEST(H864:K864,L864:O864,2,2)</f>
        <v>0.50141026972296476</v>
      </c>
      <c r="G864" s="4">
        <v>5.0840312187237828E-2</v>
      </c>
      <c r="H864">
        <v>25275.33</v>
      </c>
      <c r="I864">
        <v>20500.669999999998</v>
      </c>
      <c r="J864">
        <v>22214.67</v>
      </c>
      <c r="K864">
        <v>22193.67</v>
      </c>
      <c r="L864">
        <v>23679.67</v>
      </c>
      <c r="M864">
        <v>24988.33</v>
      </c>
      <c r="N864">
        <v>25919.67</v>
      </c>
      <c r="O864">
        <v>20181.669999999998</v>
      </c>
      <c r="V864" s="14"/>
    </row>
    <row r="865" spans="3:22" x14ac:dyDescent="0.45">
      <c r="C865" t="s">
        <v>1733</v>
      </c>
      <c r="D865" t="s">
        <v>1734</v>
      </c>
      <c r="E865" s="1" t="str">
        <f t="shared" si="13"/>
        <v xml:space="preserve">Rpe </v>
      </c>
      <c r="F865" s="21">
        <f>TTEST(H865:K865,L865:O865,2,2)</f>
        <v>0.50179252769016891</v>
      </c>
      <c r="G865" s="4">
        <v>0.12269071835715599</v>
      </c>
      <c r="H865">
        <v>27677</v>
      </c>
      <c r="I865">
        <v>23778</v>
      </c>
      <c r="J865">
        <v>23203</v>
      </c>
      <c r="K865">
        <v>28675</v>
      </c>
      <c r="L865">
        <v>18851</v>
      </c>
      <c r="M865">
        <v>39227</v>
      </c>
      <c r="N865">
        <v>30693</v>
      </c>
      <c r="O865">
        <v>27240</v>
      </c>
      <c r="V865" s="14"/>
    </row>
    <row r="866" spans="3:22" x14ac:dyDescent="0.45">
      <c r="C866" t="s">
        <v>1735</v>
      </c>
      <c r="D866" t="s">
        <v>1736</v>
      </c>
      <c r="E866" s="1" t="str">
        <f t="shared" si="13"/>
        <v xml:space="preserve">Rhoc </v>
      </c>
      <c r="F866" s="21">
        <f>TTEST(H866:K866,L866:O866,2,2)</f>
        <v>0.50210023940807424</v>
      </c>
      <c r="G866" s="4">
        <v>-7.11858616967945E-2</v>
      </c>
      <c r="H866">
        <v>253337.67</v>
      </c>
      <c r="I866">
        <v>239840.67</v>
      </c>
      <c r="J866">
        <v>272338.67</v>
      </c>
      <c r="K866">
        <v>290282.67</v>
      </c>
      <c r="L866">
        <v>276586</v>
      </c>
      <c r="M866">
        <v>193475</v>
      </c>
      <c r="N866">
        <v>216620.67</v>
      </c>
      <c r="O866">
        <v>293960</v>
      </c>
      <c r="V866" s="14"/>
    </row>
    <row r="867" spans="3:22" x14ac:dyDescent="0.45">
      <c r="C867" t="s">
        <v>1737</v>
      </c>
      <c r="D867" t="s">
        <v>1738</v>
      </c>
      <c r="E867" s="1" t="str">
        <f t="shared" si="13"/>
        <v xml:space="preserve">Baiap2 </v>
      </c>
      <c r="F867" s="21">
        <f>TTEST(H867:K867,L867:O867,2,2)</f>
        <v>0.50251819848679991</v>
      </c>
      <c r="G867" s="4">
        <v>-2.2586207007897516E-2</v>
      </c>
      <c r="H867">
        <v>98783.25</v>
      </c>
      <c r="I867">
        <v>94553.08</v>
      </c>
      <c r="J867">
        <v>97762</v>
      </c>
      <c r="K867">
        <v>96014.92</v>
      </c>
      <c r="L867">
        <v>102267.92</v>
      </c>
      <c r="M867">
        <v>94399.58</v>
      </c>
      <c r="N867">
        <v>88088.83</v>
      </c>
      <c r="O867">
        <v>93613.5</v>
      </c>
      <c r="V867" s="14"/>
    </row>
    <row r="868" spans="3:22" x14ac:dyDescent="0.45">
      <c r="C868" t="s">
        <v>1739</v>
      </c>
      <c r="D868" t="s">
        <v>1740</v>
      </c>
      <c r="E868" s="1" t="str">
        <f t="shared" si="13"/>
        <v xml:space="preserve">Slc9a3r1 </v>
      </c>
      <c r="F868" s="21">
        <f>TTEST(H868:K868,L868:O868,2,2)</f>
        <v>0.50338416400378139</v>
      </c>
      <c r="G868" s="4">
        <v>1.8588511096709216E-2</v>
      </c>
      <c r="H868">
        <v>59685.5</v>
      </c>
      <c r="I868">
        <v>58317.120000000003</v>
      </c>
      <c r="J868">
        <v>53946.25</v>
      </c>
      <c r="K868">
        <v>59887.88</v>
      </c>
      <c r="L868">
        <v>60467.38</v>
      </c>
      <c r="M868">
        <v>59524.75</v>
      </c>
      <c r="N868">
        <v>57606.62</v>
      </c>
      <c r="O868">
        <v>58547.5</v>
      </c>
      <c r="V868" s="14"/>
    </row>
    <row r="869" spans="3:22" x14ac:dyDescent="0.45">
      <c r="C869" t="s">
        <v>1741</v>
      </c>
      <c r="D869" t="s">
        <v>1742</v>
      </c>
      <c r="E869" s="1" t="str">
        <f t="shared" si="13"/>
        <v xml:space="preserve">Ciart </v>
      </c>
      <c r="F869" s="21">
        <f>TTEST(H869:K869,L869:O869,2,2)</f>
        <v>0.50382933770007976</v>
      </c>
      <c r="G869" s="4">
        <v>0.39656593406593404</v>
      </c>
      <c r="H869">
        <v>1945</v>
      </c>
      <c r="I869">
        <v>907</v>
      </c>
      <c r="J869">
        <v>1315</v>
      </c>
      <c r="K869">
        <v>3113</v>
      </c>
      <c r="L869">
        <v>4118</v>
      </c>
      <c r="M869">
        <v>2723</v>
      </c>
      <c r="N869">
        <v>3326</v>
      </c>
      <c r="O869">
        <v>0</v>
      </c>
      <c r="V869" s="14"/>
    </row>
    <row r="870" spans="3:22" x14ac:dyDescent="0.45">
      <c r="C870" t="s">
        <v>1743</v>
      </c>
      <c r="D870" t="s">
        <v>1744</v>
      </c>
      <c r="E870" s="1" t="str">
        <f t="shared" si="13"/>
        <v xml:space="preserve">Vipas39 </v>
      </c>
      <c r="F870" s="21">
        <f>TTEST(H870:K870,L870:O870,2,2)</f>
        <v>0.50392961361207589</v>
      </c>
      <c r="G870" s="4">
        <v>0.22826929636865445</v>
      </c>
      <c r="H870">
        <v>9554</v>
      </c>
      <c r="I870">
        <v>22016</v>
      </c>
      <c r="J870">
        <v>7896</v>
      </c>
      <c r="K870">
        <v>25028</v>
      </c>
      <c r="L870">
        <v>21154</v>
      </c>
      <c r="M870">
        <v>22581</v>
      </c>
      <c r="N870">
        <v>11460</v>
      </c>
      <c r="O870">
        <v>24021</v>
      </c>
      <c r="V870" s="14"/>
    </row>
    <row r="871" spans="3:22" x14ac:dyDescent="0.45">
      <c r="C871" t="s">
        <v>1745</v>
      </c>
      <c r="D871" t="s">
        <v>1746</v>
      </c>
      <c r="E871" s="1" t="str">
        <f t="shared" si="13"/>
        <v xml:space="preserve">Atp5h </v>
      </c>
      <c r="F871" s="21">
        <f>TTEST(H871:K871,L871:O871,2,2)</f>
        <v>0.50407485312170053</v>
      </c>
      <c r="G871" s="4">
        <v>-3.6519808815112E-2</v>
      </c>
      <c r="H871">
        <v>118798.7</v>
      </c>
      <c r="I871">
        <v>116519.81</v>
      </c>
      <c r="J871">
        <v>112570.78</v>
      </c>
      <c r="K871">
        <v>113544.67</v>
      </c>
      <c r="L871">
        <v>122171.44</v>
      </c>
      <c r="M871">
        <v>116718.93</v>
      </c>
      <c r="N871">
        <v>110170.22</v>
      </c>
      <c r="O871">
        <v>95521.89</v>
      </c>
      <c r="V871" s="14"/>
    </row>
    <row r="872" spans="3:22" x14ac:dyDescent="0.45">
      <c r="C872" t="s">
        <v>1747</v>
      </c>
      <c r="D872" t="s">
        <v>1748</v>
      </c>
      <c r="E872" s="1" t="str">
        <f t="shared" si="13"/>
        <v xml:space="preserve">Nap1l4 </v>
      </c>
      <c r="F872" s="21">
        <f>TTEST(H872:K872,L872:O872,2,2)</f>
        <v>0.50482838247485362</v>
      </c>
      <c r="G872" s="4">
        <v>-4.8832191856354831E-2</v>
      </c>
      <c r="H872">
        <v>47098.33</v>
      </c>
      <c r="I872">
        <v>49015.33</v>
      </c>
      <c r="J872">
        <v>53597</v>
      </c>
      <c r="K872">
        <v>55679.67</v>
      </c>
      <c r="L872">
        <v>41643.67</v>
      </c>
      <c r="M872">
        <v>55900.67</v>
      </c>
      <c r="N872">
        <v>48186.33</v>
      </c>
      <c r="O872">
        <v>49630</v>
      </c>
      <c r="V872" s="14"/>
    </row>
    <row r="873" spans="3:22" x14ac:dyDescent="0.45">
      <c r="C873" t="s">
        <v>1749</v>
      </c>
      <c r="D873" t="s">
        <v>1750</v>
      </c>
      <c r="E873" s="1" t="str">
        <f t="shared" si="13"/>
        <v xml:space="preserve">Rhoa </v>
      </c>
      <c r="F873" s="21">
        <f>TTEST(H873:K873,L873:O873,2,2)</f>
        <v>0.50482891817558539</v>
      </c>
      <c r="G873" s="4">
        <v>-7.0319950518554136E-2</v>
      </c>
      <c r="H873">
        <v>191149.5</v>
      </c>
      <c r="I873">
        <v>181307</v>
      </c>
      <c r="J873">
        <v>205533.75</v>
      </c>
      <c r="K873">
        <v>218672</v>
      </c>
      <c r="L873">
        <v>208407.5</v>
      </c>
      <c r="M873">
        <v>146188.75</v>
      </c>
      <c r="N873">
        <v>163926.5</v>
      </c>
      <c r="O873">
        <v>222118.25</v>
      </c>
      <c r="V873" s="14"/>
    </row>
    <row r="874" spans="3:22" x14ac:dyDescent="0.45">
      <c r="C874" t="s">
        <v>1751</v>
      </c>
      <c r="D874" t="s">
        <v>1752</v>
      </c>
      <c r="E874" s="1" t="str">
        <f t="shared" si="13"/>
        <v xml:space="preserve">Hpcal1 </v>
      </c>
      <c r="F874" s="21">
        <f>TTEST(H874:K874,L874:O874,2,2)</f>
        <v>0.50515226444215189</v>
      </c>
      <c r="G874" s="4">
        <v>-3.1038400086468295E-2</v>
      </c>
      <c r="H874">
        <v>181708.29</v>
      </c>
      <c r="I874">
        <v>164831.14000000001</v>
      </c>
      <c r="J874">
        <v>185890.57</v>
      </c>
      <c r="K874">
        <v>176084.29</v>
      </c>
      <c r="L874">
        <v>153703</v>
      </c>
      <c r="M874">
        <v>179616.57</v>
      </c>
      <c r="N874">
        <v>172261.43</v>
      </c>
      <c r="O874">
        <v>180942.14</v>
      </c>
      <c r="V874" s="14"/>
    </row>
    <row r="875" spans="3:22" x14ac:dyDescent="0.45">
      <c r="C875" t="s">
        <v>1753</v>
      </c>
      <c r="D875" t="s">
        <v>1754</v>
      </c>
      <c r="E875" s="1" t="str">
        <f t="shared" si="13"/>
        <v xml:space="preserve">Hist1h1d </v>
      </c>
      <c r="F875" s="21">
        <f>TTEST(H875:K875,L875:O875,2,2)</f>
        <v>0.50559460341442986</v>
      </c>
      <c r="G875" s="4">
        <v>-3.4135633578635576E-2</v>
      </c>
      <c r="H875">
        <v>146684.01999999999</v>
      </c>
      <c r="I875">
        <v>145414.96</v>
      </c>
      <c r="J875">
        <v>130890.56</v>
      </c>
      <c r="K875">
        <v>129468.64</v>
      </c>
      <c r="L875">
        <v>146699.57999999999</v>
      </c>
      <c r="M875">
        <v>129132.16</v>
      </c>
      <c r="N875">
        <v>124257.89</v>
      </c>
      <c r="O875">
        <v>133510.04</v>
      </c>
      <c r="V875" s="14"/>
    </row>
    <row r="876" spans="3:22" x14ac:dyDescent="0.45">
      <c r="C876" t="s">
        <v>1755</v>
      </c>
      <c r="D876" t="s">
        <v>1756</v>
      </c>
      <c r="E876" s="1" t="str">
        <f t="shared" si="13"/>
        <v xml:space="preserve">Psmc1 </v>
      </c>
      <c r="F876" s="21">
        <f>TTEST(H876:K876,L876:O876,2,2)</f>
        <v>0.50569263286395516</v>
      </c>
      <c r="G876" s="4">
        <v>2.8524921801312317E-2</v>
      </c>
      <c r="H876">
        <v>62834.89</v>
      </c>
      <c r="I876">
        <v>54632.33</v>
      </c>
      <c r="J876">
        <v>55766.33</v>
      </c>
      <c r="K876">
        <v>61933.440000000002</v>
      </c>
      <c r="L876">
        <v>59989.22</v>
      </c>
      <c r="M876">
        <v>62371.67</v>
      </c>
      <c r="N876">
        <v>57537.33</v>
      </c>
      <c r="O876">
        <v>61976.89</v>
      </c>
      <c r="V876" s="14"/>
    </row>
    <row r="877" spans="3:22" x14ac:dyDescent="0.45">
      <c r="C877" t="s">
        <v>1757</v>
      </c>
      <c r="D877" t="s">
        <v>1758</v>
      </c>
      <c r="E877" s="1" t="str">
        <f t="shared" si="13"/>
        <v xml:space="preserve">Nedd8 </v>
      </c>
      <c r="F877" s="21">
        <f>TTEST(H877:K877,L877:O877,2,2)</f>
        <v>0.50609646083420445</v>
      </c>
      <c r="G877" s="4">
        <v>-3.0799813894113463E-2</v>
      </c>
      <c r="H877">
        <v>127470.5</v>
      </c>
      <c r="I877">
        <v>125930</v>
      </c>
      <c r="J877">
        <v>116465.25</v>
      </c>
      <c r="K877">
        <v>122864.5</v>
      </c>
      <c r="L877">
        <v>109963.25</v>
      </c>
      <c r="M877">
        <v>131549</v>
      </c>
      <c r="N877">
        <v>122143</v>
      </c>
      <c r="O877">
        <v>113899</v>
      </c>
      <c r="V877" s="14"/>
    </row>
    <row r="878" spans="3:22" x14ac:dyDescent="0.45">
      <c r="C878" t="s">
        <v>1759</v>
      </c>
      <c r="D878" t="s">
        <v>1760</v>
      </c>
      <c r="E878" s="1" t="str">
        <f t="shared" si="13"/>
        <v xml:space="preserve">Rexo2 </v>
      </c>
      <c r="F878" s="21">
        <f>TTEST(H878:K878,L878:O878,2,2)</f>
        <v>0.50633993603503913</v>
      </c>
      <c r="G878" s="4">
        <v>8.6718972219588505E-2</v>
      </c>
      <c r="H878">
        <v>19838</v>
      </c>
      <c r="I878">
        <v>18181</v>
      </c>
      <c r="J878">
        <v>24194</v>
      </c>
      <c r="K878">
        <v>22163</v>
      </c>
      <c r="L878">
        <v>24270</v>
      </c>
      <c r="M878">
        <v>28396</v>
      </c>
      <c r="N878">
        <v>21030</v>
      </c>
      <c r="O878">
        <v>17997</v>
      </c>
      <c r="V878" s="14"/>
    </row>
    <row r="879" spans="3:22" x14ac:dyDescent="0.45">
      <c r="C879" t="s">
        <v>1761</v>
      </c>
      <c r="D879" t="s">
        <v>1762</v>
      </c>
      <c r="E879" s="1" t="str">
        <f t="shared" si="13"/>
        <v xml:space="preserve">Jph1 </v>
      </c>
      <c r="F879" s="21">
        <f>TTEST(H879:K879,L879:O879,2,2)</f>
        <v>0.50669203465458734</v>
      </c>
      <c r="G879" s="4">
        <v>-8.6711899211899215E-2</v>
      </c>
      <c r="H879">
        <v>35274</v>
      </c>
      <c r="I879">
        <v>40847</v>
      </c>
      <c r="J879">
        <v>28601</v>
      </c>
      <c r="K879">
        <v>39422</v>
      </c>
      <c r="L879">
        <v>31995</v>
      </c>
      <c r="M879">
        <v>29780</v>
      </c>
      <c r="N879">
        <v>42866</v>
      </c>
      <c r="O879">
        <v>27004</v>
      </c>
      <c r="V879" s="14"/>
    </row>
    <row r="880" spans="3:22" x14ac:dyDescent="0.45">
      <c r="C880" t="s">
        <v>1763</v>
      </c>
      <c r="D880" t="s">
        <v>1764</v>
      </c>
      <c r="E880" s="1" t="str">
        <f t="shared" si="13"/>
        <v xml:space="preserve">Stx6 </v>
      </c>
      <c r="F880" s="21">
        <f>TTEST(H880:K880,L880:O880,2,2)</f>
        <v>0.50669534890507006</v>
      </c>
      <c r="G880" s="4">
        <v>-4.9309805716028901E-2</v>
      </c>
      <c r="H880">
        <v>24073</v>
      </c>
      <c r="I880">
        <v>27530</v>
      </c>
      <c r="J880">
        <v>23156.5</v>
      </c>
      <c r="K880">
        <v>30138.5</v>
      </c>
      <c r="L880">
        <v>26883.5</v>
      </c>
      <c r="M880">
        <v>25754.5</v>
      </c>
      <c r="N880">
        <v>24199.5</v>
      </c>
      <c r="O880">
        <v>22888</v>
      </c>
      <c r="V880" s="14"/>
    </row>
    <row r="881" spans="3:22" x14ac:dyDescent="0.45">
      <c r="C881" t="s">
        <v>1765</v>
      </c>
      <c r="D881" t="s">
        <v>1766</v>
      </c>
      <c r="E881" s="1" t="str">
        <f t="shared" si="13"/>
        <v xml:space="preserve">Dctn1 </v>
      </c>
      <c r="F881" s="21">
        <f>TTEST(H881:K881,L881:O881,2,2)</f>
        <v>0.50670286416369026</v>
      </c>
      <c r="G881" s="4">
        <v>3.8855470752185588E-2</v>
      </c>
      <c r="H881">
        <v>273456</v>
      </c>
      <c r="I881">
        <v>254116.6</v>
      </c>
      <c r="J881">
        <v>235546.8</v>
      </c>
      <c r="K881">
        <v>242422.39999999999</v>
      </c>
      <c r="L881">
        <v>265232</v>
      </c>
      <c r="M881">
        <v>290516.40000000002</v>
      </c>
      <c r="N881">
        <v>248533.6</v>
      </c>
      <c r="O881">
        <v>240330.6</v>
      </c>
      <c r="V881" s="14"/>
    </row>
    <row r="882" spans="3:22" x14ac:dyDescent="0.45">
      <c r="C882" t="s">
        <v>1767</v>
      </c>
      <c r="D882" t="s">
        <v>1768</v>
      </c>
      <c r="E882" s="1" t="str">
        <f t="shared" si="13"/>
        <v xml:space="preserve">Mapre2 </v>
      </c>
      <c r="F882" s="21">
        <f>TTEST(H882:K882,L882:O882,2,2)</f>
        <v>0.50678183797780429</v>
      </c>
      <c r="G882" s="4">
        <v>-4.7184725509131435E-2</v>
      </c>
      <c r="H882">
        <v>142390.5</v>
      </c>
      <c r="I882">
        <v>183912.75</v>
      </c>
      <c r="J882">
        <v>181788.88</v>
      </c>
      <c r="K882">
        <v>155952</v>
      </c>
      <c r="L882">
        <v>155835.38</v>
      </c>
      <c r="M882">
        <v>163191.25</v>
      </c>
      <c r="N882">
        <v>146464.88</v>
      </c>
      <c r="O882">
        <v>167219.88</v>
      </c>
      <c r="V882" s="14"/>
    </row>
    <row r="883" spans="3:22" x14ac:dyDescent="0.45">
      <c r="C883" t="s">
        <v>1769</v>
      </c>
      <c r="D883" t="s">
        <v>1770</v>
      </c>
      <c r="E883" s="1" t="str">
        <f t="shared" si="13"/>
        <v xml:space="preserve">Hnrnpk </v>
      </c>
      <c r="F883" s="21">
        <f>TTEST(H883:K883,L883:O883,2,2)</f>
        <v>0.50685096787932071</v>
      </c>
      <c r="G883" s="4">
        <v>-2.4119739870315605E-2</v>
      </c>
      <c r="H883">
        <v>64292.3</v>
      </c>
      <c r="I883">
        <v>66055.3</v>
      </c>
      <c r="J883">
        <v>58439.7</v>
      </c>
      <c r="K883">
        <v>63533</v>
      </c>
      <c r="L883">
        <v>59117.5</v>
      </c>
      <c r="M883">
        <v>65493.4</v>
      </c>
      <c r="N883">
        <v>61575.4</v>
      </c>
      <c r="O883">
        <v>60048.1</v>
      </c>
      <c r="V883" s="14"/>
    </row>
    <row r="884" spans="3:22" x14ac:dyDescent="0.45">
      <c r="C884" t="s">
        <v>1771</v>
      </c>
      <c r="D884" t="s">
        <v>1772</v>
      </c>
      <c r="E884" s="1" t="str">
        <f t="shared" si="13"/>
        <v xml:space="preserve">Ca2 </v>
      </c>
      <c r="F884" s="21">
        <f>TTEST(H884:K884,L884:O884,2,2)</f>
        <v>0.50699953188811331</v>
      </c>
      <c r="G884" s="4">
        <v>-5.0326556689381741E-2</v>
      </c>
      <c r="H884">
        <v>27028.36</v>
      </c>
      <c r="I884">
        <v>27614</v>
      </c>
      <c r="J884">
        <v>30268.09</v>
      </c>
      <c r="K884">
        <v>26313.73</v>
      </c>
      <c r="L884">
        <v>25689.73</v>
      </c>
      <c r="M884">
        <v>28148.639999999999</v>
      </c>
      <c r="N884">
        <v>30030.55</v>
      </c>
      <c r="O884">
        <v>21757.73</v>
      </c>
      <c r="V884" s="14"/>
    </row>
    <row r="885" spans="3:22" x14ac:dyDescent="0.45">
      <c r="C885" t="s">
        <v>1773</v>
      </c>
      <c r="D885" t="s">
        <v>1774</v>
      </c>
      <c r="E885" s="1" t="str">
        <f t="shared" si="13"/>
        <v xml:space="preserve">Ube2l3 </v>
      </c>
      <c r="F885" s="21">
        <f>TTEST(H885:K885,L885:O885,2,2)</f>
        <v>0.50725043140054338</v>
      </c>
      <c r="G885" s="4">
        <v>2.9780909983457293E-2</v>
      </c>
      <c r="H885">
        <v>181893</v>
      </c>
      <c r="I885">
        <v>174383</v>
      </c>
      <c r="J885">
        <v>203990</v>
      </c>
      <c r="K885">
        <v>183264</v>
      </c>
      <c r="L885">
        <v>177832</v>
      </c>
      <c r="M885">
        <v>193594</v>
      </c>
      <c r="N885">
        <v>198262</v>
      </c>
      <c r="O885">
        <v>195985</v>
      </c>
      <c r="V885" s="14"/>
    </row>
    <row r="886" spans="3:22" x14ac:dyDescent="0.45">
      <c r="C886" t="s">
        <v>1775</v>
      </c>
      <c r="D886" t="s">
        <v>1776</v>
      </c>
      <c r="E886" s="1" t="str">
        <f t="shared" si="13"/>
        <v xml:space="preserve">H2afy </v>
      </c>
      <c r="F886" s="21">
        <f>TTEST(H886:K886,L886:O886,2,2)</f>
        <v>0.50793092952279306</v>
      </c>
      <c r="G886" s="4">
        <v>4.4028437609361593E-2</v>
      </c>
      <c r="H886">
        <v>60705.25</v>
      </c>
      <c r="I886">
        <v>73327.25</v>
      </c>
      <c r="J886">
        <v>59559.25</v>
      </c>
      <c r="K886">
        <v>67154.5</v>
      </c>
      <c r="L886">
        <v>75134.75</v>
      </c>
      <c r="M886">
        <v>65183</v>
      </c>
      <c r="N886">
        <v>63667.25</v>
      </c>
      <c r="O886">
        <v>68241.5</v>
      </c>
      <c r="V886" s="14"/>
    </row>
    <row r="887" spans="3:22" x14ac:dyDescent="0.45">
      <c r="C887" t="s">
        <v>1777</v>
      </c>
      <c r="D887" t="s">
        <v>1778</v>
      </c>
      <c r="E887" s="1" t="str">
        <f t="shared" si="13"/>
        <v xml:space="preserve">Mapre1 </v>
      </c>
      <c r="F887" s="21">
        <f>TTEST(H887:K887,L887:O887,2,2)</f>
        <v>0.50807889596522027</v>
      </c>
      <c r="G887" s="4">
        <v>9.1571969319785604E-2</v>
      </c>
      <c r="H887">
        <v>52070</v>
      </c>
      <c r="I887">
        <v>40084.75</v>
      </c>
      <c r="J887">
        <v>40996</v>
      </c>
      <c r="K887">
        <v>55146.5</v>
      </c>
      <c r="L887">
        <v>56538.75</v>
      </c>
      <c r="M887">
        <v>56834.25</v>
      </c>
      <c r="N887">
        <v>55086.25</v>
      </c>
      <c r="O887">
        <v>37080.75</v>
      </c>
      <c r="V887" s="14"/>
    </row>
    <row r="888" spans="3:22" x14ac:dyDescent="0.45">
      <c r="C888" t="s">
        <v>1779</v>
      </c>
      <c r="D888" t="s">
        <v>1780</v>
      </c>
      <c r="E888" s="1" t="str">
        <f t="shared" si="13"/>
        <v xml:space="preserve">Dnm1l </v>
      </c>
      <c r="F888" s="21">
        <f>TTEST(H888:K888,L888:O888,2,2)</f>
        <v>0.50910477827113576</v>
      </c>
      <c r="G888" s="4">
        <v>-1.4937189978865882E-2</v>
      </c>
      <c r="H888">
        <v>84777.5</v>
      </c>
      <c r="I888">
        <v>83675.75</v>
      </c>
      <c r="J888">
        <v>88071.25</v>
      </c>
      <c r="K888">
        <v>86863.38</v>
      </c>
      <c r="L888">
        <v>84462.88</v>
      </c>
      <c r="M888">
        <v>83457.38</v>
      </c>
      <c r="N888">
        <v>81545.75</v>
      </c>
      <c r="O888">
        <v>88792.62</v>
      </c>
      <c r="V888" s="14"/>
    </row>
    <row r="889" spans="3:22" x14ac:dyDescent="0.45">
      <c r="C889" t="s">
        <v>1781</v>
      </c>
      <c r="D889" t="s">
        <v>1782</v>
      </c>
      <c r="E889" s="1" t="str">
        <f t="shared" si="13"/>
        <v xml:space="preserve">Snx5 </v>
      </c>
      <c r="F889" s="21">
        <f>TTEST(H889:K889,L889:O889,2,2)</f>
        <v>0.51036941941843272</v>
      </c>
      <c r="G889" s="4">
        <v>-3.7185424146244171E-2</v>
      </c>
      <c r="H889">
        <v>30318</v>
      </c>
      <c r="I889">
        <v>27930</v>
      </c>
      <c r="J889">
        <v>27562</v>
      </c>
      <c r="K889">
        <v>29504</v>
      </c>
      <c r="L889">
        <v>31271</v>
      </c>
      <c r="M889">
        <v>26318</v>
      </c>
      <c r="N889">
        <v>24914</v>
      </c>
      <c r="O889">
        <v>28523</v>
      </c>
      <c r="V889" s="14"/>
    </row>
    <row r="890" spans="3:22" x14ac:dyDescent="0.45">
      <c r="C890" t="s">
        <v>1783</v>
      </c>
      <c r="D890" t="s">
        <v>1784</v>
      </c>
      <c r="E890" s="1" t="str">
        <f t="shared" si="13"/>
        <v xml:space="preserve">Aqp4 </v>
      </c>
      <c r="F890" s="21">
        <f>TTEST(H890:K890,L890:O890,2,2)</f>
        <v>0.51061129194320443</v>
      </c>
      <c r="G890" s="4">
        <v>-4.5268321803222655E-2</v>
      </c>
      <c r="H890">
        <v>106085.5</v>
      </c>
      <c r="I890">
        <v>104596.5</v>
      </c>
      <c r="J890">
        <v>111760.5</v>
      </c>
      <c r="K890">
        <v>92991.5</v>
      </c>
      <c r="L890">
        <v>106375</v>
      </c>
      <c r="M890">
        <v>109350</v>
      </c>
      <c r="N890">
        <v>85503.5</v>
      </c>
      <c r="O890">
        <v>95399.5</v>
      </c>
      <c r="V890" s="14"/>
    </row>
    <row r="891" spans="3:22" x14ac:dyDescent="0.45">
      <c r="C891" t="s">
        <v>1785</v>
      </c>
      <c r="D891" t="s">
        <v>1786</v>
      </c>
      <c r="E891" s="1" t="str">
        <f t="shared" si="13"/>
        <v xml:space="preserve">Cyb5b </v>
      </c>
      <c r="F891" s="21">
        <f>TTEST(H891:K891,L891:O891,2,2)</f>
        <v>0.51085785853740751</v>
      </c>
      <c r="G891" s="4">
        <v>5.1415325763124027E-2</v>
      </c>
      <c r="H891">
        <v>31106</v>
      </c>
      <c r="I891">
        <v>33664</v>
      </c>
      <c r="J891">
        <v>39096.5</v>
      </c>
      <c r="K891">
        <v>36772.5</v>
      </c>
      <c r="L891">
        <v>38535.5</v>
      </c>
      <c r="M891">
        <v>41453.5</v>
      </c>
      <c r="N891">
        <v>35088.5</v>
      </c>
      <c r="O891">
        <v>32792.5</v>
      </c>
      <c r="V891" s="14"/>
    </row>
    <row r="892" spans="3:22" x14ac:dyDescent="0.45">
      <c r="C892" t="s">
        <v>1787</v>
      </c>
      <c r="D892" t="s">
        <v>1788</v>
      </c>
      <c r="E892" s="1" t="str">
        <f t="shared" si="13"/>
        <v xml:space="preserve">Mapt </v>
      </c>
      <c r="F892" s="21">
        <f>TTEST(H892:K892,L892:O892,2,2)</f>
        <v>0.51099779139111123</v>
      </c>
      <c r="G892" s="4">
        <v>2.6747423799761791E-2</v>
      </c>
      <c r="H892">
        <v>186638</v>
      </c>
      <c r="I892">
        <v>198642.43</v>
      </c>
      <c r="J892">
        <v>192106.11</v>
      </c>
      <c r="K892">
        <v>202751.77</v>
      </c>
      <c r="L892">
        <v>196646.63</v>
      </c>
      <c r="M892">
        <v>217914.11</v>
      </c>
      <c r="N892">
        <v>200071.4</v>
      </c>
      <c r="O892">
        <v>186372.86</v>
      </c>
      <c r="V892" s="14"/>
    </row>
    <row r="893" spans="3:22" x14ac:dyDescent="0.45">
      <c r="C893" t="s">
        <v>1789</v>
      </c>
      <c r="D893" t="s">
        <v>1790</v>
      </c>
      <c r="E893" s="1" t="str">
        <f t="shared" si="13"/>
        <v xml:space="preserve">Unc13a </v>
      </c>
      <c r="F893" s="21">
        <f>TTEST(H893:K893,L893:O893,2,2)</f>
        <v>0.51148754572522481</v>
      </c>
      <c r="G893" s="4">
        <v>-4.9483073733598844E-2</v>
      </c>
      <c r="H893">
        <v>10178.5</v>
      </c>
      <c r="I893">
        <v>9721</v>
      </c>
      <c r="J893">
        <v>8901</v>
      </c>
      <c r="K893">
        <v>7858.5</v>
      </c>
      <c r="L893">
        <v>8939.5</v>
      </c>
      <c r="M893">
        <v>9504.5</v>
      </c>
      <c r="N893">
        <v>8814.5</v>
      </c>
      <c r="O893">
        <v>7586.5</v>
      </c>
      <c r="V893" s="14"/>
    </row>
    <row r="894" spans="3:22" x14ac:dyDescent="0.45">
      <c r="C894" t="s">
        <v>1791</v>
      </c>
      <c r="D894" t="s">
        <v>1792</v>
      </c>
      <c r="E894" s="1" t="str">
        <f t="shared" si="13"/>
        <v xml:space="preserve">Naca </v>
      </c>
      <c r="F894" s="21">
        <f>TTEST(H894:K894,L894:O894,2,2)</f>
        <v>0.51160522215378024</v>
      </c>
      <c r="G894" s="4">
        <v>-5.5550298353714757E-2</v>
      </c>
      <c r="H894">
        <v>52761.75</v>
      </c>
      <c r="I894">
        <v>43940.25</v>
      </c>
      <c r="J894">
        <v>48282.75</v>
      </c>
      <c r="K894">
        <v>39946.75</v>
      </c>
      <c r="L894">
        <v>44120.25</v>
      </c>
      <c r="M894">
        <v>50378.25</v>
      </c>
      <c r="N894">
        <v>39836.5</v>
      </c>
      <c r="O894">
        <v>40323.5</v>
      </c>
      <c r="V894" s="14"/>
    </row>
    <row r="895" spans="3:22" x14ac:dyDescent="0.45">
      <c r="C895" t="s">
        <v>1793</v>
      </c>
      <c r="D895" t="s">
        <v>1794</v>
      </c>
      <c r="E895" s="1" t="str">
        <f t="shared" si="13"/>
        <v xml:space="preserve">Dclk2 </v>
      </c>
      <c r="F895" s="21">
        <f>TTEST(H895:K895,L895:O895,2,2)</f>
        <v>0.51235416962309177</v>
      </c>
      <c r="G895" s="4">
        <v>5.580265496046774E-2</v>
      </c>
      <c r="H895">
        <v>70738.33</v>
      </c>
      <c r="I895">
        <v>63880.67</v>
      </c>
      <c r="J895">
        <v>76016</v>
      </c>
      <c r="K895">
        <v>83682</v>
      </c>
      <c r="L895">
        <v>85307</v>
      </c>
      <c r="M895">
        <v>75180.67</v>
      </c>
      <c r="N895">
        <v>83182</v>
      </c>
      <c r="O895">
        <v>67071</v>
      </c>
      <c r="V895" s="14"/>
    </row>
    <row r="896" spans="3:22" x14ac:dyDescent="0.45">
      <c r="C896" t="s">
        <v>1795</v>
      </c>
      <c r="D896" t="s">
        <v>1796</v>
      </c>
      <c r="E896" s="1" t="str">
        <f t="shared" si="13"/>
        <v xml:space="preserve">Plch2 </v>
      </c>
      <c r="F896" s="21">
        <f>TTEST(H896:K896,L896:O896,2,2)</f>
        <v>0.51307832152057875</v>
      </c>
      <c r="G896" s="4">
        <v>0.13131130005982708</v>
      </c>
      <c r="H896">
        <v>3519</v>
      </c>
      <c r="I896">
        <v>2595.6</v>
      </c>
      <c r="J896">
        <v>2431.4</v>
      </c>
      <c r="K896">
        <v>2485.8000000000002</v>
      </c>
      <c r="L896">
        <v>4401.3999999999996</v>
      </c>
      <c r="M896">
        <v>2995.4</v>
      </c>
      <c r="N896">
        <v>2812.2</v>
      </c>
      <c r="O896">
        <v>2271.4</v>
      </c>
      <c r="V896" s="14"/>
    </row>
    <row r="897" spans="3:22" x14ac:dyDescent="0.45">
      <c r="C897" t="s">
        <v>1797</v>
      </c>
      <c r="D897" t="s">
        <v>1798</v>
      </c>
      <c r="E897" s="1" t="str">
        <f t="shared" si="13"/>
        <v xml:space="preserve">Gm996 </v>
      </c>
      <c r="F897" s="21">
        <f>TTEST(H897:K897,L897:O897,2,2)</f>
        <v>0.513422917323483</v>
      </c>
      <c r="G897" s="4">
        <v>-0.1141829199015338</v>
      </c>
      <c r="H897">
        <v>12705</v>
      </c>
      <c r="I897">
        <v>16023</v>
      </c>
      <c r="J897">
        <v>8013</v>
      </c>
      <c r="K897">
        <v>16069</v>
      </c>
      <c r="L897">
        <v>10382</v>
      </c>
      <c r="M897">
        <v>9452</v>
      </c>
      <c r="N897">
        <v>13216</v>
      </c>
      <c r="O897">
        <v>13730</v>
      </c>
      <c r="V897" s="14"/>
    </row>
    <row r="898" spans="3:22" x14ac:dyDescent="0.45">
      <c r="C898" t="s">
        <v>1799</v>
      </c>
      <c r="D898" t="s">
        <v>1800</v>
      </c>
      <c r="E898" s="1" t="str">
        <f t="shared" si="13"/>
        <v xml:space="preserve">Hsd17b10 </v>
      </c>
      <c r="F898" s="21">
        <f>TTEST(H898:K898,L898:O898,2,2)</f>
        <v>0.5137993257881377</v>
      </c>
      <c r="G898" s="4">
        <v>4.2323351831220261E-2</v>
      </c>
      <c r="H898">
        <v>65285.5</v>
      </c>
      <c r="I898">
        <v>54112.83</v>
      </c>
      <c r="J898">
        <v>63417.67</v>
      </c>
      <c r="K898">
        <v>69286.67</v>
      </c>
      <c r="L898">
        <v>68798.33</v>
      </c>
      <c r="M898">
        <v>62991.17</v>
      </c>
      <c r="N898">
        <v>69763.17</v>
      </c>
      <c r="O898">
        <v>61219.83</v>
      </c>
      <c r="V898" s="14"/>
    </row>
    <row r="899" spans="3:22" x14ac:dyDescent="0.45">
      <c r="C899" t="s">
        <v>1801</v>
      </c>
      <c r="D899" t="s">
        <v>1802</v>
      </c>
      <c r="E899" s="1" t="str">
        <f t="shared" si="13"/>
        <v xml:space="preserve">Eef1g </v>
      </c>
      <c r="F899" s="21">
        <f>TTEST(H899:K899,L899:O899,2,2)</f>
        <v>0.51448850464039397</v>
      </c>
      <c r="G899" s="4">
        <v>4.3395831263902888E-2</v>
      </c>
      <c r="H899">
        <v>175622.83</v>
      </c>
      <c r="I899">
        <v>195080.67</v>
      </c>
      <c r="J899">
        <v>225898.5</v>
      </c>
      <c r="K899">
        <v>219947.17</v>
      </c>
      <c r="L899">
        <v>197640.17</v>
      </c>
      <c r="M899">
        <v>213609</v>
      </c>
      <c r="N899">
        <v>220366.33</v>
      </c>
      <c r="O899">
        <v>220368.5</v>
      </c>
      <c r="V899" s="14"/>
    </row>
    <row r="900" spans="3:22" x14ac:dyDescent="0.45">
      <c r="C900" t="s">
        <v>1803</v>
      </c>
      <c r="D900" t="s">
        <v>1804</v>
      </c>
      <c r="E900" s="1" t="str">
        <f t="shared" si="13"/>
        <v xml:space="preserve">Add2 </v>
      </c>
      <c r="F900" s="21">
        <f>TTEST(H900:K900,L900:O900,2,2)</f>
        <v>0.51474680126333539</v>
      </c>
      <c r="G900" s="4">
        <v>3.8398828035921491E-2</v>
      </c>
      <c r="H900">
        <v>36524.22</v>
      </c>
      <c r="I900">
        <v>32508.89</v>
      </c>
      <c r="J900">
        <v>33088.44</v>
      </c>
      <c r="K900">
        <v>34783.67</v>
      </c>
      <c r="L900">
        <v>30792.22</v>
      </c>
      <c r="M900">
        <v>36331</v>
      </c>
      <c r="N900">
        <v>36417</v>
      </c>
      <c r="O900">
        <v>38622</v>
      </c>
      <c r="V900" s="14"/>
    </row>
    <row r="901" spans="3:22" x14ac:dyDescent="0.45">
      <c r="C901" t="s">
        <v>1805</v>
      </c>
      <c r="D901" t="s">
        <v>1806</v>
      </c>
      <c r="E901" s="1" t="str">
        <f t="shared" ref="E901:E964" si="14">IFERROR(MID(D901,FIND("GN=",D901)+3,IFERROR(FIND("PE=",D901)-3-FIND("GN=",D901),7)),"")</f>
        <v xml:space="preserve">Hspa12a </v>
      </c>
      <c r="F901" s="21">
        <f>TTEST(H901:K901,L901:O901,2,2)</f>
        <v>0.51611816503739238</v>
      </c>
      <c r="G901" s="4">
        <v>-2.4160687071556684E-2</v>
      </c>
      <c r="H901">
        <v>56124.82</v>
      </c>
      <c r="I901">
        <v>54486.36</v>
      </c>
      <c r="J901">
        <v>58406.27</v>
      </c>
      <c r="K901">
        <v>57059.73</v>
      </c>
      <c r="L901">
        <v>58796.27</v>
      </c>
      <c r="M901">
        <v>55187.09</v>
      </c>
      <c r="N901">
        <v>56387.09</v>
      </c>
      <c r="O901">
        <v>50244.55</v>
      </c>
      <c r="V901" s="14"/>
    </row>
    <row r="902" spans="3:22" x14ac:dyDescent="0.45">
      <c r="C902" t="s">
        <v>1807</v>
      </c>
      <c r="D902" t="s">
        <v>1808</v>
      </c>
      <c r="E902" s="1" t="str">
        <f t="shared" si="14"/>
        <v xml:space="preserve">Rpl32-ps </v>
      </c>
      <c r="F902" s="21">
        <f>TTEST(H902:K902,L902:O902,2,2)</f>
        <v>0.51724054545773401</v>
      </c>
      <c r="G902" s="4">
        <v>6.8453462707480622E-2</v>
      </c>
      <c r="H902">
        <v>103368</v>
      </c>
      <c r="I902">
        <v>71191</v>
      </c>
      <c r="J902">
        <v>105914</v>
      </c>
      <c r="K902">
        <v>99201</v>
      </c>
      <c r="L902">
        <v>99347</v>
      </c>
      <c r="M902">
        <v>115923</v>
      </c>
      <c r="N902">
        <v>96782</v>
      </c>
      <c r="O902">
        <v>93612</v>
      </c>
      <c r="V902" s="14"/>
    </row>
    <row r="903" spans="3:22" x14ac:dyDescent="0.45">
      <c r="C903" t="s">
        <v>1809</v>
      </c>
      <c r="D903" t="s">
        <v>1810</v>
      </c>
      <c r="E903" s="1" t="str">
        <f t="shared" si="14"/>
        <v xml:space="preserve">Atic </v>
      </c>
      <c r="F903" s="21">
        <f>TTEST(H903:K903,L903:O903,2,2)</f>
        <v>0.51756148060717799</v>
      </c>
      <c r="G903" s="4">
        <v>4.7532369670446828E-2</v>
      </c>
      <c r="H903">
        <v>20914.62</v>
      </c>
      <c r="I903">
        <v>18158.5</v>
      </c>
      <c r="J903">
        <v>17178.62</v>
      </c>
      <c r="K903">
        <v>21727.119999999999</v>
      </c>
      <c r="L903">
        <v>20415.75</v>
      </c>
      <c r="M903">
        <v>18964.88</v>
      </c>
      <c r="N903">
        <v>22647.75</v>
      </c>
      <c r="O903">
        <v>19657</v>
      </c>
      <c r="V903" s="14"/>
    </row>
    <row r="904" spans="3:22" x14ac:dyDescent="0.45">
      <c r="C904" t="s">
        <v>1811</v>
      </c>
      <c r="D904" t="s">
        <v>1812</v>
      </c>
      <c r="E904" s="1" t="str">
        <f t="shared" si="14"/>
        <v xml:space="preserve">Myh11 </v>
      </c>
      <c r="F904" s="21">
        <f>TTEST(H904:K904,L904:O904,2,2)</f>
        <v>0.51761331598163829</v>
      </c>
      <c r="G904" s="4">
        <v>3.5724610203598926E-2</v>
      </c>
      <c r="H904">
        <v>66449</v>
      </c>
      <c r="I904">
        <v>71772.25</v>
      </c>
      <c r="J904">
        <v>64137.5</v>
      </c>
      <c r="K904">
        <v>63998.25</v>
      </c>
      <c r="L904">
        <v>66718.25</v>
      </c>
      <c r="M904">
        <v>62198.75</v>
      </c>
      <c r="N904">
        <v>70965.25</v>
      </c>
      <c r="O904">
        <v>75990.25</v>
      </c>
      <c r="V904" s="14"/>
    </row>
    <row r="905" spans="3:22" x14ac:dyDescent="0.45">
      <c r="C905" t="s">
        <v>1813</v>
      </c>
      <c r="D905" t="s">
        <v>1814</v>
      </c>
      <c r="E905" s="1" t="str">
        <f t="shared" si="14"/>
        <v xml:space="preserve">Rps14 </v>
      </c>
      <c r="F905" s="21">
        <f>TTEST(H905:K905,L905:O905,2,2)</f>
        <v>0.51774104804189336</v>
      </c>
      <c r="G905" s="4">
        <v>5.4460270292151843E-2</v>
      </c>
      <c r="H905">
        <v>90722</v>
      </c>
      <c r="I905">
        <v>79366</v>
      </c>
      <c r="J905">
        <v>85448.67</v>
      </c>
      <c r="K905">
        <v>77954.33</v>
      </c>
      <c r="L905">
        <v>72907.67</v>
      </c>
      <c r="M905">
        <v>96230.67</v>
      </c>
      <c r="N905">
        <v>84055.67</v>
      </c>
      <c r="O905">
        <v>98459</v>
      </c>
      <c r="V905" s="14"/>
    </row>
    <row r="906" spans="3:22" x14ac:dyDescent="0.45">
      <c r="C906" t="s">
        <v>1815</v>
      </c>
      <c r="D906" t="s">
        <v>1816</v>
      </c>
      <c r="E906" s="1" t="str">
        <f t="shared" si="14"/>
        <v xml:space="preserve">Map6 </v>
      </c>
      <c r="F906" s="21">
        <f>TTEST(H906:K906,L906:O906,2,2)</f>
        <v>0.51820480553509984</v>
      </c>
      <c r="G906" s="4">
        <v>2.7860327989929035E-2</v>
      </c>
      <c r="H906">
        <v>47208.47</v>
      </c>
      <c r="I906">
        <v>50897.8</v>
      </c>
      <c r="J906">
        <v>45045.93</v>
      </c>
      <c r="K906">
        <v>50140.93</v>
      </c>
      <c r="L906">
        <v>52231.53</v>
      </c>
      <c r="M906">
        <v>50763.47</v>
      </c>
      <c r="N906">
        <v>50058.87</v>
      </c>
      <c r="O906">
        <v>45624.47</v>
      </c>
      <c r="V906" s="14"/>
    </row>
    <row r="907" spans="3:22" x14ac:dyDescent="0.45">
      <c r="C907" t="s">
        <v>1817</v>
      </c>
      <c r="D907" t="s">
        <v>1818</v>
      </c>
      <c r="E907" s="1" t="str">
        <f t="shared" si="14"/>
        <v xml:space="preserve">Dusp3 </v>
      </c>
      <c r="F907" s="21">
        <f>TTEST(H907:K907,L907:O907,2,2)</f>
        <v>0.51924810499075713</v>
      </c>
      <c r="G907" s="4">
        <v>4.5985605142120356E-2</v>
      </c>
      <c r="H907">
        <v>67898.25</v>
      </c>
      <c r="I907">
        <v>64682.75</v>
      </c>
      <c r="J907">
        <v>61611.5</v>
      </c>
      <c r="K907">
        <v>65622.5</v>
      </c>
      <c r="L907">
        <v>60431</v>
      </c>
      <c r="M907">
        <v>61452.25</v>
      </c>
      <c r="N907">
        <v>72519.75</v>
      </c>
      <c r="O907">
        <v>77359.75</v>
      </c>
      <c r="V907" s="14"/>
    </row>
    <row r="908" spans="3:22" x14ac:dyDescent="0.45">
      <c r="C908" t="s">
        <v>1819</v>
      </c>
      <c r="D908" t="s">
        <v>1820</v>
      </c>
      <c r="E908" s="1" t="str">
        <f t="shared" si="14"/>
        <v xml:space="preserve">Rps19 </v>
      </c>
      <c r="F908" s="21">
        <f>TTEST(H908:K908,L908:O908,2,2)</f>
        <v>0.51981473081997409</v>
      </c>
      <c r="G908" s="4">
        <v>-3.6997472084337915E-2</v>
      </c>
      <c r="H908">
        <v>87362.71</v>
      </c>
      <c r="I908">
        <v>75444.289999999994</v>
      </c>
      <c r="J908">
        <v>72159.570000000007</v>
      </c>
      <c r="K908">
        <v>70494.570000000007</v>
      </c>
      <c r="L908">
        <v>72016.710000000006</v>
      </c>
      <c r="M908">
        <v>78266.710000000006</v>
      </c>
      <c r="N908">
        <v>72750.14</v>
      </c>
      <c r="O908">
        <v>71126.289999999994</v>
      </c>
      <c r="V908" s="14"/>
    </row>
    <row r="909" spans="3:22" x14ac:dyDescent="0.45">
      <c r="C909" t="s">
        <v>1821</v>
      </c>
      <c r="D909" t="s">
        <v>1822</v>
      </c>
      <c r="E909" s="1" t="str">
        <f t="shared" si="14"/>
        <v xml:space="preserve">Ndufs7 </v>
      </c>
      <c r="F909" s="21">
        <f>TTEST(H909:K909,L909:O909,2,2)</f>
        <v>0.52034229442591029</v>
      </c>
      <c r="G909" s="4">
        <v>-5.0075160591574547E-2</v>
      </c>
      <c r="H909">
        <v>202203</v>
      </c>
      <c r="I909">
        <v>243829</v>
      </c>
      <c r="J909">
        <v>199541.5</v>
      </c>
      <c r="K909">
        <v>211258.5</v>
      </c>
      <c r="L909">
        <v>193208.5</v>
      </c>
      <c r="M909">
        <v>187627</v>
      </c>
      <c r="N909">
        <v>193963.5</v>
      </c>
      <c r="O909">
        <v>239127</v>
      </c>
      <c r="V909" s="14"/>
    </row>
    <row r="910" spans="3:22" x14ac:dyDescent="0.45">
      <c r="C910" t="s">
        <v>1823</v>
      </c>
      <c r="D910" t="s">
        <v>1824</v>
      </c>
      <c r="E910" s="1" t="str">
        <f t="shared" si="14"/>
        <v xml:space="preserve">Arfgap1 </v>
      </c>
      <c r="F910" s="21">
        <f>TTEST(H910:K910,L910:O910,2,2)</f>
        <v>0.52070217190536172</v>
      </c>
      <c r="G910" s="4">
        <v>-1.7705123361027236E-2</v>
      </c>
      <c r="H910">
        <v>50036.86</v>
      </c>
      <c r="I910">
        <v>50598.43</v>
      </c>
      <c r="J910">
        <v>46204.29</v>
      </c>
      <c r="K910">
        <v>49407.57</v>
      </c>
      <c r="L910">
        <v>48926.86</v>
      </c>
      <c r="M910">
        <v>50078.71</v>
      </c>
      <c r="N910">
        <v>47300.57</v>
      </c>
      <c r="O910">
        <v>46466.43</v>
      </c>
      <c r="V910" s="14"/>
    </row>
    <row r="911" spans="3:22" x14ac:dyDescent="0.45">
      <c r="C911" t="s">
        <v>1825</v>
      </c>
      <c r="D911" t="s">
        <v>1826</v>
      </c>
      <c r="E911" s="1" t="str">
        <f t="shared" si="14"/>
        <v xml:space="preserve">Sfpq </v>
      </c>
      <c r="F911" s="21">
        <f>TTEST(H911:K911,L911:O911,2,2)</f>
        <v>0.52103048028887122</v>
      </c>
      <c r="G911" s="4">
        <v>7.3988024738435743E-2</v>
      </c>
      <c r="H911">
        <v>30590</v>
      </c>
      <c r="I911">
        <v>26575.5</v>
      </c>
      <c r="J911">
        <v>21749</v>
      </c>
      <c r="K911">
        <v>20081.25</v>
      </c>
      <c r="L911">
        <v>27720</v>
      </c>
      <c r="M911">
        <v>27294.25</v>
      </c>
      <c r="N911">
        <v>28381.25</v>
      </c>
      <c r="O911">
        <v>22924.75</v>
      </c>
      <c r="V911" s="14"/>
    </row>
    <row r="912" spans="3:22" x14ac:dyDescent="0.45">
      <c r="C912" t="s">
        <v>1827</v>
      </c>
      <c r="D912" t="s">
        <v>1828</v>
      </c>
      <c r="E912" s="1" t="str">
        <f t="shared" si="14"/>
        <v xml:space="preserve">Celf1 </v>
      </c>
      <c r="F912" s="21">
        <f>TTEST(H912:K912,L912:O912,2,2)</f>
        <v>0.52106397912918923</v>
      </c>
      <c r="G912" s="4">
        <v>5.5496582692244195E-2</v>
      </c>
      <c r="H912">
        <v>150735.5</v>
      </c>
      <c r="I912">
        <v>164384.5</v>
      </c>
      <c r="J912">
        <v>144432.5</v>
      </c>
      <c r="K912">
        <v>146187.5</v>
      </c>
      <c r="L912">
        <v>186515.5</v>
      </c>
      <c r="M912">
        <v>130564.5</v>
      </c>
      <c r="N912">
        <v>163249</v>
      </c>
      <c r="O912">
        <v>159027.5</v>
      </c>
      <c r="V912" s="14"/>
    </row>
    <row r="913" spans="3:22" x14ac:dyDescent="0.45">
      <c r="C913" t="s">
        <v>1829</v>
      </c>
      <c r="D913" t="s">
        <v>1830</v>
      </c>
      <c r="E913" s="1" t="str">
        <f t="shared" si="14"/>
        <v xml:space="preserve">Iqsec2 </v>
      </c>
      <c r="F913" s="21">
        <f>TTEST(H913:K913,L913:O913,2,2)</f>
        <v>0.52112097435812088</v>
      </c>
      <c r="G913" s="4">
        <v>9.7901859114338352E-2</v>
      </c>
      <c r="H913">
        <v>57472</v>
      </c>
      <c r="I913">
        <v>75091.5</v>
      </c>
      <c r="J913">
        <v>67951.5</v>
      </c>
      <c r="K913">
        <v>92339.5</v>
      </c>
      <c r="L913">
        <v>96215</v>
      </c>
      <c r="M913">
        <v>87222</v>
      </c>
      <c r="N913">
        <v>77076</v>
      </c>
      <c r="O913">
        <v>61012.5</v>
      </c>
      <c r="V913" s="14"/>
    </row>
    <row r="914" spans="3:22" x14ac:dyDescent="0.45">
      <c r="C914" t="s">
        <v>1831</v>
      </c>
      <c r="D914" t="s">
        <v>1832</v>
      </c>
      <c r="E914" s="1" t="str">
        <f t="shared" si="14"/>
        <v xml:space="preserve">Impact </v>
      </c>
      <c r="F914" s="21">
        <f>TTEST(H914:K914,L914:O914,2,2)</f>
        <v>0.52146657857734935</v>
      </c>
      <c r="G914" s="4">
        <v>9.65671797366318E-2</v>
      </c>
      <c r="H914">
        <v>94504</v>
      </c>
      <c r="I914">
        <v>53700</v>
      </c>
      <c r="J914">
        <v>65964</v>
      </c>
      <c r="K914">
        <v>73642</v>
      </c>
      <c r="L914">
        <v>76022</v>
      </c>
      <c r="M914">
        <v>66392</v>
      </c>
      <c r="N914">
        <v>80005</v>
      </c>
      <c r="O914">
        <v>93184</v>
      </c>
      <c r="V914" s="14"/>
    </row>
    <row r="915" spans="3:22" x14ac:dyDescent="0.45">
      <c r="C915" t="s">
        <v>1833</v>
      </c>
      <c r="D915" t="s">
        <v>1834</v>
      </c>
      <c r="E915" s="1" t="str">
        <f t="shared" si="14"/>
        <v xml:space="preserve">Clstn1 </v>
      </c>
      <c r="F915" s="21">
        <f>TTEST(H915:K915,L915:O915,2,2)</f>
        <v>0.52149455606467543</v>
      </c>
      <c r="G915" s="4">
        <v>-7.7768993540024076E-2</v>
      </c>
      <c r="H915">
        <v>76718</v>
      </c>
      <c r="I915">
        <v>59742</v>
      </c>
      <c r="J915">
        <v>77227</v>
      </c>
      <c r="K915">
        <v>67119</v>
      </c>
      <c r="L915">
        <v>83965</v>
      </c>
      <c r="M915">
        <v>61893</v>
      </c>
      <c r="N915">
        <v>61539</v>
      </c>
      <c r="O915">
        <v>51571</v>
      </c>
      <c r="V915" s="14"/>
    </row>
    <row r="916" spans="3:22" x14ac:dyDescent="0.45">
      <c r="C916" t="s">
        <v>1835</v>
      </c>
      <c r="D916" t="s">
        <v>1836</v>
      </c>
      <c r="E916" s="1" t="str">
        <f t="shared" si="14"/>
        <v xml:space="preserve">Fech </v>
      </c>
      <c r="F916" s="21">
        <f>TTEST(H916:K916,L916:O916,2,2)</f>
        <v>0.52150898784075728</v>
      </c>
      <c r="G916" s="4">
        <v>5.2956700028932609E-2</v>
      </c>
      <c r="H916">
        <v>95876.5</v>
      </c>
      <c r="I916">
        <v>96148.5</v>
      </c>
      <c r="J916">
        <v>88321</v>
      </c>
      <c r="K916">
        <v>118857.5</v>
      </c>
      <c r="L916">
        <v>104529.5</v>
      </c>
      <c r="M916">
        <v>107623</v>
      </c>
      <c r="N916">
        <v>113874</v>
      </c>
      <c r="O916">
        <v>94317.5</v>
      </c>
      <c r="V916" s="14"/>
    </row>
    <row r="917" spans="3:22" x14ac:dyDescent="0.45">
      <c r="C917" t="s">
        <v>1837</v>
      </c>
      <c r="D917" t="s">
        <v>1838</v>
      </c>
      <c r="E917" s="1" t="str">
        <f t="shared" si="14"/>
        <v xml:space="preserve">Arl3 </v>
      </c>
      <c r="F917" s="21">
        <f>TTEST(H917:K917,L917:O917,2,2)</f>
        <v>0.52202256925290669</v>
      </c>
      <c r="G917" s="4">
        <v>3.7665570926887444E-2</v>
      </c>
      <c r="H917">
        <v>70698</v>
      </c>
      <c r="I917">
        <v>57990</v>
      </c>
      <c r="J917">
        <v>66779</v>
      </c>
      <c r="K917">
        <v>62806</v>
      </c>
      <c r="L917">
        <v>64825</v>
      </c>
      <c r="M917">
        <v>62251</v>
      </c>
      <c r="N917">
        <v>73062</v>
      </c>
      <c r="O917">
        <v>67863</v>
      </c>
      <c r="V917" s="14"/>
    </row>
    <row r="918" spans="3:22" x14ac:dyDescent="0.45">
      <c r="C918" t="s">
        <v>1839</v>
      </c>
      <c r="D918" t="s">
        <v>1840</v>
      </c>
      <c r="E918" s="1" t="str">
        <f t="shared" si="14"/>
        <v xml:space="preserve">Ruvbl1 </v>
      </c>
      <c r="F918" s="21">
        <f>TTEST(H918:K918,L918:O918,2,2)</f>
        <v>0.52314549250564291</v>
      </c>
      <c r="G918" s="4">
        <v>-4.3502824858757061E-2</v>
      </c>
      <c r="H918">
        <v>71191.5</v>
      </c>
      <c r="I918">
        <v>75668.5</v>
      </c>
      <c r="J918">
        <v>77226</v>
      </c>
      <c r="K918">
        <v>75044</v>
      </c>
      <c r="L918">
        <v>59789</v>
      </c>
      <c r="M918">
        <v>76445.5</v>
      </c>
      <c r="N918">
        <v>80917</v>
      </c>
      <c r="O918">
        <v>68965.5</v>
      </c>
      <c r="V918" s="14"/>
    </row>
    <row r="919" spans="3:22" x14ac:dyDescent="0.45">
      <c r="C919" t="s">
        <v>1841</v>
      </c>
      <c r="D919" t="s">
        <v>1842</v>
      </c>
      <c r="E919" s="1" t="str">
        <f t="shared" si="14"/>
        <v xml:space="preserve">Tpi1 </v>
      </c>
      <c r="F919" s="21">
        <f>TTEST(H919:K919,L919:O919,2,2)</f>
        <v>0.52328271365299628</v>
      </c>
      <c r="G919" s="4">
        <v>-3.819534438349189E-2</v>
      </c>
      <c r="H919">
        <v>89507.33</v>
      </c>
      <c r="I919">
        <v>95520.14</v>
      </c>
      <c r="J919">
        <v>98280.06</v>
      </c>
      <c r="K919">
        <v>90521.8</v>
      </c>
      <c r="L919">
        <v>94058.65</v>
      </c>
      <c r="M919">
        <v>97965.63</v>
      </c>
      <c r="N919">
        <v>91625.57</v>
      </c>
      <c r="O919">
        <v>75900.94</v>
      </c>
      <c r="V919" s="14"/>
    </row>
    <row r="920" spans="3:22" x14ac:dyDescent="0.45">
      <c r="C920" t="s">
        <v>1843</v>
      </c>
      <c r="D920" t="s">
        <v>1844</v>
      </c>
      <c r="E920" s="1" t="str">
        <f t="shared" si="14"/>
        <v xml:space="preserve">Pfdn2 </v>
      </c>
      <c r="F920" s="21">
        <f>TTEST(H920:K920,L920:O920,2,2)</f>
        <v>0.52482278076560829</v>
      </c>
      <c r="G920" s="4">
        <v>-6.8592142654291616E-2</v>
      </c>
      <c r="H920">
        <v>135549</v>
      </c>
      <c r="I920">
        <v>109644</v>
      </c>
      <c r="J920">
        <v>152588</v>
      </c>
      <c r="K920">
        <v>155052</v>
      </c>
      <c r="L920">
        <v>102933</v>
      </c>
      <c r="M920">
        <v>139943</v>
      </c>
      <c r="N920">
        <v>127185</v>
      </c>
      <c r="O920">
        <v>144852</v>
      </c>
      <c r="V920" s="14"/>
    </row>
    <row r="921" spans="3:22" x14ac:dyDescent="0.45">
      <c r="C921" t="s">
        <v>1845</v>
      </c>
      <c r="D921" t="s">
        <v>1846</v>
      </c>
      <c r="E921" s="1" t="str">
        <f t="shared" si="14"/>
        <v xml:space="preserve">Lztfl1 </v>
      </c>
      <c r="F921" s="21">
        <f>TTEST(H921:K921,L921:O921,2,2)</f>
        <v>0.52509347548599061</v>
      </c>
      <c r="G921" s="4">
        <v>-4.9419255990423003E-2</v>
      </c>
      <c r="H921">
        <v>52796</v>
      </c>
      <c r="I921">
        <v>61785</v>
      </c>
      <c r="J921">
        <v>56079.5</v>
      </c>
      <c r="K921">
        <v>63651</v>
      </c>
      <c r="L921">
        <v>57688.5</v>
      </c>
      <c r="M921">
        <v>64488.5</v>
      </c>
      <c r="N921">
        <v>51909.5</v>
      </c>
      <c r="O921">
        <v>48645.5</v>
      </c>
      <c r="V921" s="14"/>
    </row>
    <row r="922" spans="3:22" x14ac:dyDescent="0.45">
      <c r="C922" t="s">
        <v>1847</v>
      </c>
      <c r="D922" t="s">
        <v>1848</v>
      </c>
      <c r="E922" s="1" t="str">
        <f t="shared" si="14"/>
        <v xml:space="preserve">Ufc1 </v>
      </c>
      <c r="F922" s="21">
        <f>TTEST(H922:K922,L922:O922,2,2)</f>
        <v>0.52572924614903527</v>
      </c>
      <c r="G922" s="4">
        <v>2.8914341378539241E-2</v>
      </c>
      <c r="H922">
        <v>80932</v>
      </c>
      <c r="I922">
        <v>81894</v>
      </c>
      <c r="J922">
        <v>84661</v>
      </c>
      <c r="K922">
        <v>78960</v>
      </c>
      <c r="L922">
        <v>87172</v>
      </c>
      <c r="M922">
        <v>78818</v>
      </c>
      <c r="N922">
        <v>78175</v>
      </c>
      <c r="O922">
        <v>91721</v>
      </c>
      <c r="V922" s="14"/>
    </row>
    <row r="923" spans="3:22" x14ac:dyDescent="0.45">
      <c r="C923" t="s">
        <v>1849</v>
      </c>
      <c r="D923" t="s">
        <v>1850</v>
      </c>
      <c r="E923" s="1" t="str">
        <f t="shared" si="14"/>
        <v xml:space="preserve">Pfdn6 </v>
      </c>
      <c r="F923" s="21">
        <f>TTEST(H923:K923,L923:O923,2,2)</f>
        <v>0.52576974102805329</v>
      </c>
      <c r="G923" s="4">
        <v>-4.0145906937745897E-2</v>
      </c>
      <c r="H923">
        <v>97391</v>
      </c>
      <c r="I923">
        <v>81813.5</v>
      </c>
      <c r="J923">
        <v>78989.5</v>
      </c>
      <c r="K923">
        <v>90658.5</v>
      </c>
      <c r="L923">
        <v>87716</v>
      </c>
      <c r="M923">
        <v>87300.5</v>
      </c>
      <c r="N923">
        <v>85132</v>
      </c>
      <c r="O923">
        <v>74699</v>
      </c>
      <c r="V923" s="14"/>
    </row>
    <row r="924" spans="3:22" x14ac:dyDescent="0.45">
      <c r="C924" t="s">
        <v>1851</v>
      </c>
      <c r="D924" t="s">
        <v>1852</v>
      </c>
      <c r="E924" s="1" t="str">
        <f t="shared" si="14"/>
        <v xml:space="preserve">Dffa </v>
      </c>
      <c r="F924" s="21">
        <f>TTEST(H924:K924,L924:O924,2,2)</f>
        <v>0.52584063356225252</v>
      </c>
      <c r="G924" s="4">
        <v>0.22751749547624758</v>
      </c>
      <c r="H924">
        <v>9013</v>
      </c>
      <c r="I924">
        <v>10086</v>
      </c>
      <c r="J924">
        <v>8000</v>
      </c>
      <c r="K924">
        <v>18770</v>
      </c>
      <c r="L924">
        <v>19688</v>
      </c>
      <c r="M924">
        <v>18167</v>
      </c>
      <c r="N924">
        <v>6815</v>
      </c>
      <c r="O924">
        <v>11635</v>
      </c>
      <c r="V924" s="14"/>
    </row>
    <row r="925" spans="3:22" x14ac:dyDescent="0.45">
      <c r="C925" t="s">
        <v>1853</v>
      </c>
      <c r="D925" t="s">
        <v>1854</v>
      </c>
      <c r="E925" s="1" t="str">
        <f t="shared" si="14"/>
        <v xml:space="preserve">Ppp1r7 </v>
      </c>
      <c r="F925" s="21">
        <f>TTEST(H925:K925,L925:O925,2,2)</f>
        <v>0.52646920240168882</v>
      </c>
      <c r="G925" s="4">
        <v>3.5451877308199903E-2</v>
      </c>
      <c r="H925">
        <v>62272.33</v>
      </c>
      <c r="I925">
        <v>58961</v>
      </c>
      <c r="J925">
        <v>59130.44</v>
      </c>
      <c r="K925">
        <v>68317.56</v>
      </c>
      <c r="L925">
        <v>71305.33</v>
      </c>
      <c r="M925">
        <v>63744.11</v>
      </c>
      <c r="N925">
        <v>62524.22</v>
      </c>
      <c r="O925">
        <v>59923.89</v>
      </c>
      <c r="V925" s="14"/>
    </row>
    <row r="926" spans="3:22" x14ac:dyDescent="0.45">
      <c r="C926" t="s">
        <v>1855</v>
      </c>
      <c r="D926" t="s">
        <v>1856</v>
      </c>
      <c r="E926" s="1" t="str">
        <f t="shared" si="14"/>
        <v xml:space="preserve">Wasf3 </v>
      </c>
      <c r="F926" s="21">
        <f>TTEST(H926:K926,L926:O926,2,2)</f>
        <v>0.52657679529725732</v>
      </c>
      <c r="G926" s="4">
        <v>2.3257405615580637E-2</v>
      </c>
      <c r="H926">
        <v>34079.67</v>
      </c>
      <c r="I926">
        <v>32118.67</v>
      </c>
      <c r="J926">
        <v>32997.33</v>
      </c>
      <c r="K926">
        <v>31573</v>
      </c>
      <c r="L926">
        <v>31287.67</v>
      </c>
      <c r="M926">
        <v>32267.67</v>
      </c>
      <c r="N926">
        <v>35301</v>
      </c>
      <c r="O926">
        <v>34953.67</v>
      </c>
      <c r="V926" s="14"/>
    </row>
    <row r="927" spans="3:22" x14ac:dyDescent="0.45">
      <c r="C927" t="s">
        <v>1857</v>
      </c>
      <c r="D927" t="s">
        <v>1858</v>
      </c>
      <c r="E927" s="1" t="str">
        <f t="shared" si="14"/>
        <v xml:space="preserve">Syt5 </v>
      </c>
      <c r="F927" s="21">
        <f>TTEST(H927:K927,L927:O927,2,2)</f>
        <v>0.52688919274950208</v>
      </c>
      <c r="G927" s="4">
        <v>-4.8086030066080761E-2</v>
      </c>
      <c r="H927">
        <v>405275</v>
      </c>
      <c r="I927">
        <v>305983</v>
      </c>
      <c r="J927">
        <v>394842</v>
      </c>
      <c r="K927">
        <v>360968.5</v>
      </c>
      <c r="L927">
        <v>349696.5</v>
      </c>
      <c r="M927">
        <v>318870</v>
      </c>
      <c r="N927">
        <v>385438.5</v>
      </c>
      <c r="O927">
        <v>342518</v>
      </c>
      <c r="V927" s="14"/>
    </row>
    <row r="928" spans="3:22" x14ac:dyDescent="0.45">
      <c r="C928" t="s">
        <v>1859</v>
      </c>
      <c r="D928" t="s">
        <v>1860</v>
      </c>
      <c r="E928" s="1" t="str">
        <f t="shared" si="14"/>
        <v xml:space="preserve">Sirpa </v>
      </c>
      <c r="F928" s="21">
        <f>TTEST(H928:K928,L928:O928,2,2)</f>
        <v>0.52748446504222835</v>
      </c>
      <c r="G928" s="4">
        <v>-5.4182285530684375E-2</v>
      </c>
      <c r="H928">
        <v>20762</v>
      </c>
      <c r="I928">
        <v>20865</v>
      </c>
      <c r="J928">
        <v>26668</v>
      </c>
      <c r="K928">
        <v>25075</v>
      </c>
      <c r="L928">
        <v>22717</v>
      </c>
      <c r="M928">
        <v>20156</v>
      </c>
      <c r="N928">
        <v>25055</v>
      </c>
      <c r="O928">
        <v>20383</v>
      </c>
      <c r="V928" s="14"/>
    </row>
    <row r="929" spans="3:22" x14ac:dyDescent="0.45">
      <c r="C929" t="s">
        <v>1861</v>
      </c>
      <c r="D929" t="s">
        <v>1862</v>
      </c>
      <c r="E929" s="1" t="str">
        <f t="shared" si="14"/>
        <v xml:space="preserve">Blvrb </v>
      </c>
      <c r="F929" s="21">
        <f>TTEST(H929:K929,L929:O929,2,2)</f>
        <v>0.52784513687628465</v>
      </c>
      <c r="G929" s="4">
        <v>2.7413613832789608E-2</v>
      </c>
      <c r="H929">
        <v>95512</v>
      </c>
      <c r="I929">
        <v>96764</v>
      </c>
      <c r="J929">
        <v>81792</v>
      </c>
      <c r="K929">
        <v>89474</v>
      </c>
      <c r="L929">
        <v>89696</v>
      </c>
      <c r="M929">
        <v>95421</v>
      </c>
      <c r="N929">
        <v>95967</v>
      </c>
      <c r="O929">
        <v>92424</v>
      </c>
      <c r="V929" s="14"/>
    </row>
    <row r="930" spans="3:22" x14ac:dyDescent="0.45">
      <c r="C930" t="s">
        <v>1863</v>
      </c>
      <c r="D930" t="s">
        <v>1864</v>
      </c>
      <c r="E930" s="1" t="str">
        <f t="shared" si="14"/>
        <v xml:space="preserve">Prrt2 </v>
      </c>
      <c r="F930" s="21">
        <f>TTEST(H930:K930,L930:O930,2,2)</f>
        <v>0.52785376253495064</v>
      </c>
      <c r="G930" s="4">
        <v>-4.1498801031656242E-2</v>
      </c>
      <c r="H930">
        <v>16820.599999999999</v>
      </c>
      <c r="I930">
        <v>15089.2</v>
      </c>
      <c r="J930">
        <v>18288.400000000001</v>
      </c>
      <c r="K930">
        <v>16025.4</v>
      </c>
      <c r="L930">
        <v>16241.4</v>
      </c>
      <c r="M930">
        <v>17860.599999999999</v>
      </c>
      <c r="N930">
        <v>14356.8</v>
      </c>
      <c r="O930">
        <v>15016.6</v>
      </c>
      <c r="V930" s="14"/>
    </row>
    <row r="931" spans="3:22" x14ac:dyDescent="0.45">
      <c r="C931" t="s">
        <v>1865</v>
      </c>
      <c r="D931" t="s">
        <v>1866</v>
      </c>
      <c r="E931" s="1" t="str">
        <f t="shared" si="14"/>
        <v xml:space="preserve">Sugt1 </v>
      </c>
      <c r="F931" s="21">
        <f>TTEST(H931:K931,L931:O931,2,2)</f>
        <v>0.52931183812652949</v>
      </c>
      <c r="G931" s="4">
        <v>3.9662287322503501E-2</v>
      </c>
      <c r="H931">
        <v>24571.5</v>
      </c>
      <c r="I931">
        <v>21391.83</v>
      </c>
      <c r="J931">
        <v>21211.33</v>
      </c>
      <c r="K931">
        <v>24529.33</v>
      </c>
      <c r="L931">
        <v>21903.67</v>
      </c>
      <c r="M931">
        <v>25364.67</v>
      </c>
      <c r="N931">
        <v>25702.17</v>
      </c>
      <c r="O931">
        <v>22370.67</v>
      </c>
      <c r="V931" s="14"/>
    </row>
    <row r="932" spans="3:22" x14ac:dyDescent="0.45">
      <c r="C932" t="s">
        <v>1867</v>
      </c>
      <c r="D932" t="s">
        <v>1868</v>
      </c>
      <c r="E932" s="1" t="str">
        <f t="shared" si="14"/>
        <v xml:space="preserve">Shisa6 </v>
      </c>
      <c r="F932" s="21">
        <f>TTEST(H932:K932,L932:O932,2,2)</f>
        <v>0.5297353801859489</v>
      </c>
      <c r="G932" s="4">
        <v>2.7331706189545276E-2</v>
      </c>
      <c r="H932">
        <v>65364.5</v>
      </c>
      <c r="I932">
        <v>59908</v>
      </c>
      <c r="J932">
        <v>62395.5</v>
      </c>
      <c r="K932">
        <v>67585</v>
      </c>
      <c r="L932">
        <v>70585</v>
      </c>
      <c r="M932">
        <v>66325</v>
      </c>
      <c r="N932">
        <v>64328</v>
      </c>
      <c r="O932">
        <v>60991.5</v>
      </c>
      <c r="V932" s="14"/>
    </row>
    <row r="933" spans="3:22" x14ac:dyDescent="0.45">
      <c r="C933" t="s">
        <v>1869</v>
      </c>
      <c r="D933" t="s">
        <v>1870</v>
      </c>
      <c r="E933" s="1" t="str">
        <f t="shared" si="14"/>
        <v xml:space="preserve">Psd3 </v>
      </c>
      <c r="F933" s="21">
        <f>TTEST(H933:K933,L933:O933,2,2)</f>
        <v>0.52973600131715592</v>
      </c>
      <c r="G933" s="4">
        <v>3.4456739288451381E-2</v>
      </c>
      <c r="H933">
        <v>190178.5</v>
      </c>
      <c r="I933">
        <v>224180.62</v>
      </c>
      <c r="J933">
        <v>197334.38</v>
      </c>
      <c r="K933">
        <v>190203.62</v>
      </c>
      <c r="L933">
        <v>216152.62</v>
      </c>
      <c r="M933">
        <v>214825.88</v>
      </c>
      <c r="N933">
        <v>210251.38</v>
      </c>
      <c r="O933">
        <v>188298</v>
      </c>
      <c r="V933" s="14"/>
    </row>
    <row r="934" spans="3:22" x14ac:dyDescent="0.45">
      <c r="C934" t="s">
        <v>1871</v>
      </c>
      <c r="D934" t="s">
        <v>1872</v>
      </c>
      <c r="E934" s="1" t="str">
        <f t="shared" si="14"/>
        <v xml:space="preserve">Tmsb4x </v>
      </c>
      <c r="F934" s="21">
        <f>TTEST(H934:K934,L934:O934,2,2)</f>
        <v>0.53054544176806029</v>
      </c>
      <c r="G934" s="4">
        <v>-5.1455860250244616E-2</v>
      </c>
      <c r="H934">
        <v>62162.67</v>
      </c>
      <c r="I934">
        <v>51432.75</v>
      </c>
      <c r="J934">
        <v>55995.33</v>
      </c>
      <c r="K934">
        <v>49919.33</v>
      </c>
      <c r="L934">
        <v>58886.5</v>
      </c>
      <c r="M934">
        <v>55687.58</v>
      </c>
      <c r="N934">
        <v>44508.42</v>
      </c>
      <c r="O934">
        <v>49132.5</v>
      </c>
      <c r="V934" s="14"/>
    </row>
    <row r="935" spans="3:22" x14ac:dyDescent="0.45">
      <c r="C935" t="s">
        <v>1873</v>
      </c>
      <c r="D935" t="s">
        <v>1874</v>
      </c>
      <c r="E935" s="1" t="str">
        <f t="shared" si="14"/>
        <v xml:space="preserve">Ech1 </v>
      </c>
      <c r="F935" s="21">
        <f>TTEST(H935:K935,L935:O935,2,2)</f>
        <v>0.53060634152981589</v>
      </c>
      <c r="G935" s="4">
        <v>-5.237524790233572E-2</v>
      </c>
      <c r="H935">
        <v>37200.67</v>
      </c>
      <c r="I935">
        <v>45497.33</v>
      </c>
      <c r="J935">
        <v>48320.33</v>
      </c>
      <c r="K935">
        <v>54266.33</v>
      </c>
      <c r="L935">
        <v>44015.33</v>
      </c>
      <c r="M935">
        <v>45405.33</v>
      </c>
      <c r="N935">
        <v>44657.67</v>
      </c>
      <c r="O935">
        <v>41502</v>
      </c>
      <c r="V935" s="14"/>
    </row>
    <row r="936" spans="3:22" x14ac:dyDescent="0.45">
      <c r="C936" t="s">
        <v>1875</v>
      </c>
      <c r="D936" t="s">
        <v>1876</v>
      </c>
      <c r="E936" s="1" t="str">
        <f t="shared" si="14"/>
        <v xml:space="preserve">Cpsf6 </v>
      </c>
      <c r="F936" s="21">
        <f>TTEST(H936:K936,L936:O936,2,2)</f>
        <v>0.53100995546668472</v>
      </c>
      <c r="G936" s="4">
        <v>4.3614112745736233E-2</v>
      </c>
      <c r="H936">
        <v>111694</v>
      </c>
      <c r="I936">
        <v>94834.5</v>
      </c>
      <c r="J936">
        <v>94622.5</v>
      </c>
      <c r="K936">
        <v>109782.5</v>
      </c>
      <c r="L936">
        <v>110456.5</v>
      </c>
      <c r="M936">
        <v>117182</v>
      </c>
      <c r="N936">
        <v>93895</v>
      </c>
      <c r="O936">
        <v>107322.5</v>
      </c>
      <c r="V936" s="14"/>
    </row>
    <row r="937" spans="3:22" x14ac:dyDescent="0.45">
      <c r="C937" t="s">
        <v>1877</v>
      </c>
      <c r="D937" t="s">
        <v>1878</v>
      </c>
      <c r="E937" s="1" t="str">
        <f t="shared" si="14"/>
        <v xml:space="preserve">Mecr </v>
      </c>
      <c r="F937" s="21">
        <f>TTEST(H937:K937,L937:O937,2,2)</f>
        <v>0.53115092012213283</v>
      </c>
      <c r="G937" s="4">
        <v>3.0558332734795864E-2</v>
      </c>
      <c r="H937">
        <v>47424.33</v>
      </c>
      <c r="I937">
        <v>47959.67</v>
      </c>
      <c r="J937">
        <v>49626.33</v>
      </c>
      <c r="K937">
        <v>52972.33</v>
      </c>
      <c r="L937">
        <v>49773.67</v>
      </c>
      <c r="M937">
        <v>47725.67</v>
      </c>
      <c r="N937">
        <v>56502.67</v>
      </c>
      <c r="O937">
        <v>50030.67</v>
      </c>
      <c r="V937" s="14"/>
    </row>
    <row r="938" spans="3:22" x14ac:dyDescent="0.45">
      <c r="C938" t="s">
        <v>1879</v>
      </c>
      <c r="D938" t="s">
        <v>1880</v>
      </c>
      <c r="E938" s="1" t="str">
        <f t="shared" si="14"/>
        <v xml:space="preserve">Aldh1b1 </v>
      </c>
      <c r="F938" s="21">
        <f>TTEST(H938:K938,L938:O938,2,2)</f>
        <v>0.53157195249262856</v>
      </c>
      <c r="G938" s="4">
        <v>3.0996015290799182E-2</v>
      </c>
      <c r="H938">
        <v>68095</v>
      </c>
      <c r="I938">
        <v>59678.33</v>
      </c>
      <c r="J938">
        <v>65585.67</v>
      </c>
      <c r="K938">
        <v>69588.67</v>
      </c>
      <c r="L938">
        <v>73755</v>
      </c>
      <c r="M938">
        <v>68016.67</v>
      </c>
      <c r="N938">
        <v>64028</v>
      </c>
      <c r="O938">
        <v>65298.33</v>
      </c>
      <c r="V938" s="14"/>
    </row>
    <row r="939" spans="3:22" x14ac:dyDescent="0.45">
      <c r="C939" t="s">
        <v>1881</v>
      </c>
      <c r="D939" t="s">
        <v>1882</v>
      </c>
      <c r="E939" s="1" t="str">
        <f t="shared" si="14"/>
        <v xml:space="preserve">Sv2a </v>
      </c>
      <c r="F939" s="21">
        <f>TTEST(H939:K939,L939:O939,2,2)</f>
        <v>0.53242945443738043</v>
      </c>
      <c r="G939" s="4">
        <v>-3.1709109109751443E-2</v>
      </c>
      <c r="H939">
        <v>57523</v>
      </c>
      <c r="I939">
        <v>54991.25</v>
      </c>
      <c r="J939">
        <v>57700</v>
      </c>
      <c r="K939">
        <v>63543.5</v>
      </c>
      <c r="L939">
        <v>60383.25</v>
      </c>
      <c r="M939">
        <v>60174.25</v>
      </c>
      <c r="N939">
        <v>53094</v>
      </c>
      <c r="O939">
        <v>52694</v>
      </c>
      <c r="V939" s="14"/>
    </row>
    <row r="940" spans="3:22" x14ac:dyDescent="0.45">
      <c r="C940" t="s">
        <v>1883</v>
      </c>
      <c r="D940" t="s">
        <v>1884</v>
      </c>
      <c r="E940" s="1" t="str">
        <f t="shared" si="14"/>
        <v xml:space="preserve">Znf638 </v>
      </c>
      <c r="F940" s="21">
        <f>TTEST(H940:K940,L940:O940,2,2)</f>
        <v>0.53291137293119673</v>
      </c>
      <c r="G940" s="4">
        <v>6.2975184439973173E-2</v>
      </c>
      <c r="H940">
        <v>29113</v>
      </c>
      <c r="I940">
        <v>22464</v>
      </c>
      <c r="J940">
        <v>19091</v>
      </c>
      <c r="K940">
        <v>22519.5</v>
      </c>
      <c r="L940">
        <v>23342.5</v>
      </c>
      <c r="M940">
        <v>24037</v>
      </c>
      <c r="N940">
        <v>26666.5</v>
      </c>
      <c r="O940">
        <v>25010</v>
      </c>
      <c r="V940" s="14"/>
    </row>
    <row r="941" spans="3:22" x14ac:dyDescent="0.45">
      <c r="C941" t="s">
        <v>1885</v>
      </c>
      <c r="D941" t="s">
        <v>1886</v>
      </c>
      <c r="E941" s="1" t="str">
        <f t="shared" si="14"/>
        <v xml:space="preserve">Cisd1 </v>
      </c>
      <c r="F941" s="21">
        <f>TTEST(H941:K941,L941:O941,2,2)</f>
        <v>0.53402222560547741</v>
      </c>
      <c r="G941" s="4">
        <v>2.3547293589625647E-2</v>
      </c>
      <c r="H941">
        <v>129397.16</v>
      </c>
      <c r="I941">
        <v>133911.57999999999</v>
      </c>
      <c r="J941">
        <v>133526.74</v>
      </c>
      <c r="K941">
        <v>127278.68</v>
      </c>
      <c r="L941">
        <v>136064.21</v>
      </c>
      <c r="M941">
        <v>145514.21</v>
      </c>
      <c r="N941">
        <v>129492.16</v>
      </c>
      <c r="O941">
        <v>125385.05</v>
      </c>
      <c r="V941" s="14"/>
    </row>
    <row r="942" spans="3:22" x14ac:dyDescent="0.45">
      <c r="C942" t="s">
        <v>1887</v>
      </c>
      <c r="D942" t="s">
        <v>1888</v>
      </c>
      <c r="E942" s="1" t="str">
        <f t="shared" si="14"/>
        <v xml:space="preserve">Acly </v>
      </c>
      <c r="F942" s="21">
        <f>TTEST(H942:K942,L942:O942,2,2)</f>
        <v>0.53617312869792344</v>
      </c>
      <c r="G942" s="4">
        <v>-4.7545987135892497E-2</v>
      </c>
      <c r="H942">
        <v>118557.5</v>
      </c>
      <c r="I942">
        <v>135149</v>
      </c>
      <c r="J942">
        <v>132123.5</v>
      </c>
      <c r="K942">
        <v>102350</v>
      </c>
      <c r="L942">
        <v>128655.5</v>
      </c>
      <c r="M942">
        <v>114439.5</v>
      </c>
      <c r="N942">
        <v>116039</v>
      </c>
      <c r="O942">
        <v>105835</v>
      </c>
      <c r="V942" s="14"/>
    </row>
    <row r="943" spans="3:22" x14ac:dyDescent="0.45">
      <c r="C943" t="s">
        <v>1889</v>
      </c>
      <c r="D943" t="s">
        <v>1890</v>
      </c>
      <c r="E943" s="1" t="str">
        <f t="shared" si="14"/>
        <v xml:space="preserve">Eef1b </v>
      </c>
      <c r="F943" s="21">
        <f>TTEST(H943:K943,L943:O943,2,2)</f>
        <v>0.53627265230982513</v>
      </c>
      <c r="G943" s="4">
        <v>-3.3061201692743895E-2</v>
      </c>
      <c r="H943">
        <v>39580.11</v>
      </c>
      <c r="I943">
        <v>36044.33</v>
      </c>
      <c r="J943">
        <v>34692</v>
      </c>
      <c r="K943">
        <v>37930.44</v>
      </c>
      <c r="L943">
        <v>33101.67</v>
      </c>
      <c r="M943">
        <v>39798.44</v>
      </c>
      <c r="N943">
        <v>33771.22</v>
      </c>
      <c r="O943">
        <v>36674.33</v>
      </c>
      <c r="V943" s="14"/>
    </row>
    <row r="944" spans="3:22" x14ac:dyDescent="0.45">
      <c r="C944" t="s">
        <v>1891</v>
      </c>
      <c r="D944" t="s">
        <v>1892</v>
      </c>
      <c r="E944" s="1" t="str">
        <f t="shared" si="14"/>
        <v xml:space="preserve">Kif27 </v>
      </c>
      <c r="F944" s="21">
        <f>TTEST(H944:K944,L944:O944,2,2)</f>
        <v>0.53645872447883658</v>
      </c>
      <c r="G944" s="4">
        <v>3.9437131041449636E-2</v>
      </c>
      <c r="H944">
        <v>27294</v>
      </c>
      <c r="I944">
        <v>34051</v>
      </c>
      <c r="J944">
        <v>34327</v>
      </c>
      <c r="K944">
        <v>31036</v>
      </c>
      <c r="L944">
        <v>33396</v>
      </c>
      <c r="M944">
        <v>34931</v>
      </c>
      <c r="N944">
        <v>33104</v>
      </c>
      <c r="O944">
        <v>30274</v>
      </c>
      <c r="V944" s="14"/>
    </row>
    <row r="945" spans="3:22" x14ac:dyDescent="0.45">
      <c r="C945" t="s">
        <v>1893</v>
      </c>
      <c r="D945" t="s">
        <v>1894</v>
      </c>
      <c r="E945" s="1" t="str">
        <f t="shared" si="14"/>
        <v xml:space="preserve">Ddx4 </v>
      </c>
      <c r="F945" s="21">
        <f>TTEST(H945:K945,L945:O945,2,2)</f>
        <v>0.53686160462770416</v>
      </c>
      <c r="G945" s="4">
        <v>-5.27405559934589E-2</v>
      </c>
      <c r="H945">
        <v>20937</v>
      </c>
      <c r="I945">
        <v>18968</v>
      </c>
      <c r="J945">
        <v>20693</v>
      </c>
      <c r="K945">
        <v>24403</v>
      </c>
      <c r="L945">
        <v>22172</v>
      </c>
      <c r="M945">
        <v>22437</v>
      </c>
      <c r="N945">
        <v>17390</v>
      </c>
      <c r="O945">
        <v>18519</v>
      </c>
      <c r="V945" s="14"/>
    </row>
    <row r="946" spans="3:22" x14ac:dyDescent="0.45">
      <c r="C946" t="s">
        <v>1895</v>
      </c>
      <c r="D946" t="s">
        <v>1896</v>
      </c>
      <c r="E946" s="1" t="str">
        <f t="shared" si="14"/>
        <v xml:space="preserve">Gmds </v>
      </c>
      <c r="F946" s="21">
        <f>TTEST(H946:K946,L946:O946,2,2)</f>
        <v>0.53791871066686059</v>
      </c>
      <c r="G946" s="4">
        <v>9.5820224719101121E-2</v>
      </c>
      <c r="H946">
        <v>5294</v>
      </c>
      <c r="I946">
        <v>6875</v>
      </c>
      <c r="J946">
        <v>4676</v>
      </c>
      <c r="K946">
        <v>5405</v>
      </c>
      <c r="L946">
        <v>5399</v>
      </c>
      <c r="M946">
        <v>7492</v>
      </c>
      <c r="N946">
        <v>6909</v>
      </c>
      <c r="O946">
        <v>4582</v>
      </c>
      <c r="V946" s="14"/>
    </row>
    <row r="947" spans="3:22" x14ac:dyDescent="0.45">
      <c r="C947" t="s">
        <v>1897</v>
      </c>
      <c r="D947" t="s">
        <v>1898</v>
      </c>
      <c r="E947" s="1" t="str">
        <f t="shared" si="14"/>
        <v xml:space="preserve">Ndufb7 </v>
      </c>
      <c r="F947" s="21">
        <f>TTEST(H947:K947,L947:O947,2,2)</f>
        <v>0.53864574839248935</v>
      </c>
      <c r="G947" s="4">
        <v>3.2328609961614248E-2</v>
      </c>
      <c r="H947">
        <v>68176.2</v>
      </c>
      <c r="I947">
        <v>65563.399999999994</v>
      </c>
      <c r="J947">
        <v>64470.6</v>
      </c>
      <c r="K947">
        <v>67461.600000000006</v>
      </c>
      <c r="L947">
        <v>60321.2</v>
      </c>
      <c r="M947">
        <v>66776.2</v>
      </c>
      <c r="N947">
        <v>73640.800000000003</v>
      </c>
      <c r="O947">
        <v>73522.399999999994</v>
      </c>
      <c r="V947" s="14"/>
    </row>
    <row r="948" spans="3:22" x14ac:dyDescent="0.45">
      <c r="C948" t="s">
        <v>1899</v>
      </c>
      <c r="D948" t="s">
        <v>1900</v>
      </c>
      <c r="E948" s="1" t="str">
        <f t="shared" si="14"/>
        <v xml:space="preserve">Dr1 </v>
      </c>
      <c r="F948" s="21">
        <f>TTEST(H948:K948,L948:O948,2,2)</f>
        <v>0.53864689700980195</v>
      </c>
      <c r="G948" s="4">
        <v>-3.4664438874965189E-2</v>
      </c>
      <c r="H948">
        <v>22852.5</v>
      </c>
      <c r="I948">
        <v>20747.5</v>
      </c>
      <c r="J948">
        <v>21274.5</v>
      </c>
      <c r="K948">
        <v>24900.5</v>
      </c>
      <c r="L948">
        <v>22543</v>
      </c>
      <c r="M948">
        <v>19463.5</v>
      </c>
      <c r="N948">
        <v>22055</v>
      </c>
      <c r="O948">
        <v>22601.5</v>
      </c>
      <c r="V948" s="14"/>
    </row>
    <row r="949" spans="3:22" x14ac:dyDescent="0.45">
      <c r="C949" t="s">
        <v>1901</v>
      </c>
      <c r="D949" t="s">
        <v>1902</v>
      </c>
      <c r="E949" s="1" t="str">
        <f t="shared" si="14"/>
        <v xml:space="preserve">Uqcrc1 </v>
      </c>
      <c r="F949" s="21">
        <f>TTEST(H949:K949,L949:O949,2,2)</f>
        <v>0.53907802364382285</v>
      </c>
      <c r="G949" s="4">
        <v>6.6014939981783718E-2</v>
      </c>
      <c r="H949">
        <v>31421.4</v>
      </c>
      <c r="I949">
        <v>21124.6</v>
      </c>
      <c r="J949">
        <v>31445.8</v>
      </c>
      <c r="K949">
        <v>33705.800000000003</v>
      </c>
      <c r="L949">
        <v>32754.799999999999</v>
      </c>
      <c r="M949">
        <v>33249.599999999999</v>
      </c>
      <c r="N949">
        <v>30314.2</v>
      </c>
      <c r="O949">
        <v>29148.799999999999</v>
      </c>
      <c r="V949" s="14"/>
    </row>
    <row r="950" spans="3:22" x14ac:dyDescent="0.45">
      <c r="C950" t="s">
        <v>1903</v>
      </c>
      <c r="D950" t="s">
        <v>1904</v>
      </c>
      <c r="E950" s="1" t="str">
        <f t="shared" si="14"/>
        <v xml:space="preserve">Dnm3 </v>
      </c>
      <c r="F950" s="21">
        <f>TTEST(H950:K950,L950:O950,2,2)</f>
        <v>0.53915324603749382</v>
      </c>
      <c r="G950" s="4">
        <v>-2.9801659358445094E-2</v>
      </c>
      <c r="H950">
        <v>96980.58</v>
      </c>
      <c r="I950">
        <v>82073.47</v>
      </c>
      <c r="J950">
        <v>79241.63</v>
      </c>
      <c r="K950">
        <v>86323.05</v>
      </c>
      <c r="L950">
        <v>84081.21</v>
      </c>
      <c r="M950">
        <v>84235.58</v>
      </c>
      <c r="N950">
        <v>84368.89</v>
      </c>
      <c r="O950">
        <v>81662.84</v>
      </c>
      <c r="V950" s="14"/>
    </row>
    <row r="951" spans="3:22" x14ac:dyDescent="0.45">
      <c r="C951" t="s">
        <v>1905</v>
      </c>
      <c r="D951" t="s">
        <v>1906</v>
      </c>
      <c r="E951" s="1" t="str">
        <f t="shared" si="14"/>
        <v xml:space="preserve">Rdx </v>
      </c>
      <c r="F951" s="21">
        <f>TTEST(H951:K951,L951:O951,2,2)</f>
        <v>0.53966826611218899</v>
      </c>
      <c r="G951" s="4">
        <v>-2.9315191404541918E-2</v>
      </c>
      <c r="H951">
        <v>58489.5</v>
      </c>
      <c r="I951">
        <v>54006.5</v>
      </c>
      <c r="J951">
        <v>50228.25</v>
      </c>
      <c r="K951">
        <v>57392</v>
      </c>
      <c r="L951">
        <v>55544</v>
      </c>
      <c r="M951">
        <v>49171.75</v>
      </c>
      <c r="N951">
        <v>56403.25</v>
      </c>
      <c r="O951">
        <v>52544.5</v>
      </c>
      <c r="V951" s="14"/>
    </row>
    <row r="952" spans="3:22" x14ac:dyDescent="0.45">
      <c r="C952" t="s">
        <v>1907</v>
      </c>
      <c r="D952" t="s">
        <v>1908</v>
      </c>
      <c r="E952" s="1" t="str">
        <f t="shared" si="14"/>
        <v xml:space="preserve">Anp32a </v>
      </c>
      <c r="F952" s="21">
        <f>TTEST(H952:K952,L952:O952,2,2)</f>
        <v>0.53970813830292097</v>
      </c>
      <c r="G952" s="4">
        <v>4.7689525034163148E-2</v>
      </c>
      <c r="H952">
        <v>66077.5</v>
      </c>
      <c r="I952">
        <v>50913.17</v>
      </c>
      <c r="J952">
        <v>57755.67</v>
      </c>
      <c r="K952">
        <v>56101</v>
      </c>
      <c r="L952">
        <v>56608.67</v>
      </c>
      <c r="M952">
        <v>68168.83</v>
      </c>
      <c r="N952">
        <v>61245.17</v>
      </c>
      <c r="O952">
        <v>55833.67</v>
      </c>
      <c r="V952" s="14"/>
    </row>
    <row r="953" spans="3:22" x14ac:dyDescent="0.45">
      <c r="C953" t="s">
        <v>1909</v>
      </c>
      <c r="D953" t="s">
        <v>1910</v>
      </c>
      <c r="E953" s="1" t="str">
        <f t="shared" si="14"/>
        <v xml:space="preserve">Bsg </v>
      </c>
      <c r="F953" s="21">
        <f>TTEST(H953:K953,L953:O953,2,2)</f>
        <v>0.53998472782029494</v>
      </c>
      <c r="G953" s="4">
        <v>-5.1692957600424284E-2</v>
      </c>
      <c r="H953">
        <v>96555.71</v>
      </c>
      <c r="I953">
        <v>114503.57</v>
      </c>
      <c r="J953">
        <v>119754.71</v>
      </c>
      <c r="K953">
        <v>102942</v>
      </c>
      <c r="L953">
        <v>123057.14</v>
      </c>
      <c r="M953">
        <v>93728.43</v>
      </c>
      <c r="N953">
        <v>98595.29</v>
      </c>
      <c r="O953">
        <v>95953</v>
      </c>
      <c r="V953" s="14"/>
    </row>
    <row r="954" spans="3:22" x14ac:dyDescent="0.45">
      <c r="C954" t="s">
        <v>1911</v>
      </c>
      <c r="D954" t="s">
        <v>1912</v>
      </c>
      <c r="E954" s="1" t="str">
        <f t="shared" si="14"/>
        <v xml:space="preserve">Tsg101 </v>
      </c>
      <c r="F954" s="21">
        <f>TTEST(H954:K954,L954:O954,2,2)</f>
        <v>0.5404509903734146</v>
      </c>
      <c r="G954" s="4">
        <v>-4.1289324394017536E-2</v>
      </c>
      <c r="H954">
        <v>51967</v>
      </c>
      <c r="I954">
        <v>49179</v>
      </c>
      <c r="J954">
        <v>46408</v>
      </c>
      <c r="K954">
        <v>46346</v>
      </c>
      <c r="L954">
        <v>39506</v>
      </c>
      <c r="M954">
        <v>45193</v>
      </c>
      <c r="N954">
        <v>48538</v>
      </c>
      <c r="O954">
        <v>52657</v>
      </c>
      <c r="V954" s="14"/>
    </row>
    <row r="955" spans="3:22" x14ac:dyDescent="0.45">
      <c r="C955" t="s">
        <v>1913</v>
      </c>
      <c r="D955" t="s">
        <v>1914</v>
      </c>
      <c r="E955" s="1" t="str">
        <f t="shared" si="14"/>
        <v xml:space="preserve">Apoa1 </v>
      </c>
      <c r="F955" s="21">
        <f>TTEST(H955:K955,L955:O955,2,2)</f>
        <v>0.54075403519317733</v>
      </c>
      <c r="G955" s="4">
        <v>5.4374292558372159E-2</v>
      </c>
      <c r="H955">
        <v>62826</v>
      </c>
      <c r="I955">
        <v>83538</v>
      </c>
      <c r="J955">
        <v>77392</v>
      </c>
      <c r="K955">
        <v>80156</v>
      </c>
      <c r="L955">
        <v>91686</v>
      </c>
      <c r="M955">
        <v>82092</v>
      </c>
      <c r="N955">
        <v>75296</v>
      </c>
      <c r="O955">
        <v>71363</v>
      </c>
      <c r="V955" s="14"/>
    </row>
    <row r="956" spans="3:22" x14ac:dyDescent="0.45">
      <c r="C956" t="s">
        <v>1915</v>
      </c>
      <c r="D956" t="s">
        <v>1916</v>
      </c>
      <c r="E956" s="1" t="str">
        <f t="shared" si="14"/>
        <v xml:space="preserve">Tkt </v>
      </c>
      <c r="F956" s="21">
        <f>TTEST(H956:K956,L956:O956,2,2)</f>
        <v>0.54379131325224517</v>
      </c>
      <c r="G956" s="4">
        <v>-2.0808977700311638E-2</v>
      </c>
      <c r="H956">
        <v>86189.17</v>
      </c>
      <c r="I956">
        <v>86980.33</v>
      </c>
      <c r="J956">
        <v>92152.97</v>
      </c>
      <c r="K956">
        <v>96666</v>
      </c>
      <c r="L956">
        <v>84580.5</v>
      </c>
      <c r="M956">
        <v>87468.6</v>
      </c>
      <c r="N956">
        <v>91430.93</v>
      </c>
      <c r="O956">
        <v>90975.83</v>
      </c>
      <c r="V956" s="14"/>
    </row>
    <row r="957" spans="3:22" x14ac:dyDescent="0.45">
      <c r="C957" t="s">
        <v>1917</v>
      </c>
      <c r="D957" t="s">
        <v>1918</v>
      </c>
      <c r="E957" s="1" t="str">
        <f t="shared" si="14"/>
        <v xml:space="preserve">Tceal5 </v>
      </c>
      <c r="F957" s="21">
        <f>TTEST(H957:K957,L957:O957,2,2)</f>
        <v>0.54442137503745103</v>
      </c>
      <c r="G957" s="4">
        <v>-3.5322098645640558E-2</v>
      </c>
      <c r="H957">
        <v>110778</v>
      </c>
      <c r="I957">
        <v>86779.6</v>
      </c>
      <c r="J957">
        <v>97979.4</v>
      </c>
      <c r="K957">
        <v>96914.2</v>
      </c>
      <c r="L957">
        <v>100404.4</v>
      </c>
      <c r="M957">
        <v>94601</v>
      </c>
      <c r="N957">
        <v>89603.199999999997</v>
      </c>
      <c r="O957">
        <v>93980.4</v>
      </c>
      <c r="V957" s="14"/>
    </row>
    <row r="958" spans="3:22" x14ac:dyDescent="0.45">
      <c r="C958" t="s">
        <v>1919</v>
      </c>
      <c r="D958" t="s">
        <v>1920</v>
      </c>
      <c r="E958" s="1" t="str">
        <f t="shared" si="14"/>
        <v xml:space="preserve">Ppp1r21 </v>
      </c>
      <c r="F958" s="21">
        <f>TTEST(H958:K958,L958:O958,2,2)</f>
        <v>0.54474709200885219</v>
      </c>
      <c r="G958" s="4">
        <v>-5.2374456745868096E-2</v>
      </c>
      <c r="H958">
        <v>7125</v>
      </c>
      <c r="I958">
        <v>8572</v>
      </c>
      <c r="J958">
        <v>6752</v>
      </c>
      <c r="K958">
        <v>9074</v>
      </c>
      <c r="L958">
        <v>8382</v>
      </c>
      <c r="M958">
        <v>7423</v>
      </c>
      <c r="N958">
        <v>7063</v>
      </c>
      <c r="O958">
        <v>7004</v>
      </c>
      <c r="V958" s="14"/>
    </row>
    <row r="959" spans="3:22" x14ac:dyDescent="0.45">
      <c r="C959" t="s">
        <v>1921</v>
      </c>
      <c r="D959" t="s">
        <v>1922</v>
      </c>
      <c r="E959" s="1" t="str">
        <f t="shared" si="14"/>
        <v xml:space="preserve">Wasl </v>
      </c>
      <c r="F959" s="21">
        <f>TTEST(H959:K959,L959:O959,2,2)</f>
        <v>0.54507919357428936</v>
      </c>
      <c r="G959" s="4">
        <v>0.10351618515898357</v>
      </c>
      <c r="H959">
        <v>6847</v>
      </c>
      <c r="I959">
        <v>4708.75</v>
      </c>
      <c r="J959">
        <v>6778.25</v>
      </c>
      <c r="K959">
        <v>7816.5</v>
      </c>
      <c r="L959">
        <v>8119.25</v>
      </c>
      <c r="M959">
        <v>7558.25</v>
      </c>
      <c r="N959">
        <v>8395</v>
      </c>
      <c r="O959">
        <v>4785</v>
      </c>
      <c r="V959" s="14"/>
    </row>
    <row r="960" spans="3:22" x14ac:dyDescent="0.45">
      <c r="C960" t="s">
        <v>1923</v>
      </c>
      <c r="D960" t="s">
        <v>1924</v>
      </c>
      <c r="E960" s="1" t="str">
        <f t="shared" si="14"/>
        <v xml:space="preserve">Tmod2 </v>
      </c>
      <c r="F960" s="21">
        <f>TTEST(H960:K960,L960:O960,2,2)</f>
        <v>0.54694799758489832</v>
      </c>
      <c r="G960" s="4">
        <v>-3.7128952187378175E-2</v>
      </c>
      <c r="H960">
        <v>67637.289999999994</v>
      </c>
      <c r="I960">
        <v>70002.570000000007</v>
      </c>
      <c r="J960">
        <v>81811.429999999993</v>
      </c>
      <c r="K960">
        <v>70876.86</v>
      </c>
      <c r="L960">
        <v>70882.289999999994</v>
      </c>
      <c r="M960">
        <v>62906.71</v>
      </c>
      <c r="N960">
        <v>69193</v>
      </c>
      <c r="O960">
        <v>76566.570000000007</v>
      </c>
      <c r="V960" s="14"/>
    </row>
    <row r="961" spans="3:22" x14ac:dyDescent="0.45">
      <c r="C961" t="s">
        <v>1925</v>
      </c>
      <c r="D961" t="s">
        <v>1926</v>
      </c>
      <c r="E961" s="1" t="str">
        <f t="shared" si="14"/>
        <v xml:space="preserve">Cnrip1 </v>
      </c>
      <c r="F961" s="21">
        <f>TTEST(H961:K961,L961:O961,2,2)</f>
        <v>0.54909089710844228</v>
      </c>
      <c r="G961" s="4">
        <v>6.2353751763509303E-2</v>
      </c>
      <c r="H961">
        <v>78194</v>
      </c>
      <c r="I961">
        <v>102496.5</v>
      </c>
      <c r="J961">
        <v>96015</v>
      </c>
      <c r="K961">
        <v>104282</v>
      </c>
      <c r="L961">
        <v>112552</v>
      </c>
      <c r="M961">
        <v>82296</v>
      </c>
      <c r="N961">
        <v>97497</v>
      </c>
      <c r="O961">
        <v>112398.5</v>
      </c>
      <c r="V961" s="14"/>
    </row>
    <row r="962" spans="3:22" x14ac:dyDescent="0.45">
      <c r="C962" t="s">
        <v>1927</v>
      </c>
      <c r="D962" t="s">
        <v>1928</v>
      </c>
      <c r="E962" s="1" t="str">
        <f t="shared" si="14"/>
        <v xml:space="preserve">Sh3d21 </v>
      </c>
      <c r="F962" s="21">
        <f>TTEST(H962:K962,L962:O962,2,2)</f>
        <v>0.55062405325889463</v>
      </c>
      <c r="G962" s="4">
        <v>0.13461794491732273</v>
      </c>
      <c r="H962">
        <v>26557</v>
      </c>
      <c r="I962">
        <v>32725</v>
      </c>
      <c r="J962">
        <v>24215</v>
      </c>
      <c r="K962">
        <v>29170</v>
      </c>
      <c r="L962">
        <v>22961</v>
      </c>
      <c r="M962">
        <v>25077</v>
      </c>
      <c r="N962">
        <v>31609</v>
      </c>
      <c r="O962">
        <v>48187</v>
      </c>
      <c r="V962" s="14"/>
    </row>
    <row r="963" spans="3:22" x14ac:dyDescent="0.45">
      <c r="C963" t="s">
        <v>1929</v>
      </c>
      <c r="D963" t="s">
        <v>1930</v>
      </c>
      <c r="E963" s="1" t="str">
        <f t="shared" si="14"/>
        <v xml:space="preserve">Chmp2b </v>
      </c>
      <c r="F963" s="21">
        <f>TTEST(H963:K963,L963:O963,2,2)</f>
        <v>0.55198541237694365</v>
      </c>
      <c r="G963" s="4">
        <v>4.140070499690373E-2</v>
      </c>
      <c r="H963">
        <v>34549</v>
      </c>
      <c r="I963">
        <v>42871</v>
      </c>
      <c r="J963">
        <v>43843</v>
      </c>
      <c r="K963">
        <v>46681</v>
      </c>
      <c r="L963">
        <v>45506</v>
      </c>
      <c r="M963">
        <v>42558</v>
      </c>
      <c r="N963">
        <v>45010</v>
      </c>
      <c r="O963">
        <v>41823</v>
      </c>
      <c r="V963" s="14"/>
    </row>
    <row r="964" spans="3:22" x14ac:dyDescent="0.45">
      <c r="C964" t="s">
        <v>1931</v>
      </c>
      <c r="D964" t="s">
        <v>1932</v>
      </c>
      <c r="E964" s="1" t="str">
        <f t="shared" si="14"/>
        <v xml:space="preserve">Hnrnpu </v>
      </c>
      <c r="F964" s="21">
        <f>TTEST(H964:K964,L964:O964,2,2)</f>
        <v>0.55248929071982267</v>
      </c>
      <c r="G964" s="4">
        <v>-2.917656765683713E-2</v>
      </c>
      <c r="H964">
        <v>118287.46</v>
      </c>
      <c r="I964">
        <v>113603.12</v>
      </c>
      <c r="J964">
        <v>109647.62</v>
      </c>
      <c r="K964">
        <v>120427.38</v>
      </c>
      <c r="L964">
        <v>106880.42</v>
      </c>
      <c r="M964">
        <v>112231.92</v>
      </c>
      <c r="N964">
        <v>103875.92</v>
      </c>
      <c r="O964">
        <v>125498.75</v>
      </c>
      <c r="V964" s="14"/>
    </row>
    <row r="965" spans="3:22" x14ac:dyDescent="0.45">
      <c r="C965" t="s">
        <v>1933</v>
      </c>
      <c r="D965" t="s">
        <v>1934</v>
      </c>
      <c r="E965" s="1" t="str">
        <f t="shared" ref="E965:E1028" si="15">IFERROR(MID(D965,FIND("GN=",D965)+3,IFERROR(FIND("PE=",D965)-3-FIND("GN=",D965),7)),"")</f>
        <v xml:space="preserve">Ywhah </v>
      </c>
      <c r="F965" s="21">
        <f>TTEST(H965:K965,L965:O965,2,2)</f>
        <v>0.55281620974204482</v>
      </c>
      <c r="G965" s="4">
        <v>-2.5205645005446715E-2</v>
      </c>
      <c r="H965">
        <v>93355.72</v>
      </c>
      <c r="I965">
        <v>83434.48</v>
      </c>
      <c r="J965">
        <v>80536.28</v>
      </c>
      <c r="K965">
        <v>88346.880000000005</v>
      </c>
      <c r="L965">
        <v>88781.68</v>
      </c>
      <c r="M965">
        <v>82859.08</v>
      </c>
      <c r="N965">
        <v>79400.36</v>
      </c>
      <c r="O965">
        <v>85919.32</v>
      </c>
      <c r="V965" s="14"/>
    </row>
    <row r="966" spans="3:22" x14ac:dyDescent="0.45">
      <c r="C966" t="s">
        <v>1935</v>
      </c>
      <c r="D966" t="s">
        <v>1936</v>
      </c>
      <c r="E966" s="1" t="str">
        <f t="shared" si="15"/>
        <v xml:space="preserve">Actg1 </v>
      </c>
      <c r="F966" s="21">
        <f>TTEST(H966:K966,L966:O966,2,2)</f>
        <v>0.55408870904034213</v>
      </c>
      <c r="G966" s="4">
        <v>-1.9426094154002992E-2</v>
      </c>
      <c r="H966">
        <v>355658.03</v>
      </c>
      <c r="I966">
        <v>367140.47</v>
      </c>
      <c r="J966">
        <v>345864.53</v>
      </c>
      <c r="K966">
        <v>346131.41</v>
      </c>
      <c r="L966">
        <v>335282.56</v>
      </c>
      <c r="M966">
        <v>329365.48</v>
      </c>
      <c r="N966">
        <v>373195.12</v>
      </c>
      <c r="O966">
        <v>349467.35</v>
      </c>
      <c r="V966" s="14"/>
    </row>
    <row r="967" spans="3:22" x14ac:dyDescent="0.45">
      <c r="C967" t="s">
        <v>1937</v>
      </c>
      <c r="D967" t="s">
        <v>1938</v>
      </c>
      <c r="E967" s="1" t="str">
        <f t="shared" si="15"/>
        <v xml:space="preserve">Specc1 </v>
      </c>
      <c r="F967" s="21">
        <f>TTEST(H967:K967,L967:O967,2,2)</f>
        <v>0.5550005827159723</v>
      </c>
      <c r="G967" s="4">
        <v>0.25453578393711956</v>
      </c>
      <c r="H967">
        <v>3448</v>
      </c>
      <c r="I967">
        <v>3715</v>
      </c>
      <c r="J967">
        <v>7037</v>
      </c>
      <c r="K967">
        <v>2721</v>
      </c>
      <c r="L967">
        <v>8630</v>
      </c>
      <c r="M967">
        <v>6637</v>
      </c>
      <c r="N967">
        <v>2291</v>
      </c>
      <c r="O967">
        <v>3670</v>
      </c>
      <c r="V967" s="14"/>
    </row>
    <row r="968" spans="3:22" x14ac:dyDescent="0.45">
      <c r="C968" t="s">
        <v>1939</v>
      </c>
      <c r="D968" t="s">
        <v>1940</v>
      </c>
      <c r="E968" s="1" t="str">
        <f t="shared" si="15"/>
        <v xml:space="preserve">Rps4x </v>
      </c>
      <c r="F968" s="21">
        <f>TTEST(H968:K968,L968:O968,2,2)</f>
        <v>0.55520074853100665</v>
      </c>
      <c r="G968" s="4">
        <v>3.6496654704039094E-2</v>
      </c>
      <c r="H968">
        <v>76955.67</v>
      </c>
      <c r="I968">
        <v>74897.67</v>
      </c>
      <c r="J968">
        <v>71570.33</v>
      </c>
      <c r="K968">
        <v>79974</v>
      </c>
      <c r="L968">
        <v>74211</v>
      </c>
      <c r="M968">
        <v>74187.67</v>
      </c>
      <c r="N968">
        <v>75285.33</v>
      </c>
      <c r="O968">
        <v>90786.67</v>
      </c>
      <c r="V968" s="14"/>
    </row>
    <row r="969" spans="3:22" x14ac:dyDescent="0.45">
      <c r="C969" t="s">
        <v>1941</v>
      </c>
      <c r="D969" t="s">
        <v>1942</v>
      </c>
      <c r="E969" s="1" t="str">
        <f t="shared" si="15"/>
        <v xml:space="preserve">Gspt1 </v>
      </c>
      <c r="F969" s="21">
        <f>TTEST(H969:K969,L969:O969,2,2)</f>
        <v>0.55574277239927194</v>
      </c>
      <c r="G969" s="4">
        <v>3.0888726817418791E-2</v>
      </c>
      <c r="H969">
        <v>94611.5</v>
      </c>
      <c r="I969">
        <v>87093</v>
      </c>
      <c r="J969">
        <v>105123.25</v>
      </c>
      <c r="K969">
        <v>102918</v>
      </c>
      <c r="L969">
        <v>97053.5</v>
      </c>
      <c r="M969">
        <v>101167</v>
      </c>
      <c r="N969">
        <v>96319.5</v>
      </c>
      <c r="O969">
        <v>107244.5</v>
      </c>
      <c r="V969" s="14"/>
    </row>
    <row r="970" spans="3:22" x14ac:dyDescent="0.45">
      <c r="C970" t="s">
        <v>1943</v>
      </c>
      <c r="D970" t="s">
        <v>1944</v>
      </c>
      <c r="E970" s="1" t="str">
        <f t="shared" si="15"/>
        <v xml:space="preserve">G3bp2 </v>
      </c>
      <c r="F970" s="21">
        <f>TTEST(H970:K970,L970:O970,2,2)</f>
        <v>0.555818893273054</v>
      </c>
      <c r="G970" s="4">
        <v>-5.6564925355422117E-2</v>
      </c>
      <c r="H970">
        <v>217252</v>
      </c>
      <c r="I970">
        <v>220134</v>
      </c>
      <c r="J970">
        <v>216297</v>
      </c>
      <c r="K970">
        <v>188977</v>
      </c>
      <c r="L970">
        <v>231581</v>
      </c>
      <c r="M970">
        <v>201335</v>
      </c>
      <c r="N970">
        <v>212932</v>
      </c>
      <c r="O970">
        <v>149147</v>
      </c>
      <c r="V970" s="14"/>
    </row>
    <row r="971" spans="3:22" x14ac:dyDescent="0.45">
      <c r="C971" t="s">
        <v>1945</v>
      </c>
      <c r="D971" t="s">
        <v>1946</v>
      </c>
      <c r="E971" s="1" t="str">
        <f t="shared" si="15"/>
        <v xml:space="preserve">Guk1 </v>
      </c>
      <c r="F971" s="21">
        <f>TTEST(H971:K971,L971:O971,2,2)</f>
        <v>0.55594367420413504</v>
      </c>
      <c r="G971" s="4">
        <v>4.1626149463922235E-2</v>
      </c>
      <c r="H971">
        <v>41335.5</v>
      </c>
      <c r="I971">
        <v>38427.5</v>
      </c>
      <c r="J971">
        <v>35968.5</v>
      </c>
      <c r="K971">
        <v>44180</v>
      </c>
      <c r="L971">
        <v>42589</v>
      </c>
      <c r="M971">
        <v>44498.5</v>
      </c>
      <c r="N971">
        <v>43692</v>
      </c>
      <c r="O971">
        <v>35788.5</v>
      </c>
      <c r="V971" s="14"/>
    </row>
    <row r="972" spans="3:22" x14ac:dyDescent="0.45">
      <c r="C972" t="s">
        <v>1947</v>
      </c>
      <c r="D972" t="s">
        <v>1948</v>
      </c>
      <c r="E972" s="1" t="str">
        <f t="shared" si="15"/>
        <v xml:space="preserve">Rab3gap1 </v>
      </c>
      <c r="F972" s="21">
        <f>TTEST(H972:K972,L972:O972,2,2)</f>
        <v>0.55776189721652536</v>
      </c>
      <c r="G972" s="4">
        <v>-0.1003930560104815</v>
      </c>
      <c r="H972">
        <v>2783</v>
      </c>
      <c r="I972">
        <v>4167</v>
      </c>
      <c r="J972">
        <v>5286</v>
      </c>
      <c r="K972">
        <v>6082</v>
      </c>
      <c r="L972">
        <v>4676</v>
      </c>
      <c r="M972">
        <v>3957</v>
      </c>
      <c r="N972">
        <v>3821</v>
      </c>
      <c r="O972">
        <v>4025</v>
      </c>
      <c r="V972" s="14"/>
    </row>
    <row r="973" spans="3:22" x14ac:dyDescent="0.45">
      <c r="C973" t="s">
        <v>1949</v>
      </c>
      <c r="D973" t="s">
        <v>1950</v>
      </c>
      <c r="E973" s="1" t="str">
        <f t="shared" si="15"/>
        <v xml:space="preserve">Taco1 </v>
      </c>
      <c r="F973" s="21">
        <f>TTEST(H973:K973,L973:O973,2,2)</f>
        <v>0.55808335173322732</v>
      </c>
      <c r="G973" s="4">
        <v>6.4700453956505935E-2</v>
      </c>
      <c r="H973">
        <v>39515</v>
      </c>
      <c r="I973">
        <v>57818</v>
      </c>
      <c r="J973">
        <v>61925</v>
      </c>
      <c r="K973">
        <v>55300</v>
      </c>
      <c r="L973">
        <v>59120</v>
      </c>
      <c r="M973">
        <v>56043</v>
      </c>
      <c r="N973">
        <v>63044</v>
      </c>
      <c r="O973">
        <v>50233</v>
      </c>
      <c r="V973" s="14"/>
    </row>
    <row r="974" spans="3:22" x14ac:dyDescent="0.45">
      <c r="C974" t="s">
        <v>1951</v>
      </c>
      <c r="D974" t="s">
        <v>1952</v>
      </c>
      <c r="E974" s="1" t="str">
        <f t="shared" si="15"/>
        <v xml:space="preserve">Ndufb8 </v>
      </c>
      <c r="F974" s="21">
        <f>TTEST(H974:K974,L974:O974,2,2)</f>
        <v>0.5582221357589251</v>
      </c>
      <c r="G974" s="4">
        <v>-6.3648972300370477E-2</v>
      </c>
      <c r="H974">
        <v>147662</v>
      </c>
      <c r="I974">
        <v>121216</v>
      </c>
      <c r="J974">
        <v>143367</v>
      </c>
      <c r="K974">
        <v>171048</v>
      </c>
      <c r="L974">
        <v>125769</v>
      </c>
      <c r="M974">
        <v>126894</v>
      </c>
      <c r="N974">
        <v>124138</v>
      </c>
      <c r="O974">
        <v>169366</v>
      </c>
      <c r="V974" s="14"/>
    </row>
    <row r="975" spans="3:22" x14ac:dyDescent="0.45">
      <c r="C975" t="s">
        <v>1953</v>
      </c>
      <c r="D975" t="s">
        <v>1954</v>
      </c>
      <c r="E975" s="1" t="str">
        <f t="shared" si="15"/>
        <v xml:space="preserve">Dync1li1 </v>
      </c>
      <c r="F975" s="21">
        <f>TTEST(H975:K975,L975:O975,2,2)</f>
        <v>0.55828311353417814</v>
      </c>
      <c r="G975" s="4">
        <v>3.5455017554237189E-2</v>
      </c>
      <c r="H975">
        <v>92028.33</v>
      </c>
      <c r="I975">
        <v>75474</v>
      </c>
      <c r="J975">
        <v>94077.67</v>
      </c>
      <c r="K975">
        <v>84783.67</v>
      </c>
      <c r="L975">
        <v>88814</v>
      </c>
      <c r="M975">
        <v>90269.67</v>
      </c>
      <c r="N975">
        <v>96144.33</v>
      </c>
      <c r="O975">
        <v>83416</v>
      </c>
      <c r="V975" s="14"/>
    </row>
    <row r="976" spans="3:22" x14ac:dyDescent="0.45">
      <c r="C976" t="s">
        <v>1955</v>
      </c>
      <c r="D976" t="s">
        <v>1956</v>
      </c>
      <c r="E976" s="1" t="str">
        <f t="shared" si="15"/>
        <v xml:space="preserve">Fubp1 </v>
      </c>
      <c r="F976" s="21">
        <f>TTEST(H976:K976,L976:O976,2,2)</f>
        <v>0.55956249967150873</v>
      </c>
      <c r="G976" s="4">
        <v>5.3128609023268145E-2</v>
      </c>
      <c r="H976">
        <v>147114</v>
      </c>
      <c r="I976">
        <v>143793</v>
      </c>
      <c r="J976">
        <v>107420</v>
      </c>
      <c r="K976">
        <v>129863</v>
      </c>
      <c r="L976">
        <v>130438</v>
      </c>
      <c r="M976">
        <v>155977</v>
      </c>
      <c r="N976">
        <v>144341</v>
      </c>
      <c r="O976">
        <v>125496</v>
      </c>
      <c r="V976" s="14"/>
    </row>
    <row r="977" spans="3:22" x14ac:dyDescent="0.45">
      <c r="C977" t="s">
        <v>1957</v>
      </c>
      <c r="D977" t="s">
        <v>1958</v>
      </c>
      <c r="E977" s="1" t="str">
        <f t="shared" si="15"/>
        <v xml:space="preserve">Pcnp </v>
      </c>
      <c r="F977" s="21">
        <f>TTEST(H977:K977,L977:O977,2,2)</f>
        <v>0.55967732438746243</v>
      </c>
      <c r="G977" s="4">
        <v>5.6811761314499859E-2</v>
      </c>
      <c r="H977">
        <v>8202</v>
      </c>
      <c r="I977">
        <v>10797</v>
      </c>
      <c r="J977">
        <v>11631.5</v>
      </c>
      <c r="K977">
        <v>12732</v>
      </c>
      <c r="L977">
        <v>10755</v>
      </c>
      <c r="M977">
        <v>11949.5</v>
      </c>
      <c r="N977">
        <v>11465.5</v>
      </c>
      <c r="O977">
        <v>11656</v>
      </c>
      <c r="V977" s="14"/>
    </row>
    <row r="978" spans="3:22" x14ac:dyDescent="0.45">
      <c r="C978" t="s">
        <v>1959</v>
      </c>
      <c r="D978" t="s">
        <v>1960</v>
      </c>
      <c r="E978" s="1" t="str">
        <f t="shared" si="15"/>
        <v xml:space="preserve">Cisd3 </v>
      </c>
      <c r="F978" s="21">
        <f>TTEST(H978:K978,L978:O978,2,2)</f>
        <v>0.56003007033923868</v>
      </c>
      <c r="G978" s="4">
        <v>-7.4761514679068788E-2</v>
      </c>
      <c r="H978">
        <v>41687</v>
      </c>
      <c r="I978">
        <v>58466</v>
      </c>
      <c r="J978">
        <v>48150</v>
      </c>
      <c r="K978">
        <v>40912</v>
      </c>
      <c r="L978">
        <v>36414</v>
      </c>
      <c r="M978">
        <v>37995</v>
      </c>
      <c r="N978">
        <v>53740</v>
      </c>
      <c r="O978">
        <v>46920</v>
      </c>
      <c r="V978" s="14"/>
    </row>
    <row r="979" spans="3:22" x14ac:dyDescent="0.45">
      <c r="C979" t="s">
        <v>1961</v>
      </c>
      <c r="D979" t="s">
        <v>1962</v>
      </c>
      <c r="E979" s="1" t="str">
        <f t="shared" si="15"/>
        <v xml:space="preserve">Abat </v>
      </c>
      <c r="F979" s="21">
        <f>TTEST(H979:K979,L979:O979,2,2)</f>
        <v>0.56113147140491049</v>
      </c>
      <c r="G979" s="4">
        <v>3.7692296075625326E-2</v>
      </c>
      <c r="H979">
        <v>54273</v>
      </c>
      <c r="I979">
        <v>54950.080000000002</v>
      </c>
      <c r="J979">
        <v>56201.62</v>
      </c>
      <c r="K979">
        <v>65675.31</v>
      </c>
      <c r="L979">
        <v>55278.15</v>
      </c>
      <c r="M979">
        <v>56902.31</v>
      </c>
      <c r="N979">
        <v>62344.62</v>
      </c>
      <c r="O979">
        <v>65285.62</v>
      </c>
      <c r="V979" s="14"/>
    </row>
    <row r="980" spans="3:22" x14ac:dyDescent="0.45">
      <c r="C980" t="s">
        <v>1963</v>
      </c>
      <c r="D980" t="s">
        <v>1964</v>
      </c>
      <c r="E980" s="1" t="str">
        <f t="shared" si="15"/>
        <v xml:space="preserve">Thyn1 </v>
      </c>
      <c r="F980" s="21">
        <f>TTEST(H980:K980,L980:O980,2,2)</f>
        <v>0.56273273574972216</v>
      </c>
      <c r="G980" s="4">
        <v>5.0544843814394155E-2</v>
      </c>
      <c r="H980">
        <v>166188</v>
      </c>
      <c r="I980">
        <v>165957</v>
      </c>
      <c r="J980">
        <v>185129</v>
      </c>
      <c r="K980">
        <v>159709</v>
      </c>
      <c r="L980">
        <v>188047</v>
      </c>
      <c r="M980">
        <v>182721</v>
      </c>
      <c r="N980">
        <v>140774</v>
      </c>
      <c r="O980">
        <v>199659</v>
      </c>
      <c r="V980" s="14"/>
    </row>
    <row r="981" spans="3:22" x14ac:dyDescent="0.45">
      <c r="C981" t="s">
        <v>1965</v>
      </c>
      <c r="D981" t="s">
        <v>1966</v>
      </c>
      <c r="E981" s="1" t="str">
        <f t="shared" si="15"/>
        <v xml:space="preserve">Pip5k1c </v>
      </c>
      <c r="F981" s="21">
        <f>TTEST(H981:K981,L981:O981,2,2)</f>
        <v>0.56394991706611797</v>
      </c>
      <c r="G981" s="4">
        <v>-4.1979905330742889E-2</v>
      </c>
      <c r="H981">
        <v>116525</v>
      </c>
      <c r="I981">
        <v>121598.75</v>
      </c>
      <c r="J981">
        <v>124581.25</v>
      </c>
      <c r="K981">
        <v>108514.5</v>
      </c>
      <c r="L981">
        <v>106833.75</v>
      </c>
      <c r="M981">
        <v>132846.75</v>
      </c>
      <c r="N981">
        <v>98597.75</v>
      </c>
      <c r="O981">
        <v>113159.5</v>
      </c>
      <c r="V981" s="14"/>
    </row>
    <row r="982" spans="3:22" x14ac:dyDescent="0.45">
      <c r="C982" t="s">
        <v>1967</v>
      </c>
      <c r="D982" t="s">
        <v>1968</v>
      </c>
      <c r="E982" s="1" t="str">
        <f t="shared" si="15"/>
        <v xml:space="preserve">Mrps17 </v>
      </c>
      <c r="F982" s="21">
        <f>TTEST(H982:K982,L982:O982,2,2)</f>
        <v>0.56595013581054454</v>
      </c>
      <c r="G982" s="4">
        <v>9.2592813087895603E-2</v>
      </c>
      <c r="H982">
        <v>41451</v>
      </c>
      <c r="I982">
        <v>41805</v>
      </c>
      <c r="J982">
        <v>36125</v>
      </c>
      <c r="K982">
        <v>48591</v>
      </c>
      <c r="L982">
        <v>62448</v>
      </c>
      <c r="M982">
        <v>36251</v>
      </c>
      <c r="N982">
        <v>39062</v>
      </c>
      <c r="O982">
        <v>45764</v>
      </c>
      <c r="V982" s="14"/>
    </row>
    <row r="983" spans="3:22" x14ac:dyDescent="0.45">
      <c r="C983" t="s">
        <v>1969</v>
      </c>
      <c r="D983" t="s">
        <v>1970</v>
      </c>
      <c r="E983" s="1" t="str">
        <f t="shared" si="15"/>
        <v xml:space="preserve">Gpx4 </v>
      </c>
      <c r="F983" s="21">
        <f>TTEST(H983:K983,L983:O983,2,2)</f>
        <v>0.56680519857064593</v>
      </c>
      <c r="G983" s="4">
        <v>4.3115700527469353E-2</v>
      </c>
      <c r="H983">
        <v>85950.33</v>
      </c>
      <c r="I983">
        <v>94411</v>
      </c>
      <c r="J983">
        <v>92569.33</v>
      </c>
      <c r="K983">
        <v>86250.33</v>
      </c>
      <c r="L983">
        <v>79097</v>
      </c>
      <c r="M983">
        <v>89168.33</v>
      </c>
      <c r="N983">
        <v>100090.33</v>
      </c>
      <c r="O983">
        <v>106311.67</v>
      </c>
      <c r="V983" s="14"/>
    </row>
    <row r="984" spans="3:22" x14ac:dyDescent="0.45">
      <c r="C984" t="s">
        <v>1971</v>
      </c>
      <c r="D984" t="s">
        <v>1972</v>
      </c>
      <c r="E984" s="1" t="str">
        <f t="shared" si="15"/>
        <v xml:space="preserve">Syn3 </v>
      </c>
      <c r="F984" s="21">
        <f>TTEST(H984:K984,L984:O984,2,2)</f>
        <v>0.56788265438626095</v>
      </c>
      <c r="G984" s="4">
        <v>3.5448938334556597E-2</v>
      </c>
      <c r="H984">
        <v>27223.5</v>
      </c>
      <c r="I984">
        <v>30402.25</v>
      </c>
      <c r="J984">
        <v>26441.75</v>
      </c>
      <c r="K984">
        <v>32424</v>
      </c>
      <c r="L984">
        <v>31853.75</v>
      </c>
      <c r="M984">
        <v>29495.25</v>
      </c>
      <c r="N984">
        <v>31617.5</v>
      </c>
      <c r="O984">
        <v>27654.5</v>
      </c>
      <c r="V984" s="14"/>
    </row>
    <row r="985" spans="3:22" x14ac:dyDescent="0.45">
      <c r="C985" t="s">
        <v>1973</v>
      </c>
      <c r="D985" t="s">
        <v>1974</v>
      </c>
      <c r="E985" s="1" t="str">
        <f t="shared" si="15"/>
        <v xml:space="preserve">Tceb1 </v>
      </c>
      <c r="F985" s="21">
        <f>TTEST(H985:K985,L985:O985,2,2)</f>
        <v>0.56837361486059912</v>
      </c>
      <c r="G985" s="4">
        <v>-6.0584252891945196E-2</v>
      </c>
      <c r="H985">
        <v>10634</v>
      </c>
      <c r="I985">
        <v>9137</v>
      </c>
      <c r="J985">
        <v>9397</v>
      </c>
      <c r="K985">
        <v>8350</v>
      </c>
      <c r="L985">
        <v>11088</v>
      </c>
      <c r="M985">
        <v>8879</v>
      </c>
      <c r="N985">
        <v>7551</v>
      </c>
      <c r="O985">
        <v>7727</v>
      </c>
      <c r="V985" s="14"/>
    </row>
    <row r="986" spans="3:22" x14ac:dyDescent="0.45">
      <c r="C986" t="s">
        <v>1975</v>
      </c>
      <c r="D986" t="s">
        <v>1976</v>
      </c>
      <c r="E986" s="1" t="str">
        <f t="shared" si="15"/>
        <v xml:space="preserve">Dnaja2 </v>
      </c>
      <c r="F986" s="21">
        <f>TTEST(H986:K986,L986:O986,2,2)</f>
        <v>0.5688325172270815</v>
      </c>
      <c r="G986" s="4">
        <v>-2.5269405864758426E-2</v>
      </c>
      <c r="H986">
        <v>92275.5</v>
      </c>
      <c r="I986">
        <v>90209.12</v>
      </c>
      <c r="J986">
        <v>81841.88</v>
      </c>
      <c r="K986">
        <v>82332.62</v>
      </c>
      <c r="L986">
        <v>84241.88</v>
      </c>
      <c r="M986">
        <v>91478.25</v>
      </c>
      <c r="N986">
        <v>80645.62</v>
      </c>
      <c r="O986">
        <v>81533.5</v>
      </c>
      <c r="V986" s="14"/>
    </row>
    <row r="987" spans="3:22" x14ac:dyDescent="0.45">
      <c r="C987" t="s">
        <v>1977</v>
      </c>
      <c r="D987" t="s">
        <v>1978</v>
      </c>
      <c r="E987" s="1" t="str">
        <f t="shared" si="15"/>
        <v xml:space="preserve">Aldh1a1 </v>
      </c>
      <c r="F987" s="21">
        <f>TTEST(H987:K987,L987:O987,2,2)</f>
        <v>0.56898251548882417</v>
      </c>
      <c r="G987" s="4">
        <v>-0.1088299571320501</v>
      </c>
      <c r="H987">
        <v>13162</v>
      </c>
      <c r="I987">
        <v>10938</v>
      </c>
      <c r="J987">
        <v>8175</v>
      </c>
      <c r="K987">
        <v>15313</v>
      </c>
      <c r="L987">
        <v>6758</v>
      </c>
      <c r="M987">
        <v>9731</v>
      </c>
      <c r="N987">
        <v>12350</v>
      </c>
      <c r="O987">
        <v>13570</v>
      </c>
      <c r="V987" s="14"/>
    </row>
    <row r="988" spans="3:22" x14ac:dyDescent="0.45">
      <c r="C988" t="s">
        <v>1979</v>
      </c>
      <c r="D988" t="s">
        <v>1980</v>
      </c>
      <c r="E988" s="1" t="str">
        <f t="shared" si="15"/>
        <v xml:space="preserve">Sod1 </v>
      </c>
      <c r="F988" s="21">
        <f>TTEST(H988:K988,L988:O988,2,2)</f>
        <v>0.5699961192493086</v>
      </c>
      <c r="G988" s="4">
        <v>-5.1983566824412346E-2</v>
      </c>
      <c r="H988">
        <v>64967.91</v>
      </c>
      <c r="I988">
        <v>48000.27</v>
      </c>
      <c r="J988">
        <v>55032.36</v>
      </c>
      <c r="K988">
        <v>67547.360000000001</v>
      </c>
      <c r="L988">
        <v>62525.64</v>
      </c>
      <c r="M988">
        <v>54318.82</v>
      </c>
      <c r="N988">
        <v>54901.18</v>
      </c>
      <c r="O988">
        <v>51557.64</v>
      </c>
      <c r="V988" s="14"/>
    </row>
    <row r="989" spans="3:22" x14ac:dyDescent="0.45">
      <c r="C989" t="s">
        <v>1981</v>
      </c>
      <c r="D989" t="s">
        <v>1982</v>
      </c>
      <c r="E989" s="1" t="str">
        <f t="shared" si="15"/>
        <v xml:space="preserve">Pdha1 </v>
      </c>
      <c r="F989" s="21">
        <f>TTEST(H989:K989,L989:O989,2,2)</f>
        <v>0.57079268552037932</v>
      </c>
      <c r="G989" s="4">
        <v>4.5394222942083125E-2</v>
      </c>
      <c r="H989">
        <v>61863.62</v>
      </c>
      <c r="I989">
        <v>77590.62</v>
      </c>
      <c r="J989">
        <v>82985.88</v>
      </c>
      <c r="K989">
        <v>71826.62</v>
      </c>
      <c r="L989">
        <v>79042.38</v>
      </c>
      <c r="M989">
        <v>67482.62</v>
      </c>
      <c r="N989">
        <v>78602</v>
      </c>
      <c r="O989">
        <v>82497.75</v>
      </c>
      <c r="V989" s="14"/>
    </row>
    <row r="990" spans="3:22" x14ac:dyDescent="0.45">
      <c r="C990" t="s">
        <v>1983</v>
      </c>
      <c r="D990" t="s">
        <v>1984</v>
      </c>
      <c r="E990" s="1" t="str">
        <f t="shared" si="15"/>
        <v xml:space="preserve">Prkar1b </v>
      </c>
      <c r="F990" s="21">
        <f>TTEST(H990:K990,L990:O990,2,2)</f>
        <v>0.57093729570014773</v>
      </c>
      <c r="G990" s="4">
        <v>2.8663729932964028E-2</v>
      </c>
      <c r="H990">
        <v>133281</v>
      </c>
      <c r="I990">
        <v>112119.5</v>
      </c>
      <c r="J990">
        <v>119382</v>
      </c>
      <c r="K990">
        <v>109440.5</v>
      </c>
      <c r="L990">
        <v>117267</v>
      </c>
      <c r="M990">
        <v>121462.5</v>
      </c>
      <c r="N990">
        <v>122508.5</v>
      </c>
      <c r="O990">
        <v>126578</v>
      </c>
      <c r="V990" s="14"/>
    </row>
    <row r="991" spans="3:22" x14ac:dyDescent="0.45">
      <c r="C991" t="s">
        <v>1985</v>
      </c>
      <c r="D991" t="s">
        <v>1986</v>
      </c>
      <c r="E991" s="1" t="str">
        <f t="shared" si="15"/>
        <v xml:space="preserve">Prnp </v>
      </c>
      <c r="F991" s="21">
        <f>TTEST(H991:K991,L991:O991,2,2)</f>
        <v>0.57110845814830191</v>
      </c>
      <c r="G991" s="4">
        <v>7.5924724205061647E-2</v>
      </c>
      <c r="H991">
        <v>9872</v>
      </c>
      <c r="I991">
        <v>15151</v>
      </c>
      <c r="J991">
        <v>12027</v>
      </c>
      <c r="K991">
        <v>15344</v>
      </c>
      <c r="L991">
        <v>15785</v>
      </c>
      <c r="M991">
        <v>13798</v>
      </c>
      <c r="N991">
        <v>15437</v>
      </c>
      <c r="O991">
        <v>11352</v>
      </c>
      <c r="V991" s="14"/>
    </row>
    <row r="992" spans="3:22" x14ac:dyDescent="0.45">
      <c r="C992" t="s">
        <v>1987</v>
      </c>
      <c r="D992" t="s">
        <v>1988</v>
      </c>
      <c r="E992" s="1" t="str">
        <f t="shared" si="15"/>
        <v xml:space="preserve">Usp5 </v>
      </c>
      <c r="F992" s="21">
        <f>TTEST(H992:K992,L992:O992,2,2)</f>
        <v>0.5717905340090389</v>
      </c>
      <c r="G992" s="4">
        <v>-3.257399957439485E-2</v>
      </c>
      <c r="H992">
        <v>30193.200000000001</v>
      </c>
      <c r="I992">
        <v>26921.4</v>
      </c>
      <c r="J992">
        <v>28211.200000000001</v>
      </c>
      <c r="K992">
        <v>33093.800000000003</v>
      </c>
      <c r="L992">
        <v>27579.8</v>
      </c>
      <c r="M992">
        <v>27293.200000000001</v>
      </c>
      <c r="N992">
        <v>31208.2</v>
      </c>
      <c r="O992">
        <v>28481</v>
      </c>
      <c r="V992" s="14"/>
    </row>
    <row r="993" spans="3:22" x14ac:dyDescent="0.45">
      <c r="C993" t="s">
        <v>1989</v>
      </c>
      <c r="D993" t="s">
        <v>1990</v>
      </c>
      <c r="E993" s="1" t="str">
        <f t="shared" si="15"/>
        <v xml:space="preserve">Lgi1 </v>
      </c>
      <c r="F993" s="21">
        <f>TTEST(H993:K993,L993:O993,2,2)</f>
        <v>0.57182168951899048</v>
      </c>
      <c r="G993" s="4">
        <v>-5.3286000423254085E-2</v>
      </c>
      <c r="H993">
        <v>27700.67</v>
      </c>
      <c r="I993">
        <v>20173</v>
      </c>
      <c r="J993">
        <v>20803.330000000002</v>
      </c>
      <c r="K993">
        <v>26726.67</v>
      </c>
      <c r="L993">
        <v>20172.330000000002</v>
      </c>
      <c r="M993">
        <v>23784.33</v>
      </c>
      <c r="N993">
        <v>23605.33</v>
      </c>
      <c r="O993">
        <v>22758</v>
      </c>
      <c r="V993" s="14"/>
    </row>
    <row r="994" spans="3:22" x14ac:dyDescent="0.45">
      <c r="C994" t="s">
        <v>1991</v>
      </c>
      <c r="D994" t="s">
        <v>1992</v>
      </c>
      <c r="E994" s="1" t="str">
        <f t="shared" si="15"/>
        <v xml:space="preserve">Hdgf </v>
      </c>
      <c r="F994" s="21">
        <f>TTEST(H994:K994,L994:O994,2,2)</f>
        <v>0.572021690294369</v>
      </c>
      <c r="G994" s="4">
        <v>-4.2533229878237426E-2</v>
      </c>
      <c r="H994">
        <v>29974</v>
      </c>
      <c r="I994">
        <v>23633</v>
      </c>
      <c r="J994">
        <v>31861</v>
      </c>
      <c r="K994">
        <v>30872.33</v>
      </c>
      <c r="L994">
        <v>26083.33</v>
      </c>
      <c r="M994">
        <v>29569</v>
      </c>
      <c r="N994">
        <v>26464.67</v>
      </c>
      <c r="O994">
        <v>29275</v>
      </c>
      <c r="V994" s="14"/>
    </row>
    <row r="995" spans="3:22" x14ac:dyDescent="0.45">
      <c r="C995" t="s">
        <v>1993</v>
      </c>
      <c r="D995" t="s">
        <v>1994</v>
      </c>
      <c r="E995" s="1" t="str">
        <f t="shared" si="15"/>
        <v xml:space="preserve">Eif1ax </v>
      </c>
      <c r="F995" s="21">
        <f>TTEST(H995:K995,L995:O995,2,2)</f>
        <v>0.5734211524638605</v>
      </c>
      <c r="G995" s="4">
        <v>-1.8616802782115575E-2</v>
      </c>
      <c r="H995">
        <v>201721</v>
      </c>
      <c r="I995">
        <v>210606.67</v>
      </c>
      <c r="J995">
        <v>209007.33</v>
      </c>
      <c r="K995">
        <v>191407.67</v>
      </c>
      <c r="L995">
        <v>198809.33</v>
      </c>
      <c r="M995">
        <v>199837.67</v>
      </c>
      <c r="N995">
        <v>188208.67</v>
      </c>
      <c r="O995">
        <v>210756.33</v>
      </c>
      <c r="V995" s="14"/>
    </row>
    <row r="996" spans="3:22" x14ac:dyDescent="0.45">
      <c r="C996" t="s">
        <v>1995</v>
      </c>
      <c r="D996" t="s">
        <v>1996</v>
      </c>
      <c r="E996" s="1" t="str">
        <f t="shared" si="15"/>
        <v xml:space="preserve">Ywhaq </v>
      </c>
      <c r="F996" s="21">
        <f>TTEST(H996:K996,L996:O996,2,2)</f>
        <v>0.57467947051544066</v>
      </c>
      <c r="G996" s="4">
        <v>-1.8068273810389938E-2</v>
      </c>
      <c r="H996">
        <v>63802.44</v>
      </c>
      <c r="I996">
        <v>63392.44</v>
      </c>
      <c r="J996">
        <v>64404.67</v>
      </c>
      <c r="K996">
        <v>70947.39</v>
      </c>
      <c r="L996">
        <v>66758.22</v>
      </c>
      <c r="M996">
        <v>64217.78</v>
      </c>
      <c r="N996">
        <v>62340.67</v>
      </c>
      <c r="O996">
        <v>64486.5</v>
      </c>
      <c r="V996" s="14"/>
    </row>
    <row r="997" spans="3:22" x14ac:dyDescent="0.45">
      <c r="C997" t="s">
        <v>1997</v>
      </c>
      <c r="D997" t="s">
        <v>1998</v>
      </c>
      <c r="E997" s="1" t="str">
        <f t="shared" si="15"/>
        <v xml:space="preserve">Eps8 </v>
      </c>
      <c r="F997" s="21">
        <f>TTEST(H997:K997,L997:O997,2,2)</f>
        <v>0.57516371297115843</v>
      </c>
      <c r="G997" s="4">
        <v>-4.5561332563065667E-2</v>
      </c>
      <c r="H997">
        <v>6552</v>
      </c>
      <c r="I997">
        <v>7328</v>
      </c>
      <c r="J997">
        <v>5904</v>
      </c>
      <c r="K997">
        <v>6181</v>
      </c>
      <c r="L997">
        <v>5947</v>
      </c>
      <c r="M997">
        <v>7334</v>
      </c>
      <c r="N997">
        <v>5964</v>
      </c>
      <c r="O997">
        <v>5537</v>
      </c>
      <c r="V997" s="14"/>
    </row>
    <row r="998" spans="3:22" x14ac:dyDescent="0.45">
      <c r="C998" t="s">
        <v>1999</v>
      </c>
      <c r="D998" t="s">
        <v>2000</v>
      </c>
      <c r="E998" s="1" t="str">
        <f t="shared" si="15"/>
        <v xml:space="preserve">Map2k4 </v>
      </c>
      <c r="F998" s="21">
        <f>TTEST(H998:K998,L998:O998,2,2)</f>
        <v>0.57649993226588614</v>
      </c>
      <c r="G998" s="4">
        <v>3.7158344894660814E-2</v>
      </c>
      <c r="H998">
        <v>38293</v>
      </c>
      <c r="I998">
        <v>31757</v>
      </c>
      <c r="J998">
        <v>36532</v>
      </c>
      <c r="K998">
        <v>33252</v>
      </c>
      <c r="L998">
        <v>39098</v>
      </c>
      <c r="M998">
        <v>38770</v>
      </c>
      <c r="N998">
        <v>32433</v>
      </c>
      <c r="O998">
        <v>34729</v>
      </c>
      <c r="V998" s="14"/>
    </row>
    <row r="999" spans="3:22" x14ac:dyDescent="0.45">
      <c r="C999" t="s">
        <v>2001</v>
      </c>
      <c r="D999" t="s">
        <v>2002</v>
      </c>
      <c r="E999" s="1" t="str">
        <f t="shared" si="15"/>
        <v xml:space="preserve">Akr1b1 </v>
      </c>
      <c r="F999" s="21">
        <f>TTEST(H999:K999,L999:O999,2,2)</f>
        <v>0.57666273314646932</v>
      </c>
      <c r="G999" s="4">
        <v>7.4339078521255944E-2</v>
      </c>
      <c r="H999">
        <v>157674</v>
      </c>
      <c r="I999">
        <v>139949.5</v>
      </c>
      <c r="J999">
        <v>182939.75</v>
      </c>
      <c r="K999">
        <v>212437</v>
      </c>
      <c r="L999">
        <v>159949.75</v>
      </c>
      <c r="M999">
        <v>164963</v>
      </c>
      <c r="N999">
        <v>194291</v>
      </c>
      <c r="O999">
        <v>225313.5</v>
      </c>
      <c r="V999" s="14"/>
    </row>
    <row r="1000" spans="3:22" x14ac:dyDescent="0.45">
      <c r="C1000" t="s">
        <v>2003</v>
      </c>
      <c r="D1000" t="s">
        <v>2004</v>
      </c>
      <c r="E1000" s="1" t="str">
        <f t="shared" si="15"/>
        <v xml:space="preserve">Puf60 </v>
      </c>
      <c r="F1000" s="21">
        <f>TTEST(H1000:K1000,L1000:O1000,2,2)</f>
        <v>0.57668104435981449</v>
      </c>
      <c r="G1000" s="4">
        <v>0.14979495922222735</v>
      </c>
      <c r="H1000">
        <v>7574</v>
      </c>
      <c r="I1000">
        <v>6259</v>
      </c>
      <c r="J1000">
        <v>1515</v>
      </c>
      <c r="K1000">
        <v>6355</v>
      </c>
      <c r="L1000">
        <v>6411</v>
      </c>
      <c r="M1000">
        <v>5771</v>
      </c>
      <c r="N1000">
        <v>5676</v>
      </c>
      <c r="O1000">
        <v>7096</v>
      </c>
      <c r="V1000" s="14"/>
    </row>
    <row r="1001" spans="3:22" x14ac:dyDescent="0.45">
      <c r="C1001" t="s">
        <v>2005</v>
      </c>
      <c r="D1001" t="s">
        <v>2006</v>
      </c>
      <c r="E1001" s="1" t="str">
        <f t="shared" si="15"/>
        <v xml:space="preserve">Cdh13 </v>
      </c>
      <c r="F1001" s="21">
        <f>TTEST(H1001:K1001,L1001:O1001,2,2)</f>
        <v>0.57733203177086512</v>
      </c>
      <c r="G1001" s="4">
        <v>-9.6280457789810481E-2</v>
      </c>
      <c r="H1001">
        <v>22287</v>
      </c>
      <c r="I1001">
        <v>14146</v>
      </c>
      <c r="J1001">
        <v>10682</v>
      </c>
      <c r="K1001">
        <v>17893</v>
      </c>
      <c r="L1001">
        <v>14758</v>
      </c>
      <c r="M1001">
        <v>17170</v>
      </c>
      <c r="N1001">
        <v>13994</v>
      </c>
      <c r="O1001">
        <v>12827</v>
      </c>
      <c r="V1001" s="14"/>
    </row>
    <row r="1002" spans="3:22" x14ac:dyDescent="0.45">
      <c r="C1002" t="s">
        <v>2007</v>
      </c>
      <c r="D1002" t="s">
        <v>2008</v>
      </c>
      <c r="E1002" s="1" t="str">
        <f t="shared" si="15"/>
        <v xml:space="preserve">Park7 </v>
      </c>
      <c r="F1002" s="21">
        <f>TTEST(H1002:K1002,L1002:O1002,2,2)</f>
        <v>0.57740113140257754</v>
      </c>
      <c r="G1002" s="4">
        <v>3.5651369310181438E-2</v>
      </c>
      <c r="H1002">
        <v>54578.14</v>
      </c>
      <c r="I1002">
        <v>52889.24</v>
      </c>
      <c r="J1002">
        <v>58023</v>
      </c>
      <c r="K1002">
        <v>61324.19</v>
      </c>
      <c r="L1002">
        <v>56511.86</v>
      </c>
      <c r="M1002">
        <v>64532.86</v>
      </c>
      <c r="N1002">
        <v>62131.67</v>
      </c>
      <c r="O1002">
        <v>51724.43</v>
      </c>
      <c r="V1002" s="14"/>
    </row>
    <row r="1003" spans="3:22" x14ac:dyDescent="0.45">
      <c r="C1003" t="s">
        <v>2009</v>
      </c>
      <c r="D1003" t="s">
        <v>2010</v>
      </c>
      <c r="E1003" s="1" t="str">
        <f t="shared" si="15"/>
        <v xml:space="preserve">Bsn </v>
      </c>
      <c r="F1003" s="21">
        <f>TTEST(H1003:K1003,L1003:O1003,2,2)</f>
        <v>0.57847150750653187</v>
      </c>
      <c r="G1003" s="4">
        <v>1.5912802903828741E-2</v>
      </c>
      <c r="H1003">
        <v>48773.52</v>
      </c>
      <c r="I1003">
        <v>48647.48</v>
      </c>
      <c r="J1003">
        <v>47683.48</v>
      </c>
      <c r="K1003">
        <v>49455.21</v>
      </c>
      <c r="L1003">
        <v>51069.79</v>
      </c>
      <c r="M1003">
        <v>50218.239999999998</v>
      </c>
      <c r="N1003">
        <v>50717.17</v>
      </c>
      <c r="O1003">
        <v>45650.48</v>
      </c>
      <c r="V1003" s="14"/>
    </row>
    <row r="1004" spans="3:22" x14ac:dyDescent="0.45">
      <c r="C1004" t="s">
        <v>2011</v>
      </c>
      <c r="D1004" t="s">
        <v>2012</v>
      </c>
      <c r="E1004" s="1" t="str">
        <f t="shared" si="15"/>
        <v xml:space="preserve">Sst </v>
      </c>
      <c r="F1004" s="21">
        <f>TTEST(H1004:K1004,L1004:O1004,2,2)</f>
        <v>0.5785163317723796</v>
      </c>
      <c r="G1004" s="4">
        <v>-8.227512464415121E-2</v>
      </c>
      <c r="H1004">
        <v>108558</v>
      </c>
      <c r="I1004">
        <v>137337</v>
      </c>
      <c r="J1004">
        <v>83489</v>
      </c>
      <c r="K1004">
        <v>121299</v>
      </c>
      <c r="L1004">
        <v>135191</v>
      </c>
      <c r="M1004">
        <v>85303</v>
      </c>
      <c r="N1004">
        <v>98555</v>
      </c>
      <c r="O1004">
        <v>94554</v>
      </c>
      <c r="V1004" s="14"/>
    </row>
    <row r="1005" spans="3:22" x14ac:dyDescent="0.45">
      <c r="C1005" t="s">
        <v>2013</v>
      </c>
      <c r="D1005" t="s">
        <v>2014</v>
      </c>
      <c r="E1005" s="1" t="str">
        <f t="shared" si="15"/>
        <v xml:space="preserve">Rpl24 </v>
      </c>
      <c r="F1005" s="21">
        <f>TTEST(H1005:K1005,L1005:O1005,2,2)</f>
        <v>0.58128757616721738</v>
      </c>
      <c r="G1005" s="4">
        <v>1.8580783692629839E-2</v>
      </c>
      <c r="H1005">
        <v>151916</v>
      </c>
      <c r="I1005">
        <v>145327.70000000001</v>
      </c>
      <c r="J1005">
        <v>144798.29999999999</v>
      </c>
      <c r="K1005">
        <v>136189.79999999999</v>
      </c>
      <c r="L1005">
        <v>145857.20000000001</v>
      </c>
      <c r="M1005">
        <v>154120.79999999999</v>
      </c>
      <c r="N1005">
        <v>138761.5</v>
      </c>
      <c r="O1005">
        <v>150236.29999999999</v>
      </c>
      <c r="V1005" s="14"/>
    </row>
    <row r="1006" spans="3:22" x14ac:dyDescent="0.45">
      <c r="C1006" t="s">
        <v>2015</v>
      </c>
      <c r="D1006" t="s">
        <v>2016</v>
      </c>
      <c r="E1006" s="1" t="str">
        <f t="shared" si="15"/>
        <v xml:space="preserve">Gnaq </v>
      </c>
      <c r="F1006" s="21">
        <f>TTEST(H1006:K1006,L1006:O1006,2,2)</f>
        <v>0.58138112715585055</v>
      </c>
      <c r="G1006" s="4">
        <v>0.12185579311014609</v>
      </c>
      <c r="H1006">
        <v>20426</v>
      </c>
      <c r="I1006">
        <v>20011</v>
      </c>
      <c r="J1006">
        <v>23861</v>
      </c>
      <c r="K1006">
        <v>7779</v>
      </c>
      <c r="L1006">
        <v>20943</v>
      </c>
      <c r="M1006">
        <v>23493</v>
      </c>
      <c r="N1006">
        <v>19309</v>
      </c>
      <c r="O1006">
        <v>17115</v>
      </c>
      <c r="V1006" s="14"/>
    </row>
    <row r="1007" spans="3:22" x14ac:dyDescent="0.45">
      <c r="C1007" t="s">
        <v>2017</v>
      </c>
      <c r="D1007" t="s">
        <v>2018</v>
      </c>
      <c r="E1007" s="1" t="str">
        <f t="shared" si="15"/>
        <v xml:space="preserve">Gnaz </v>
      </c>
      <c r="F1007" s="21">
        <f>TTEST(H1007:K1007,L1007:O1007,2,2)</f>
        <v>0.58243272825884485</v>
      </c>
      <c r="G1007" s="4">
        <v>-1.6820826001056985E-2</v>
      </c>
      <c r="H1007">
        <v>67714</v>
      </c>
      <c r="I1007">
        <v>61439.5</v>
      </c>
      <c r="J1007">
        <v>67876.5</v>
      </c>
      <c r="K1007">
        <v>66928.5</v>
      </c>
      <c r="L1007">
        <v>64494.5</v>
      </c>
      <c r="M1007">
        <v>62603.5</v>
      </c>
      <c r="N1007">
        <v>64363.5</v>
      </c>
      <c r="O1007">
        <v>68057</v>
      </c>
      <c r="V1007" s="14"/>
    </row>
    <row r="1008" spans="3:22" x14ac:dyDescent="0.45">
      <c r="C1008" t="s">
        <v>2019</v>
      </c>
      <c r="D1008" t="s">
        <v>2020</v>
      </c>
      <c r="E1008" s="1" t="str">
        <f t="shared" si="15"/>
        <v xml:space="preserve">Iscu </v>
      </c>
      <c r="F1008" s="21">
        <f>TTEST(H1008:K1008,L1008:O1008,2,2)</f>
        <v>0.58247275985795088</v>
      </c>
      <c r="G1008" s="4">
        <v>-4.8591097040233448E-2</v>
      </c>
      <c r="H1008">
        <v>48669.5</v>
      </c>
      <c r="I1008">
        <v>51073</v>
      </c>
      <c r="J1008">
        <v>60725</v>
      </c>
      <c r="K1008">
        <v>61425</v>
      </c>
      <c r="L1008">
        <v>53219.5</v>
      </c>
      <c r="M1008">
        <v>60986.5</v>
      </c>
      <c r="N1008">
        <v>51970</v>
      </c>
      <c r="O1008">
        <v>44934.5</v>
      </c>
      <c r="V1008" s="14"/>
    </row>
    <row r="1009" spans="3:22" x14ac:dyDescent="0.45">
      <c r="C1009" t="s">
        <v>2021</v>
      </c>
      <c r="D1009" t="s">
        <v>2022</v>
      </c>
      <c r="E1009" s="1" t="str">
        <f t="shared" si="15"/>
        <v xml:space="preserve">Ak1 </v>
      </c>
      <c r="F1009" s="21">
        <f>TTEST(H1009:K1009,L1009:O1009,2,2)</f>
        <v>0.58248251069750001</v>
      </c>
      <c r="G1009" s="4">
        <v>3.2394663555284794E-2</v>
      </c>
      <c r="H1009">
        <v>65991.100000000006</v>
      </c>
      <c r="I1009">
        <v>67286.149999999994</v>
      </c>
      <c r="J1009">
        <v>72041.899999999994</v>
      </c>
      <c r="K1009">
        <v>67742.8</v>
      </c>
      <c r="L1009">
        <v>72878.600000000006</v>
      </c>
      <c r="M1009">
        <v>78809.850000000006</v>
      </c>
      <c r="N1009">
        <v>68307.3</v>
      </c>
      <c r="O1009">
        <v>61911.95</v>
      </c>
      <c r="V1009" s="14"/>
    </row>
    <row r="1010" spans="3:22" x14ac:dyDescent="0.45">
      <c r="C1010" t="s">
        <v>2023</v>
      </c>
      <c r="D1010" t="s">
        <v>2024</v>
      </c>
      <c r="E1010" s="1" t="str">
        <f t="shared" si="15"/>
        <v xml:space="preserve">Nefh </v>
      </c>
      <c r="F1010" s="21">
        <f>TTEST(H1010:K1010,L1010:O1010,2,2)</f>
        <v>0.58286619227907677</v>
      </c>
      <c r="G1010" s="4">
        <v>6.0545547603265679E-2</v>
      </c>
      <c r="H1010">
        <v>60541.67</v>
      </c>
      <c r="I1010">
        <v>58281.42</v>
      </c>
      <c r="J1010">
        <v>64491.08</v>
      </c>
      <c r="K1010">
        <v>53860</v>
      </c>
      <c r="L1010">
        <v>62785.75</v>
      </c>
      <c r="M1010">
        <v>64308.92</v>
      </c>
      <c r="N1010">
        <v>76313.919999999998</v>
      </c>
      <c r="O1010">
        <v>48125.42</v>
      </c>
      <c r="V1010" s="14"/>
    </row>
    <row r="1011" spans="3:22" x14ac:dyDescent="0.45">
      <c r="C1011" t="s">
        <v>2025</v>
      </c>
      <c r="D1011" t="s">
        <v>2026</v>
      </c>
      <c r="E1011" s="1" t="str">
        <f t="shared" si="15"/>
        <v xml:space="preserve">Actg2 </v>
      </c>
      <c r="F1011" s="21">
        <f>TTEST(H1011:K1011,L1011:O1011,2,2)</f>
        <v>0.58300514329415321</v>
      </c>
      <c r="G1011" s="4">
        <v>-1.84249254165499E-2</v>
      </c>
      <c r="H1011">
        <v>778252.6</v>
      </c>
      <c r="I1011">
        <v>807965.84</v>
      </c>
      <c r="J1011">
        <v>757673.4</v>
      </c>
      <c r="K1011">
        <v>756447.44</v>
      </c>
      <c r="L1011">
        <v>735528.64</v>
      </c>
      <c r="M1011">
        <v>723298.76</v>
      </c>
      <c r="N1011">
        <v>819730</v>
      </c>
      <c r="O1011">
        <v>764658.36</v>
      </c>
      <c r="V1011" s="14"/>
    </row>
    <row r="1012" spans="3:22" x14ac:dyDescent="0.45">
      <c r="C1012" t="s">
        <v>2027</v>
      </c>
      <c r="D1012" t="s">
        <v>2028</v>
      </c>
      <c r="E1012" s="1" t="str">
        <f t="shared" si="15"/>
        <v xml:space="preserve">Actr2 </v>
      </c>
      <c r="F1012" s="21">
        <f>TTEST(H1012:K1012,L1012:O1012,2,2)</f>
        <v>0.58344778400679287</v>
      </c>
      <c r="G1012" s="4">
        <v>-3.3679924787701057E-2</v>
      </c>
      <c r="H1012">
        <v>139258.75</v>
      </c>
      <c r="I1012">
        <v>151308.25</v>
      </c>
      <c r="J1012">
        <v>148215.5</v>
      </c>
      <c r="K1012">
        <v>149951</v>
      </c>
      <c r="L1012">
        <v>166531.75</v>
      </c>
      <c r="M1012">
        <v>134038</v>
      </c>
      <c r="N1012">
        <v>133078.5</v>
      </c>
      <c r="O1012">
        <v>135256.75</v>
      </c>
      <c r="V1012" s="14"/>
    </row>
    <row r="1013" spans="3:22" x14ac:dyDescent="0.45">
      <c r="C1013" t="s">
        <v>2029</v>
      </c>
      <c r="D1013" t="s">
        <v>2030</v>
      </c>
      <c r="E1013" s="1" t="str">
        <f t="shared" si="15"/>
        <v xml:space="preserve">Hbb-b2 </v>
      </c>
      <c r="F1013" s="21">
        <f>TTEST(H1013:K1013,L1013:O1013,2,2)</f>
        <v>0.58357448123133426</v>
      </c>
      <c r="G1013" s="4">
        <v>7.4340784020174452E-2</v>
      </c>
      <c r="H1013">
        <v>116338</v>
      </c>
      <c r="I1013">
        <v>169037.2</v>
      </c>
      <c r="J1013">
        <v>96944.6</v>
      </c>
      <c r="K1013">
        <v>128264</v>
      </c>
      <c r="L1013">
        <v>137137.20000000001</v>
      </c>
      <c r="M1013">
        <v>123487</v>
      </c>
      <c r="N1013">
        <v>135060</v>
      </c>
      <c r="O1013">
        <v>152856.79999999999</v>
      </c>
      <c r="V1013" s="14"/>
    </row>
    <row r="1014" spans="3:22" x14ac:dyDescent="0.45">
      <c r="C1014" t="s">
        <v>2031</v>
      </c>
      <c r="D1014" t="s">
        <v>2032</v>
      </c>
      <c r="E1014" s="1" t="str">
        <f t="shared" si="15"/>
        <v xml:space="preserve">Gfap </v>
      </c>
      <c r="F1014" s="21">
        <f>TTEST(H1014:K1014,L1014:O1014,2,2)</f>
        <v>0.5838040534184521</v>
      </c>
      <c r="G1014" s="4">
        <v>2.8945914932170143E-2</v>
      </c>
      <c r="H1014">
        <v>64434.559999999998</v>
      </c>
      <c r="I1014">
        <v>61224.56</v>
      </c>
      <c r="J1014">
        <v>55548.22</v>
      </c>
      <c r="K1014">
        <v>63086.89</v>
      </c>
      <c r="L1014">
        <v>63837.56</v>
      </c>
      <c r="M1014">
        <v>56000.44</v>
      </c>
      <c r="N1014">
        <v>66533.440000000002</v>
      </c>
      <c r="O1014">
        <v>64994.11</v>
      </c>
      <c r="V1014" s="14"/>
    </row>
    <row r="1015" spans="3:22" x14ac:dyDescent="0.45">
      <c r="C1015" t="s">
        <v>2033</v>
      </c>
      <c r="D1015" t="s">
        <v>2034</v>
      </c>
      <c r="E1015" s="1" t="str">
        <f t="shared" si="15"/>
        <v xml:space="preserve">Tubb2b </v>
      </c>
      <c r="F1015" s="21">
        <f>TTEST(H1015:K1015,L1015:O1015,2,2)</f>
        <v>0.58542956506191102</v>
      </c>
      <c r="G1015" s="4">
        <v>-2.6474185983342158E-2</v>
      </c>
      <c r="H1015">
        <v>68344.41</v>
      </c>
      <c r="I1015">
        <v>60325.19</v>
      </c>
      <c r="J1015">
        <v>55977.71</v>
      </c>
      <c r="K1015">
        <v>58184.33</v>
      </c>
      <c r="L1015">
        <v>57936.19</v>
      </c>
      <c r="M1015">
        <v>57974.22</v>
      </c>
      <c r="N1015">
        <v>59572.86</v>
      </c>
      <c r="O1015">
        <v>60919.6</v>
      </c>
      <c r="V1015" s="14"/>
    </row>
    <row r="1016" spans="3:22" x14ac:dyDescent="0.45">
      <c r="C1016" t="s">
        <v>2035</v>
      </c>
      <c r="D1016" t="s">
        <v>2036</v>
      </c>
      <c r="E1016" s="1" t="str">
        <f t="shared" si="15"/>
        <v xml:space="preserve">Eno1 </v>
      </c>
      <c r="F1016" s="21">
        <f>TTEST(H1016:K1016,L1016:O1016,2,2)</f>
        <v>0.58648066659836995</v>
      </c>
      <c r="G1016" s="4">
        <v>2.1790567527691717E-2</v>
      </c>
      <c r="H1016">
        <v>93300.479999999996</v>
      </c>
      <c r="I1016">
        <v>92963.99</v>
      </c>
      <c r="J1016">
        <v>95669.64</v>
      </c>
      <c r="K1016">
        <v>94308.5</v>
      </c>
      <c r="L1016">
        <v>98457.05</v>
      </c>
      <c r="M1016">
        <v>104173.12</v>
      </c>
      <c r="N1016">
        <v>94339.93</v>
      </c>
      <c r="O1016">
        <v>87471.05</v>
      </c>
      <c r="V1016" s="14"/>
    </row>
    <row r="1017" spans="3:22" x14ac:dyDescent="0.45">
      <c r="C1017" t="s">
        <v>2037</v>
      </c>
      <c r="D1017" t="s">
        <v>2038</v>
      </c>
      <c r="E1017" s="1" t="str">
        <f t="shared" si="15"/>
        <v xml:space="preserve">Lsamp </v>
      </c>
      <c r="F1017" s="21">
        <f>TTEST(H1017:K1017,L1017:O1017,2,2)</f>
        <v>0.58739061898195444</v>
      </c>
      <c r="G1017" s="4">
        <v>-2.6833448367303947E-2</v>
      </c>
      <c r="H1017">
        <v>43612.35</v>
      </c>
      <c r="I1017">
        <v>43940.959999999999</v>
      </c>
      <c r="J1017">
        <v>44358.43</v>
      </c>
      <c r="K1017">
        <v>42761.3</v>
      </c>
      <c r="L1017">
        <v>46827.13</v>
      </c>
      <c r="M1017">
        <v>45020.7</v>
      </c>
      <c r="N1017">
        <v>39357.96</v>
      </c>
      <c r="O1017">
        <v>38780.17</v>
      </c>
      <c r="V1017" s="14"/>
    </row>
    <row r="1018" spans="3:22" x14ac:dyDescent="0.45">
      <c r="C1018" t="s">
        <v>2039</v>
      </c>
      <c r="D1018" t="s">
        <v>2040</v>
      </c>
      <c r="E1018" s="1" t="str">
        <f t="shared" si="15"/>
        <v xml:space="preserve">Capzb </v>
      </c>
      <c r="F1018" s="21">
        <f>TTEST(H1018:K1018,L1018:O1018,2,2)</f>
        <v>0.587710716761906</v>
      </c>
      <c r="G1018" s="4">
        <v>2.6860770393588213E-2</v>
      </c>
      <c r="H1018">
        <v>59966.71</v>
      </c>
      <c r="I1018">
        <v>67244.86</v>
      </c>
      <c r="J1018">
        <v>69752.570000000007</v>
      </c>
      <c r="K1018">
        <v>61916</v>
      </c>
      <c r="L1018">
        <v>64687.86</v>
      </c>
      <c r="M1018">
        <v>63409.57</v>
      </c>
      <c r="N1018">
        <v>72361.429999999993</v>
      </c>
      <c r="O1018">
        <v>65375</v>
      </c>
      <c r="V1018" s="14"/>
    </row>
    <row r="1019" spans="3:22" x14ac:dyDescent="0.45">
      <c r="C1019" t="s">
        <v>2041</v>
      </c>
      <c r="D1019" t="s">
        <v>2042</v>
      </c>
      <c r="E1019" s="1" t="str">
        <f t="shared" si="15"/>
        <v xml:space="preserve">Itpa </v>
      </c>
      <c r="F1019" s="21">
        <f>TTEST(H1019:K1019,L1019:O1019,2,2)</f>
        <v>0.58857018213800494</v>
      </c>
      <c r="G1019" s="4">
        <v>4.8629107063104679E-2</v>
      </c>
      <c r="H1019">
        <v>93584.5</v>
      </c>
      <c r="I1019">
        <v>125809.25</v>
      </c>
      <c r="J1019">
        <v>122966.25</v>
      </c>
      <c r="K1019">
        <v>130643.75</v>
      </c>
      <c r="L1019">
        <v>123691</v>
      </c>
      <c r="M1019">
        <v>137992.5</v>
      </c>
      <c r="N1019">
        <v>123686.75</v>
      </c>
      <c r="O1019">
        <v>110635.25</v>
      </c>
      <c r="V1019" s="14"/>
    </row>
    <row r="1020" spans="3:22" x14ac:dyDescent="0.45">
      <c r="C1020" t="s">
        <v>2043</v>
      </c>
      <c r="D1020" t="s">
        <v>2044</v>
      </c>
      <c r="E1020" s="1" t="str">
        <f t="shared" si="15"/>
        <v xml:space="preserve">Atp1a2 </v>
      </c>
      <c r="F1020" s="21">
        <f>TTEST(H1020:K1020,L1020:O1020,2,2)</f>
        <v>0.5886524574404397</v>
      </c>
      <c r="G1020" s="4">
        <v>-1.8453757106882383E-2</v>
      </c>
      <c r="H1020">
        <v>92333.78</v>
      </c>
      <c r="I1020">
        <v>91841.64</v>
      </c>
      <c r="J1020">
        <v>93684.9</v>
      </c>
      <c r="K1020">
        <v>86608.55</v>
      </c>
      <c r="L1020">
        <v>94677.99</v>
      </c>
      <c r="M1020">
        <v>90875.28</v>
      </c>
      <c r="N1020">
        <v>89501.64</v>
      </c>
      <c r="O1020">
        <v>82688.14</v>
      </c>
      <c r="V1020" s="14"/>
    </row>
    <row r="1021" spans="3:22" x14ac:dyDescent="0.45">
      <c r="C1021" t="s">
        <v>2045</v>
      </c>
      <c r="D1021" t="s">
        <v>2046</v>
      </c>
      <c r="E1021" s="1" t="str">
        <f t="shared" si="15"/>
        <v xml:space="preserve">Clic4 </v>
      </c>
      <c r="F1021" s="21">
        <f>TTEST(H1021:K1021,L1021:O1021,2,2)</f>
        <v>0.58867569366271988</v>
      </c>
      <c r="G1021" s="4">
        <v>8.8240991863618751E-2</v>
      </c>
      <c r="H1021">
        <v>10472</v>
      </c>
      <c r="I1021">
        <v>13815</v>
      </c>
      <c r="J1021">
        <v>10202</v>
      </c>
      <c r="K1021">
        <v>6807</v>
      </c>
      <c r="L1021">
        <v>12302</v>
      </c>
      <c r="M1021">
        <v>11555</v>
      </c>
      <c r="N1021">
        <v>11909</v>
      </c>
      <c r="O1021">
        <v>9174</v>
      </c>
      <c r="V1021" s="14"/>
    </row>
    <row r="1022" spans="3:22" x14ac:dyDescent="0.45">
      <c r="C1022" t="s">
        <v>2047</v>
      </c>
      <c r="D1022" t="s">
        <v>2048</v>
      </c>
      <c r="E1022" s="1" t="str">
        <f t="shared" si="15"/>
        <v xml:space="preserve">Rapgef4 </v>
      </c>
      <c r="F1022" s="21">
        <f>TTEST(H1022:K1022,L1022:O1022,2,2)</f>
        <v>0.58881751854421638</v>
      </c>
      <c r="G1022" s="4">
        <v>-4.9629965119534006E-2</v>
      </c>
      <c r="H1022">
        <v>71065.5</v>
      </c>
      <c r="I1022">
        <v>76016</v>
      </c>
      <c r="J1022">
        <v>88997</v>
      </c>
      <c r="K1022">
        <v>81864.5</v>
      </c>
      <c r="L1022">
        <v>81759.5</v>
      </c>
      <c r="M1022">
        <v>87946.5</v>
      </c>
      <c r="N1022">
        <v>69968.5</v>
      </c>
      <c r="O1022">
        <v>62489</v>
      </c>
      <c r="V1022" s="14"/>
    </row>
    <row r="1023" spans="3:22" x14ac:dyDescent="0.45">
      <c r="C1023" t="s">
        <v>2049</v>
      </c>
      <c r="D1023" t="s">
        <v>2050</v>
      </c>
      <c r="E1023" s="1" t="str">
        <f t="shared" si="15"/>
        <v xml:space="preserve">Nln </v>
      </c>
      <c r="F1023" s="21">
        <f>TTEST(H1023:K1023,L1023:O1023,2,2)</f>
        <v>0.58902287090819927</v>
      </c>
      <c r="G1023" s="4">
        <v>-2.6090168172752566E-2</v>
      </c>
      <c r="H1023">
        <v>25848</v>
      </c>
      <c r="I1023">
        <v>23300</v>
      </c>
      <c r="J1023">
        <v>24577</v>
      </c>
      <c r="K1023">
        <v>27807.5</v>
      </c>
      <c r="L1023">
        <v>25421</v>
      </c>
      <c r="M1023">
        <v>24487.5</v>
      </c>
      <c r="N1023">
        <v>22999</v>
      </c>
      <c r="O1023">
        <v>25976</v>
      </c>
      <c r="V1023" s="14"/>
    </row>
    <row r="1024" spans="3:22" x14ac:dyDescent="0.45">
      <c r="C1024" t="s">
        <v>2051</v>
      </c>
      <c r="D1024" t="s">
        <v>2052</v>
      </c>
      <c r="E1024" s="1" t="str">
        <f t="shared" si="15"/>
        <v xml:space="preserve">Rpl22 </v>
      </c>
      <c r="F1024" s="21">
        <f>TTEST(H1024:K1024,L1024:O1024,2,2)</f>
        <v>0.58993605160172657</v>
      </c>
      <c r="G1024" s="4">
        <v>2.1482614965377025E-2</v>
      </c>
      <c r="H1024">
        <v>97719.5</v>
      </c>
      <c r="I1024">
        <v>90879.8</v>
      </c>
      <c r="J1024">
        <v>89892</v>
      </c>
      <c r="K1024">
        <v>91263.5</v>
      </c>
      <c r="L1024">
        <v>92286.399999999994</v>
      </c>
      <c r="M1024">
        <v>102084.7</v>
      </c>
      <c r="N1024">
        <v>87827.6</v>
      </c>
      <c r="O1024">
        <v>95499.4</v>
      </c>
      <c r="V1024" s="14"/>
    </row>
    <row r="1025" spans="3:22" x14ac:dyDescent="0.45">
      <c r="C1025" t="s">
        <v>2053</v>
      </c>
      <c r="D1025" t="s">
        <v>2054</v>
      </c>
      <c r="E1025" s="1" t="str">
        <f t="shared" si="15"/>
        <v xml:space="preserve">Pitpnm1 </v>
      </c>
      <c r="F1025" s="21">
        <f>TTEST(H1025:K1025,L1025:O1025,2,2)</f>
        <v>0.59017095079615345</v>
      </c>
      <c r="G1025" s="4">
        <v>5.3075430024764073E-2</v>
      </c>
      <c r="H1025">
        <v>87199</v>
      </c>
      <c r="I1025">
        <v>86134</v>
      </c>
      <c r="J1025">
        <v>92319</v>
      </c>
      <c r="K1025">
        <v>92932</v>
      </c>
      <c r="L1025">
        <v>112630</v>
      </c>
      <c r="M1025">
        <v>93747</v>
      </c>
      <c r="N1025">
        <v>73037</v>
      </c>
      <c r="O1025">
        <v>98202</v>
      </c>
      <c r="V1025" s="14"/>
    </row>
    <row r="1026" spans="3:22" x14ac:dyDescent="0.45">
      <c r="C1026" t="s">
        <v>2055</v>
      </c>
      <c r="D1026" t="s">
        <v>2056</v>
      </c>
      <c r="E1026" s="1" t="str">
        <f t="shared" si="15"/>
        <v xml:space="preserve">Macf1 </v>
      </c>
      <c r="F1026" s="21">
        <f>TTEST(H1026:K1026,L1026:O1026,2,2)</f>
        <v>0.59055413100770471</v>
      </c>
      <c r="G1026" s="4">
        <v>-2.6245465899535997E-2</v>
      </c>
      <c r="H1026">
        <v>43780.88</v>
      </c>
      <c r="I1026">
        <v>53571.75</v>
      </c>
      <c r="J1026">
        <v>48025.38</v>
      </c>
      <c r="K1026">
        <v>48489</v>
      </c>
      <c r="L1026">
        <v>48921.38</v>
      </c>
      <c r="M1026">
        <v>48619.75</v>
      </c>
      <c r="N1026">
        <v>46609.5</v>
      </c>
      <c r="O1026">
        <v>44628.25</v>
      </c>
      <c r="V1026" s="14"/>
    </row>
    <row r="1027" spans="3:22" x14ac:dyDescent="0.45">
      <c r="C1027" t="s">
        <v>2057</v>
      </c>
      <c r="D1027" t="s">
        <v>2058</v>
      </c>
      <c r="E1027" s="1" t="str">
        <f t="shared" si="15"/>
        <v xml:space="preserve">Rap1gap2 </v>
      </c>
      <c r="F1027" s="21">
        <f>TTEST(H1027:K1027,L1027:O1027,2,2)</f>
        <v>0.59061456579012217</v>
      </c>
      <c r="G1027" s="4">
        <v>8.0188629593372696E-2</v>
      </c>
      <c r="H1027">
        <v>22103</v>
      </c>
      <c r="I1027">
        <v>28301</v>
      </c>
      <c r="J1027">
        <v>19741</v>
      </c>
      <c r="K1027">
        <v>24856</v>
      </c>
      <c r="L1027">
        <v>31465</v>
      </c>
      <c r="M1027">
        <v>26043</v>
      </c>
      <c r="N1027">
        <v>27086</v>
      </c>
      <c r="O1027">
        <v>18025</v>
      </c>
      <c r="V1027" s="14"/>
    </row>
    <row r="1028" spans="3:22" x14ac:dyDescent="0.45">
      <c r="C1028" t="s">
        <v>2059</v>
      </c>
      <c r="D1028" t="s">
        <v>2060</v>
      </c>
      <c r="E1028" s="1" t="str">
        <f t="shared" si="15"/>
        <v xml:space="preserve">Capn2 </v>
      </c>
      <c r="F1028" s="21">
        <f>TTEST(H1028:K1028,L1028:O1028,2,2)</f>
        <v>0.59147474608515949</v>
      </c>
      <c r="G1028" s="4">
        <v>-2.0354928372888603E-2</v>
      </c>
      <c r="H1028">
        <v>6128</v>
      </c>
      <c r="I1028">
        <v>5742</v>
      </c>
      <c r="J1028">
        <v>6101</v>
      </c>
      <c r="K1028">
        <v>5414</v>
      </c>
      <c r="L1028">
        <v>5886</v>
      </c>
      <c r="M1028">
        <v>5378</v>
      </c>
      <c r="N1028">
        <v>5718</v>
      </c>
      <c r="O1028">
        <v>5927</v>
      </c>
      <c r="V1028" s="14"/>
    </row>
    <row r="1029" spans="3:22" x14ac:dyDescent="0.45">
      <c r="C1029" t="s">
        <v>2061</v>
      </c>
      <c r="D1029" t="s">
        <v>2062</v>
      </c>
      <c r="E1029" s="1" t="str">
        <f t="shared" ref="E1029:E1092" si="16">IFERROR(MID(D1029,FIND("GN=",D1029)+3,IFERROR(FIND("PE=",D1029)-3-FIND("GN=",D1029),7)),"")</f>
        <v xml:space="preserve">Snrpn </v>
      </c>
      <c r="F1029" s="21">
        <f>TTEST(H1029:K1029,L1029:O1029,2,2)</f>
        <v>0.59217204911088794</v>
      </c>
      <c r="G1029" s="4">
        <v>-3.9114783407020848E-2</v>
      </c>
      <c r="H1029">
        <v>67016</v>
      </c>
      <c r="I1029">
        <v>65815</v>
      </c>
      <c r="J1029">
        <v>56173</v>
      </c>
      <c r="K1029">
        <v>59342</v>
      </c>
      <c r="L1029">
        <v>57871</v>
      </c>
      <c r="M1029">
        <v>54781</v>
      </c>
      <c r="N1029">
        <v>56232</v>
      </c>
      <c r="O1029">
        <v>69748</v>
      </c>
      <c r="V1029" s="14"/>
    </row>
    <row r="1030" spans="3:22" x14ac:dyDescent="0.45">
      <c r="C1030" t="s">
        <v>2063</v>
      </c>
      <c r="D1030" t="s">
        <v>2064</v>
      </c>
      <c r="E1030" s="1" t="str">
        <f t="shared" si="16"/>
        <v xml:space="preserve">Dazap1 </v>
      </c>
      <c r="F1030" s="21">
        <f>TTEST(H1030:K1030,L1030:O1030,2,2)</f>
        <v>0.59231934458659352</v>
      </c>
      <c r="G1030" s="4">
        <v>6.0312704083592641E-2</v>
      </c>
      <c r="H1030">
        <v>26730</v>
      </c>
      <c r="I1030">
        <v>18191</v>
      </c>
      <c r="J1030">
        <v>30976.5</v>
      </c>
      <c r="K1030">
        <v>28226.5</v>
      </c>
      <c r="L1030">
        <v>28386.5</v>
      </c>
      <c r="M1030">
        <v>27537.5</v>
      </c>
      <c r="N1030">
        <v>26780</v>
      </c>
      <c r="O1030">
        <v>27700</v>
      </c>
      <c r="V1030" s="14"/>
    </row>
    <row r="1031" spans="3:22" x14ac:dyDescent="0.45">
      <c r="C1031" t="s">
        <v>2065</v>
      </c>
      <c r="D1031" t="s">
        <v>2066</v>
      </c>
      <c r="E1031" s="1" t="str">
        <f t="shared" si="16"/>
        <v xml:space="preserve">Dctn2 </v>
      </c>
      <c r="F1031" s="21">
        <f>TTEST(H1031:K1031,L1031:O1031,2,2)</f>
        <v>0.59233046444057491</v>
      </c>
      <c r="G1031" s="4">
        <v>2.9976131482762888E-2</v>
      </c>
      <c r="H1031">
        <v>42691.25</v>
      </c>
      <c r="I1031">
        <v>38153.81</v>
      </c>
      <c r="J1031">
        <v>38919.81</v>
      </c>
      <c r="K1031">
        <v>38259.19</v>
      </c>
      <c r="L1031">
        <v>44275.19</v>
      </c>
      <c r="M1031">
        <v>42854.19</v>
      </c>
      <c r="N1031">
        <v>39352.25</v>
      </c>
      <c r="O1031">
        <v>36279.379999999997</v>
      </c>
      <c r="V1031" s="14"/>
    </row>
    <row r="1032" spans="3:22" x14ac:dyDescent="0.45">
      <c r="C1032" t="s">
        <v>2067</v>
      </c>
      <c r="D1032" t="s">
        <v>2068</v>
      </c>
      <c r="E1032" s="1" t="str">
        <f t="shared" si="16"/>
        <v xml:space="preserve">Mrpl24 </v>
      </c>
      <c r="F1032" s="21">
        <f>TTEST(H1032:K1032,L1032:O1032,2,2)</f>
        <v>0.5926482970246868</v>
      </c>
      <c r="G1032" s="4">
        <v>-4.1963572325403167E-2</v>
      </c>
      <c r="H1032">
        <v>33799</v>
      </c>
      <c r="I1032">
        <v>28984</v>
      </c>
      <c r="J1032">
        <v>27433</v>
      </c>
      <c r="K1032">
        <v>32438</v>
      </c>
      <c r="L1032">
        <v>27317</v>
      </c>
      <c r="M1032">
        <v>25615</v>
      </c>
      <c r="N1032">
        <v>31697</v>
      </c>
      <c r="O1032">
        <v>32878</v>
      </c>
      <c r="V1032" s="14"/>
    </row>
    <row r="1033" spans="3:22" x14ac:dyDescent="0.45">
      <c r="C1033" t="s">
        <v>2069</v>
      </c>
      <c r="D1033" t="s">
        <v>2070</v>
      </c>
      <c r="E1033" s="1" t="str">
        <f t="shared" si="16"/>
        <v xml:space="preserve">Sv2b </v>
      </c>
      <c r="F1033" s="21">
        <f>TTEST(H1033:K1033,L1033:O1033,2,2)</f>
        <v>0.59294731791324518</v>
      </c>
      <c r="G1033" s="4">
        <v>-2.4023412220949239E-2</v>
      </c>
      <c r="H1033">
        <v>55269.5</v>
      </c>
      <c r="I1033">
        <v>52755.5</v>
      </c>
      <c r="J1033">
        <v>53890</v>
      </c>
      <c r="K1033">
        <v>46694</v>
      </c>
      <c r="L1033">
        <v>53233</v>
      </c>
      <c r="M1033">
        <v>50715</v>
      </c>
      <c r="N1033">
        <v>51880.5</v>
      </c>
      <c r="O1033">
        <v>47769</v>
      </c>
      <c r="V1033" s="14"/>
    </row>
    <row r="1034" spans="3:22" x14ac:dyDescent="0.45">
      <c r="C1034" t="s">
        <v>2071</v>
      </c>
      <c r="D1034" t="s">
        <v>2072</v>
      </c>
      <c r="E1034" s="1" t="str">
        <f t="shared" si="16"/>
        <v xml:space="preserve">Upf1 </v>
      </c>
      <c r="F1034" s="21">
        <f>TTEST(H1034:K1034,L1034:O1034,2,2)</f>
        <v>0.59316879250810306</v>
      </c>
      <c r="G1034" s="4">
        <v>8.1124752714477721E-2</v>
      </c>
      <c r="H1034">
        <v>37512.5</v>
      </c>
      <c r="I1034">
        <v>23294</v>
      </c>
      <c r="J1034">
        <v>32188</v>
      </c>
      <c r="K1034">
        <v>39443.5</v>
      </c>
      <c r="L1034">
        <v>34026.5</v>
      </c>
      <c r="M1034">
        <v>34569</v>
      </c>
      <c r="N1034">
        <v>30002.5</v>
      </c>
      <c r="O1034">
        <v>44584</v>
      </c>
      <c r="V1034" s="14"/>
    </row>
    <row r="1035" spans="3:22" x14ac:dyDescent="0.45">
      <c r="C1035" t="s">
        <v>2073</v>
      </c>
      <c r="D1035" t="s">
        <v>2074</v>
      </c>
      <c r="E1035" s="1" t="str">
        <f t="shared" si="16"/>
        <v xml:space="preserve">Arpc5l </v>
      </c>
      <c r="F1035" s="21">
        <f>TTEST(H1035:K1035,L1035:O1035,2,2)</f>
        <v>0.59348206847446661</v>
      </c>
      <c r="G1035" s="4">
        <v>4.318016682374555E-2</v>
      </c>
      <c r="H1035">
        <v>50526.67</v>
      </c>
      <c r="I1035">
        <v>47152.33</v>
      </c>
      <c r="J1035">
        <v>51473.67</v>
      </c>
      <c r="K1035">
        <v>50036</v>
      </c>
      <c r="L1035">
        <v>58240.33</v>
      </c>
      <c r="M1035">
        <v>58471.67</v>
      </c>
      <c r="N1035">
        <v>45542.67</v>
      </c>
      <c r="O1035">
        <v>45535</v>
      </c>
      <c r="V1035" s="14"/>
    </row>
    <row r="1036" spans="3:22" x14ac:dyDescent="0.45">
      <c r="C1036" t="s">
        <v>2075</v>
      </c>
      <c r="D1036" t="s">
        <v>2076</v>
      </c>
      <c r="E1036" s="1" t="str">
        <f t="shared" si="16"/>
        <v xml:space="preserve">Ube2v1 </v>
      </c>
      <c r="F1036" s="21">
        <f>TTEST(H1036:K1036,L1036:O1036,2,2)</f>
        <v>0.59379967563914215</v>
      </c>
      <c r="G1036" s="4">
        <v>-3.8310854037020781E-2</v>
      </c>
      <c r="H1036">
        <v>48660</v>
      </c>
      <c r="I1036">
        <v>46095</v>
      </c>
      <c r="J1036">
        <v>44065</v>
      </c>
      <c r="K1036">
        <v>50317</v>
      </c>
      <c r="L1036">
        <v>39112</v>
      </c>
      <c r="M1036">
        <v>43032</v>
      </c>
      <c r="N1036">
        <v>52719</v>
      </c>
      <c r="O1036">
        <v>47028</v>
      </c>
      <c r="V1036" s="14"/>
    </row>
    <row r="1037" spans="3:22" x14ac:dyDescent="0.45">
      <c r="C1037" t="s">
        <v>2077</v>
      </c>
      <c r="D1037" t="s">
        <v>2078</v>
      </c>
      <c r="E1037" s="1" t="str">
        <f t="shared" si="16"/>
        <v xml:space="preserve">Nme2 </v>
      </c>
      <c r="F1037" s="21">
        <f>TTEST(H1037:K1037,L1037:O1037,2,2)</f>
        <v>0.59441266672213666</v>
      </c>
      <c r="G1037" s="4">
        <v>0.12161431258601314</v>
      </c>
      <c r="H1037">
        <v>61749</v>
      </c>
      <c r="I1037">
        <v>89235</v>
      </c>
      <c r="J1037">
        <v>93147</v>
      </c>
      <c r="K1037">
        <v>88667</v>
      </c>
      <c r="L1037">
        <v>137617</v>
      </c>
      <c r="M1037">
        <v>95516</v>
      </c>
      <c r="N1037">
        <v>59706</v>
      </c>
      <c r="O1037">
        <v>80432</v>
      </c>
      <c r="V1037" s="14"/>
    </row>
    <row r="1038" spans="3:22" x14ac:dyDescent="0.45">
      <c r="C1038" t="s">
        <v>2079</v>
      </c>
      <c r="D1038" t="s">
        <v>2080</v>
      </c>
      <c r="E1038" s="1" t="str">
        <f t="shared" si="16"/>
        <v xml:space="preserve">Nrcam </v>
      </c>
      <c r="F1038" s="21">
        <f>TTEST(H1038:K1038,L1038:O1038,2,2)</f>
        <v>0.59457020376668912</v>
      </c>
      <c r="G1038" s="4">
        <v>-2.1421785414902774E-2</v>
      </c>
      <c r="H1038">
        <v>30444.42</v>
      </c>
      <c r="I1038">
        <v>31546.25</v>
      </c>
      <c r="J1038">
        <v>28084.58</v>
      </c>
      <c r="K1038">
        <v>28919.5</v>
      </c>
      <c r="L1038">
        <v>31373.67</v>
      </c>
      <c r="M1038">
        <v>29260.67</v>
      </c>
      <c r="N1038">
        <v>27575.33</v>
      </c>
      <c r="O1038">
        <v>28236</v>
      </c>
      <c r="V1038" s="14"/>
    </row>
    <row r="1039" spans="3:22" x14ac:dyDescent="0.45">
      <c r="C1039" t="s">
        <v>2081</v>
      </c>
      <c r="D1039" t="s">
        <v>2082</v>
      </c>
      <c r="E1039" s="1" t="str">
        <f t="shared" si="16"/>
        <v xml:space="preserve">Anxa7 </v>
      </c>
      <c r="F1039" s="21">
        <f>TTEST(H1039:K1039,L1039:O1039,2,2)</f>
        <v>0.59515385109199648</v>
      </c>
      <c r="G1039" s="4">
        <v>4.960253886879968E-2</v>
      </c>
      <c r="H1039">
        <v>17337</v>
      </c>
      <c r="I1039">
        <v>16562</v>
      </c>
      <c r="J1039">
        <v>13627</v>
      </c>
      <c r="K1039">
        <v>18015</v>
      </c>
      <c r="L1039">
        <v>14755</v>
      </c>
      <c r="M1039">
        <v>16007</v>
      </c>
      <c r="N1039">
        <v>18986</v>
      </c>
      <c r="O1039">
        <v>19044</v>
      </c>
      <c r="V1039" s="14"/>
    </row>
    <row r="1040" spans="3:22" x14ac:dyDescent="0.45">
      <c r="C1040" t="s">
        <v>2083</v>
      </c>
      <c r="D1040" t="s">
        <v>2084</v>
      </c>
      <c r="E1040" s="1" t="str">
        <f t="shared" si="16"/>
        <v xml:space="preserve">Ociad2 </v>
      </c>
      <c r="F1040" s="21">
        <f>TTEST(H1040:K1040,L1040:O1040,2,2)</f>
        <v>0.59541597221429821</v>
      </c>
      <c r="G1040" s="4">
        <v>2.587322406974054E-2</v>
      </c>
      <c r="H1040">
        <v>82545.33</v>
      </c>
      <c r="I1040">
        <v>89431</v>
      </c>
      <c r="J1040">
        <v>89829.67</v>
      </c>
      <c r="K1040">
        <v>91789.67</v>
      </c>
      <c r="L1040">
        <v>86567</v>
      </c>
      <c r="M1040">
        <v>84501</v>
      </c>
      <c r="N1040">
        <v>100454</v>
      </c>
      <c r="O1040">
        <v>91222.33</v>
      </c>
      <c r="V1040" s="14"/>
    </row>
    <row r="1041" spans="3:22" x14ac:dyDescent="0.45">
      <c r="C1041" t="s">
        <v>2085</v>
      </c>
      <c r="D1041" t="s">
        <v>2086</v>
      </c>
      <c r="E1041" s="1" t="str">
        <f t="shared" si="16"/>
        <v xml:space="preserve">Clta </v>
      </c>
      <c r="F1041" s="21">
        <f>TTEST(H1041:K1041,L1041:O1041,2,2)</f>
        <v>0.5955114833167825</v>
      </c>
      <c r="G1041" s="4">
        <v>-1.9811349370398388E-2</v>
      </c>
      <c r="H1041">
        <v>376950.33</v>
      </c>
      <c r="I1041">
        <v>362581</v>
      </c>
      <c r="J1041">
        <v>359885.33</v>
      </c>
      <c r="K1041">
        <v>366661.67</v>
      </c>
      <c r="L1041">
        <v>360057.67</v>
      </c>
      <c r="M1041">
        <v>393574</v>
      </c>
      <c r="N1041">
        <v>346789</v>
      </c>
      <c r="O1041">
        <v>336612.67</v>
      </c>
      <c r="V1041" s="14"/>
    </row>
    <row r="1042" spans="3:22" x14ac:dyDescent="0.45">
      <c r="C1042" t="s">
        <v>2087</v>
      </c>
      <c r="D1042" t="s">
        <v>2088</v>
      </c>
      <c r="E1042" s="1" t="str">
        <f t="shared" si="16"/>
        <v xml:space="preserve">Pmm1 </v>
      </c>
      <c r="F1042" s="21">
        <f>TTEST(H1042:K1042,L1042:O1042,2,2)</f>
        <v>0.59633906257402014</v>
      </c>
      <c r="G1042" s="4">
        <v>3.0914620582644835E-2</v>
      </c>
      <c r="H1042">
        <v>38554.67</v>
      </c>
      <c r="I1042">
        <v>33700.33</v>
      </c>
      <c r="J1042">
        <v>33822.67</v>
      </c>
      <c r="K1042">
        <v>38632.5</v>
      </c>
      <c r="L1042">
        <v>35979.33</v>
      </c>
      <c r="M1042">
        <v>38170.33</v>
      </c>
      <c r="N1042">
        <v>40838.67</v>
      </c>
      <c r="O1042">
        <v>34195.5</v>
      </c>
      <c r="V1042" s="14"/>
    </row>
    <row r="1043" spans="3:22" x14ac:dyDescent="0.45">
      <c r="C1043" t="s">
        <v>2089</v>
      </c>
      <c r="D1043" t="s">
        <v>2090</v>
      </c>
      <c r="E1043" s="1" t="str">
        <f t="shared" si="16"/>
        <v xml:space="preserve">Erp29 </v>
      </c>
      <c r="F1043" s="21">
        <f>TTEST(H1043:K1043,L1043:O1043,2,2)</f>
        <v>0.59730916532799816</v>
      </c>
      <c r="G1043" s="4">
        <v>4.4592594814570397E-2</v>
      </c>
      <c r="H1043">
        <v>27426.5</v>
      </c>
      <c r="I1043">
        <v>27816.5</v>
      </c>
      <c r="J1043">
        <v>25102.75</v>
      </c>
      <c r="K1043">
        <v>19665.25</v>
      </c>
      <c r="L1043">
        <v>25264</v>
      </c>
      <c r="M1043">
        <v>27756.25</v>
      </c>
      <c r="N1043">
        <v>26717.75</v>
      </c>
      <c r="O1043">
        <v>24732.75</v>
      </c>
      <c r="V1043" s="14"/>
    </row>
    <row r="1044" spans="3:22" x14ac:dyDescent="0.45">
      <c r="C1044" t="s">
        <v>2091</v>
      </c>
      <c r="D1044" t="s">
        <v>2092</v>
      </c>
      <c r="E1044" s="1" t="str">
        <f t="shared" si="16"/>
        <v xml:space="preserve">Itpka </v>
      </c>
      <c r="F1044" s="21">
        <f>TTEST(H1044:K1044,L1044:O1044,2,2)</f>
        <v>0.59748320988499692</v>
      </c>
      <c r="G1044" s="4">
        <v>3.8208214696250811E-2</v>
      </c>
      <c r="H1044">
        <v>57020.6</v>
      </c>
      <c r="I1044">
        <v>51403.8</v>
      </c>
      <c r="J1044">
        <v>44384.800000000003</v>
      </c>
      <c r="K1044">
        <v>47451.4</v>
      </c>
      <c r="L1044">
        <v>56661.2</v>
      </c>
      <c r="M1044">
        <v>47780.800000000003</v>
      </c>
      <c r="N1044">
        <v>54229.599999999999</v>
      </c>
      <c r="O1044">
        <v>49240.6</v>
      </c>
      <c r="V1044" s="14"/>
    </row>
    <row r="1045" spans="3:22" x14ac:dyDescent="0.45">
      <c r="C1045" t="s">
        <v>2093</v>
      </c>
      <c r="D1045" t="s">
        <v>2094</v>
      </c>
      <c r="E1045" s="1" t="str">
        <f t="shared" si="16"/>
        <v xml:space="preserve">Prep </v>
      </c>
      <c r="F1045" s="21">
        <f>TTEST(H1045:K1045,L1045:O1045,2,2)</f>
        <v>0.59778433672245734</v>
      </c>
      <c r="G1045" s="4">
        <v>8.0696708213486734E-2</v>
      </c>
      <c r="H1045">
        <v>3473</v>
      </c>
      <c r="I1045">
        <v>2904</v>
      </c>
      <c r="J1045">
        <v>3477</v>
      </c>
      <c r="K1045">
        <v>2662</v>
      </c>
      <c r="L1045">
        <v>2575</v>
      </c>
      <c r="M1045">
        <v>2803</v>
      </c>
      <c r="N1045">
        <v>3987</v>
      </c>
      <c r="O1045">
        <v>4161</v>
      </c>
      <c r="V1045" s="14"/>
    </row>
    <row r="1046" spans="3:22" x14ac:dyDescent="0.45">
      <c r="C1046" t="s">
        <v>2095</v>
      </c>
      <c r="D1046" t="s">
        <v>2096</v>
      </c>
      <c r="E1046" s="1" t="str">
        <f t="shared" si="16"/>
        <v xml:space="preserve">Psmd4 </v>
      </c>
      <c r="F1046" s="21">
        <f>TTEST(H1046:K1046,L1046:O1046,2,2)</f>
        <v>0.59788620701901285</v>
      </c>
      <c r="G1046" s="4">
        <v>-3.9504102120821165E-2</v>
      </c>
      <c r="H1046">
        <v>77038.33</v>
      </c>
      <c r="I1046">
        <v>59671</v>
      </c>
      <c r="J1046">
        <v>68700.33</v>
      </c>
      <c r="K1046">
        <v>62857.67</v>
      </c>
      <c r="L1046">
        <v>58423.67</v>
      </c>
      <c r="M1046">
        <v>71586.33</v>
      </c>
      <c r="N1046">
        <v>65986</v>
      </c>
      <c r="O1046">
        <v>61673.67</v>
      </c>
      <c r="V1046" s="14"/>
    </row>
    <row r="1047" spans="3:22" x14ac:dyDescent="0.45">
      <c r="C1047" t="s">
        <v>2097</v>
      </c>
      <c r="D1047" t="s">
        <v>2098</v>
      </c>
      <c r="E1047" s="1" t="str">
        <f t="shared" si="16"/>
        <v xml:space="preserve">Akr1e2 </v>
      </c>
      <c r="F1047" s="21">
        <f>TTEST(H1047:K1047,L1047:O1047,2,2)</f>
        <v>0.59821834775134619</v>
      </c>
      <c r="G1047" s="4">
        <v>6.5637973267135885E-2</v>
      </c>
      <c r="H1047">
        <v>42236</v>
      </c>
      <c r="I1047">
        <v>57778</v>
      </c>
      <c r="J1047">
        <v>50382</v>
      </c>
      <c r="K1047">
        <v>62301</v>
      </c>
      <c r="L1047">
        <v>52352</v>
      </c>
      <c r="M1047">
        <v>48243</v>
      </c>
      <c r="N1047">
        <v>57112</v>
      </c>
      <c r="O1047">
        <v>68951</v>
      </c>
      <c r="V1047" s="14"/>
    </row>
    <row r="1048" spans="3:22" x14ac:dyDescent="0.45">
      <c r="C1048" t="s">
        <v>2099</v>
      </c>
      <c r="D1048" t="s">
        <v>2100</v>
      </c>
      <c r="E1048" s="1" t="str">
        <f t="shared" si="16"/>
        <v xml:space="preserve">Atp6v1e1 </v>
      </c>
      <c r="F1048" s="21">
        <f>TTEST(H1048:K1048,L1048:O1048,2,2)</f>
        <v>0.59847848140649251</v>
      </c>
      <c r="G1048" s="4">
        <v>-1.4086458713195226E-2</v>
      </c>
      <c r="H1048">
        <v>81997.36</v>
      </c>
      <c r="I1048">
        <v>80073.64</v>
      </c>
      <c r="J1048">
        <v>78451.149999999994</v>
      </c>
      <c r="K1048">
        <v>79824.509999999995</v>
      </c>
      <c r="L1048">
        <v>81619.960000000006</v>
      </c>
      <c r="M1048">
        <v>82742.81</v>
      </c>
      <c r="N1048">
        <v>75073.94</v>
      </c>
      <c r="O1048">
        <v>76397.399999999994</v>
      </c>
      <c r="V1048" s="14"/>
    </row>
    <row r="1049" spans="3:22" x14ac:dyDescent="0.45">
      <c r="C1049" t="s">
        <v>2101</v>
      </c>
      <c r="D1049" t="s">
        <v>2102</v>
      </c>
      <c r="E1049" s="1" t="str">
        <f t="shared" si="16"/>
        <v xml:space="preserve">Mag </v>
      </c>
      <c r="F1049" s="21">
        <f>TTEST(H1049:K1049,L1049:O1049,2,2)</f>
        <v>0.59852512192494323</v>
      </c>
      <c r="G1049" s="4">
        <v>8.1691927099643014E-2</v>
      </c>
      <c r="H1049">
        <v>40661</v>
      </c>
      <c r="I1049">
        <v>20990</v>
      </c>
      <c r="J1049">
        <v>38511</v>
      </c>
      <c r="K1049">
        <v>27574</v>
      </c>
      <c r="L1049">
        <v>36223</v>
      </c>
      <c r="M1049">
        <v>32734</v>
      </c>
      <c r="N1049">
        <v>34911</v>
      </c>
      <c r="O1049">
        <v>34303</v>
      </c>
      <c r="V1049" s="14"/>
    </row>
    <row r="1050" spans="3:22" x14ac:dyDescent="0.45">
      <c r="C1050" t="s">
        <v>2103</v>
      </c>
      <c r="D1050" t="s">
        <v>2104</v>
      </c>
      <c r="E1050" s="1" t="str">
        <f t="shared" si="16"/>
        <v xml:space="preserve">Dhx9 </v>
      </c>
      <c r="F1050" s="21">
        <f>TTEST(H1050:K1050,L1050:O1050,2,2)</f>
        <v>0.59895351991229351</v>
      </c>
      <c r="G1050" s="4">
        <v>-4.4145594639025211E-2</v>
      </c>
      <c r="H1050">
        <v>42052</v>
      </c>
      <c r="I1050">
        <v>34890</v>
      </c>
      <c r="J1050">
        <v>41807</v>
      </c>
      <c r="K1050">
        <v>40625</v>
      </c>
      <c r="L1050">
        <v>46092.67</v>
      </c>
      <c r="M1050">
        <v>35081.67</v>
      </c>
      <c r="N1050">
        <v>34885.67</v>
      </c>
      <c r="O1050">
        <v>36278.33</v>
      </c>
      <c r="V1050" s="14"/>
    </row>
    <row r="1051" spans="3:22" x14ac:dyDescent="0.45">
      <c r="C1051" t="s">
        <v>2105</v>
      </c>
      <c r="D1051" t="s">
        <v>2106</v>
      </c>
      <c r="E1051" s="1" t="str">
        <f t="shared" si="16"/>
        <v xml:space="preserve">Eif5 </v>
      </c>
      <c r="F1051" s="21">
        <f>TTEST(H1051:K1051,L1051:O1051,2,2)</f>
        <v>0.59905922824711899</v>
      </c>
      <c r="G1051" s="4">
        <v>0.26143859834292049</v>
      </c>
      <c r="H1051">
        <v>8681</v>
      </c>
      <c r="I1051">
        <v>5423</v>
      </c>
      <c r="J1051">
        <v>5246</v>
      </c>
      <c r="K1051">
        <v>18548</v>
      </c>
      <c r="L1051">
        <v>15892</v>
      </c>
      <c r="M1051">
        <v>18609</v>
      </c>
      <c r="N1051">
        <v>8370</v>
      </c>
      <c r="O1051">
        <v>4935</v>
      </c>
      <c r="V1051" s="14"/>
    </row>
    <row r="1052" spans="3:22" x14ac:dyDescent="0.45">
      <c r="C1052" t="s">
        <v>2107</v>
      </c>
      <c r="D1052" t="s">
        <v>2108</v>
      </c>
      <c r="E1052" s="1" t="str">
        <f t="shared" si="16"/>
        <v xml:space="preserve">Agap3 </v>
      </c>
      <c r="F1052" s="21">
        <f>TTEST(H1052:K1052,L1052:O1052,2,2)</f>
        <v>0.59916116096290684</v>
      </c>
      <c r="G1052" s="4">
        <v>3.010984630060725E-2</v>
      </c>
      <c r="H1052">
        <v>184032.5</v>
      </c>
      <c r="I1052">
        <v>217201.75</v>
      </c>
      <c r="J1052">
        <v>216554.75</v>
      </c>
      <c r="K1052">
        <v>225025</v>
      </c>
      <c r="L1052">
        <v>216878.5</v>
      </c>
      <c r="M1052">
        <v>204521.75</v>
      </c>
      <c r="N1052">
        <v>210368.75</v>
      </c>
      <c r="O1052">
        <v>236422</v>
      </c>
      <c r="V1052" s="14"/>
    </row>
    <row r="1053" spans="3:22" x14ac:dyDescent="0.45">
      <c r="C1053" t="s">
        <v>2109</v>
      </c>
      <c r="D1053" t="s">
        <v>2110</v>
      </c>
      <c r="E1053" s="1" t="str">
        <f t="shared" si="16"/>
        <v xml:space="preserve">Npm1 </v>
      </c>
      <c r="F1053" s="21">
        <f>TTEST(H1053:K1053,L1053:O1053,2,2)</f>
        <v>0.59953870444706991</v>
      </c>
      <c r="G1053" s="4">
        <v>-3.6879661050018588E-2</v>
      </c>
      <c r="H1053">
        <v>78264.83</v>
      </c>
      <c r="I1053">
        <v>84940.5</v>
      </c>
      <c r="J1053">
        <v>82619.17</v>
      </c>
      <c r="K1053">
        <v>87322</v>
      </c>
      <c r="L1053">
        <v>84634.67</v>
      </c>
      <c r="M1053">
        <v>72213.17</v>
      </c>
      <c r="N1053">
        <v>71187.5</v>
      </c>
      <c r="O1053">
        <v>92824.83</v>
      </c>
      <c r="V1053" s="14"/>
    </row>
    <row r="1054" spans="3:22" x14ac:dyDescent="0.45">
      <c r="C1054" t="s">
        <v>2111</v>
      </c>
      <c r="D1054" t="s">
        <v>2112</v>
      </c>
      <c r="E1054" s="1" t="str">
        <f t="shared" si="16"/>
        <v xml:space="preserve">Cacnb1 </v>
      </c>
      <c r="F1054" s="21">
        <f>TTEST(H1054:K1054,L1054:O1054,2,2)</f>
        <v>0.59965929521562433</v>
      </c>
      <c r="G1054" s="4">
        <v>3.3372525422019017E-2</v>
      </c>
      <c r="H1054">
        <v>82368.33</v>
      </c>
      <c r="I1054">
        <v>79453.33</v>
      </c>
      <c r="J1054">
        <v>87874</v>
      </c>
      <c r="K1054">
        <v>88757</v>
      </c>
      <c r="L1054">
        <v>80700.67</v>
      </c>
      <c r="M1054">
        <v>86596.67</v>
      </c>
      <c r="N1054">
        <v>81801.67</v>
      </c>
      <c r="O1054">
        <v>100648.67</v>
      </c>
      <c r="V1054" s="14"/>
    </row>
    <row r="1055" spans="3:22" x14ac:dyDescent="0.45">
      <c r="C1055" t="s">
        <v>2113</v>
      </c>
      <c r="D1055" t="s">
        <v>2114</v>
      </c>
      <c r="E1055" s="1" t="str">
        <f t="shared" si="16"/>
        <v xml:space="preserve">Psma4 </v>
      </c>
      <c r="F1055" s="21">
        <f>TTEST(H1055:K1055,L1055:O1055,2,2)</f>
        <v>0.59970745112170376</v>
      </c>
      <c r="G1055" s="4">
        <v>-4.4218406038431121E-2</v>
      </c>
      <c r="H1055">
        <v>70163.33</v>
      </c>
      <c r="I1055">
        <v>64439.33</v>
      </c>
      <c r="J1055">
        <v>56660.67</v>
      </c>
      <c r="K1055">
        <v>73573.67</v>
      </c>
      <c r="L1055">
        <v>58748.67</v>
      </c>
      <c r="M1055">
        <v>56711.33</v>
      </c>
      <c r="N1055">
        <v>73618</v>
      </c>
      <c r="O1055">
        <v>64048.33</v>
      </c>
      <c r="V1055" s="14"/>
    </row>
    <row r="1056" spans="3:22" x14ac:dyDescent="0.45">
      <c r="C1056" t="s">
        <v>2115</v>
      </c>
      <c r="D1056" t="s">
        <v>2116</v>
      </c>
      <c r="E1056" s="1" t="str">
        <f t="shared" si="16"/>
        <v xml:space="preserve">Ndrg2 </v>
      </c>
      <c r="F1056" s="21">
        <f>TTEST(H1056:K1056,L1056:O1056,2,2)</f>
        <v>0.59974086525616221</v>
      </c>
      <c r="G1056" s="4">
        <v>6.595471895406807E-2</v>
      </c>
      <c r="H1056">
        <v>16220.62</v>
      </c>
      <c r="I1056">
        <v>14423.25</v>
      </c>
      <c r="J1056">
        <v>21562.12</v>
      </c>
      <c r="K1056">
        <v>17453.62</v>
      </c>
      <c r="L1056">
        <v>20509.12</v>
      </c>
      <c r="M1056">
        <v>21376.62</v>
      </c>
      <c r="N1056">
        <v>16899.25</v>
      </c>
      <c r="O1056">
        <v>15469</v>
      </c>
      <c r="V1056" s="14"/>
    </row>
    <row r="1057" spans="3:22" x14ac:dyDescent="0.45">
      <c r="C1057" t="s">
        <v>2117</v>
      </c>
      <c r="D1057" t="s">
        <v>2118</v>
      </c>
      <c r="E1057" s="1" t="str">
        <f t="shared" si="16"/>
        <v xml:space="preserve">Ap2s1 </v>
      </c>
      <c r="F1057" s="21">
        <f>TTEST(H1057:K1057,L1057:O1057,2,2)</f>
        <v>0.60061971514151247</v>
      </c>
      <c r="G1057" s="4">
        <v>-3.1332739947006472E-2</v>
      </c>
      <c r="H1057">
        <v>108096.33</v>
      </c>
      <c r="I1057">
        <v>98985.33</v>
      </c>
      <c r="J1057">
        <v>101410.33</v>
      </c>
      <c r="K1057">
        <v>111717.67</v>
      </c>
      <c r="L1057">
        <v>93530.67</v>
      </c>
      <c r="M1057">
        <v>110703</v>
      </c>
      <c r="N1057">
        <v>110741</v>
      </c>
      <c r="O1057">
        <v>92068.67</v>
      </c>
      <c r="V1057" s="14"/>
    </row>
    <row r="1058" spans="3:22" x14ac:dyDescent="0.45">
      <c r="C1058" t="s">
        <v>2119</v>
      </c>
      <c r="D1058" t="s">
        <v>2120</v>
      </c>
      <c r="E1058" s="1" t="str">
        <f t="shared" si="16"/>
        <v xml:space="preserve">Flot2 </v>
      </c>
      <c r="F1058" s="21">
        <f>TTEST(H1058:K1058,L1058:O1058,2,2)</f>
        <v>0.60184557095151758</v>
      </c>
      <c r="G1058" s="4">
        <v>4.1813931219865506E-2</v>
      </c>
      <c r="H1058">
        <v>68631.199999999997</v>
      </c>
      <c r="I1058">
        <v>55129.8</v>
      </c>
      <c r="J1058">
        <v>59020.4</v>
      </c>
      <c r="K1058">
        <v>59922.400000000001</v>
      </c>
      <c r="L1058">
        <v>69461.2</v>
      </c>
      <c r="M1058">
        <v>68963.399999999994</v>
      </c>
      <c r="N1058">
        <v>59805</v>
      </c>
      <c r="O1058">
        <v>54622.6</v>
      </c>
      <c r="V1058" s="14"/>
    </row>
    <row r="1059" spans="3:22" x14ac:dyDescent="0.45">
      <c r="C1059" t="s">
        <v>2121</v>
      </c>
      <c r="D1059" t="s">
        <v>2122</v>
      </c>
      <c r="E1059" s="1" t="str">
        <f t="shared" si="16"/>
        <v xml:space="preserve">Pacsin1 </v>
      </c>
      <c r="F1059" s="21">
        <f>TTEST(H1059:K1059,L1059:O1059,2,2)</f>
        <v>0.60272745112800696</v>
      </c>
      <c r="G1059" s="4">
        <v>-1.9848133824957336E-2</v>
      </c>
      <c r="H1059">
        <v>71467.61</v>
      </c>
      <c r="I1059">
        <v>77612.070000000007</v>
      </c>
      <c r="J1059">
        <v>82105.64</v>
      </c>
      <c r="K1059">
        <v>80893.39</v>
      </c>
      <c r="L1059">
        <v>79910.8</v>
      </c>
      <c r="M1059">
        <v>78074.3</v>
      </c>
      <c r="N1059">
        <v>74308.7</v>
      </c>
      <c r="O1059">
        <v>73590.73</v>
      </c>
      <c r="V1059" s="14"/>
    </row>
    <row r="1060" spans="3:22" x14ac:dyDescent="0.45">
      <c r="C1060" t="s">
        <v>2123</v>
      </c>
      <c r="D1060" t="s">
        <v>2124</v>
      </c>
      <c r="E1060" s="1" t="str">
        <f t="shared" si="16"/>
        <v xml:space="preserve">Ube2m </v>
      </c>
      <c r="F1060" s="21">
        <f>TTEST(H1060:K1060,L1060:O1060,2,2)</f>
        <v>0.60369151616845085</v>
      </c>
      <c r="G1060" s="4">
        <v>3.39023990621986E-2</v>
      </c>
      <c r="H1060">
        <v>70930.5</v>
      </c>
      <c r="I1060">
        <v>77761</v>
      </c>
      <c r="J1060">
        <v>71588</v>
      </c>
      <c r="K1060">
        <v>75732</v>
      </c>
      <c r="L1060">
        <v>67657.5</v>
      </c>
      <c r="M1060">
        <v>71157</v>
      </c>
      <c r="N1060">
        <v>86008</v>
      </c>
      <c r="O1060">
        <v>81224.5</v>
      </c>
      <c r="V1060" s="14"/>
    </row>
    <row r="1061" spans="3:22" x14ac:dyDescent="0.45">
      <c r="C1061" t="s">
        <v>2125</v>
      </c>
      <c r="D1061" t="s">
        <v>2126</v>
      </c>
      <c r="E1061" s="1" t="str">
        <f t="shared" si="16"/>
        <v xml:space="preserve">Dync1i1 </v>
      </c>
      <c r="F1061" s="21">
        <f>TTEST(H1061:K1061,L1061:O1061,2,2)</f>
        <v>0.60389177139218697</v>
      </c>
      <c r="G1061" s="4">
        <v>-7.4269124484603918E-2</v>
      </c>
      <c r="H1061">
        <v>23775.5</v>
      </c>
      <c r="I1061">
        <v>17541.25</v>
      </c>
      <c r="J1061">
        <v>23805.25</v>
      </c>
      <c r="K1061">
        <v>26070</v>
      </c>
      <c r="L1061">
        <v>24503</v>
      </c>
      <c r="M1061">
        <v>21160</v>
      </c>
      <c r="N1061">
        <v>24717.25</v>
      </c>
      <c r="O1061">
        <v>14039</v>
      </c>
      <c r="V1061" s="14"/>
    </row>
    <row r="1062" spans="3:22" x14ac:dyDescent="0.45">
      <c r="C1062" t="s">
        <v>2127</v>
      </c>
      <c r="D1062" t="s">
        <v>2128</v>
      </c>
      <c r="E1062" s="1" t="str">
        <f t="shared" si="16"/>
        <v xml:space="preserve">Hpcal4 </v>
      </c>
      <c r="F1062" s="21">
        <f>TTEST(H1062:K1062,L1062:O1062,2,2)</f>
        <v>0.60403505944208957</v>
      </c>
      <c r="G1062" s="4">
        <v>3.995237947379994E-2</v>
      </c>
      <c r="H1062">
        <v>94257.14</v>
      </c>
      <c r="I1062">
        <v>88794</v>
      </c>
      <c r="J1062">
        <v>109303</v>
      </c>
      <c r="K1062">
        <v>98947.71</v>
      </c>
      <c r="L1062">
        <v>90031</v>
      </c>
      <c r="M1062">
        <v>94626.14</v>
      </c>
      <c r="N1062">
        <v>114354.29</v>
      </c>
      <c r="O1062">
        <v>107923.86</v>
      </c>
      <c r="V1062" s="14"/>
    </row>
    <row r="1063" spans="3:22" x14ac:dyDescent="0.45">
      <c r="C1063" t="s">
        <v>2129</v>
      </c>
      <c r="D1063" t="s">
        <v>2130</v>
      </c>
      <c r="E1063" s="1" t="str">
        <f t="shared" si="16"/>
        <v/>
      </c>
      <c r="F1063" s="21">
        <f>TTEST(H1063:K1063,L1063:O1063,2,2)</f>
        <v>0.60502357546679253</v>
      </c>
      <c r="G1063" s="4">
        <v>5.7959177797922486E-2</v>
      </c>
      <c r="H1063">
        <v>18343.669999999998</v>
      </c>
      <c r="I1063">
        <v>15164</v>
      </c>
      <c r="J1063">
        <v>21851.33</v>
      </c>
      <c r="K1063">
        <v>23834.67</v>
      </c>
      <c r="L1063">
        <v>22045.33</v>
      </c>
      <c r="M1063">
        <v>18417.669999999998</v>
      </c>
      <c r="N1063">
        <v>22085.67</v>
      </c>
      <c r="O1063">
        <v>21235</v>
      </c>
      <c r="V1063" s="14"/>
    </row>
    <row r="1064" spans="3:22" x14ac:dyDescent="0.45">
      <c r="C1064" t="s">
        <v>2131</v>
      </c>
      <c r="D1064" t="s">
        <v>2132</v>
      </c>
      <c r="E1064" s="1" t="str">
        <f t="shared" si="16"/>
        <v xml:space="preserve">Avl9 </v>
      </c>
      <c r="F1064" s="21">
        <f>TTEST(H1064:K1064,L1064:O1064,2,2)</f>
        <v>0.60506194609754449</v>
      </c>
      <c r="G1064" s="4">
        <v>-3.6733870063465721E-2</v>
      </c>
      <c r="H1064">
        <v>9616</v>
      </c>
      <c r="I1064">
        <v>10960</v>
      </c>
      <c r="J1064">
        <v>12137</v>
      </c>
      <c r="K1064">
        <v>11878</v>
      </c>
      <c r="L1064">
        <v>11040</v>
      </c>
      <c r="M1064">
        <v>11874</v>
      </c>
      <c r="N1064">
        <v>9543</v>
      </c>
      <c r="O1064">
        <v>10496</v>
      </c>
      <c r="V1064" s="14"/>
    </row>
    <row r="1065" spans="3:22" x14ac:dyDescent="0.45">
      <c r="C1065" t="s">
        <v>2133</v>
      </c>
      <c r="D1065" t="s">
        <v>2134</v>
      </c>
      <c r="E1065" s="1" t="str">
        <f t="shared" si="16"/>
        <v xml:space="preserve">Slc25a18 </v>
      </c>
      <c r="F1065" s="21">
        <f>TTEST(H1065:K1065,L1065:O1065,2,2)</f>
        <v>0.60547447840271706</v>
      </c>
      <c r="G1065" s="4">
        <v>-7.6395871460605974E-2</v>
      </c>
      <c r="H1065">
        <v>42181</v>
      </c>
      <c r="I1065">
        <v>80240.5</v>
      </c>
      <c r="J1065">
        <v>73308</v>
      </c>
      <c r="K1065">
        <v>61359</v>
      </c>
      <c r="L1065">
        <v>59086.5</v>
      </c>
      <c r="M1065">
        <v>62548.5</v>
      </c>
      <c r="N1065">
        <v>49943.5</v>
      </c>
      <c r="O1065">
        <v>65869.5</v>
      </c>
      <c r="V1065" s="14"/>
    </row>
    <row r="1066" spans="3:22" x14ac:dyDescent="0.45">
      <c r="C1066" t="s">
        <v>2135</v>
      </c>
      <c r="D1066" t="s">
        <v>2136</v>
      </c>
      <c r="E1066" s="1" t="str">
        <f t="shared" si="16"/>
        <v xml:space="preserve">Rps18 </v>
      </c>
      <c r="F1066" s="21">
        <f>TTEST(H1066:K1066,L1066:O1066,2,2)</f>
        <v>0.60679683009475727</v>
      </c>
      <c r="G1066" s="4">
        <v>-3.1881766901415635E-2</v>
      </c>
      <c r="H1066">
        <v>58924.44</v>
      </c>
      <c r="I1066">
        <v>46611.56</v>
      </c>
      <c r="J1066">
        <v>49489.440000000002</v>
      </c>
      <c r="K1066">
        <v>49309.22</v>
      </c>
      <c r="L1066">
        <v>51439.44</v>
      </c>
      <c r="M1066">
        <v>46782.89</v>
      </c>
      <c r="N1066">
        <v>47615.89</v>
      </c>
      <c r="O1066">
        <v>51981.89</v>
      </c>
      <c r="V1066" s="14"/>
    </row>
    <row r="1067" spans="3:22" x14ac:dyDescent="0.45">
      <c r="C1067" t="s">
        <v>2137</v>
      </c>
      <c r="D1067" t="s">
        <v>2138</v>
      </c>
      <c r="E1067" s="1" t="str">
        <f t="shared" si="16"/>
        <v xml:space="preserve">Ap2m1 </v>
      </c>
      <c r="F1067" s="21">
        <f>TTEST(H1067:K1067,L1067:O1067,2,2)</f>
        <v>0.60786456500586128</v>
      </c>
      <c r="G1067" s="4">
        <v>-3.6718341838732994E-2</v>
      </c>
      <c r="H1067">
        <v>92840.82</v>
      </c>
      <c r="I1067">
        <v>92747.91</v>
      </c>
      <c r="J1067">
        <v>96986.09</v>
      </c>
      <c r="K1067">
        <v>104393.09</v>
      </c>
      <c r="L1067">
        <v>81980.45</v>
      </c>
      <c r="M1067">
        <v>96887.73</v>
      </c>
      <c r="N1067">
        <v>85551</v>
      </c>
      <c r="O1067">
        <v>108339.91</v>
      </c>
      <c r="V1067" s="14"/>
    </row>
    <row r="1068" spans="3:22" x14ac:dyDescent="0.45">
      <c r="C1068" t="s">
        <v>2139</v>
      </c>
      <c r="D1068" t="s">
        <v>2140</v>
      </c>
      <c r="E1068" s="1" t="str">
        <f t="shared" si="16"/>
        <v xml:space="preserve">Arhgef7 </v>
      </c>
      <c r="F1068" s="21">
        <f>TTEST(H1068:K1068,L1068:O1068,2,2)</f>
        <v>0.60843565883033124</v>
      </c>
      <c r="G1068" s="4">
        <v>3.4275752690286133E-2</v>
      </c>
      <c r="H1068">
        <v>38587.75</v>
      </c>
      <c r="I1068">
        <v>30538.25</v>
      </c>
      <c r="J1068">
        <v>33422.5</v>
      </c>
      <c r="K1068">
        <v>30964.25</v>
      </c>
      <c r="L1068">
        <v>34441.25</v>
      </c>
      <c r="M1068">
        <v>31660.25</v>
      </c>
      <c r="N1068">
        <v>35648.5</v>
      </c>
      <c r="O1068">
        <v>36339</v>
      </c>
      <c r="V1068" s="14"/>
    </row>
    <row r="1069" spans="3:22" x14ac:dyDescent="0.45">
      <c r="C1069" t="s">
        <v>2141</v>
      </c>
      <c r="D1069" t="s">
        <v>2142</v>
      </c>
      <c r="E1069" s="1" t="str">
        <f t="shared" si="16"/>
        <v xml:space="preserve">Snph </v>
      </c>
      <c r="F1069" s="21">
        <f>TTEST(H1069:K1069,L1069:O1069,2,2)</f>
        <v>0.60967381986546232</v>
      </c>
      <c r="G1069" s="4">
        <v>-3.523399762711546E-2</v>
      </c>
      <c r="H1069">
        <v>41595.33</v>
      </c>
      <c r="I1069">
        <v>32792</v>
      </c>
      <c r="J1069">
        <v>40189</v>
      </c>
      <c r="K1069">
        <v>36480.33</v>
      </c>
      <c r="L1069">
        <v>38640.33</v>
      </c>
      <c r="M1069">
        <v>38162</v>
      </c>
      <c r="N1069">
        <v>36785.67</v>
      </c>
      <c r="O1069">
        <v>32146.33</v>
      </c>
      <c r="V1069" s="14"/>
    </row>
    <row r="1070" spans="3:22" x14ac:dyDescent="0.45">
      <c r="C1070" t="s">
        <v>2143</v>
      </c>
      <c r="D1070" t="s">
        <v>2144</v>
      </c>
      <c r="E1070" s="1" t="str">
        <f t="shared" si="16"/>
        <v xml:space="preserve">Lancl1 </v>
      </c>
      <c r="F1070" s="21">
        <f>TTEST(H1070:K1070,L1070:O1070,2,2)</f>
        <v>0.60986133696976408</v>
      </c>
      <c r="G1070" s="4">
        <v>-4.3653136976065945E-2</v>
      </c>
      <c r="H1070">
        <v>44551</v>
      </c>
      <c r="I1070">
        <v>42777.5</v>
      </c>
      <c r="J1070">
        <v>33243.5</v>
      </c>
      <c r="K1070">
        <v>45384</v>
      </c>
      <c r="L1070">
        <v>40489</v>
      </c>
      <c r="M1070">
        <v>40997</v>
      </c>
      <c r="N1070">
        <v>42918</v>
      </c>
      <c r="O1070">
        <v>34307.5</v>
      </c>
      <c r="V1070" s="14"/>
    </row>
    <row r="1071" spans="3:22" x14ac:dyDescent="0.45">
      <c r="C1071" t="s">
        <v>2145</v>
      </c>
      <c r="D1071" t="s">
        <v>2146</v>
      </c>
      <c r="E1071" s="1" t="str">
        <f t="shared" si="16"/>
        <v xml:space="preserve">Shank1 </v>
      </c>
      <c r="F1071" s="21">
        <f>TTEST(H1071:K1071,L1071:O1071,2,2)</f>
        <v>0.61031273183415102</v>
      </c>
      <c r="G1071" s="4">
        <v>3.5206231724126257E-2</v>
      </c>
      <c r="H1071">
        <v>57295.29</v>
      </c>
      <c r="I1071">
        <v>63810.29</v>
      </c>
      <c r="J1071">
        <v>63519.86</v>
      </c>
      <c r="K1071">
        <v>67103.289999999994</v>
      </c>
      <c r="L1071">
        <v>63380.86</v>
      </c>
      <c r="M1071">
        <v>75680.570000000007</v>
      </c>
      <c r="N1071">
        <v>59995.29</v>
      </c>
      <c r="O1071">
        <v>61534.43</v>
      </c>
      <c r="V1071" s="14"/>
    </row>
    <row r="1072" spans="3:22" x14ac:dyDescent="0.45">
      <c r="C1072" t="s">
        <v>2147</v>
      </c>
      <c r="D1072" t="s">
        <v>2148</v>
      </c>
      <c r="E1072" s="1" t="str">
        <f t="shared" si="16"/>
        <v xml:space="preserve">Rpl13 </v>
      </c>
      <c r="F1072" s="21">
        <f>TTEST(H1072:K1072,L1072:O1072,2,2)</f>
        <v>0.61031686473687774</v>
      </c>
      <c r="G1072" s="4">
        <v>-3.8132112930179506E-2</v>
      </c>
      <c r="H1072">
        <v>103684</v>
      </c>
      <c r="I1072">
        <v>112568</v>
      </c>
      <c r="J1072">
        <v>91822.399999999994</v>
      </c>
      <c r="K1072">
        <v>92973.4</v>
      </c>
      <c r="L1072">
        <v>107722.2</v>
      </c>
      <c r="M1072">
        <v>91017.4</v>
      </c>
      <c r="N1072">
        <v>84965.8</v>
      </c>
      <c r="O1072">
        <v>102049.60000000001</v>
      </c>
      <c r="V1072" s="14"/>
    </row>
    <row r="1073" spans="3:22" x14ac:dyDescent="0.45">
      <c r="C1073" t="s">
        <v>2149</v>
      </c>
      <c r="D1073" t="s">
        <v>2150</v>
      </c>
      <c r="E1073" s="1" t="str">
        <f t="shared" si="16"/>
        <v xml:space="preserve">Cdh2 </v>
      </c>
      <c r="F1073" s="21">
        <f>TTEST(H1073:K1073,L1073:O1073,2,2)</f>
        <v>0.6108491206373583</v>
      </c>
      <c r="G1073" s="4">
        <v>5.4919004346108261E-2</v>
      </c>
      <c r="H1073">
        <v>2089</v>
      </c>
      <c r="I1073">
        <v>2671</v>
      </c>
      <c r="J1073">
        <v>2473</v>
      </c>
      <c r="K1073">
        <v>2891</v>
      </c>
      <c r="L1073">
        <v>2389</v>
      </c>
      <c r="M1073">
        <v>3128</v>
      </c>
      <c r="N1073">
        <v>2305</v>
      </c>
      <c r="O1073">
        <v>2858</v>
      </c>
      <c r="V1073" s="14"/>
    </row>
    <row r="1074" spans="3:22" x14ac:dyDescent="0.45">
      <c r="C1074" t="s">
        <v>2151</v>
      </c>
      <c r="D1074" t="s">
        <v>2152</v>
      </c>
      <c r="E1074" s="1" t="str">
        <f t="shared" si="16"/>
        <v xml:space="preserve">Rac1 </v>
      </c>
      <c r="F1074" s="21">
        <f>TTEST(H1074:K1074,L1074:O1074,2,2)</f>
        <v>0.61368498363875368</v>
      </c>
      <c r="G1074" s="4">
        <v>-5.7511015546145204E-2</v>
      </c>
      <c r="H1074">
        <v>171486</v>
      </c>
      <c r="I1074">
        <v>172957</v>
      </c>
      <c r="J1074">
        <v>175032</v>
      </c>
      <c r="K1074">
        <v>179991</v>
      </c>
      <c r="L1074">
        <v>176126</v>
      </c>
      <c r="M1074">
        <v>118768</v>
      </c>
      <c r="N1074">
        <v>155789</v>
      </c>
      <c r="O1074">
        <v>208556</v>
      </c>
      <c r="V1074" s="14"/>
    </row>
    <row r="1075" spans="3:22" x14ac:dyDescent="0.45">
      <c r="C1075" t="s">
        <v>2153</v>
      </c>
      <c r="D1075" t="s">
        <v>2154</v>
      </c>
      <c r="E1075" s="1" t="str">
        <f t="shared" si="16"/>
        <v xml:space="preserve">Mos </v>
      </c>
      <c r="F1075" s="21">
        <f>TTEST(H1075:K1075,L1075:O1075,2,2)</f>
        <v>0.61431388909433327</v>
      </c>
      <c r="G1075" s="4">
        <v>4.6960253275905112E-2</v>
      </c>
      <c r="H1075">
        <v>136296</v>
      </c>
      <c r="I1075">
        <v>127720</v>
      </c>
      <c r="J1075">
        <v>115820</v>
      </c>
      <c r="K1075">
        <v>124910</v>
      </c>
      <c r="L1075">
        <v>133106</v>
      </c>
      <c r="M1075">
        <v>144864</v>
      </c>
      <c r="N1075">
        <v>102643</v>
      </c>
      <c r="O1075">
        <v>147836</v>
      </c>
      <c r="V1075" s="14"/>
    </row>
    <row r="1076" spans="3:22" x14ac:dyDescent="0.45">
      <c r="C1076" t="s">
        <v>2155</v>
      </c>
      <c r="D1076" t="s">
        <v>2156</v>
      </c>
      <c r="E1076" s="1" t="str">
        <f t="shared" si="16"/>
        <v xml:space="preserve">Diaph1 </v>
      </c>
      <c r="F1076" s="21">
        <f>TTEST(H1076:K1076,L1076:O1076,2,2)</f>
        <v>0.61449942840670824</v>
      </c>
      <c r="G1076" s="4">
        <v>-4.4526507916295262E-2</v>
      </c>
      <c r="H1076">
        <v>29298</v>
      </c>
      <c r="I1076">
        <v>31463</v>
      </c>
      <c r="J1076">
        <v>25550</v>
      </c>
      <c r="K1076">
        <v>31484</v>
      </c>
      <c r="L1076">
        <v>26179</v>
      </c>
      <c r="M1076">
        <v>24595</v>
      </c>
      <c r="N1076">
        <v>33908</v>
      </c>
      <c r="O1076">
        <v>27868</v>
      </c>
      <c r="V1076" s="14"/>
    </row>
    <row r="1077" spans="3:22" x14ac:dyDescent="0.45">
      <c r="C1077" t="s">
        <v>2157</v>
      </c>
      <c r="D1077" t="s">
        <v>2158</v>
      </c>
      <c r="E1077" s="1" t="str">
        <f t="shared" si="16"/>
        <v xml:space="preserve">Ethe1 </v>
      </c>
      <c r="F1077" s="21">
        <f>TTEST(H1077:K1077,L1077:O1077,2,2)</f>
        <v>0.61463237552287198</v>
      </c>
      <c r="G1077" s="4">
        <v>5.0307943510269557E-2</v>
      </c>
      <c r="H1077">
        <v>109203</v>
      </c>
      <c r="I1077">
        <v>133995</v>
      </c>
      <c r="J1077">
        <v>123164</v>
      </c>
      <c r="K1077">
        <v>157273</v>
      </c>
      <c r="L1077">
        <v>141915</v>
      </c>
      <c r="M1077">
        <v>153888</v>
      </c>
      <c r="N1077">
        <v>119781</v>
      </c>
      <c r="O1077">
        <v>134394</v>
      </c>
      <c r="V1077" s="14"/>
    </row>
    <row r="1078" spans="3:22" x14ac:dyDescent="0.45">
      <c r="C1078" t="s">
        <v>2159</v>
      </c>
      <c r="D1078" t="s">
        <v>2160</v>
      </c>
      <c r="E1078" s="1" t="str">
        <f t="shared" si="16"/>
        <v xml:space="preserve">Rasgrf1 </v>
      </c>
      <c r="F1078" s="21">
        <f>TTEST(H1078:K1078,L1078:O1078,2,2)</f>
        <v>0.61465586853460019</v>
      </c>
      <c r="G1078" s="4">
        <v>-2.9169709451642285E-2</v>
      </c>
      <c r="H1078">
        <v>31651</v>
      </c>
      <c r="I1078">
        <v>29350</v>
      </c>
      <c r="J1078">
        <v>27921</v>
      </c>
      <c r="K1078">
        <v>32951</v>
      </c>
      <c r="L1078">
        <v>29417</v>
      </c>
      <c r="M1078">
        <v>32889</v>
      </c>
      <c r="N1078">
        <v>29105</v>
      </c>
      <c r="O1078">
        <v>26907</v>
      </c>
      <c r="V1078" s="14"/>
    </row>
    <row r="1079" spans="3:22" x14ac:dyDescent="0.45">
      <c r="C1079" t="s">
        <v>2161</v>
      </c>
      <c r="D1079" t="s">
        <v>2162</v>
      </c>
      <c r="E1079" s="1" t="str">
        <f t="shared" si="16"/>
        <v xml:space="preserve">Gdap1l1 </v>
      </c>
      <c r="F1079" s="21">
        <f>TTEST(H1079:K1079,L1079:O1079,2,2)</f>
        <v>0.61509700328764594</v>
      </c>
      <c r="G1079" s="4">
        <v>2.9673413338109737E-2</v>
      </c>
      <c r="H1079">
        <v>12557</v>
      </c>
      <c r="I1079">
        <v>13059</v>
      </c>
      <c r="J1079">
        <v>11209</v>
      </c>
      <c r="K1079">
        <v>13422</v>
      </c>
      <c r="L1079">
        <v>11642</v>
      </c>
      <c r="M1079">
        <v>12729</v>
      </c>
      <c r="N1079">
        <v>13308</v>
      </c>
      <c r="O1079">
        <v>14059</v>
      </c>
      <c r="V1079" s="14"/>
    </row>
    <row r="1080" spans="3:22" x14ac:dyDescent="0.45">
      <c r="C1080" t="s">
        <v>2163</v>
      </c>
      <c r="D1080" t="s">
        <v>2164</v>
      </c>
      <c r="E1080" s="1" t="str">
        <f t="shared" si="16"/>
        <v xml:space="preserve">Prkar1a </v>
      </c>
      <c r="F1080" s="21">
        <f>TTEST(H1080:K1080,L1080:O1080,2,2)</f>
        <v>0.61550341731688685</v>
      </c>
      <c r="G1080" s="4">
        <v>2.6528842331411763E-2</v>
      </c>
      <c r="H1080">
        <v>73677.25</v>
      </c>
      <c r="I1080">
        <v>60098.5</v>
      </c>
      <c r="J1080">
        <v>65154.75</v>
      </c>
      <c r="K1080">
        <v>60796.25</v>
      </c>
      <c r="L1080">
        <v>64933</v>
      </c>
      <c r="M1080">
        <v>65759.5</v>
      </c>
      <c r="N1080">
        <v>66770</v>
      </c>
      <c r="O1080">
        <v>69154.5</v>
      </c>
      <c r="V1080" s="14"/>
    </row>
    <row r="1081" spans="3:22" x14ac:dyDescent="0.45">
      <c r="C1081" t="s">
        <v>2165</v>
      </c>
      <c r="D1081" t="s">
        <v>2166</v>
      </c>
      <c r="E1081" s="1" t="str">
        <f t="shared" si="16"/>
        <v xml:space="preserve">Ap2b1 </v>
      </c>
      <c r="F1081" s="21">
        <f>TTEST(H1081:K1081,L1081:O1081,2,2)</f>
        <v>0.61578458475788156</v>
      </c>
      <c r="G1081" s="4">
        <v>-1.5781195953990083E-2</v>
      </c>
      <c r="H1081">
        <v>75231.3</v>
      </c>
      <c r="I1081">
        <v>80877.7</v>
      </c>
      <c r="J1081">
        <v>78148.100000000006</v>
      </c>
      <c r="K1081">
        <v>79711.5</v>
      </c>
      <c r="L1081">
        <v>81704.100000000006</v>
      </c>
      <c r="M1081">
        <v>72333.3</v>
      </c>
      <c r="N1081">
        <v>76121.3</v>
      </c>
      <c r="O1081">
        <v>78855.100000000006</v>
      </c>
      <c r="V1081" s="14"/>
    </row>
    <row r="1082" spans="3:22" x14ac:dyDescent="0.45">
      <c r="C1082" t="s">
        <v>2167</v>
      </c>
      <c r="D1082" t="s">
        <v>2168</v>
      </c>
      <c r="E1082" s="1" t="str">
        <f t="shared" si="16"/>
        <v xml:space="preserve">Aimp1 </v>
      </c>
      <c r="F1082" s="21">
        <f>TTEST(H1082:K1082,L1082:O1082,2,2)</f>
        <v>0.61748179099207601</v>
      </c>
      <c r="G1082" s="4">
        <v>0.12746133136250859</v>
      </c>
      <c r="H1082">
        <v>23404</v>
      </c>
      <c r="I1082">
        <v>7948</v>
      </c>
      <c r="J1082">
        <v>20411</v>
      </c>
      <c r="K1082">
        <v>24009</v>
      </c>
      <c r="L1082">
        <v>18520</v>
      </c>
      <c r="M1082">
        <v>18418</v>
      </c>
      <c r="N1082">
        <v>19223</v>
      </c>
      <c r="O1082">
        <v>29269</v>
      </c>
      <c r="V1082" s="14"/>
    </row>
    <row r="1083" spans="3:22" x14ac:dyDescent="0.45">
      <c r="C1083" t="s">
        <v>2169</v>
      </c>
      <c r="D1083" t="s">
        <v>2170</v>
      </c>
      <c r="E1083" s="1" t="str">
        <f t="shared" si="16"/>
        <v xml:space="preserve">Dnajc8 </v>
      </c>
      <c r="F1083" s="21">
        <f>TTEST(H1083:K1083,L1083:O1083,2,2)</f>
        <v>0.61751303662028578</v>
      </c>
      <c r="G1083" s="4">
        <v>5.8426067118020591E-2</v>
      </c>
      <c r="H1083">
        <v>169355</v>
      </c>
      <c r="I1083">
        <v>154810</v>
      </c>
      <c r="J1083">
        <v>133989</v>
      </c>
      <c r="K1083">
        <v>136649</v>
      </c>
      <c r="L1083">
        <v>156074</v>
      </c>
      <c r="M1083">
        <v>122832</v>
      </c>
      <c r="N1083">
        <v>192707</v>
      </c>
      <c r="O1083">
        <v>157942</v>
      </c>
      <c r="V1083" s="14"/>
    </row>
    <row r="1084" spans="3:22" x14ac:dyDescent="0.45">
      <c r="C1084" t="s">
        <v>2171</v>
      </c>
      <c r="D1084" t="s">
        <v>2172</v>
      </c>
      <c r="E1084" s="1" t="str">
        <f t="shared" si="16"/>
        <v xml:space="preserve">Dgkb </v>
      </c>
      <c r="F1084" s="21">
        <f>TTEST(H1084:K1084,L1084:O1084,2,2)</f>
        <v>0.61830436254560539</v>
      </c>
      <c r="G1084" s="4">
        <v>6.5381448957189905E-2</v>
      </c>
      <c r="H1084">
        <v>7435</v>
      </c>
      <c r="I1084">
        <v>6726</v>
      </c>
      <c r="J1084">
        <v>5940</v>
      </c>
      <c r="K1084">
        <v>9051</v>
      </c>
      <c r="L1084">
        <v>7654</v>
      </c>
      <c r="M1084">
        <v>9128</v>
      </c>
      <c r="N1084">
        <v>8128</v>
      </c>
      <c r="O1084">
        <v>6148</v>
      </c>
      <c r="V1084" s="14"/>
    </row>
    <row r="1085" spans="3:22" x14ac:dyDescent="0.45">
      <c r="C1085" t="s">
        <v>2173</v>
      </c>
      <c r="D1085" t="s">
        <v>2174</v>
      </c>
      <c r="E1085" s="1" t="str">
        <f t="shared" si="16"/>
        <v xml:space="preserve">Snx1 </v>
      </c>
      <c r="F1085" s="21">
        <f>TTEST(H1085:K1085,L1085:O1085,2,2)</f>
        <v>0.61880609586034196</v>
      </c>
      <c r="G1085" s="4">
        <v>7.4697245740006427E-2</v>
      </c>
      <c r="H1085">
        <v>2248</v>
      </c>
      <c r="I1085">
        <v>2040</v>
      </c>
      <c r="J1085">
        <v>2722</v>
      </c>
      <c r="K1085">
        <v>2321</v>
      </c>
      <c r="L1085">
        <v>1815</v>
      </c>
      <c r="M1085">
        <v>2199</v>
      </c>
      <c r="N1085">
        <v>2949</v>
      </c>
      <c r="O1085">
        <v>3065</v>
      </c>
      <c r="V1085" s="14"/>
    </row>
    <row r="1086" spans="3:22" x14ac:dyDescent="0.45">
      <c r="C1086" t="s">
        <v>2175</v>
      </c>
      <c r="D1086" t="s">
        <v>2176</v>
      </c>
      <c r="E1086" s="1" t="str">
        <f t="shared" si="16"/>
        <v xml:space="preserve">Camk2b </v>
      </c>
      <c r="F1086" s="21">
        <f>TTEST(H1086:K1086,L1086:O1086,2,2)</f>
        <v>0.62084059641535538</v>
      </c>
      <c r="G1086" s="4">
        <v>-2.5427150048274335E-2</v>
      </c>
      <c r="H1086">
        <v>80477</v>
      </c>
      <c r="I1086">
        <v>82460.47</v>
      </c>
      <c r="J1086">
        <v>83213.75</v>
      </c>
      <c r="K1086">
        <v>93056.28</v>
      </c>
      <c r="L1086">
        <v>77068.25</v>
      </c>
      <c r="M1086">
        <v>77997.17</v>
      </c>
      <c r="N1086">
        <v>86103.25</v>
      </c>
      <c r="O1086">
        <v>89413.75</v>
      </c>
      <c r="V1086" s="14"/>
    </row>
    <row r="1087" spans="3:22" x14ac:dyDescent="0.45">
      <c r="C1087" t="s">
        <v>2177</v>
      </c>
      <c r="D1087" t="s">
        <v>2178</v>
      </c>
      <c r="E1087" s="1" t="str">
        <f t="shared" si="16"/>
        <v xml:space="preserve">Vim </v>
      </c>
      <c r="F1087" s="21">
        <f>TTEST(H1087:K1087,L1087:O1087,2,2)</f>
        <v>0.62285928712541305</v>
      </c>
      <c r="G1087" s="4">
        <v>3.8479119401730794E-2</v>
      </c>
      <c r="H1087">
        <v>19345.5</v>
      </c>
      <c r="I1087">
        <v>21068.639999999999</v>
      </c>
      <c r="J1087">
        <v>22968.57</v>
      </c>
      <c r="K1087">
        <v>19924.29</v>
      </c>
      <c r="L1087">
        <v>24421.79</v>
      </c>
      <c r="M1087">
        <v>18354</v>
      </c>
      <c r="N1087">
        <v>22964.86</v>
      </c>
      <c r="O1087">
        <v>20771.93</v>
      </c>
      <c r="V1087" s="14"/>
    </row>
    <row r="1088" spans="3:22" x14ac:dyDescent="0.45">
      <c r="C1088" t="s">
        <v>2179</v>
      </c>
      <c r="D1088" t="s">
        <v>2180</v>
      </c>
      <c r="E1088" s="1" t="str">
        <f t="shared" si="16"/>
        <v xml:space="preserve">Tcf20 </v>
      </c>
      <c r="F1088" s="21">
        <f>TTEST(H1088:K1088,L1088:O1088,2,2)</f>
        <v>0.62336686095694271</v>
      </c>
      <c r="G1088" s="4">
        <v>-4.6126775315262478E-2</v>
      </c>
      <c r="H1088">
        <v>5331</v>
      </c>
      <c r="I1088">
        <v>6222</v>
      </c>
      <c r="J1088">
        <v>5028</v>
      </c>
      <c r="K1088">
        <v>7288</v>
      </c>
      <c r="L1088">
        <v>5645</v>
      </c>
      <c r="M1088">
        <v>5758</v>
      </c>
      <c r="N1088">
        <v>5300</v>
      </c>
      <c r="O1088">
        <v>6065</v>
      </c>
      <c r="V1088" s="14"/>
    </row>
    <row r="1089" spans="3:22" x14ac:dyDescent="0.45">
      <c r="C1089" t="s">
        <v>2181</v>
      </c>
      <c r="D1089" t="s">
        <v>2182</v>
      </c>
      <c r="E1089" s="1" t="str">
        <f t="shared" si="16"/>
        <v xml:space="preserve">Pgp </v>
      </c>
      <c r="F1089" s="21">
        <f>TTEST(H1089:K1089,L1089:O1089,2,2)</f>
        <v>0.62469450012870587</v>
      </c>
      <c r="G1089" s="4">
        <v>-6.5587945200717798E-2</v>
      </c>
      <c r="H1089">
        <v>27428.5</v>
      </c>
      <c r="I1089">
        <v>31311</v>
      </c>
      <c r="J1089">
        <v>25330.5</v>
      </c>
      <c r="K1089">
        <v>31004.5</v>
      </c>
      <c r="L1089">
        <v>27574</v>
      </c>
      <c r="M1089">
        <v>32802.5</v>
      </c>
      <c r="N1089">
        <v>29834</v>
      </c>
      <c r="O1089">
        <v>17316.5</v>
      </c>
      <c r="V1089" s="14"/>
    </row>
    <row r="1090" spans="3:22" x14ac:dyDescent="0.45">
      <c r="C1090" t="s">
        <v>2183</v>
      </c>
      <c r="D1090" t="s">
        <v>2184</v>
      </c>
      <c r="E1090" s="1" t="str">
        <f t="shared" si="16"/>
        <v xml:space="preserve">Nptxr </v>
      </c>
      <c r="F1090" s="21">
        <f>TTEST(H1090:K1090,L1090:O1090,2,2)</f>
        <v>0.62497600651884866</v>
      </c>
      <c r="G1090" s="4">
        <v>-3.3056552162231363E-2</v>
      </c>
      <c r="H1090">
        <v>327380</v>
      </c>
      <c r="I1090">
        <v>310950</v>
      </c>
      <c r="J1090">
        <v>326708</v>
      </c>
      <c r="K1090">
        <v>269150</v>
      </c>
      <c r="L1090">
        <v>263634</v>
      </c>
      <c r="M1090">
        <v>324887</v>
      </c>
      <c r="N1090">
        <v>286282</v>
      </c>
      <c r="O1090">
        <v>318587</v>
      </c>
      <c r="V1090" s="14"/>
    </row>
    <row r="1091" spans="3:22" x14ac:dyDescent="0.45">
      <c r="C1091" t="s">
        <v>2185</v>
      </c>
      <c r="D1091" t="s">
        <v>2186</v>
      </c>
      <c r="E1091" s="1" t="str">
        <f t="shared" si="16"/>
        <v xml:space="preserve">Sdf4 </v>
      </c>
      <c r="F1091" s="21">
        <f>TTEST(H1091:K1091,L1091:O1091,2,2)</f>
        <v>0.62540047343177352</v>
      </c>
      <c r="G1091" s="4">
        <v>-0.16437214573819128</v>
      </c>
      <c r="H1091">
        <v>15138</v>
      </c>
      <c r="I1091">
        <v>19939</v>
      </c>
      <c r="J1091">
        <v>20125</v>
      </c>
      <c r="K1091">
        <v>4796</v>
      </c>
      <c r="L1091">
        <v>20702</v>
      </c>
      <c r="M1091">
        <v>13902</v>
      </c>
      <c r="N1091">
        <v>5912</v>
      </c>
      <c r="O1091">
        <v>9620</v>
      </c>
      <c r="V1091" s="14"/>
    </row>
    <row r="1092" spans="3:22" x14ac:dyDescent="0.45">
      <c r="C1092" t="s">
        <v>2187</v>
      </c>
      <c r="D1092" t="s">
        <v>2188</v>
      </c>
      <c r="E1092" s="1" t="str">
        <f t="shared" si="16"/>
        <v xml:space="preserve">Ccdc132 </v>
      </c>
      <c r="F1092" s="21">
        <f>TTEST(H1092:K1092,L1092:O1092,2,2)</f>
        <v>0.62609813120013857</v>
      </c>
      <c r="G1092" s="4">
        <v>-2.691474138432114E-2</v>
      </c>
      <c r="H1092">
        <v>45856</v>
      </c>
      <c r="I1092">
        <v>48640.5</v>
      </c>
      <c r="J1092">
        <v>44768.5</v>
      </c>
      <c r="K1092">
        <v>41379.5</v>
      </c>
      <c r="L1092">
        <v>48197.5</v>
      </c>
      <c r="M1092">
        <v>45226</v>
      </c>
      <c r="N1092">
        <v>42796.5</v>
      </c>
      <c r="O1092">
        <v>39562.5</v>
      </c>
      <c r="V1092" s="14"/>
    </row>
    <row r="1093" spans="3:22" x14ac:dyDescent="0.45">
      <c r="C1093" t="s">
        <v>2189</v>
      </c>
      <c r="D1093" t="s">
        <v>2190</v>
      </c>
      <c r="E1093" s="1" t="str">
        <f t="shared" ref="E1093:E1156" si="17">IFERROR(MID(D1093,FIND("GN=",D1093)+3,IFERROR(FIND("PE=",D1093)-3-FIND("GN=",D1093),7)),"")</f>
        <v xml:space="preserve">Rbm25 </v>
      </c>
      <c r="F1093" s="21">
        <f>TTEST(H1093:K1093,L1093:O1093,2,2)</f>
        <v>0.62611940174578873</v>
      </c>
      <c r="G1093" s="4">
        <v>-4.020395378527758E-2</v>
      </c>
      <c r="H1093">
        <v>74941</v>
      </c>
      <c r="I1093">
        <v>66341</v>
      </c>
      <c r="J1093">
        <v>54245</v>
      </c>
      <c r="K1093">
        <v>56687</v>
      </c>
      <c r="L1093">
        <v>57293</v>
      </c>
      <c r="M1093">
        <v>60332</v>
      </c>
      <c r="N1093">
        <v>60459</v>
      </c>
      <c r="O1093">
        <v>63990</v>
      </c>
      <c r="V1093" s="14"/>
    </row>
    <row r="1094" spans="3:22" x14ac:dyDescent="0.45">
      <c r="C1094" t="s">
        <v>2191</v>
      </c>
      <c r="D1094" t="s">
        <v>2192</v>
      </c>
      <c r="E1094" s="1" t="str">
        <f t="shared" si="17"/>
        <v xml:space="preserve">Opalin </v>
      </c>
      <c r="F1094" s="21">
        <f>TTEST(H1094:K1094,L1094:O1094,2,2)</f>
        <v>0.62660218974696658</v>
      </c>
      <c r="G1094" s="4">
        <v>-6.8933855987569306E-2</v>
      </c>
      <c r="H1094">
        <v>20439</v>
      </c>
      <c r="I1094">
        <v>19717</v>
      </c>
      <c r="J1094">
        <v>25792</v>
      </c>
      <c r="K1094">
        <v>19003</v>
      </c>
      <c r="L1094">
        <v>21845</v>
      </c>
      <c r="M1094">
        <v>21144</v>
      </c>
      <c r="N1094">
        <v>23398</v>
      </c>
      <c r="O1094">
        <v>12708</v>
      </c>
      <c r="V1094" s="14"/>
    </row>
    <row r="1095" spans="3:22" x14ac:dyDescent="0.45">
      <c r="C1095" t="s">
        <v>2193</v>
      </c>
      <c r="D1095" t="s">
        <v>2194</v>
      </c>
      <c r="E1095" s="1" t="str">
        <f t="shared" si="17"/>
        <v xml:space="preserve">Luzp1 </v>
      </c>
      <c r="F1095" s="21">
        <f>TTEST(H1095:K1095,L1095:O1095,2,2)</f>
        <v>0.62687514002354816</v>
      </c>
      <c r="G1095" s="4">
        <v>-4.799096094568716E-2</v>
      </c>
      <c r="H1095">
        <v>89371</v>
      </c>
      <c r="I1095">
        <v>75336</v>
      </c>
      <c r="J1095">
        <v>60683</v>
      </c>
      <c r="K1095">
        <v>67561</v>
      </c>
      <c r="L1095">
        <v>62761</v>
      </c>
      <c r="M1095">
        <v>69748</v>
      </c>
      <c r="N1095">
        <v>77562</v>
      </c>
      <c r="O1095">
        <v>68821</v>
      </c>
      <c r="V1095" s="14"/>
    </row>
    <row r="1096" spans="3:22" x14ac:dyDescent="0.45">
      <c r="C1096" t="s">
        <v>2195</v>
      </c>
      <c r="D1096" t="s">
        <v>2196</v>
      </c>
      <c r="E1096" s="1" t="str">
        <f t="shared" si="17"/>
        <v xml:space="preserve">Cfl1 </v>
      </c>
      <c r="F1096" s="21">
        <f>TTEST(H1096:K1096,L1096:O1096,2,2)</f>
        <v>0.62719115941532233</v>
      </c>
      <c r="G1096" s="4">
        <v>2.1262713334092732E-2</v>
      </c>
      <c r="H1096">
        <v>84551.08</v>
      </c>
      <c r="I1096">
        <v>90096.9</v>
      </c>
      <c r="J1096">
        <v>93517.16</v>
      </c>
      <c r="K1096">
        <v>92110.14</v>
      </c>
      <c r="L1096">
        <v>99191.47</v>
      </c>
      <c r="M1096">
        <v>95414.18</v>
      </c>
      <c r="N1096">
        <v>87482.37</v>
      </c>
      <c r="O1096">
        <v>85847.69</v>
      </c>
      <c r="V1096" s="14"/>
    </row>
    <row r="1097" spans="3:22" x14ac:dyDescent="0.45">
      <c r="C1097" t="s">
        <v>2197</v>
      </c>
      <c r="D1097" t="s">
        <v>2198</v>
      </c>
      <c r="E1097" s="1" t="str">
        <f t="shared" si="17"/>
        <v xml:space="preserve">Tom1l2 </v>
      </c>
      <c r="F1097" s="21">
        <f>TTEST(H1097:K1097,L1097:O1097,2,2)</f>
        <v>0.62860131406214936</v>
      </c>
      <c r="G1097" s="4">
        <v>3.1957003726188954E-2</v>
      </c>
      <c r="H1097">
        <v>21882</v>
      </c>
      <c r="I1097">
        <v>18621.5</v>
      </c>
      <c r="J1097">
        <v>21920.5</v>
      </c>
      <c r="K1097">
        <v>23723</v>
      </c>
      <c r="L1097">
        <v>23002</v>
      </c>
      <c r="M1097">
        <v>19820.5</v>
      </c>
      <c r="N1097">
        <v>22471.5</v>
      </c>
      <c r="O1097">
        <v>23606</v>
      </c>
      <c r="V1097" s="14"/>
    </row>
    <row r="1098" spans="3:22" x14ac:dyDescent="0.45">
      <c r="C1098" t="s">
        <v>2199</v>
      </c>
      <c r="D1098" t="s">
        <v>2200</v>
      </c>
      <c r="E1098" s="1" t="str">
        <f t="shared" si="17"/>
        <v xml:space="preserve">Sssca1 </v>
      </c>
      <c r="F1098" s="21">
        <f>TTEST(H1098:K1098,L1098:O1098,2,2)</f>
        <v>0.62886166470275517</v>
      </c>
      <c r="G1098" s="4">
        <v>6.4146421752584101E-2</v>
      </c>
      <c r="H1098">
        <v>119042</v>
      </c>
      <c r="I1098">
        <v>88244</v>
      </c>
      <c r="J1098">
        <v>103598</v>
      </c>
      <c r="K1098">
        <v>68841</v>
      </c>
      <c r="L1098">
        <v>101130</v>
      </c>
      <c r="M1098">
        <v>96357</v>
      </c>
      <c r="N1098">
        <v>115605</v>
      </c>
      <c r="O1098">
        <v>90991</v>
      </c>
      <c r="V1098" s="14"/>
    </row>
    <row r="1099" spans="3:22" x14ac:dyDescent="0.45">
      <c r="C1099" t="s">
        <v>2201</v>
      </c>
      <c r="D1099" t="s">
        <v>2202</v>
      </c>
      <c r="E1099" s="1" t="str">
        <f t="shared" si="17"/>
        <v xml:space="preserve">Ap2a2 </v>
      </c>
      <c r="F1099" s="21">
        <f>TTEST(H1099:K1099,L1099:O1099,2,2)</f>
        <v>0.63023038763171169</v>
      </c>
      <c r="G1099" s="4">
        <v>2.5827955578112592E-2</v>
      </c>
      <c r="H1099">
        <v>97003</v>
      </c>
      <c r="I1099">
        <v>92145.5</v>
      </c>
      <c r="J1099">
        <v>92307.75</v>
      </c>
      <c r="K1099">
        <v>91918.25</v>
      </c>
      <c r="L1099">
        <v>107540</v>
      </c>
      <c r="M1099">
        <v>98481</v>
      </c>
      <c r="N1099">
        <v>87561.5</v>
      </c>
      <c r="O1099">
        <v>89435.5</v>
      </c>
      <c r="V1099" s="14"/>
    </row>
    <row r="1100" spans="3:22" x14ac:dyDescent="0.45">
      <c r="C1100" t="s">
        <v>2203</v>
      </c>
      <c r="D1100" t="s">
        <v>2204</v>
      </c>
      <c r="E1100" s="1" t="str">
        <f t="shared" si="17"/>
        <v xml:space="preserve">Mdh1 </v>
      </c>
      <c r="F1100" s="21">
        <f>TTEST(H1100:K1100,L1100:O1100,2,2)</f>
        <v>0.63024470662309429</v>
      </c>
      <c r="G1100" s="4">
        <v>2.3596869746918017E-2</v>
      </c>
      <c r="H1100">
        <v>100862.94</v>
      </c>
      <c r="I1100">
        <v>101210.34</v>
      </c>
      <c r="J1100">
        <v>108110.12</v>
      </c>
      <c r="K1100">
        <v>109082.38</v>
      </c>
      <c r="L1100">
        <v>108874.58</v>
      </c>
      <c r="M1100">
        <v>118747.84</v>
      </c>
      <c r="N1100">
        <v>102895.2</v>
      </c>
      <c r="O1100">
        <v>98641.52</v>
      </c>
      <c r="V1100" s="14"/>
    </row>
    <row r="1101" spans="3:22" x14ac:dyDescent="0.45">
      <c r="C1101" t="s">
        <v>2205</v>
      </c>
      <c r="D1101" t="s">
        <v>2206</v>
      </c>
      <c r="E1101" s="1" t="str">
        <f t="shared" si="17"/>
        <v xml:space="preserve">Fau </v>
      </c>
      <c r="F1101" s="21">
        <f>TTEST(H1101:K1101,L1101:O1101,2,2)</f>
        <v>0.63082592971035423</v>
      </c>
      <c r="G1101" s="4">
        <v>-5.3825259034806991E-2</v>
      </c>
      <c r="H1101">
        <v>146197</v>
      </c>
      <c r="I1101">
        <v>209979</v>
      </c>
      <c r="J1101">
        <v>223399</v>
      </c>
      <c r="K1101">
        <v>172544</v>
      </c>
      <c r="L1101">
        <v>193095</v>
      </c>
      <c r="M1101">
        <v>195472</v>
      </c>
      <c r="N1101">
        <v>161001</v>
      </c>
      <c r="O1101">
        <v>162068</v>
      </c>
      <c r="V1101" s="14"/>
    </row>
    <row r="1102" spans="3:22" x14ac:dyDescent="0.45">
      <c r="C1102" t="s">
        <v>2207</v>
      </c>
      <c r="D1102" t="s">
        <v>2208</v>
      </c>
      <c r="E1102" s="1" t="str">
        <f t="shared" si="17"/>
        <v xml:space="preserve">Fabp7 </v>
      </c>
      <c r="F1102" s="21">
        <f>TTEST(H1102:K1102,L1102:O1102,2,2)</f>
        <v>0.63171399848445731</v>
      </c>
      <c r="G1102" s="4">
        <v>-3.8366432452807825E-2</v>
      </c>
      <c r="H1102">
        <v>29034.67</v>
      </c>
      <c r="I1102">
        <v>29219.83</v>
      </c>
      <c r="J1102">
        <v>26143.67</v>
      </c>
      <c r="K1102">
        <v>33656.33</v>
      </c>
      <c r="L1102">
        <v>26741.17</v>
      </c>
      <c r="M1102">
        <v>29153</v>
      </c>
      <c r="N1102">
        <v>32549.67</v>
      </c>
      <c r="O1102">
        <v>25081.33</v>
      </c>
      <c r="V1102" s="14"/>
    </row>
    <row r="1103" spans="3:22" x14ac:dyDescent="0.45">
      <c r="C1103" t="s">
        <v>2209</v>
      </c>
      <c r="D1103" t="s">
        <v>2210</v>
      </c>
      <c r="E1103" s="1" t="str">
        <f t="shared" si="17"/>
        <v xml:space="preserve">Pcp4l1 </v>
      </c>
      <c r="F1103" s="21">
        <f>TTEST(H1103:K1103,L1103:O1103,2,2)</f>
        <v>0.63216357325126782</v>
      </c>
      <c r="G1103" s="4">
        <v>-3.2986722316186552E-2</v>
      </c>
      <c r="H1103">
        <v>186289</v>
      </c>
      <c r="I1103">
        <v>182329</v>
      </c>
      <c r="J1103">
        <v>147574</v>
      </c>
      <c r="K1103">
        <v>151319</v>
      </c>
      <c r="L1103">
        <v>166204</v>
      </c>
      <c r="M1103">
        <v>149218</v>
      </c>
      <c r="N1103">
        <v>163851</v>
      </c>
      <c r="O1103">
        <v>166219</v>
      </c>
      <c r="V1103" s="14"/>
    </row>
    <row r="1104" spans="3:22" x14ac:dyDescent="0.45">
      <c r="C1104" t="s">
        <v>2211</v>
      </c>
      <c r="D1104" t="s">
        <v>2212</v>
      </c>
      <c r="E1104" s="1" t="str">
        <f t="shared" si="17"/>
        <v xml:space="preserve">Rab10 </v>
      </c>
      <c r="F1104" s="21">
        <f>TTEST(H1104:K1104,L1104:O1104,2,2)</f>
        <v>0.63233140045430036</v>
      </c>
      <c r="G1104" s="4">
        <v>-9.3374413634218778E-2</v>
      </c>
      <c r="H1104">
        <v>10279.33</v>
      </c>
      <c r="I1104">
        <v>10635</v>
      </c>
      <c r="J1104">
        <v>9579.67</v>
      </c>
      <c r="K1104">
        <v>5533</v>
      </c>
      <c r="L1104">
        <v>11384.33</v>
      </c>
      <c r="M1104">
        <v>8006.67</v>
      </c>
      <c r="N1104">
        <v>5713.33</v>
      </c>
      <c r="O1104">
        <v>7558.67</v>
      </c>
      <c r="V1104" s="14"/>
    </row>
    <row r="1105" spans="3:22" x14ac:dyDescent="0.45">
      <c r="C1105" t="s">
        <v>2213</v>
      </c>
      <c r="D1105" t="s">
        <v>2214</v>
      </c>
      <c r="E1105" s="1" t="str">
        <f t="shared" si="17"/>
        <v xml:space="preserve">Sgtb </v>
      </c>
      <c r="F1105" s="21">
        <f>TTEST(H1105:K1105,L1105:O1105,2,2)</f>
        <v>0.63277434191646376</v>
      </c>
      <c r="G1105" s="4">
        <v>2.3607977239919836E-2</v>
      </c>
      <c r="H1105">
        <v>48979.5</v>
      </c>
      <c r="I1105">
        <v>56962.5</v>
      </c>
      <c r="J1105">
        <v>55501.5</v>
      </c>
      <c r="K1105">
        <v>52615.5</v>
      </c>
      <c r="L1105">
        <v>49654.5</v>
      </c>
      <c r="M1105">
        <v>57361</v>
      </c>
      <c r="N1105">
        <v>54979</v>
      </c>
      <c r="O1105">
        <v>57118</v>
      </c>
      <c r="V1105" s="14"/>
    </row>
    <row r="1106" spans="3:22" x14ac:dyDescent="0.45">
      <c r="C1106" t="s">
        <v>2215</v>
      </c>
      <c r="D1106" t="s">
        <v>2216</v>
      </c>
      <c r="E1106" s="1" t="str">
        <f t="shared" si="17"/>
        <v xml:space="preserve">Palm </v>
      </c>
      <c r="F1106" s="21">
        <f>TTEST(H1106:K1106,L1106:O1106,2,2)</f>
        <v>0.63342682915709814</v>
      </c>
      <c r="G1106" s="4">
        <v>5.6325176474350293E-2</v>
      </c>
      <c r="H1106">
        <v>33916</v>
      </c>
      <c r="I1106">
        <v>29667</v>
      </c>
      <c r="J1106">
        <v>24513</v>
      </c>
      <c r="K1106">
        <v>36993</v>
      </c>
      <c r="L1106">
        <v>29269.33</v>
      </c>
      <c r="M1106">
        <v>31831.33</v>
      </c>
      <c r="N1106">
        <v>31536</v>
      </c>
      <c r="O1106">
        <v>39498</v>
      </c>
      <c r="V1106" s="14"/>
    </row>
    <row r="1107" spans="3:22" x14ac:dyDescent="0.45">
      <c r="C1107" t="s">
        <v>2217</v>
      </c>
      <c r="D1107" t="s">
        <v>2218</v>
      </c>
      <c r="E1107" s="1" t="str">
        <f t="shared" si="17"/>
        <v xml:space="preserve">Caprin1 </v>
      </c>
      <c r="F1107" s="21">
        <f>TTEST(H1107:K1107,L1107:O1107,2,2)</f>
        <v>0.63389801581495053</v>
      </c>
      <c r="G1107" s="4">
        <v>-5.1464212273616923E-2</v>
      </c>
      <c r="H1107">
        <v>92355</v>
      </c>
      <c r="I1107">
        <v>82594</v>
      </c>
      <c r="J1107">
        <v>60520</v>
      </c>
      <c r="K1107">
        <v>87435</v>
      </c>
      <c r="L1107">
        <v>73939</v>
      </c>
      <c r="M1107">
        <v>87831</v>
      </c>
      <c r="N1107">
        <v>66751</v>
      </c>
      <c r="O1107">
        <v>77765</v>
      </c>
      <c r="V1107" s="14"/>
    </row>
    <row r="1108" spans="3:22" x14ac:dyDescent="0.45">
      <c r="C1108" t="s">
        <v>2219</v>
      </c>
      <c r="D1108" t="s">
        <v>2220</v>
      </c>
      <c r="E1108" s="1" t="str">
        <f t="shared" si="17"/>
        <v xml:space="preserve">Tpd52 </v>
      </c>
      <c r="F1108" s="21">
        <f>TTEST(H1108:K1108,L1108:O1108,2,2)</f>
        <v>0.63456609198062397</v>
      </c>
      <c r="G1108" s="4">
        <v>5.7899484203174485E-2</v>
      </c>
      <c r="H1108">
        <v>58391.33</v>
      </c>
      <c r="I1108">
        <v>39464</v>
      </c>
      <c r="J1108">
        <v>63643.33</v>
      </c>
      <c r="K1108">
        <v>58756.67</v>
      </c>
      <c r="L1108">
        <v>51639</v>
      </c>
      <c r="M1108">
        <v>55213.67</v>
      </c>
      <c r="N1108">
        <v>67861</v>
      </c>
      <c r="O1108">
        <v>58294.33</v>
      </c>
      <c r="V1108" s="14"/>
    </row>
    <row r="1109" spans="3:22" x14ac:dyDescent="0.45">
      <c r="C1109" t="s">
        <v>2221</v>
      </c>
      <c r="D1109" t="s">
        <v>2222</v>
      </c>
      <c r="E1109" s="1" t="str">
        <f t="shared" si="17"/>
        <v xml:space="preserve">Chtop </v>
      </c>
      <c r="F1109" s="21">
        <f>TTEST(H1109:K1109,L1109:O1109,2,2)</f>
        <v>0.63493595413845516</v>
      </c>
      <c r="G1109" s="4">
        <v>2.9054341570185969E-2</v>
      </c>
      <c r="H1109">
        <v>16673.669999999998</v>
      </c>
      <c r="I1109">
        <v>18211.669999999998</v>
      </c>
      <c r="J1109">
        <v>18780.669999999998</v>
      </c>
      <c r="K1109">
        <v>17258.330000000002</v>
      </c>
      <c r="L1109">
        <v>20389.330000000002</v>
      </c>
      <c r="M1109">
        <v>16715.330000000002</v>
      </c>
      <c r="N1109">
        <v>19153.669999999998</v>
      </c>
      <c r="O1109">
        <v>16726.669999999998</v>
      </c>
      <c r="V1109" s="14"/>
    </row>
    <row r="1110" spans="3:22" x14ac:dyDescent="0.45">
      <c r="C1110" t="s">
        <v>2223</v>
      </c>
      <c r="D1110" t="s">
        <v>2224</v>
      </c>
      <c r="E1110" s="1" t="str">
        <f t="shared" si="17"/>
        <v xml:space="preserve">Cenpv </v>
      </c>
      <c r="F1110" s="21">
        <f>TTEST(H1110:K1110,L1110:O1110,2,2)</f>
        <v>0.6358671376073266</v>
      </c>
      <c r="G1110" s="4">
        <v>2.8650964528827125E-2</v>
      </c>
      <c r="H1110">
        <v>63914.67</v>
      </c>
      <c r="I1110">
        <v>55405.33</v>
      </c>
      <c r="J1110">
        <v>52131.33</v>
      </c>
      <c r="K1110">
        <v>58453.67</v>
      </c>
      <c r="L1110">
        <v>65396.33</v>
      </c>
      <c r="M1110">
        <v>55623</v>
      </c>
      <c r="N1110">
        <v>57399</v>
      </c>
      <c r="O1110">
        <v>58073.67</v>
      </c>
      <c r="V1110" s="14"/>
    </row>
    <row r="1111" spans="3:22" x14ac:dyDescent="0.45">
      <c r="C1111" t="s">
        <v>2225</v>
      </c>
      <c r="D1111" t="s">
        <v>2226</v>
      </c>
      <c r="E1111" s="1" t="str">
        <f t="shared" si="17"/>
        <v xml:space="preserve">Slc7a14 </v>
      </c>
      <c r="F1111" s="21">
        <f>TTEST(H1111:K1111,L1111:O1111,2,2)</f>
        <v>0.63590372899767222</v>
      </c>
      <c r="G1111" s="4">
        <v>-5.5758799884964454E-2</v>
      </c>
      <c r="H1111">
        <v>32739.5</v>
      </c>
      <c r="I1111">
        <v>38558</v>
      </c>
      <c r="J1111">
        <v>32328.5</v>
      </c>
      <c r="K1111">
        <v>45893</v>
      </c>
      <c r="L1111">
        <v>43295</v>
      </c>
      <c r="M1111">
        <v>34171.5</v>
      </c>
      <c r="N1111">
        <v>31915</v>
      </c>
      <c r="O1111">
        <v>31800.5</v>
      </c>
      <c r="V1111" s="14"/>
    </row>
    <row r="1112" spans="3:22" x14ac:dyDescent="0.45">
      <c r="C1112" t="s">
        <v>2227</v>
      </c>
      <c r="D1112" t="s">
        <v>2228</v>
      </c>
      <c r="E1112" s="1" t="str">
        <f t="shared" si="17"/>
        <v xml:space="preserve">Aldoc </v>
      </c>
      <c r="F1112" s="21">
        <f>TTEST(H1112:K1112,L1112:O1112,2,2)</f>
        <v>0.63600259870302223</v>
      </c>
      <c r="G1112" s="4">
        <v>-2.2574934339879251E-2</v>
      </c>
      <c r="H1112">
        <v>107773.53</v>
      </c>
      <c r="I1112">
        <v>121724.18</v>
      </c>
      <c r="J1112">
        <v>130809.49</v>
      </c>
      <c r="K1112">
        <v>127210.94</v>
      </c>
      <c r="L1112">
        <v>124416.33</v>
      </c>
      <c r="M1112">
        <v>120120.53</v>
      </c>
      <c r="N1112">
        <v>113751.59</v>
      </c>
      <c r="O1112">
        <v>118224</v>
      </c>
      <c r="V1112" s="14"/>
    </row>
    <row r="1113" spans="3:22" x14ac:dyDescent="0.45">
      <c r="C1113" t="s">
        <v>2229</v>
      </c>
      <c r="D1113" t="s">
        <v>2230</v>
      </c>
      <c r="E1113" s="1" t="str">
        <f t="shared" si="17"/>
        <v xml:space="preserve">Psma1 </v>
      </c>
      <c r="F1113" s="21">
        <f>TTEST(H1113:K1113,L1113:O1113,2,2)</f>
        <v>0.63622739717528065</v>
      </c>
      <c r="G1113" s="4">
        <v>2.0408118073095557E-2</v>
      </c>
      <c r="H1113">
        <v>65634.880000000005</v>
      </c>
      <c r="I1113">
        <v>65080.44</v>
      </c>
      <c r="J1113">
        <v>62970.62</v>
      </c>
      <c r="K1113">
        <v>63718</v>
      </c>
      <c r="L1113">
        <v>67598.69</v>
      </c>
      <c r="M1113">
        <v>71931.38</v>
      </c>
      <c r="N1113">
        <v>60485.440000000002</v>
      </c>
      <c r="O1113">
        <v>62641.56</v>
      </c>
      <c r="V1113" s="14"/>
    </row>
    <row r="1114" spans="3:22" x14ac:dyDescent="0.45">
      <c r="C1114" t="s">
        <v>2231</v>
      </c>
      <c r="D1114" t="s">
        <v>2232</v>
      </c>
      <c r="E1114" s="1" t="str">
        <f t="shared" si="17"/>
        <v xml:space="preserve">Slc17a6 </v>
      </c>
      <c r="F1114" s="21">
        <f>TTEST(H1114:K1114,L1114:O1114,2,2)</f>
        <v>0.63625414296427241</v>
      </c>
      <c r="G1114" s="4">
        <v>4.7513801619008575E-2</v>
      </c>
      <c r="H1114">
        <v>58649</v>
      </c>
      <c r="I1114">
        <v>69723</v>
      </c>
      <c r="J1114">
        <v>65450</v>
      </c>
      <c r="K1114">
        <v>68375.5</v>
      </c>
      <c r="L1114">
        <v>84700.5</v>
      </c>
      <c r="M1114">
        <v>67938</v>
      </c>
      <c r="N1114">
        <v>64290.5</v>
      </c>
      <c r="O1114">
        <v>57726.5</v>
      </c>
      <c r="V1114" s="14"/>
    </row>
    <row r="1115" spans="3:22" x14ac:dyDescent="0.45">
      <c r="C1115" t="s">
        <v>2233</v>
      </c>
      <c r="D1115" t="s">
        <v>2234</v>
      </c>
      <c r="E1115" s="1" t="str">
        <f t="shared" si="17"/>
        <v xml:space="preserve">Cope </v>
      </c>
      <c r="F1115" s="21">
        <f>TTEST(H1115:K1115,L1115:O1115,2,2)</f>
        <v>0.63694658164839768</v>
      </c>
      <c r="G1115" s="4">
        <v>2.0106684464012672E-2</v>
      </c>
      <c r="H1115">
        <v>25668</v>
      </c>
      <c r="I1115">
        <v>26540</v>
      </c>
      <c r="J1115">
        <v>23960</v>
      </c>
      <c r="K1115">
        <v>24221.5</v>
      </c>
      <c r="L1115">
        <v>26928</v>
      </c>
      <c r="M1115">
        <v>26257.5</v>
      </c>
      <c r="N1115">
        <v>23240.5</v>
      </c>
      <c r="O1115">
        <v>25982</v>
      </c>
      <c r="V1115" s="14"/>
    </row>
    <row r="1116" spans="3:22" x14ac:dyDescent="0.45">
      <c r="C1116" t="s">
        <v>2235</v>
      </c>
      <c r="D1116" t="s">
        <v>2236</v>
      </c>
      <c r="E1116" s="1" t="str">
        <f t="shared" si="17"/>
        <v xml:space="preserve">Cadm3 </v>
      </c>
      <c r="F1116" s="21">
        <f>TTEST(H1116:K1116,L1116:O1116,2,2)</f>
        <v>0.63793173886293708</v>
      </c>
      <c r="G1116" s="4">
        <v>7.1716329226976475E-2</v>
      </c>
      <c r="H1116">
        <v>37459.75</v>
      </c>
      <c r="I1116">
        <v>46134.25</v>
      </c>
      <c r="J1116">
        <v>42644.75</v>
      </c>
      <c r="K1116">
        <v>43112.5</v>
      </c>
      <c r="L1116">
        <v>45809.25</v>
      </c>
      <c r="M1116">
        <v>50197.25</v>
      </c>
      <c r="N1116">
        <v>56430.5</v>
      </c>
      <c r="O1116">
        <v>29059.5</v>
      </c>
      <c r="V1116" s="14"/>
    </row>
    <row r="1117" spans="3:22" x14ac:dyDescent="0.45">
      <c r="C1117" t="s">
        <v>2237</v>
      </c>
      <c r="D1117" t="s">
        <v>2238</v>
      </c>
      <c r="E1117" s="1" t="str">
        <f t="shared" si="17"/>
        <v xml:space="preserve">Hsp90ab1 </v>
      </c>
      <c r="F1117" s="21">
        <f>TTEST(H1117:K1117,L1117:O1117,2,2)</f>
        <v>0.63814773621076171</v>
      </c>
      <c r="G1117" s="4">
        <v>2.3948202758540073E-2</v>
      </c>
      <c r="H1117">
        <v>81714.8</v>
      </c>
      <c r="I1117">
        <v>72138.039999999994</v>
      </c>
      <c r="J1117">
        <v>86475.43</v>
      </c>
      <c r="K1117">
        <v>88416.65</v>
      </c>
      <c r="L1117">
        <v>82540.69</v>
      </c>
      <c r="M1117">
        <v>80389.59</v>
      </c>
      <c r="N1117">
        <v>86769.43</v>
      </c>
      <c r="O1117">
        <v>86918.06</v>
      </c>
      <c r="V1117" s="14"/>
    </row>
    <row r="1118" spans="3:22" x14ac:dyDescent="0.45">
      <c r="C1118" t="s">
        <v>2239</v>
      </c>
      <c r="D1118" t="s">
        <v>2240</v>
      </c>
      <c r="E1118" s="1" t="str">
        <f t="shared" si="17"/>
        <v xml:space="preserve">Sh3glb1 </v>
      </c>
      <c r="F1118" s="21">
        <f>TTEST(H1118:K1118,L1118:O1118,2,2)</f>
        <v>0.63830887100258682</v>
      </c>
      <c r="G1118" s="4">
        <v>-5.7199135953211667E-2</v>
      </c>
      <c r="H1118">
        <v>145346.5</v>
      </c>
      <c r="I1118">
        <v>157086</v>
      </c>
      <c r="J1118">
        <v>131741</v>
      </c>
      <c r="K1118">
        <v>117417</v>
      </c>
      <c r="L1118">
        <v>149930</v>
      </c>
      <c r="M1118">
        <v>147193</v>
      </c>
      <c r="N1118">
        <v>131301.5</v>
      </c>
      <c r="O1118">
        <v>91615.5</v>
      </c>
      <c r="V1118" s="14"/>
    </row>
    <row r="1119" spans="3:22" x14ac:dyDescent="0.45">
      <c r="C1119" t="s">
        <v>2241</v>
      </c>
      <c r="D1119" t="s">
        <v>2242</v>
      </c>
      <c r="E1119" s="1" t="str">
        <f t="shared" si="17"/>
        <v xml:space="preserve">Cd47 </v>
      </c>
      <c r="F1119" s="21">
        <f>TTEST(H1119:K1119,L1119:O1119,2,2)</f>
        <v>0.63837883231566384</v>
      </c>
      <c r="G1119" s="4">
        <v>4.8544845616979311E-2</v>
      </c>
      <c r="H1119">
        <v>124432.33</v>
      </c>
      <c r="I1119">
        <v>142268</v>
      </c>
      <c r="J1119">
        <v>150551.67000000001</v>
      </c>
      <c r="K1119">
        <v>131285.32999999999</v>
      </c>
      <c r="L1119">
        <v>153926</v>
      </c>
      <c r="M1119">
        <v>126521.33</v>
      </c>
      <c r="N1119">
        <v>173286.33</v>
      </c>
      <c r="O1119">
        <v>121432.33</v>
      </c>
      <c r="V1119" s="14"/>
    </row>
    <row r="1120" spans="3:22" x14ac:dyDescent="0.45">
      <c r="C1120" t="s">
        <v>2243</v>
      </c>
      <c r="D1120" t="s">
        <v>2244</v>
      </c>
      <c r="E1120" s="1" t="str">
        <f t="shared" si="17"/>
        <v xml:space="preserve">Vat1 </v>
      </c>
      <c r="F1120" s="21">
        <f>TTEST(H1120:K1120,L1120:O1120,2,2)</f>
        <v>0.63872140507868957</v>
      </c>
      <c r="G1120" s="4">
        <v>3.3935053077552686E-2</v>
      </c>
      <c r="H1120">
        <v>228066</v>
      </c>
      <c r="I1120">
        <v>216115</v>
      </c>
      <c r="J1120">
        <v>178886</v>
      </c>
      <c r="K1120">
        <v>180851</v>
      </c>
      <c r="L1120">
        <v>213286</v>
      </c>
      <c r="M1120">
        <v>218154</v>
      </c>
      <c r="N1120">
        <v>209003</v>
      </c>
      <c r="O1120">
        <v>190756</v>
      </c>
      <c r="V1120" s="14"/>
    </row>
    <row r="1121" spans="3:22" x14ac:dyDescent="0.45">
      <c r="C1121" t="s">
        <v>2245</v>
      </c>
      <c r="D1121" t="s">
        <v>2246</v>
      </c>
      <c r="E1121" s="1" t="str">
        <f t="shared" si="17"/>
        <v xml:space="preserve">Tubb4a </v>
      </c>
      <c r="F1121" s="21">
        <f>TTEST(H1121:K1121,L1121:O1121,2,2)</f>
        <v>0.63896814789408718</v>
      </c>
      <c r="G1121" s="4">
        <v>-2.8226085690802243E-2</v>
      </c>
      <c r="H1121">
        <v>58040.06</v>
      </c>
      <c r="I1121">
        <v>52963.360000000001</v>
      </c>
      <c r="J1121">
        <v>49503.68</v>
      </c>
      <c r="K1121">
        <v>54940.06</v>
      </c>
      <c r="L1121">
        <v>45479.43</v>
      </c>
      <c r="M1121">
        <v>52106.87</v>
      </c>
      <c r="N1121">
        <v>57110.400000000001</v>
      </c>
      <c r="O1121">
        <v>54669.23</v>
      </c>
      <c r="V1121" s="14"/>
    </row>
    <row r="1122" spans="3:22" x14ac:dyDescent="0.45">
      <c r="C1122" t="s">
        <v>2247</v>
      </c>
      <c r="D1122" t="s">
        <v>2248</v>
      </c>
      <c r="E1122" s="1" t="str">
        <f t="shared" si="17"/>
        <v xml:space="preserve">Erc1 </v>
      </c>
      <c r="F1122" s="21">
        <f>TTEST(H1122:K1122,L1122:O1122,2,2)</f>
        <v>0.63980960125080266</v>
      </c>
      <c r="G1122" s="4">
        <v>-4.6870501525882423E-2</v>
      </c>
      <c r="H1122">
        <v>3527</v>
      </c>
      <c r="I1122">
        <v>5163</v>
      </c>
      <c r="J1122">
        <v>4631</v>
      </c>
      <c r="K1122">
        <v>4046</v>
      </c>
      <c r="L1122">
        <v>4037</v>
      </c>
      <c r="M1122">
        <v>3781</v>
      </c>
      <c r="N1122">
        <v>3983</v>
      </c>
      <c r="O1122">
        <v>4752</v>
      </c>
      <c r="V1122" s="14"/>
    </row>
    <row r="1123" spans="3:22" x14ac:dyDescent="0.45">
      <c r="C1123" t="s">
        <v>2249</v>
      </c>
      <c r="D1123" t="s">
        <v>2250</v>
      </c>
      <c r="E1123" s="1" t="str">
        <f t="shared" si="17"/>
        <v xml:space="preserve">Metap2 </v>
      </c>
      <c r="F1123" s="21">
        <f>TTEST(H1123:K1123,L1123:O1123,2,2)</f>
        <v>0.64001584666755618</v>
      </c>
      <c r="G1123" s="4">
        <v>-8.4698658910971072E-2</v>
      </c>
      <c r="H1123">
        <v>6045</v>
      </c>
      <c r="I1123">
        <v>5934</v>
      </c>
      <c r="J1123">
        <v>7503</v>
      </c>
      <c r="K1123">
        <v>11463</v>
      </c>
      <c r="L1123">
        <v>6296</v>
      </c>
      <c r="M1123">
        <v>6910</v>
      </c>
      <c r="N1123">
        <v>7328</v>
      </c>
      <c r="O1123">
        <v>7790</v>
      </c>
      <c r="V1123" s="14"/>
    </row>
    <row r="1124" spans="3:22" x14ac:dyDescent="0.45">
      <c r="C1124" t="s">
        <v>2251</v>
      </c>
      <c r="D1124" t="s">
        <v>2252</v>
      </c>
      <c r="E1124" s="1" t="str">
        <f t="shared" si="17"/>
        <v xml:space="preserve">Nhsl2 </v>
      </c>
      <c r="F1124" s="21">
        <f>TTEST(H1124:K1124,L1124:O1124,2,2)</f>
        <v>0.64008852009015937</v>
      </c>
      <c r="G1124" s="4">
        <v>-4.6604869723784033E-2</v>
      </c>
      <c r="H1124">
        <v>10389</v>
      </c>
      <c r="I1124">
        <v>10648.5</v>
      </c>
      <c r="J1124">
        <v>9114.5</v>
      </c>
      <c r="K1124">
        <v>12622.5</v>
      </c>
      <c r="L1124">
        <v>9431.5</v>
      </c>
      <c r="M1124">
        <v>9865</v>
      </c>
      <c r="N1124">
        <v>9208.5</v>
      </c>
      <c r="O1124">
        <v>12276</v>
      </c>
      <c r="V1124" s="14"/>
    </row>
    <row r="1125" spans="3:22" x14ac:dyDescent="0.45">
      <c r="C1125" t="s">
        <v>2253</v>
      </c>
      <c r="D1125" t="s">
        <v>2254</v>
      </c>
      <c r="E1125" s="1" t="str">
        <f t="shared" si="17"/>
        <v xml:space="preserve">Rpl9 </v>
      </c>
      <c r="F1125" s="21">
        <f>TTEST(H1125:K1125,L1125:O1125,2,2)</f>
        <v>0.64207763276041474</v>
      </c>
      <c r="G1125" s="4">
        <v>-3.2207147947354305E-2</v>
      </c>
      <c r="H1125">
        <v>57261.33</v>
      </c>
      <c r="I1125">
        <v>48776.56</v>
      </c>
      <c r="J1125">
        <v>58829.22</v>
      </c>
      <c r="K1125">
        <v>58306.33</v>
      </c>
      <c r="L1125">
        <v>57566.22</v>
      </c>
      <c r="M1125">
        <v>54942.33</v>
      </c>
      <c r="N1125">
        <v>57703.67</v>
      </c>
      <c r="O1125">
        <v>45773.440000000002</v>
      </c>
      <c r="V1125" s="14"/>
    </row>
    <row r="1126" spans="3:22" x14ac:dyDescent="0.45">
      <c r="C1126" t="s">
        <v>2255</v>
      </c>
      <c r="D1126" t="s">
        <v>2256</v>
      </c>
      <c r="E1126" s="1" t="str">
        <f t="shared" si="17"/>
        <v xml:space="preserve">Anxa11 </v>
      </c>
      <c r="F1126" s="21">
        <f>TTEST(H1126:K1126,L1126:O1126,2,2)</f>
        <v>0.64212518031394072</v>
      </c>
      <c r="G1126" s="4">
        <v>-3.9719666743780073E-2</v>
      </c>
      <c r="H1126">
        <v>76216</v>
      </c>
      <c r="I1126">
        <v>71291.33</v>
      </c>
      <c r="J1126">
        <v>80910.67</v>
      </c>
      <c r="K1126">
        <v>87135</v>
      </c>
      <c r="L1126">
        <v>85202</v>
      </c>
      <c r="M1126">
        <v>74174</v>
      </c>
      <c r="N1126">
        <v>82611.67</v>
      </c>
      <c r="O1126">
        <v>61031.67</v>
      </c>
      <c r="V1126" s="14"/>
    </row>
    <row r="1127" spans="3:22" x14ac:dyDescent="0.45">
      <c r="C1127" t="s">
        <v>2257</v>
      </c>
      <c r="D1127" t="s">
        <v>2258</v>
      </c>
      <c r="E1127" s="1" t="str">
        <f t="shared" si="17"/>
        <v xml:space="preserve">Gnb3 </v>
      </c>
      <c r="F1127" s="21">
        <f>TTEST(H1127:K1127,L1127:O1127,2,2)</f>
        <v>0.64279850522680571</v>
      </c>
      <c r="G1127" s="4">
        <v>-4.5482480875739299E-2</v>
      </c>
      <c r="H1127">
        <v>66950</v>
      </c>
      <c r="I1127">
        <v>70905</v>
      </c>
      <c r="J1127">
        <v>64839</v>
      </c>
      <c r="K1127">
        <v>73918</v>
      </c>
      <c r="L1127">
        <v>59580.5</v>
      </c>
      <c r="M1127">
        <v>54754</v>
      </c>
      <c r="N1127">
        <v>66950</v>
      </c>
      <c r="O1127">
        <v>82746.5</v>
      </c>
      <c r="V1127" s="14"/>
    </row>
    <row r="1128" spans="3:22" x14ac:dyDescent="0.45">
      <c r="C1128" t="s">
        <v>2259</v>
      </c>
      <c r="D1128" t="s">
        <v>2260</v>
      </c>
      <c r="E1128" s="1" t="str">
        <f t="shared" si="17"/>
        <v xml:space="preserve">Tp53bp1 </v>
      </c>
      <c r="F1128" s="21">
        <f>TTEST(H1128:K1128,L1128:O1128,2,2)</f>
        <v>0.64417490261336385</v>
      </c>
      <c r="G1128" s="4">
        <v>-5.5103362160662257E-2</v>
      </c>
      <c r="H1128">
        <v>11118</v>
      </c>
      <c r="I1128">
        <v>9732</v>
      </c>
      <c r="J1128">
        <v>9098</v>
      </c>
      <c r="K1128">
        <v>13298</v>
      </c>
      <c r="L1128">
        <v>12577</v>
      </c>
      <c r="M1128">
        <v>9770</v>
      </c>
      <c r="N1128">
        <v>9114</v>
      </c>
      <c r="O1128">
        <v>9402</v>
      </c>
      <c r="V1128" s="14"/>
    </row>
    <row r="1129" spans="3:22" x14ac:dyDescent="0.45">
      <c r="C1129" t="s">
        <v>2261</v>
      </c>
      <c r="D1129" t="s">
        <v>2262</v>
      </c>
      <c r="E1129" s="1" t="str">
        <f t="shared" si="17"/>
        <v xml:space="preserve">Coro1c </v>
      </c>
      <c r="F1129" s="21">
        <f>TTEST(H1129:K1129,L1129:O1129,2,2)</f>
        <v>0.64436372594675639</v>
      </c>
      <c r="G1129" s="4">
        <v>-3.4741935287788808E-2</v>
      </c>
      <c r="H1129">
        <v>63720.75</v>
      </c>
      <c r="I1129">
        <v>51947.5</v>
      </c>
      <c r="J1129">
        <v>65865.25</v>
      </c>
      <c r="K1129">
        <v>65236</v>
      </c>
      <c r="L1129">
        <v>61127.25</v>
      </c>
      <c r="M1129">
        <v>63871</v>
      </c>
      <c r="N1129">
        <v>50854.75</v>
      </c>
      <c r="O1129">
        <v>62343.25</v>
      </c>
      <c r="V1129" s="14"/>
    </row>
    <row r="1130" spans="3:22" x14ac:dyDescent="0.45">
      <c r="C1130" t="s">
        <v>2263</v>
      </c>
      <c r="D1130" t="s">
        <v>2264</v>
      </c>
      <c r="E1130" s="1" t="str">
        <f t="shared" si="17"/>
        <v xml:space="preserve">Sccpdh </v>
      </c>
      <c r="F1130" s="21">
        <f>TTEST(H1130:K1130,L1130:O1130,2,2)</f>
        <v>0.64441826064039964</v>
      </c>
      <c r="G1130" s="4">
        <v>8.1379537681816314E-2</v>
      </c>
      <c r="H1130">
        <v>6463</v>
      </c>
      <c r="I1130">
        <v>4262</v>
      </c>
      <c r="J1130">
        <v>5913</v>
      </c>
      <c r="K1130">
        <v>7631</v>
      </c>
      <c r="L1130">
        <v>6685</v>
      </c>
      <c r="M1130">
        <v>8386</v>
      </c>
      <c r="N1130">
        <v>6384</v>
      </c>
      <c r="O1130">
        <v>4789</v>
      </c>
      <c r="V1130" s="14"/>
    </row>
    <row r="1131" spans="3:22" x14ac:dyDescent="0.45">
      <c r="C1131" t="s">
        <v>2265</v>
      </c>
      <c r="D1131" t="s">
        <v>2266</v>
      </c>
      <c r="E1131" s="1" t="str">
        <f t="shared" si="17"/>
        <v xml:space="preserve">Map2 </v>
      </c>
      <c r="F1131" s="21">
        <f>TTEST(H1131:K1131,L1131:O1131,2,2)</f>
        <v>0.64456484024866545</v>
      </c>
      <c r="G1131" s="4">
        <v>-2.2661010844651282E-2</v>
      </c>
      <c r="H1131">
        <v>118805.79</v>
      </c>
      <c r="I1131">
        <v>113190.17</v>
      </c>
      <c r="J1131">
        <v>110271.42</v>
      </c>
      <c r="K1131">
        <v>109802.48</v>
      </c>
      <c r="L1131">
        <v>116524.17</v>
      </c>
      <c r="M1131">
        <v>119022.39</v>
      </c>
      <c r="N1131">
        <v>108853.39</v>
      </c>
      <c r="O1131">
        <v>97425.55</v>
      </c>
      <c r="V1131" s="14"/>
    </row>
    <row r="1132" spans="3:22" x14ac:dyDescent="0.45">
      <c r="C1132" t="s">
        <v>2267</v>
      </c>
      <c r="D1132" t="s">
        <v>2268</v>
      </c>
      <c r="E1132" s="1" t="str">
        <f t="shared" si="17"/>
        <v xml:space="preserve">Atp5l </v>
      </c>
      <c r="F1132" s="21">
        <f>TTEST(H1132:K1132,L1132:O1132,2,2)</f>
        <v>0.64475929015228939</v>
      </c>
      <c r="G1132" s="4">
        <v>2.1657694884771775E-2</v>
      </c>
      <c r="H1132">
        <v>98138.43</v>
      </c>
      <c r="I1132">
        <v>95920</v>
      </c>
      <c r="J1132">
        <v>96655.86</v>
      </c>
      <c r="K1132">
        <v>91367</v>
      </c>
      <c r="L1132">
        <v>87369.14</v>
      </c>
      <c r="M1132">
        <v>105987.29</v>
      </c>
      <c r="N1132">
        <v>101327</v>
      </c>
      <c r="O1132">
        <v>95672.86</v>
      </c>
      <c r="V1132" s="14"/>
    </row>
    <row r="1133" spans="3:22" x14ac:dyDescent="0.45">
      <c r="C1133" t="s">
        <v>2269</v>
      </c>
      <c r="D1133" t="s">
        <v>2270</v>
      </c>
      <c r="E1133" s="1" t="str">
        <f t="shared" si="17"/>
        <v xml:space="preserve">Ndufb10 </v>
      </c>
      <c r="F1133" s="21">
        <f>TTEST(H1133:K1133,L1133:O1133,2,2)</f>
        <v>0.64519133771576498</v>
      </c>
      <c r="G1133" s="4">
        <v>-1.8217795160943004E-2</v>
      </c>
      <c r="H1133">
        <v>55482.080000000002</v>
      </c>
      <c r="I1133">
        <v>58365.58</v>
      </c>
      <c r="J1133">
        <v>53673.42</v>
      </c>
      <c r="K1133">
        <v>51912.17</v>
      </c>
      <c r="L1133">
        <v>49813.33</v>
      </c>
      <c r="M1133">
        <v>56090.33</v>
      </c>
      <c r="N1133">
        <v>56392</v>
      </c>
      <c r="O1133">
        <v>53140</v>
      </c>
      <c r="V1133" s="14"/>
    </row>
    <row r="1134" spans="3:22" x14ac:dyDescent="0.45">
      <c r="C1134" t="s">
        <v>2271</v>
      </c>
      <c r="D1134" t="s">
        <v>2272</v>
      </c>
      <c r="E1134" s="1" t="str">
        <f t="shared" si="17"/>
        <v xml:space="preserve">Nipsnap1 </v>
      </c>
      <c r="F1134" s="21">
        <f>TTEST(H1134:K1134,L1134:O1134,2,2)</f>
        <v>0.64520890206718917</v>
      </c>
      <c r="G1134" s="4">
        <v>5.3276926560111119E-2</v>
      </c>
      <c r="H1134">
        <v>96082</v>
      </c>
      <c r="I1134">
        <v>104000</v>
      </c>
      <c r="J1134">
        <v>107990</v>
      </c>
      <c r="K1134">
        <v>85025</v>
      </c>
      <c r="L1134">
        <v>95964</v>
      </c>
      <c r="M1134">
        <v>129929</v>
      </c>
      <c r="N1134">
        <v>85106</v>
      </c>
      <c r="O1134">
        <v>103041</v>
      </c>
      <c r="V1134" s="14"/>
    </row>
    <row r="1135" spans="3:22" x14ac:dyDescent="0.45">
      <c r="C1135" t="s">
        <v>2273</v>
      </c>
      <c r="D1135" t="s">
        <v>2274</v>
      </c>
      <c r="E1135" s="1" t="str">
        <f t="shared" si="17"/>
        <v xml:space="preserve">Apoa1bp </v>
      </c>
      <c r="F1135" s="21">
        <f>TTEST(H1135:K1135,L1135:O1135,2,2)</f>
        <v>0.64596682631903857</v>
      </c>
      <c r="G1135" s="4">
        <v>5.3884635827046994E-2</v>
      </c>
      <c r="H1135">
        <v>17565.400000000001</v>
      </c>
      <c r="I1135">
        <v>21893.599999999999</v>
      </c>
      <c r="J1135">
        <v>19054.400000000001</v>
      </c>
      <c r="K1135">
        <v>27281</v>
      </c>
      <c r="L1135">
        <v>22539.8</v>
      </c>
      <c r="M1135">
        <v>24562.400000000001</v>
      </c>
      <c r="N1135">
        <v>19664.2</v>
      </c>
      <c r="O1135">
        <v>23651</v>
      </c>
      <c r="V1135" s="14"/>
    </row>
    <row r="1136" spans="3:22" x14ac:dyDescent="0.45">
      <c r="C1136" t="s">
        <v>2275</v>
      </c>
      <c r="D1136" t="s">
        <v>2276</v>
      </c>
      <c r="E1136" s="1" t="str">
        <f t="shared" si="17"/>
        <v xml:space="preserve">Pdcd6ip </v>
      </c>
      <c r="F1136" s="21">
        <f>TTEST(H1136:K1136,L1136:O1136,2,2)</f>
        <v>0.64608235990561846</v>
      </c>
      <c r="G1136" s="4">
        <v>-3.426031462014454E-2</v>
      </c>
      <c r="H1136">
        <v>42918.33</v>
      </c>
      <c r="I1136">
        <v>38972.67</v>
      </c>
      <c r="J1136">
        <v>44439.5</v>
      </c>
      <c r="K1136">
        <v>41332</v>
      </c>
      <c r="L1136">
        <v>45763.67</v>
      </c>
      <c r="M1136">
        <v>43209.5</v>
      </c>
      <c r="N1136">
        <v>39798.83</v>
      </c>
      <c r="O1136">
        <v>33146.33</v>
      </c>
      <c r="V1136" s="14"/>
    </row>
    <row r="1137" spans="3:22" x14ac:dyDescent="0.45">
      <c r="C1137" t="s">
        <v>2277</v>
      </c>
      <c r="D1137" t="s">
        <v>2278</v>
      </c>
      <c r="E1137" s="1" t="str">
        <f t="shared" si="17"/>
        <v xml:space="preserve">Bin1 </v>
      </c>
      <c r="F1137" s="21">
        <f>TTEST(H1137:K1137,L1137:O1137,2,2)</f>
        <v>0.64645978560405615</v>
      </c>
      <c r="G1137" s="4">
        <v>-2.1342383942214195E-2</v>
      </c>
      <c r="H1137">
        <v>60325.39</v>
      </c>
      <c r="I1137">
        <v>55036.09</v>
      </c>
      <c r="J1137">
        <v>56617.36</v>
      </c>
      <c r="K1137">
        <v>59198.239999999998</v>
      </c>
      <c r="L1137">
        <v>59277</v>
      </c>
      <c r="M1137">
        <v>61262.79</v>
      </c>
      <c r="N1137">
        <v>51436.06</v>
      </c>
      <c r="O1137">
        <v>54267.360000000001</v>
      </c>
      <c r="V1137" s="14"/>
    </row>
    <row r="1138" spans="3:22" x14ac:dyDescent="0.45">
      <c r="C1138" t="s">
        <v>2279</v>
      </c>
      <c r="D1138" t="s">
        <v>2280</v>
      </c>
      <c r="E1138" s="1" t="str">
        <f t="shared" si="17"/>
        <v xml:space="preserve">Snrpc </v>
      </c>
      <c r="F1138" s="21">
        <f>TTEST(H1138:K1138,L1138:O1138,2,2)</f>
        <v>0.64663599396692495</v>
      </c>
      <c r="G1138" s="4">
        <v>-2.7857875080180564E-2</v>
      </c>
      <c r="H1138">
        <v>89523</v>
      </c>
      <c r="I1138">
        <v>82849</v>
      </c>
      <c r="J1138">
        <v>90200</v>
      </c>
      <c r="K1138">
        <v>71050</v>
      </c>
      <c r="L1138">
        <v>77694</v>
      </c>
      <c r="M1138">
        <v>81773</v>
      </c>
      <c r="N1138">
        <v>86055</v>
      </c>
      <c r="O1138">
        <v>78806</v>
      </c>
      <c r="V1138" s="14"/>
    </row>
    <row r="1139" spans="3:22" x14ac:dyDescent="0.45">
      <c r="C1139" t="s">
        <v>2281</v>
      </c>
      <c r="D1139" t="s">
        <v>2282</v>
      </c>
      <c r="E1139" s="1" t="str">
        <f t="shared" si="17"/>
        <v xml:space="preserve">Camk2g </v>
      </c>
      <c r="F1139" s="21">
        <f>TTEST(H1139:K1139,L1139:O1139,2,2)</f>
        <v>0.64790723895538438</v>
      </c>
      <c r="G1139" s="4">
        <v>1.8865266260719944E-2</v>
      </c>
      <c r="H1139">
        <v>63430.18</v>
      </c>
      <c r="I1139">
        <v>61335.18</v>
      </c>
      <c r="J1139">
        <v>56817.91</v>
      </c>
      <c r="K1139">
        <v>66414.820000000007</v>
      </c>
      <c r="L1139">
        <v>60057.64</v>
      </c>
      <c r="M1139">
        <v>65245.73</v>
      </c>
      <c r="N1139">
        <v>61718</v>
      </c>
      <c r="O1139">
        <v>65655.27</v>
      </c>
      <c r="V1139" s="14"/>
    </row>
    <row r="1140" spans="3:22" x14ac:dyDescent="0.45">
      <c r="C1140" t="s">
        <v>2283</v>
      </c>
      <c r="D1140" t="s">
        <v>2284</v>
      </c>
      <c r="E1140" s="1" t="str">
        <f t="shared" si="17"/>
        <v xml:space="preserve">Hist2h2bb </v>
      </c>
      <c r="F1140" s="21">
        <f>TTEST(H1140:K1140,L1140:O1140,2,2)</f>
        <v>0.64792505961687086</v>
      </c>
      <c r="G1140" s="4">
        <v>2.7415269625600279E-2</v>
      </c>
      <c r="H1140">
        <v>252922.27</v>
      </c>
      <c r="I1140">
        <v>270378.37</v>
      </c>
      <c r="J1140">
        <v>256864.78</v>
      </c>
      <c r="K1140">
        <v>269525.15000000002</v>
      </c>
      <c r="L1140">
        <v>252856.1</v>
      </c>
      <c r="M1140">
        <v>248390</v>
      </c>
      <c r="N1140">
        <v>266218.63</v>
      </c>
      <c r="O1140">
        <v>311003.39</v>
      </c>
      <c r="V1140" s="14"/>
    </row>
    <row r="1141" spans="3:22" x14ac:dyDescent="0.45">
      <c r="C1141" t="s">
        <v>2285</v>
      </c>
      <c r="D1141" t="s">
        <v>2286</v>
      </c>
      <c r="E1141" s="1" t="str">
        <f t="shared" si="17"/>
        <v xml:space="preserve">Slc25a11 </v>
      </c>
      <c r="F1141" s="21">
        <f>TTEST(H1141:K1141,L1141:O1141,2,2)</f>
        <v>0.64934550383642131</v>
      </c>
      <c r="G1141" s="4">
        <v>-3.9930722601751178E-2</v>
      </c>
      <c r="H1141">
        <v>26624</v>
      </c>
      <c r="I1141">
        <v>26954</v>
      </c>
      <c r="J1141">
        <v>21706</v>
      </c>
      <c r="K1141">
        <v>28646</v>
      </c>
      <c r="L1141">
        <v>21591</v>
      </c>
      <c r="M1141">
        <v>28755</v>
      </c>
      <c r="N1141">
        <v>26104</v>
      </c>
      <c r="O1141">
        <v>23330</v>
      </c>
      <c r="V1141" s="14"/>
    </row>
    <row r="1142" spans="3:22" x14ac:dyDescent="0.45">
      <c r="C1142" t="s">
        <v>2287</v>
      </c>
      <c r="D1142" t="s">
        <v>2288</v>
      </c>
      <c r="E1142" s="1" t="str">
        <f t="shared" si="17"/>
        <v xml:space="preserve">Ndufv2 </v>
      </c>
      <c r="F1142" s="21">
        <f>TTEST(H1142:K1142,L1142:O1142,2,2)</f>
        <v>0.64949827837394603</v>
      </c>
      <c r="G1142" s="4">
        <v>-2.0374688993710467E-2</v>
      </c>
      <c r="H1142">
        <v>47116</v>
      </c>
      <c r="I1142">
        <v>40644.33</v>
      </c>
      <c r="J1142">
        <v>49186.17</v>
      </c>
      <c r="K1142">
        <v>45240.33</v>
      </c>
      <c r="L1142">
        <v>44448.83</v>
      </c>
      <c r="M1142">
        <v>42812.67</v>
      </c>
      <c r="N1142">
        <v>45350</v>
      </c>
      <c r="O1142">
        <v>45863.33</v>
      </c>
      <c r="V1142" s="14"/>
    </row>
    <row r="1143" spans="3:22" x14ac:dyDescent="0.45">
      <c r="C1143" t="s">
        <v>2289</v>
      </c>
      <c r="D1143" t="s">
        <v>2290</v>
      </c>
      <c r="E1143" s="1" t="str">
        <f t="shared" si="17"/>
        <v xml:space="preserve">Mdh2 </v>
      </c>
      <c r="F1143" s="21">
        <f>TTEST(H1143:K1143,L1143:O1143,2,2)</f>
        <v>0.65048847846376767</v>
      </c>
      <c r="G1143" s="4">
        <v>1.356039895025337E-2</v>
      </c>
      <c r="H1143">
        <v>117708.66</v>
      </c>
      <c r="I1143">
        <v>122549.29</v>
      </c>
      <c r="J1143">
        <v>129507.26</v>
      </c>
      <c r="K1143">
        <v>125622.87</v>
      </c>
      <c r="L1143">
        <v>129086.96</v>
      </c>
      <c r="M1143">
        <v>130290.32</v>
      </c>
      <c r="N1143">
        <v>119879.7</v>
      </c>
      <c r="O1143">
        <v>122848.76</v>
      </c>
      <c r="V1143" s="14"/>
    </row>
    <row r="1144" spans="3:22" x14ac:dyDescent="0.45">
      <c r="C1144" t="s">
        <v>2291</v>
      </c>
      <c r="D1144" t="s">
        <v>2292</v>
      </c>
      <c r="E1144" s="1" t="str">
        <f t="shared" si="17"/>
        <v xml:space="preserve">Dlg2 </v>
      </c>
      <c r="F1144" s="21">
        <f>TTEST(H1144:K1144,L1144:O1144,2,2)</f>
        <v>0.6507282758380255</v>
      </c>
      <c r="G1144" s="4">
        <v>-1.960027344432505E-2</v>
      </c>
      <c r="H1144">
        <v>45920.29</v>
      </c>
      <c r="I1144">
        <v>49335.43</v>
      </c>
      <c r="J1144">
        <v>43120.21</v>
      </c>
      <c r="K1144">
        <v>46261.29</v>
      </c>
      <c r="L1144">
        <v>45806</v>
      </c>
      <c r="M1144">
        <v>48595.14</v>
      </c>
      <c r="N1144">
        <v>44869.64</v>
      </c>
      <c r="O1144">
        <v>41747.5</v>
      </c>
      <c r="V1144" s="14"/>
    </row>
    <row r="1145" spans="3:22" x14ac:dyDescent="0.45">
      <c r="C1145" t="s">
        <v>2293</v>
      </c>
      <c r="D1145" t="s">
        <v>2294</v>
      </c>
      <c r="E1145" s="1" t="str">
        <f t="shared" si="17"/>
        <v xml:space="preserve">Rpl7 </v>
      </c>
      <c r="F1145" s="21">
        <f>TTEST(H1145:K1145,L1145:O1145,2,2)</f>
        <v>0.65078569942476061</v>
      </c>
      <c r="G1145" s="4">
        <v>-3.0474980329934027E-2</v>
      </c>
      <c r="H1145">
        <v>168543.2</v>
      </c>
      <c r="I1145">
        <v>203904.8</v>
      </c>
      <c r="J1145">
        <v>177334.8</v>
      </c>
      <c r="K1145">
        <v>184327.6</v>
      </c>
      <c r="L1145">
        <v>188246.6</v>
      </c>
      <c r="M1145">
        <v>197412.1</v>
      </c>
      <c r="N1145">
        <v>158177.70000000001</v>
      </c>
      <c r="O1145">
        <v>167902</v>
      </c>
      <c r="V1145" s="14"/>
    </row>
    <row r="1146" spans="3:22" x14ac:dyDescent="0.45">
      <c r="C1146" t="s">
        <v>2295</v>
      </c>
      <c r="D1146" t="s">
        <v>2296</v>
      </c>
      <c r="E1146" s="1" t="str">
        <f t="shared" si="17"/>
        <v xml:space="preserve">Mtatp8 </v>
      </c>
      <c r="F1146" s="21">
        <f>TTEST(H1146:K1146,L1146:O1146,2,2)</f>
        <v>0.65089072968920103</v>
      </c>
      <c r="G1146" s="4">
        <v>-1.7218129743343996E-2</v>
      </c>
      <c r="H1146">
        <v>45138</v>
      </c>
      <c r="I1146">
        <v>44106</v>
      </c>
      <c r="J1146">
        <v>47263</v>
      </c>
      <c r="K1146">
        <v>42955</v>
      </c>
      <c r="L1146">
        <v>42994</v>
      </c>
      <c r="M1146">
        <v>47885</v>
      </c>
      <c r="N1146">
        <v>43828</v>
      </c>
      <c r="O1146">
        <v>41665</v>
      </c>
      <c r="V1146" s="14"/>
    </row>
    <row r="1147" spans="3:22" x14ac:dyDescent="0.45">
      <c r="C1147" t="s">
        <v>2297</v>
      </c>
      <c r="D1147" t="s">
        <v>2298</v>
      </c>
      <c r="E1147" s="1" t="str">
        <f t="shared" si="17"/>
        <v xml:space="preserve">Fus </v>
      </c>
      <c r="F1147" s="21">
        <f>TTEST(H1147:K1147,L1147:O1147,2,2)</f>
        <v>0.65153938047458682</v>
      </c>
      <c r="G1147" s="4">
        <v>-0.12538829754034214</v>
      </c>
      <c r="H1147">
        <v>135665</v>
      </c>
      <c r="I1147">
        <v>87734</v>
      </c>
      <c r="J1147">
        <v>112112</v>
      </c>
      <c r="K1147">
        <v>81051</v>
      </c>
      <c r="L1147">
        <v>152414</v>
      </c>
      <c r="M1147">
        <v>108299</v>
      </c>
      <c r="N1147">
        <v>46163</v>
      </c>
      <c r="O1147">
        <v>57454</v>
      </c>
      <c r="V1147" s="14"/>
    </row>
    <row r="1148" spans="3:22" x14ac:dyDescent="0.45">
      <c r="C1148" t="s">
        <v>2299</v>
      </c>
      <c r="D1148" t="s">
        <v>2300</v>
      </c>
      <c r="E1148" s="1" t="str">
        <f t="shared" si="17"/>
        <v xml:space="preserve">Rps3a </v>
      </c>
      <c r="F1148" s="21">
        <f>TTEST(H1148:K1148,L1148:O1148,2,2)</f>
        <v>0.65190939103522294</v>
      </c>
      <c r="G1148" s="4">
        <v>1.5771698362899305E-2</v>
      </c>
      <c r="H1148">
        <v>203148.83</v>
      </c>
      <c r="I1148">
        <v>183274.17</v>
      </c>
      <c r="J1148">
        <v>190650.83</v>
      </c>
      <c r="K1148">
        <v>201169.56</v>
      </c>
      <c r="L1148">
        <v>188413.44</v>
      </c>
      <c r="M1148">
        <v>193363.5</v>
      </c>
      <c r="N1148">
        <v>199486.61</v>
      </c>
      <c r="O1148">
        <v>209254.06</v>
      </c>
      <c r="V1148" s="14"/>
    </row>
    <row r="1149" spans="3:22" x14ac:dyDescent="0.45">
      <c r="C1149" t="s">
        <v>2301</v>
      </c>
      <c r="D1149" t="s">
        <v>2302</v>
      </c>
      <c r="E1149" s="1" t="str">
        <f t="shared" si="17"/>
        <v xml:space="preserve">Gspt2 </v>
      </c>
      <c r="F1149" s="21">
        <f>TTEST(H1149:K1149,L1149:O1149,2,2)</f>
        <v>0.65259539567180957</v>
      </c>
      <c r="G1149" s="4">
        <v>3.0825690648441172E-2</v>
      </c>
      <c r="H1149">
        <v>66712.33</v>
      </c>
      <c r="I1149">
        <v>62853</v>
      </c>
      <c r="J1149">
        <v>82444</v>
      </c>
      <c r="K1149">
        <v>73012.67</v>
      </c>
      <c r="L1149">
        <v>69693</v>
      </c>
      <c r="M1149">
        <v>77669.67</v>
      </c>
      <c r="N1149">
        <v>71393</v>
      </c>
      <c r="O1149">
        <v>75052.33</v>
      </c>
      <c r="V1149" s="14"/>
    </row>
    <row r="1150" spans="3:22" x14ac:dyDescent="0.45">
      <c r="C1150" t="s">
        <v>2303</v>
      </c>
      <c r="D1150" t="s">
        <v>2304</v>
      </c>
      <c r="E1150" s="1" t="str">
        <f t="shared" si="17"/>
        <v xml:space="preserve">Slc6a11 </v>
      </c>
      <c r="F1150" s="21">
        <f>TTEST(H1150:K1150,L1150:O1150,2,2)</f>
        <v>0.65412418092646218</v>
      </c>
      <c r="G1150" s="4">
        <v>-2.4917206877113868E-2</v>
      </c>
      <c r="H1150">
        <v>60345</v>
      </c>
      <c r="I1150">
        <v>56960</v>
      </c>
      <c r="J1150">
        <v>56306.33</v>
      </c>
      <c r="K1150">
        <v>53460.67</v>
      </c>
      <c r="L1150">
        <v>58428.67</v>
      </c>
      <c r="M1150">
        <v>60664.33</v>
      </c>
      <c r="N1150">
        <v>53539.33</v>
      </c>
      <c r="O1150">
        <v>48781.67</v>
      </c>
      <c r="V1150" s="14"/>
    </row>
    <row r="1151" spans="3:22" x14ac:dyDescent="0.45">
      <c r="C1151" t="s">
        <v>2305</v>
      </c>
      <c r="D1151" t="s">
        <v>2306</v>
      </c>
      <c r="E1151" s="1" t="str">
        <f t="shared" si="17"/>
        <v xml:space="preserve">Timm10b </v>
      </c>
      <c r="F1151" s="21">
        <f>TTEST(H1151:K1151,L1151:O1151,2,2)</f>
        <v>0.65431183002503102</v>
      </c>
      <c r="G1151" s="4">
        <v>3.7298226852989204E-2</v>
      </c>
      <c r="H1151">
        <v>18321.599999999999</v>
      </c>
      <c r="I1151">
        <v>16771.599999999999</v>
      </c>
      <c r="J1151">
        <v>18104.400000000001</v>
      </c>
      <c r="K1151">
        <v>16001.4</v>
      </c>
      <c r="L1151">
        <v>16234.2</v>
      </c>
      <c r="M1151">
        <v>19660</v>
      </c>
      <c r="N1151">
        <v>20492.599999999999</v>
      </c>
      <c r="O1151">
        <v>15393.2</v>
      </c>
      <c r="V1151" s="14"/>
    </row>
    <row r="1152" spans="3:22" x14ac:dyDescent="0.45">
      <c r="C1152" t="s">
        <v>2307</v>
      </c>
      <c r="D1152" t="s">
        <v>2308</v>
      </c>
      <c r="E1152" s="1" t="str">
        <f t="shared" si="17"/>
        <v xml:space="preserve">Fsd1l </v>
      </c>
      <c r="F1152" s="21">
        <f>TTEST(H1152:K1152,L1152:O1152,2,2)</f>
        <v>0.65510967897808547</v>
      </c>
      <c r="G1152" s="4">
        <v>-3.2297949135724639E-2</v>
      </c>
      <c r="H1152">
        <v>54817.5</v>
      </c>
      <c r="I1152">
        <v>57614.5</v>
      </c>
      <c r="J1152">
        <v>52224.5</v>
      </c>
      <c r="K1152">
        <v>60590</v>
      </c>
      <c r="L1152">
        <v>53803.5</v>
      </c>
      <c r="M1152">
        <v>64082</v>
      </c>
      <c r="N1152">
        <v>52153</v>
      </c>
      <c r="O1152">
        <v>47933</v>
      </c>
      <c r="V1152" s="14"/>
    </row>
    <row r="1153" spans="3:22" x14ac:dyDescent="0.45">
      <c r="C1153" t="s">
        <v>2309</v>
      </c>
      <c r="D1153" t="s">
        <v>2310</v>
      </c>
      <c r="E1153" s="1" t="str">
        <f t="shared" si="17"/>
        <v xml:space="preserve">Rab7a </v>
      </c>
      <c r="F1153" s="21">
        <f>TTEST(H1153:K1153,L1153:O1153,2,2)</f>
        <v>0.65541586524614337</v>
      </c>
      <c r="G1153" s="4">
        <v>-6.6058762035506063E-2</v>
      </c>
      <c r="H1153">
        <v>51553.5</v>
      </c>
      <c r="I1153">
        <v>68905</v>
      </c>
      <c r="J1153">
        <v>51849</v>
      </c>
      <c r="K1153">
        <v>41487</v>
      </c>
      <c r="L1153">
        <v>51421</v>
      </c>
      <c r="M1153">
        <v>61032</v>
      </c>
      <c r="N1153">
        <v>37064</v>
      </c>
      <c r="O1153">
        <v>50154.5</v>
      </c>
      <c r="V1153" s="14"/>
    </row>
    <row r="1154" spans="3:22" x14ac:dyDescent="0.45">
      <c r="C1154" t="s">
        <v>2311</v>
      </c>
      <c r="D1154" t="s">
        <v>2312</v>
      </c>
      <c r="E1154" s="1" t="str">
        <f t="shared" si="17"/>
        <v xml:space="preserve">Gdi2 </v>
      </c>
      <c r="F1154" s="21">
        <f>TTEST(H1154:K1154,L1154:O1154,2,2)</f>
        <v>0.65613499072191028</v>
      </c>
      <c r="G1154" s="4">
        <v>2.090588886690652E-2</v>
      </c>
      <c r="H1154">
        <v>42401.41</v>
      </c>
      <c r="I1154">
        <v>36074</v>
      </c>
      <c r="J1154">
        <v>38346.14</v>
      </c>
      <c r="K1154">
        <v>40830.68</v>
      </c>
      <c r="L1154">
        <v>38576.86</v>
      </c>
      <c r="M1154">
        <v>38199.230000000003</v>
      </c>
      <c r="N1154">
        <v>42389.41</v>
      </c>
      <c r="O1154">
        <v>41782.589999999997</v>
      </c>
      <c r="V1154" s="14"/>
    </row>
    <row r="1155" spans="3:22" x14ac:dyDescent="0.45">
      <c r="C1155" t="s">
        <v>2313</v>
      </c>
      <c r="D1155" t="s">
        <v>2314</v>
      </c>
      <c r="E1155" s="1" t="str">
        <f t="shared" si="17"/>
        <v xml:space="preserve">Got2 </v>
      </c>
      <c r="F1155" s="21">
        <f>TTEST(H1155:K1155,L1155:O1155,2,2)</f>
        <v>0.65745649488675351</v>
      </c>
      <c r="G1155" s="4">
        <v>2.2735978574330056E-2</v>
      </c>
      <c r="H1155">
        <v>70904.210000000006</v>
      </c>
      <c r="I1155">
        <v>82039</v>
      </c>
      <c r="J1155">
        <v>74632.11</v>
      </c>
      <c r="K1155">
        <v>73163</v>
      </c>
      <c r="L1155">
        <v>71180.53</v>
      </c>
      <c r="M1155">
        <v>76388.42</v>
      </c>
      <c r="N1155">
        <v>75568.58</v>
      </c>
      <c r="O1155">
        <v>84438.37</v>
      </c>
      <c r="V1155" s="14"/>
    </row>
    <row r="1156" spans="3:22" x14ac:dyDescent="0.45">
      <c r="C1156" t="s">
        <v>2315</v>
      </c>
      <c r="D1156" t="s">
        <v>2316</v>
      </c>
      <c r="E1156" s="1" t="str">
        <f t="shared" si="17"/>
        <v xml:space="preserve">Vars </v>
      </c>
      <c r="F1156" s="21">
        <f>TTEST(H1156:K1156,L1156:O1156,2,2)</f>
        <v>0.65790119841542682</v>
      </c>
      <c r="G1156" s="4">
        <v>0.19694047223145994</v>
      </c>
      <c r="H1156">
        <v>5930</v>
      </c>
      <c r="I1156">
        <v>14059</v>
      </c>
      <c r="J1156">
        <v>4313</v>
      </c>
      <c r="K1156">
        <v>5768</v>
      </c>
      <c r="L1156">
        <v>4475</v>
      </c>
      <c r="M1156">
        <v>14051</v>
      </c>
      <c r="N1156">
        <v>5857</v>
      </c>
      <c r="O1156">
        <v>11609</v>
      </c>
      <c r="V1156" s="14"/>
    </row>
    <row r="1157" spans="3:22" x14ac:dyDescent="0.45">
      <c r="C1157" t="s">
        <v>2317</v>
      </c>
      <c r="D1157" t="s">
        <v>2318</v>
      </c>
      <c r="E1157" s="1" t="str">
        <f t="shared" ref="E1157:E1220" si="18">IFERROR(MID(D1157,FIND("GN=",D1157)+3,IFERROR(FIND("PE=",D1157)-3-FIND("GN=",D1157),7)),"")</f>
        <v xml:space="preserve">Auh </v>
      </c>
      <c r="F1157" s="21">
        <f>TTEST(H1157:K1157,L1157:O1157,2,2)</f>
        <v>0.65809664847846105</v>
      </c>
      <c r="G1157" s="4">
        <v>-1.9805727406114023E-2</v>
      </c>
      <c r="H1157">
        <v>104990.6</v>
      </c>
      <c r="I1157">
        <v>108974.6</v>
      </c>
      <c r="J1157">
        <v>110092.1</v>
      </c>
      <c r="K1157">
        <v>111382.39999999999</v>
      </c>
      <c r="L1157">
        <v>116290.8</v>
      </c>
      <c r="M1157">
        <v>111448</v>
      </c>
      <c r="N1157">
        <v>96569.1</v>
      </c>
      <c r="O1157">
        <v>102507.6</v>
      </c>
      <c r="V1157" s="14"/>
    </row>
    <row r="1158" spans="3:22" x14ac:dyDescent="0.45">
      <c r="C1158" t="s">
        <v>2319</v>
      </c>
      <c r="D1158" t="s">
        <v>2320</v>
      </c>
      <c r="E1158" s="1" t="str">
        <f t="shared" si="18"/>
        <v xml:space="preserve">Blmh </v>
      </c>
      <c r="F1158" s="21">
        <f>TTEST(H1158:K1158,L1158:O1158,2,2)</f>
        <v>0.65813140687308103</v>
      </c>
      <c r="G1158" s="4">
        <v>4.3768554160718939E-2</v>
      </c>
      <c r="H1158">
        <v>133473</v>
      </c>
      <c r="I1158">
        <v>137338</v>
      </c>
      <c r="J1158">
        <v>128868</v>
      </c>
      <c r="K1158">
        <v>145347</v>
      </c>
      <c r="L1158">
        <v>176406</v>
      </c>
      <c r="M1158">
        <v>126520</v>
      </c>
      <c r="N1158">
        <v>122041</v>
      </c>
      <c r="O1158">
        <v>143914</v>
      </c>
      <c r="V1158" s="14"/>
    </row>
    <row r="1159" spans="3:22" x14ac:dyDescent="0.45">
      <c r="C1159" t="s">
        <v>2321</v>
      </c>
      <c r="D1159" t="s">
        <v>2322</v>
      </c>
      <c r="E1159" s="1" t="str">
        <f t="shared" si="18"/>
        <v xml:space="preserve">Slc25a22 </v>
      </c>
      <c r="F1159" s="21">
        <f>TTEST(H1159:K1159,L1159:O1159,2,2)</f>
        <v>0.66151225628226595</v>
      </c>
      <c r="G1159" s="4">
        <v>-2.5272300002306805E-2</v>
      </c>
      <c r="H1159">
        <v>89259.86</v>
      </c>
      <c r="I1159">
        <v>100171.29</v>
      </c>
      <c r="J1159">
        <v>95223.57</v>
      </c>
      <c r="K1159">
        <v>95513.29</v>
      </c>
      <c r="L1159">
        <v>95079.43</v>
      </c>
      <c r="M1159">
        <v>92160.57</v>
      </c>
      <c r="N1159">
        <v>80287.86</v>
      </c>
      <c r="O1159">
        <v>103032.43</v>
      </c>
      <c r="V1159" s="14"/>
    </row>
    <row r="1160" spans="3:22" x14ac:dyDescent="0.45">
      <c r="C1160" t="s">
        <v>2323</v>
      </c>
      <c r="D1160" t="s">
        <v>2324</v>
      </c>
      <c r="E1160" s="1" t="str">
        <f t="shared" si="18"/>
        <v xml:space="preserve">Sh3bgrl </v>
      </c>
      <c r="F1160" s="21">
        <f>TTEST(H1160:K1160,L1160:O1160,2,2)</f>
        <v>0.66159223835556213</v>
      </c>
      <c r="G1160" s="4">
        <v>-2.4210177710015292E-2</v>
      </c>
      <c r="H1160">
        <v>63774.8</v>
      </c>
      <c r="I1160">
        <v>57170.2</v>
      </c>
      <c r="J1160">
        <v>63854.6</v>
      </c>
      <c r="K1160">
        <v>71258</v>
      </c>
      <c r="L1160">
        <v>61501.8</v>
      </c>
      <c r="M1160">
        <v>66701</v>
      </c>
      <c r="N1160">
        <v>58330</v>
      </c>
      <c r="O1160">
        <v>63325.599999999999</v>
      </c>
      <c r="V1160" s="14"/>
    </row>
    <row r="1161" spans="3:22" x14ac:dyDescent="0.45">
      <c r="C1161" t="s">
        <v>2325</v>
      </c>
      <c r="D1161" t="s">
        <v>2326</v>
      </c>
      <c r="E1161" s="1" t="str">
        <f t="shared" si="18"/>
        <v xml:space="preserve">Mtfr1l </v>
      </c>
      <c r="F1161" s="21">
        <f>TTEST(H1161:K1161,L1161:O1161,2,2)</f>
        <v>0.66234841473285067</v>
      </c>
      <c r="G1161" s="4">
        <v>-2.1974344340426041E-2</v>
      </c>
      <c r="H1161">
        <v>64593.5</v>
      </c>
      <c r="I1161">
        <v>63683.25</v>
      </c>
      <c r="J1161">
        <v>62600.75</v>
      </c>
      <c r="K1161">
        <v>60119.75</v>
      </c>
      <c r="L1161">
        <v>69885.25</v>
      </c>
      <c r="M1161">
        <v>59029.75</v>
      </c>
      <c r="N1161">
        <v>58364.25</v>
      </c>
      <c r="O1161">
        <v>58202.5</v>
      </c>
      <c r="V1161" s="14"/>
    </row>
    <row r="1162" spans="3:22" x14ac:dyDescent="0.45">
      <c r="C1162" t="s">
        <v>2327</v>
      </c>
      <c r="D1162" t="s">
        <v>2328</v>
      </c>
      <c r="E1162" s="1" t="str">
        <f t="shared" si="18"/>
        <v xml:space="preserve">Tppp3 </v>
      </c>
      <c r="F1162" s="21">
        <f>TTEST(H1162:K1162,L1162:O1162,2,2)</f>
        <v>0.66246300075100528</v>
      </c>
      <c r="G1162" s="4">
        <v>3.9067465250579053E-2</v>
      </c>
      <c r="H1162">
        <v>95335.67</v>
      </c>
      <c r="I1162">
        <v>86558.67</v>
      </c>
      <c r="J1162">
        <v>107691.67</v>
      </c>
      <c r="K1162">
        <v>97778</v>
      </c>
      <c r="L1162">
        <v>92068.67</v>
      </c>
      <c r="M1162">
        <v>105326.67</v>
      </c>
      <c r="N1162">
        <v>118144.33</v>
      </c>
      <c r="O1162">
        <v>86957.67</v>
      </c>
      <c r="V1162" s="14"/>
    </row>
    <row r="1163" spans="3:22" x14ac:dyDescent="0.45">
      <c r="C1163" t="s">
        <v>2329</v>
      </c>
      <c r="D1163" t="s">
        <v>2330</v>
      </c>
      <c r="E1163" s="1" t="str">
        <f t="shared" si="18"/>
        <v xml:space="preserve">Rps28 </v>
      </c>
      <c r="F1163" s="21">
        <f>TTEST(H1163:K1163,L1163:O1163,2,2)</f>
        <v>0.66301080824984082</v>
      </c>
      <c r="G1163" s="4">
        <v>-0.10207214121258634</v>
      </c>
      <c r="H1163">
        <v>4986</v>
      </c>
      <c r="I1163">
        <v>5758</v>
      </c>
      <c r="J1163">
        <v>5285</v>
      </c>
      <c r="K1163">
        <v>4819</v>
      </c>
      <c r="L1163">
        <v>5566</v>
      </c>
      <c r="M1163">
        <v>4367</v>
      </c>
      <c r="N1163">
        <v>7098</v>
      </c>
      <c r="O1163">
        <v>1689</v>
      </c>
      <c r="V1163" s="14"/>
    </row>
    <row r="1164" spans="3:22" x14ac:dyDescent="0.45">
      <c r="C1164" t="s">
        <v>2331</v>
      </c>
      <c r="D1164" t="s">
        <v>2332</v>
      </c>
      <c r="E1164" s="1" t="str">
        <f t="shared" si="18"/>
        <v xml:space="preserve">Smc3 </v>
      </c>
      <c r="F1164" s="21">
        <f>TTEST(H1164:K1164,L1164:O1164,2,2)</f>
        <v>0.66393601776012434</v>
      </c>
      <c r="G1164" s="4">
        <v>6.8821813419062933E-2</v>
      </c>
      <c r="H1164">
        <v>10782.5</v>
      </c>
      <c r="I1164">
        <v>11295.25</v>
      </c>
      <c r="J1164">
        <v>8676.5</v>
      </c>
      <c r="K1164">
        <v>15437.5</v>
      </c>
      <c r="L1164">
        <v>13471.25</v>
      </c>
      <c r="M1164">
        <v>12893.5</v>
      </c>
      <c r="N1164">
        <v>9343.75</v>
      </c>
      <c r="O1164">
        <v>13662.25</v>
      </c>
      <c r="V1164" s="14"/>
    </row>
    <row r="1165" spans="3:22" x14ac:dyDescent="0.45">
      <c r="C1165" t="s">
        <v>2333</v>
      </c>
      <c r="D1165" t="s">
        <v>2334</v>
      </c>
      <c r="E1165" s="1" t="str">
        <f t="shared" si="18"/>
        <v xml:space="preserve">Atp5b </v>
      </c>
      <c r="F1165" s="21">
        <f>TTEST(H1165:K1165,L1165:O1165,2,2)</f>
        <v>0.66444571121680229</v>
      </c>
      <c r="G1165" s="4">
        <v>-2.048262924736844E-2</v>
      </c>
      <c r="H1165">
        <v>90778.98</v>
      </c>
      <c r="I1165">
        <v>79296.83</v>
      </c>
      <c r="J1165">
        <v>78853.460000000006</v>
      </c>
      <c r="K1165">
        <v>83714.06</v>
      </c>
      <c r="L1165">
        <v>75602.19</v>
      </c>
      <c r="M1165">
        <v>79135</v>
      </c>
      <c r="N1165">
        <v>86667.99</v>
      </c>
      <c r="O1165">
        <v>84424.74</v>
      </c>
      <c r="V1165" s="14"/>
    </row>
    <row r="1166" spans="3:22" x14ac:dyDescent="0.45">
      <c r="C1166" t="s">
        <v>2335</v>
      </c>
      <c r="D1166" t="s">
        <v>2336</v>
      </c>
      <c r="E1166" s="1" t="str">
        <f t="shared" si="18"/>
        <v xml:space="preserve">Myo18a </v>
      </c>
      <c r="F1166" s="21">
        <f>TTEST(H1166:K1166,L1166:O1166,2,2)</f>
        <v>0.66447855845542581</v>
      </c>
      <c r="G1166" s="4">
        <v>-2.8808876852654073E-2</v>
      </c>
      <c r="H1166">
        <v>50050.38</v>
      </c>
      <c r="I1166">
        <v>44388.62</v>
      </c>
      <c r="J1166">
        <v>44579.12</v>
      </c>
      <c r="K1166">
        <v>46289</v>
      </c>
      <c r="L1166">
        <v>51119</v>
      </c>
      <c r="M1166">
        <v>45638.25</v>
      </c>
      <c r="N1166">
        <v>44865.88</v>
      </c>
      <c r="O1166">
        <v>38345.5</v>
      </c>
      <c r="V1166" s="14"/>
    </row>
    <row r="1167" spans="3:22" x14ac:dyDescent="0.45">
      <c r="C1167" t="s">
        <v>2337</v>
      </c>
      <c r="D1167" t="s">
        <v>2338</v>
      </c>
      <c r="E1167" s="1" t="str">
        <f t="shared" si="18"/>
        <v xml:space="preserve">Pccb </v>
      </c>
      <c r="F1167" s="21">
        <f>TTEST(H1167:K1167,L1167:O1167,2,2)</f>
        <v>0.66481412338655077</v>
      </c>
      <c r="G1167" s="4">
        <v>-3.5521812442231654E-2</v>
      </c>
      <c r="H1167">
        <v>42325</v>
      </c>
      <c r="I1167">
        <v>46049</v>
      </c>
      <c r="J1167">
        <v>35901.5</v>
      </c>
      <c r="K1167">
        <v>45043</v>
      </c>
      <c r="L1167">
        <v>36474</v>
      </c>
      <c r="M1167">
        <v>37686</v>
      </c>
      <c r="N1167">
        <v>46961.5</v>
      </c>
      <c r="O1167">
        <v>42182.5</v>
      </c>
      <c r="V1167" s="14"/>
    </row>
    <row r="1168" spans="3:22" x14ac:dyDescent="0.45">
      <c r="C1168" t="s">
        <v>2339</v>
      </c>
      <c r="D1168" t="s">
        <v>2340</v>
      </c>
      <c r="E1168" s="1" t="str">
        <f t="shared" si="18"/>
        <v xml:space="preserve">Fbl </v>
      </c>
      <c r="F1168" s="21">
        <f>TTEST(H1168:K1168,L1168:O1168,2,2)</f>
        <v>0.66547907120325367</v>
      </c>
      <c r="G1168" s="4">
        <v>-4.1979703679631296E-2</v>
      </c>
      <c r="H1168">
        <v>164555</v>
      </c>
      <c r="I1168">
        <v>150744</v>
      </c>
      <c r="J1168">
        <v>178279</v>
      </c>
      <c r="K1168">
        <v>183392</v>
      </c>
      <c r="L1168">
        <v>128797</v>
      </c>
      <c r="M1168">
        <v>155108</v>
      </c>
      <c r="N1168">
        <v>169854</v>
      </c>
      <c r="O1168">
        <v>194792</v>
      </c>
      <c r="V1168" s="14"/>
    </row>
    <row r="1169" spans="3:22" x14ac:dyDescent="0.45">
      <c r="C1169" t="s">
        <v>2341</v>
      </c>
      <c r="D1169" t="s">
        <v>2342</v>
      </c>
      <c r="E1169" s="1" t="str">
        <f t="shared" si="18"/>
        <v xml:space="preserve">Eif3j2 </v>
      </c>
      <c r="F1169" s="21">
        <f>TTEST(H1169:K1169,L1169:O1169,2,2)</f>
        <v>0.66556779448000514</v>
      </c>
      <c r="G1169" s="4">
        <v>2.580207330669566E-2</v>
      </c>
      <c r="H1169">
        <v>8071</v>
      </c>
      <c r="I1169">
        <v>9414.25</v>
      </c>
      <c r="J1169">
        <v>9450</v>
      </c>
      <c r="K1169">
        <v>9166.5</v>
      </c>
      <c r="L1169">
        <v>8658.5</v>
      </c>
      <c r="M1169">
        <v>9762</v>
      </c>
      <c r="N1169">
        <v>10104</v>
      </c>
      <c r="O1169">
        <v>8508.75</v>
      </c>
      <c r="V1169" s="14"/>
    </row>
    <row r="1170" spans="3:22" x14ac:dyDescent="0.45">
      <c r="C1170" t="s">
        <v>2343</v>
      </c>
      <c r="D1170" t="s">
        <v>2344</v>
      </c>
      <c r="E1170" s="1" t="str">
        <f t="shared" si="18"/>
        <v xml:space="preserve">Eef2 </v>
      </c>
      <c r="F1170" s="21">
        <f>TTEST(H1170:K1170,L1170:O1170,2,2)</f>
        <v>0.66624796007505471</v>
      </c>
      <c r="G1170" s="4">
        <v>2.5721978824597626E-2</v>
      </c>
      <c r="H1170">
        <v>56270.44</v>
      </c>
      <c r="I1170">
        <v>46608.56</v>
      </c>
      <c r="J1170">
        <v>58280.17</v>
      </c>
      <c r="K1170">
        <v>57013.78</v>
      </c>
      <c r="L1170">
        <v>54928.67</v>
      </c>
      <c r="M1170">
        <v>54580.28</v>
      </c>
      <c r="N1170">
        <v>53733.279999999999</v>
      </c>
      <c r="O1170">
        <v>60542.559999999998</v>
      </c>
      <c r="V1170" s="14"/>
    </row>
    <row r="1171" spans="3:22" x14ac:dyDescent="0.45">
      <c r="C1171" t="s">
        <v>2345</v>
      </c>
      <c r="D1171" t="s">
        <v>2346</v>
      </c>
      <c r="E1171" s="1" t="str">
        <f t="shared" si="18"/>
        <v xml:space="preserve">Mapk8ip3 </v>
      </c>
      <c r="F1171" s="21">
        <f>TTEST(H1171:K1171,L1171:O1171,2,2)</f>
        <v>0.66627476077722669</v>
      </c>
      <c r="G1171" s="4">
        <v>9.5134009888108245E-2</v>
      </c>
      <c r="H1171">
        <v>9948</v>
      </c>
      <c r="I1171">
        <v>26543</v>
      </c>
      <c r="J1171">
        <v>20190</v>
      </c>
      <c r="K1171">
        <v>20179</v>
      </c>
      <c r="L1171">
        <v>24314</v>
      </c>
      <c r="M1171">
        <v>21901</v>
      </c>
      <c r="N1171">
        <v>23086</v>
      </c>
      <c r="O1171">
        <v>14871</v>
      </c>
      <c r="V1171" s="14"/>
    </row>
    <row r="1172" spans="3:22" x14ac:dyDescent="0.45">
      <c r="C1172" t="s">
        <v>2347</v>
      </c>
      <c r="D1172" t="s">
        <v>2348</v>
      </c>
      <c r="E1172" s="1" t="str">
        <f t="shared" si="18"/>
        <v xml:space="preserve">Mark3 </v>
      </c>
      <c r="F1172" s="21">
        <f>TTEST(H1172:K1172,L1172:O1172,2,2)</f>
        <v>0.66700133121641203</v>
      </c>
      <c r="G1172" s="4">
        <v>-2.1929489204546054E-2</v>
      </c>
      <c r="H1172">
        <v>68328</v>
      </c>
      <c r="I1172">
        <v>63499.33</v>
      </c>
      <c r="J1172">
        <v>64850.67</v>
      </c>
      <c r="K1172">
        <v>62668.67</v>
      </c>
      <c r="L1172">
        <v>64647.67</v>
      </c>
      <c r="M1172">
        <v>54969</v>
      </c>
      <c r="N1172">
        <v>67757.33</v>
      </c>
      <c r="O1172">
        <v>66285.33</v>
      </c>
      <c r="V1172" s="14"/>
    </row>
    <row r="1173" spans="3:22" x14ac:dyDescent="0.45">
      <c r="C1173" t="s">
        <v>2349</v>
      </c>
      <c r="D1173" t="s">
        <v>2350</v>
      </c>
      <c r="E1173" s="1" t="str">
        <f t="shared" si="18"/>
        <v xml:space="preserve">Nnt </v>
      </c>
      <c r="F1173" s="21">
        <f>TTEST(H1173:K1173,L1173:O1173,2,2)</f>
        <v>0.66713913681143189</v>
      </c>
      <c r="G1173" s="4">
        <v>3.7281412012794356E-2</v>
      </c>
      <c r="H1173">
        <v>53925.25</v>
      </c>
      <c r="I1173">
        <v>51270.75</v>
      </c>
      <c r="J1173">
        <v>56153.5</v>
      </c>
      <c r="K1173">
        <v>50150</v>
      </c>
      <c r="L1173">
        <v>63216.25</v>
      </c>
      <c r="M1173">
        <v>46427.75</v>
      </c>
      <c r="N1173">
        <v>60590.5</v>
      </c>
      <c r="O1173">
        <v>49150</v>
      </c>
      <c r="V1173" s="14"/>
    </row>
    <row r="1174" spans="3:22" x14ac:dyDescent="0.45">
      <c r="C1174" t="s">
        <v>2351</v>
      </c>
      <c r="D1174" t="s">
        <v>2352</v>
      </c>
      <c r="E1174" s="1" t="str">
        <f t="shared" si="18"/>
        <v xml:space="preserve">Sh3glb2 </v>
      </c>
      <c r="F1174" s="21">
        <f>TTEST(H1174:K1174,L1174:O1174,2,2)</f>
        <v>0.66848869657023868</v>
      </c>
      <c r="G1174" s="4">
        <v>-1.3224779413471666E-2</v>
      </c>
      <c r="H1174">
        <v>113926.82</v>
      </c>
      <c r="I1174">
        <v>101642.55</v>
      </c>
      <c r="J1174">
        <v>101601.82</v>
      </c>
      <c r="K1174">
        <v>109728.18</v>
      </c>
      <c r="L1174">
        <v>106824.36</v>
      </c>
      <c r="M1174">
        <v>104355.09</v>
      </c>
      <c r="N1174">
        <v>104111.36</v>
      </c>
      <c r="O1174">
        <v>105962.91</v>
      </c>
      <c r="V1174" s="14"/>
    </row>
    <row r="1175" spans="3:22" x14ac:dyDescent="0.45">
      <c r="C1175" t="s">
        <v>2353</v>
      </c>
      <c r="D1175" t="s">
        <v>2354</v>
      </c>
      <c r="E1175" s="1" t="str">
        <f t="shared" si="18"/>
        <v xml:space="preserve">Dld </v>
      </c>
      <c r="F1175" s="21">
        <f>TTEST(H1175:K1175,L1175:O1175,2,2)</f>
        <v>0.66928111939964086</v>
      </c>
      <c r="G1175" s="4">
        <v>-2.1565545570142626E-2</v>
      </c>
      <c r="H1175">
        <v>177357.94</v>
      </c>
      <c r="I1175">
        <v>179270.77</v>
      </c>
      <c r="J1175">
        <v>181239.57</v>
      </c>
      <c r="K1175">
        <v>181675.77</v>
      </c>
      <c r="L1175">
        <v>196404.31</v>
      </c>
      <c r="M1175">
        <v>183950.43</v>
      </c>
      <c r="N1175">
        <v>160474.06</v>
      </c>
      <c r="O1175">
        <v>163197.89000000001</v>
      </c>
      <c r="V1175" s="14"/>
    </row>
    <row r="1176" spans="3:22" x14ac:dyDescent="0.45">
      <c r="C1176" t="s">
        <v>2355</v>
      </c>
      <c r="D1176" t="s">
        <v>2356</v>
      </c>
      <c r="E1176" s="1" t="str">
        <f t="shared" si="18"/>
        <v xml:space="preserve">Rpl37a </v>
      </c>
      <c r="F1176" s="21">
        <f>TTEST(H1176:K1176,L1176:O1176,2,2)</f>
        <v>0.66943893586669356</v>
      </c>
      <c r="G1176" s="4">
        <v>-3.1679233216922419E-2</v>
      </c>
      <c r="H1176">
        <v>264495</v>
      </c>
      <c r="I1176">
        <v>302135.8</v>
      </c>
      <c r="J1176">
        <v>261084.2</v>
      </c>
      <c r="K1176">
        <v>255000.6</v>
      </c>
      <c r="L1176">
        <v>243498.2</v>
      </c>
      <c r="M1176">
        <v>308918.8</v>
      </c>
      <c r="N1176">
        <v>254418.4</v>
      </c>
      <c r="O1176">
        <v>241580.6</v>
      </c>
      <c r="V1176" s="14"/>
    </row>
    <row r="1177" spans="3:22" x14ac:dyDescent="0.45">
      <c r="C1177" t="s">
        <v>2357</v>
      </c>
      <c r="D1177" t="s">
        <v>2358</v>
      </c>
      <c r="E1177" s="1" t="str">
        <f t="shared" si="18"/>
        <v xml:space="preserve">Blvra </v>
      </c>
      <c r="F1177" s="21">
        <f>TTEST(H1177:K1177,L1177:O1177,2,2)</f>
        <v>0.6698100845483107</v>
      </c>
      <c r="G1177" s="4">
        <v>-9.9298661271215755E-2</v>
      </c>
      <c r="H1177">
        <v>30713</v>
      </c>
      <c r="I1177">
        <v>11895</v>
      </c>
      <c r="J1177">
        <v>27317</v>
      </c>
      <c r="K1177">
        <v>25464</v>
      </c>
      <c r="L1177">
        <v>21707</v>
      </c>
      <c r="M1177">
        <v>26216</v>
      </c>
      <c r="N1177">
        <v>25913</v>
      </c>
      <c r="O1177">
        <v>12081</v>
      </c>
      <c r="V1177" s="14"/>
    </row>
    <row r="1178" spans="3:22" x14ac:dyDescent="0.45">
      <c r="C1178" t="s">
        <v>2359</v>
      </c>
      <c r="D1178" t="s">
        <v>2360</v>
      </c>
      <c r="E1178" s="1" t="str">
        <f t="shared" si="18"/>
        <v xml:space="preserve">Eif3i </v>
      </c>
      <c r="F1178" s="21">
        <f>TTEST(H1178:K1178,L1178:O1178,2,2)</f>
        <v>0.67052441390878581</v>
      </c>
      <c r="G1178" s="4">
        <v>4.0549476101204747E-2</v>
      </c>
      <c r="H1178">
        <v>76315</v>
      </c>
      <c r="I1178">
        <v>70452.5</v>
      </c>
      <c r="J1178">
        <v>56900</v>
      </c>
      <c r="K1178">
        <v>71576.5</v>
      </c>
      <c r="L1178">
        <v>68343.5</v>
      </c>
      <c r="M1178">
        <v>59970.5</v>
      </c>
      <c r="N1178">
        <v>77990</v>
      </c>
      <c r="O1178">
        <v>80101</v>
      </c>
      <c r="V1178" s="14"/>
    </row>
    <row r="1179" spans="3:22" x14ac:dyDescent="0.45">
      <c r="C1179" t="s">
        <v>2361</v>
      </c>
      <c r="D1179" t="s">
        <v>2362</v>
      </c>
      <c r="E1179" s="1" t="str">
        <f t="shared" si="18"/>
        <v xml:space="preserve">Rps6 </v>
      </c>
      <c r="F1179" s="21">
        <f>TTEST(H1179:K1179,L1179:O1179,2,2)</f>
        <v>0.67083802621733657</v>
      </c>
      <c r="G1179" s="4">
        <v>-1.4949301895432631E-2</v>
      </c>
      <c r="H1179">
        <v>77797.429999999993</v>
      </c>
      <c r="I1179">
        <v>80143.710000000006</v>
      </c>
      <c r="J1179">
        <v>85948.29</v>
      </c>
      <c r="K1179">
        <v>83082.36</v>
      </c>
      <c r="L1179">
        <v>83692.570000000007</v>
      </c>
      <c r="M1179">
        <v>80340.5</v>
      </c>
      <c r="N1179">
        <v>74684.929999999993</v>
      </c>
      <c r="O1179">
        <v>83365.789999999994</v>
      </c>
      <c r="V1179" s="14"/>
    </row>
    <row r="1180" spans="3:22" x14ac:dyDescent="0.45">
      <c r="C1180" t="s">
        <v>2363</v>
      </c>
      <c r="D1180" t="s">
        <v>2364</v>
      </c>
      <c r="E1180" s="1" t="str">
        <f t="shared" si="18"/>
        <v xml:space="preserve">Uchl4 </v>
      </c>
      <c r="F1180" s="21">
        <f>TTEST(H1180:K1180,L1180:O1180,2,2)</f>
        <v>0.6718970118635621</v>
      </c>
      <c r="G1180" s="4">
        <v>3.818056052823033E-2</v>
      </c>
      <c r="H1180">
        <v>69934</v>
      </c>
      <c r="I1180">
        <v>57858.33</v>
      </c>
      <c r="J1180">
        <v>53691.67</v>
      </c>
      <c r="K1180">
        <v>75950.67</v>
      </c>
      <c r="L1180">
        <v>71922.33</v>
      </c>
      <c r="M1180">
        <v>64729.67</v>
      </c>
      <c r="N1180">
        <v>63144</v>
      </c>
      <c r="O1180">
        <v>67467.67</v>
      </c>
      <c r="V1180" s="14"/>
    </row>
    <row r="1181" spans="3:22" x14ac:dyDescent="0.45">
      <c r="C1181" t="s">
        <v>2365</v>
      </c>
      <c r="D1181" t="s">
        <v>2366</v>
      </c>
      <c r="E1181" s="1" t="str">
        <f t="shared" si="18"/>
        <v xml:space="preserve">Atp6v1a </v>
      </c>
      <c r="F1181" s="21">
        <f>TTEST(H1181:K1181,L1181:O1181,2,2)</f>
        <v>0.67222522436054866</v>
      </c>
      <c r="G1181" s="4">
        <v>-3.2850899726240654E-2</v>
      </c>
      <c r="H1181">
        <v>98746.36</v>
      </c>
      <c r="I1181">
        <v>81504.77</v>
      </c>
      <c r="J1181">
        <v>82334.23</v>
      </c>
      <c r="K1181">
        <v>87053.77</v>
      </c>
      <c r="L1181">
        <v>76456.86</v>
      </c>
      <c r="M1181">
        <v>75056.86</v>
      </c>
      <c r="N1181">
        <v>92333.68</v>
      </c>
      <c r="O1181">
        <v>94305.77</v>
      </c>
      <c r="V1181" s="14"/>
    </row>
    <row r="1182" spans="3:22" x14ac:dyDescent="0.45">
      <c r="C1182" t="s">
        <v>2367</v>
      </c>
      <c r="D1182" t="s">
        <v>2368</v>
      </c>
      <c r="E1182" s="1" t="str">
        <f t="shared" si="18"/>
        <v xml:space="preserve">Plaa </v>
      </c>
      <c r="F1182" s="21">
        <f>TTEST(H1182:K1182,L1182:O1182,2,2)</f>
        <v>0.67287196847453512</v>
      </c>
      <c r="G1182" s="4">
        <v>6.870877383211349E-2</v>
      </c>
      <c r="H1182">
        <v>11217</v>
      </c>
      <c r="I1182">
        <v>13859</v>
      </c>
      <c r="J1182">
        <v>15236</v>
      </c>
      <c r="K1182">
        <v>15023</v>
      </c>
      <c r="L1182">
        <v>18301</v>
      </c>
      <c r="M1182">
        <v>11699</v>
      </c>
      <c r="N1182">
        <v>11186</v>
      </c>
      <c r="O1182">
        <v>17951</v>
      </c>
      <c r="V1182" s="14"/>
    </row>
    <row r="1183" spans="3:22" x14ac:dyDescent="0.45">
      <c r="C1183" t="s">
        <v>2369</v>
      </c>
      <c r="D1183" t="s">
        <v>2370</v>
      </c>
      <c r="E1183" s="1" t="str">
        <f t="shared" si="18"/>
        <v xml:space="preserve">Rpl10 </v>
      </c>
      <c r="F1183" s="21">
        <f>TTEST(H1183:K1183,L1183:O1183,2,2)</f>
        <v>0.67340461912176486</v>
      </c>
      <c r="G1183" s="4">
        <v>3.3342637484416189E-2</v>
      </c>
      <c r="H1183">
        <v>37635.54</v>
      </c>
      <c r="I1183">
        <v>31459.38</v>
      </c>
      <c r="J1183">
        <v>40317.769999999997</v>
      </c>
      <c r="K1183">
        <v>34967.31</v>
      </c>
      <c r="L1183">
        <v>38235.620000000003</v>
      </c>
      <c r="M1183">
        <v>40888.85</v>
      </c>
      <c r="N1183">
        <v>38324.85</v>
      </c>
      <c r="O1183">
        <v>31744.69</v>
      </c>
      <c r="V1183" s="14"/>
    </row>
    <row r="1184" spans="3:22" x14ac:dyDescent="0.45">
      <c r="C1184" t="s">
        <v>2371</v>
      </c>
      <c r="D1184" t="s">
        <v>2372</v>
      </c>
      <c r="E1184" s="1" t="str">
        <f t="shared" si="18"/>
        <v xml:space="preserve">Uqcrh </v>
      </c>
      <c r="F1184" s="21">
        <f>TTEST(H1184:K1184,L1184:O1184,2,2)</f>
        <v>0.67409378892230776</v>
      </c>
      <c r="G1184" s="4">
        <v>4.9084930826974328E-2</v>
      </c>
      <c r="H1184">
        <v>27754.400000000001</v>
      </c>
      <c r="I1184">
        <v>27419.200000000001</v>
      </c>
      <c r="J1184">
        <v>30994.2</v>
      </c>
      <c r="K1184">
        <v>26665.200000000001</v>
      </c>
      <c r="L1184">
        <v>38408.6</v>
      </c>
      <c r="M1184">
        <v>26575.8</v>
      </c>
      <c r="N1184">
        <v>27967.4</v>
      </c>
      <c r="O1184">
        <v>25419.599999999999</v>
      </c>
      <c r="V1184" s="14"/>
    </row>
    <row r="1185" spans="3:22" x14ac:dyDescent="0.45">
      <c r="C1185" t="s">
        <v>2373</v>
      </c>
      <c r="D1185" t="s">
        <v>2374</v>
      </c>
      <c r="E1185" s="1" t="str">
        <f t="shared" si="18"/>
        <v xml:space="preserve">Ubxn6 </v>
      </c>
      <c r="F1185" s="21">
        <f>TTEST(H1185:K1185,L1185:O1185,2,2)</f>
        <v>0.67583380926480352</v>
      </c>
      <c r="G1185" s="4">
        <v>5.911393824175433E-2</v>
      </c>
      <c r="H1185">
        <v>36835.33</v>
      </c>
      <c r="I1185">
        <v>21704</v>
      </c>
      <c r="J1185">
        <v>36161.33</v>
      </c>
      <c r="K1185">
        <v>29195.67</v>
      </c>
      <c r="L1185">
        <v>38430</v>
      </c>
      <c r="M1185">
        <v>33028.33</v>
      </c>
      <c r="N1185">
        <v>32041</v>
      </c>
      <c r="O1185">
        <v>27721</v>
      </c>
      <c r="V1185" s="14"/>
    </row>
    <row r="1186" spans="3:22" x14ac:dyDescent="0.45">
      <c r="C1186" t="s">
        <v>2375</v>
      </c>
      <c r="D1186" t="s">
        <v>2376</v>
      </c>
      <c r="E1186" s="1" t="str">
        <f t="shared" si="18"/>
        <v xml:space="preserve">Nme1 </v>
      </c>
      <c r="F1186" s="21">
        <f>TTEST(H1186:K1186,L1186:O1186,2,2)</f>
        <v>0.67597756742697701</v>
      </c>
      <c r="G1186" s="4">
        <v>8.250719316701384E-2</v>
      </c>
      <c r="H1186">
        <v>26722</v>
      </c>
      <c r="I1186">
        <v>38969</v>
      </c>
      <c r="J1186">
        <v>39374.67</v>
      </c>
      <c r="K1186">
        <v>38473.33</v>
      </c>
      <c r="L1186">
        <v>54824</v>
      </c>
      <c r="M1186">
        <v>38867.33</v>
      </c>
      <c r="N1186">
        <v>25846.67</v>
      </c>
      <c r="O1186">
        <v>35844</v>
      </c>
      <c r="V1186" s="14"/>
    </row>
    <row r="1187" spans="3:22" x14ac:dyDescent="0.45">
      <c r="C1187" t="s">
        <v>2377</v>
      </c>
      <c r="D1187" t="s">
        <v>2378</v>
      </c>
      <c r="E1187" s="1" t="str">
        <f t="shared" si="18"/>
        <v xml:space="preserve">Rpl28 </v>
      </c>
      <c r="F1187" s="21">
        <f>TTEST(H1187:K1187,L1187:O1187,2,2)</f>
        <v>0.67601762554151645</v>
      </c>
      <c r="G1187" s="4">
        <v>1.0368292028044911E-2</v>
      </c>
      <c r="H1187">
        <v>82776</v>
      </c>
      <c r="I1187">
        <v>79178.75</v>
      </c>
      <c r="J1187">
        <v>75383.5</v>
      </c>
      <c r="K1187">
        <v>77371.25</v>
      </c>
      <c r="L1187">
        <v>77663.5</v>
      </c>
      <c r="M1187">
        <v>81668.25</v>
      </c>
      <c r="N1187">
        <v>80678.25</v>
      </c>
      <c r="O1187">
        <v>77962.5</v>
      </c>
      <c r="V1187" s="14"/>
    </row>
    <row r="1188" spans="3:22" x14ac:dyDescent="0.45">
      <c r="C1188" t="s">
        <v>2379</v>
      </c>
      <c r="D1188" t="s">
        <v>2380</v>
      </c>
      <c r="E1188" s="1" t="str">
        <f t="shared" si="18"/>
        <v xml:space="preserve">Sdhb </v>
      </c>
      <c r="F1188" s="21">
        <f>TTEST(H1188:K1188,L1188:O1188,2,2)</f>
        <v>0.67633824351177396</v>
      </c>
      <c r="G1188" s="4">
        <v>2.5691758119704027E-2</v>
      </c>
      <c r="H1188">
        <v>103969.25</v>
      </c>
      <c r="I1188">
        <v>108508.12</v>
      </c>
      <c r="J1188">
        <v>98096.75</v>
      </c>
      <c r="K1188">
        <v>92687.5</v>
      </c>
      <c r="L1188">
        <v>102535.62</v>
      </c>
      <c r="M1188">
        <v>115146.75</v>
      </c>
      <c r="N1188">
        <v>104227</v>
      </c>
      <c r="O1188">
        <v>91712.75</v>
      </c>
      <c r="V1188" s="14"/>
    </row>
    <row r="1189" spans="3:22" x14ac:dyDescent="0.45">
      <c r="C1189" t="s">
        <v>2381</v>
      </c>
      <c r="D1189" t="s">
        <v>2382</v>
      </c>
      <c r="E1189" s="1" t="str">
        <f t="shared" si="18"/>
        <v xml:space="preserve">Syne1 </v>
      </c>
      <c r="F1189" s="21">
        <f>TTEST(H1189:K1189,L1189:O1189,2,2)</f>
        <v>0.67709021058308783</v>
      </c>
      <c r="G1189" s="4">
        <v>9.3415832093746796E-3</v>
      </c>
      <c r="H1189">
        <v>67687.33</v>
      </c>
      <c r="I1189">
        <v>71000.83</v>
      </c>
      <c r="J1189">
        <v>72144</v>
      </c>
      <c r="K1189">
        <v>71526.83</v>
      </c>
      <c r="L1189">
        <v>70891.67</v>
      </c>
      <c r="M1189">
        <v>71049</v>
      </c>
      <c r="N1189">
        <v>68784.17</v>
      </c>
      <c r="O1189">
        <v>74271.83</v>
      </c>
      <c r="V1189" s="14"/>
    </row>
    <row r="1190" spans="3:22" x14ac:dyDescent="0.45">
      <c r="C1190" t="s">
        <v>2383</v>
      </c>
      <c r="D1190" t="s">
        <v>2384</v>
      </c>
      <c r="E1190" s="1" t="str">
        <f t="shared" si="18"/>
        <v xml:space="preserve">Psma7 </v>
      </c>
      <c r="F1190" s="21">
        <f>TTEST(H1190:K1190,L1190:O1190,2,2)</f>
        <v>0.67800657281290322</v>
      </c>
      <c r="G1190" s="4">
        <v>-2.3494719065861876E-2</v>
      </c>
      <c r="H1190">
        <v>69550.2</v>
      </c>
      <c r="I1190">
        <v>62314</v>
      </c>
      <c r="J1190">
        <v>54358.2</v>
      </c>
      <c r="K1190">
        <v>62957</v>
      </c>
      <c r="L1190">
        <v>61225.8</v>
      </c>
      <c r="M1190">
        <v>57302.2</v>
      </c>
      <c r="N1190">
        <v>63281.599999999999</v>
      </c>
      <c r="O1190">
        <v>61515.4</v>
      </c>
      <c r="V1190" s="14"/>
    </row>
    <row r="1191" spans="3:22" x14ac:dyDescent="0.45">
      <c r="C1191" t="s">
        <v>2385</v>
      </c>
      <c r="D1191" t="s">
        <v>2386</v>
      </c>
      <c r="E1191" s="1" t="str">
        <f t="shared" si="18"/>
        <v xml:space="preserve">Ndufv3 </v>
      </c>
      <c r="F1191" s="21">
        <f>TTEST(H1191:K1191,L1191:O1191,2,2)</f>
        <v>0.68021201524094277</v>
      </c>
      <c r="G1191" s="4">
        <v>-4.477875686472204E-2</v>
      </c>
      <c r="H1191">
        <v>74860</v>
      </c>
      <c r="I1191">
        <v>79867.5</v>
      </c>
      <c r="J1191">
        <v>99481.75</v>
      </c>
      <c r="K1191">
        <v>72597.5</v>
      </c>
      <c r="L1191">
        <v>94205.75</v>
      </c>
      <c r="M1191">
        <v>78157.75</v>
      </c>
      <c r="N1191">
        <v>67246</v>
      </c>
      <c r="O1191">
        <v>72563.25</v>
      </c>
      <c r="V1191" s="14"/>
    </row>
    <row r="1192" spans="3:22" x14ac:dyDescent="0.45">
      <c r="C1192" t="s">
        <v>2387</v>
      </c>
      <c r="D1192" t="s">
        <v>2388</v>
      </c>
      <c r="E1192" s="1" t="str">
        <f t="shared" si="18"/>
        <v xml:space="preserve">Wdr61 </v>
      </c>
      <c r="F1192" s="21">
        <f>TTEST(H1192:K1192,L1192:O1192,2,2)</f>
        <v>0.68025225587125682</v>
      </c>
      <c r="G1192" s="4">
        <v>0.10966889212729183</v>
      </c>
      <c r="H1192">
        <v>2852.5</v>
      </c>
      <c r="I1192">
        <v>4026.5</v>
      </c>
      <c r="J1192">
        <v>6076</v>
      </c>
      <c r="K1192">
        <v>1798.5</v>
      </c>
      <c r="L1192">
        <v>4248</v>
      </c>
      <c r="M1192">
        <v>3629</v>
      </c>
      <c r="N1192">
        <v>4479</v>
      </c>
      <c r="O1192">
        <v>4015.5</v>
      </c>
      <c r="V1192" s="14"/>
    </row>
    <row r="1193" spans="3:22" x14ac:dyDescent="0.45">
      <c r="C1193" t="s">
        <v>2389</v>
      </c>
      <c r="D1193" t="s">
        <v>2390</v>
      </c>
      <c r="E1193" s="1" t="str">
        <f t="shared" si="18"/>
        <v xml:space="preserve">Rplp2 </v>
      </c>
      <c r="F1193" s="21">
        <f>TTEST(H1193:K1193,L1193:O1193,2,2)</f>
        <v>0.68025827468005295</v>
      </c>
      <c r="G1193" s="4">
        <v>-1.9364315776838895E-2</v>
      </c>
      <c r="H1193">
        <v>83795.67</v>
      </c>
      <c r="I1193">
        <v>77910.89</v>
      </c>
      <c r="J1193">
        <v>70422</v>
      </c>
      <c r="K1193">
        <v>73961.78</v>
      </c>
      <c r="L1193">
        <v>77220</v>
      </c>
      <c r="M1193">
        <v>73824.78</v>
      </c>
      <c r="N1193">
        <v>70355</v>
      </c>
      <c r="O1193">
        <v>78763.33</v>
      </c>
      <c r="V1193" s="14"/>
    </row>
    <row r="1194" spans="3:22" x14ac:dyDescent="0.45">
      <c r="C1194" t="s">
        <v>2391</v>
      </c>
      <c r="D1194" t="s">
        <v>2392</v>
      </c>
      <c r="E1194" s="1" t="str">
        <f t="shared" si="18"/>
        <v xml:space="preserve">Hist1h1c </v>
      </c>
      <c r="F1194" s="21">
        <f>TTEST(H1194:K1194,L1194:O1194,2,2)</f>
        <v>0.68031210749304294</v>
      </c>
      <c r="G1194" s="4">
        <v>-2.1479469448822605E-2</v>
      </c>
      <c r="H1194">
        <v>168172.54</v>
      </c>
      <c r="I1194">
        <v>166964.68</v>
      </c>
      <c r="J1194">
        <v>150610.51</v>
      </c>
      <c r="K1194">
        <v>147188.76</v>
      </c>
      <c r="L1194">
        <v>170154.3</v>
      </c>
      <c r="M1194">
        <v>148017.29999999999</v>
      </c>
      <c r="N1194">
        <v>144763.70000000001</v>
      </c>
      <c r="O1194">
        <v>156406.04999999999</v>
      </c>
      <c r="V1194" s="14"/>
    </row>
    <row r="1195" spans="3:22" x14ac:dyDescent="0.45">
      <c r="C1195" t="s">
        <v>2393</v>
      </c>
      <c r="D1195" t="s">
        <v>2394</v>
      </c>
      <c r="E1195" s="1" t="str">
        <f t="shared" si="18"/>
        <v xml:space="preserve">Ciapin1 </v>
      </c>
      <c r="F1195" s="21">
        <f>TTEST(H1195:K1195,L1195:O1195,2,2)</f>
        <v>0.68038212160913958</v>
      </c>
      <c r="G1195" s="4">
        <v>5.0501181564178939E-2</v>
      </c>
      <c r="H1195">
        <v>70527</v>
      </c>
      <c r="I1195">
        <v>63982</v>
      </c>
      <c r="J1195">
        <v>82035</v>
      </c>
      <c r="K1195">
        <v>75865</v>
      </c>
      <c r="L1195">
        <v>76508</v>
      </c>
      <c r="M1195">
        <v>94278</v>
      </c>
      <c r="N1195">
        <v>57177</v>
      </c>
      <c r="O1195">
        <v>79213</v>
      </c>
      <c r="V1195" s="14"/>
    </row>
    <row r="1196" spans="3:22" x14ac:dyDescent="0.45">
      <c r="C1196" t="s">
        <v>2395</v>
      </c>
      <c r="D1196" t="s">
        <v>2396</v>
      </c>
      <c r="E1196" s="1" t="str">
        <f t="shared" si="18"/>
        <v xml:space="preserve">Cycs </v>
      </c>
      <c r="F1196" s="21">
        <f>TTEST(H1196:K1196,L1196:O1196,2,2)</f>
        <v>0.68088281700047371</v>
      </c>
      <c r="G1196" s="4">
        <v>-2.3058432975094259E-2</v>
      </c>
      <c r="H1196">
        <v>166889.89000000001</v>
      </c>
      <c r="I1196">
        <v>135569.78</v>
      </c>
      <c r="J1196">
        <v>141272.44</v>
      </c>
      <c r="K1196">
        <v>158332.22</v>
      </c>
      <c r="L1196">
        <v>143356.89000000001</v>
      </c>
      <c r="M1196">
        <v>142175.44</v>
      </c>
      <c r="N1196">
        <v>156928.56</v>
      </c>
      <c r="O1196">
        <v>145720.78</v>
      </c>
      <c r="V1196" s="14"/>
    </row>
    <row r="1197" spans="3:22" x14ac:dyDescent="0.45">
      <c r="C1197" t="s">
        <v>2397</v>
      </c>
      <c r="D1197" t="s">
        <v>2398</v>
      </c>
      <c r="E1197" s="1" t="str">
        <f t="shared" si="18"/>
        <v xml:space="preserve">Glrx </v>
      </c>
      <c r="F1197" s="21">
        <f>TTEST(H1197:K1197,L1197:O1197,2,2)</f>
        <v>0.68192814559112325</v>
      </c>
      <c r="G1197" s="4">
        <v>2.881518697361141E-2</v>
      </c>
      <c r="H1197">
        <v>39073.33</v>
      </c>
      <c r="I1197">
        <v>42686.83</v>
      </c>
      <c r="J1197">
        <v>37165.83</v>
      </c>
      <c r="K1197">
        <v>44437.17</v>
      </c>
      <c r="L1197">
        <v>45277.83</v>
      </c>
      <c r="M1197">
        <v>43266.33</v>
      </c>
      <c r="N1197">
        <v>43909.67</v>
      </c>
      <c r="O1197">
        <v>35616.67</v>
      </c>
      <c r="V1197" s="14"/>
    </row>
    <row r="1198" spans="3:22" x14ac:dyDescent="0.45">
      <c r="C1198" t="s">
        <v>2399</v>
      </c>
      <c r="D1198" t="s">
        <v>2400</v>
      </c>
      <c r="E1198" s="1" t="str">
        <f t="shared" si="18"/>
        <v xml:space="preserve">Thoc3 </v>
      </c>
      <c r="F1198" s="21">
        <f>TTEST(H1198:K1198,L1198:O1198,2,2)</f>
        <v>0.6822311563055552</v>
      </c>
      <c r="G1198" s="4">
        <v>0.10639872552340095</v>
      </c>
      <c r="H1198">
        <v>9570</v>
      </c>
      <c r="I1198">
        <v>23268</v>
      </c>
      <c r="J1198">
        <v>17455</v>
      </c>
      <c r="K1198">
        <v>29426</v>
      </c>
      <c r="L1198">
        <v>28052</v>
      </c>
      <c r="M1198">
        <v>16151</v>
      </c>
      <c r="N1198">
        <v>23769</v>
      </c>
      <c r="O1198">
        <v>20229</v>
      </c>
      <c r="V1198" s="14"/>
    </row>
    <row r="1199" spans="3:22" x14ac:dyDescent="0.45">
      <c r="C1199" t="s">
        <v>2401</v>
      </c>
      <c r="D1199" t="s">
        <v>2402</v>
      </c>
      <c r="E1199" s="1" t="str">
        <f t="shared" si="18"/>
        <v xml:space="preserve">Add3 </v>
      </c>
      <c r="F1199" s="21">
        <f>TTEST(H1199:K1199,L1199:O1199,2,2)</f>
        <v>0.68357558520855166</v>
      </c>
      <c r="G1199" s="4">
        <v>-3.5355958122915768E-2</v>
      </c>
      <c r="H1199">
        <v>17774</v>
      </c>
      <c r="I1199">
        <v>16860.2</v>
      </c>
      <c r="J1199">
        <v>15602.4</v>
      </c>
      <c r="K1199">
        <v>18555.2</v>
      </c>
      <c r="L1199">
        <v>18205.400000000001</v>
      </c>
      <c r="M1199">
        <v>16726.400000000001</v>
      </c>
      <c r="N1199">
        <v>18472.599999999999</v>
      </c>
      <c r="O1199">
        <v>12955.2</v>
      </c>
      <c r="V1199" s="14"/>
    </row>
    <row r="1200" spans="3:22" x14ac:dyDescent="0.45">
      <c r="C1200" t="s">
        <v>2403</v>
      </c>
      <c r="D1200" t="s">
        <v>2404</v>
      </c>
      <c r="E1200" s="1" t="str">
        <f t="shared" si="18"/>
        <v xml:space="preserve">Hist1h2bh </v>
      </c>
      <c r="F1200" s="21">
        <f>TTEST(H1200:K1200,L1200:O1200,2,2)</f>
        <v>0.6840343522201312</v>
      </c>
      <c r="G1200" s="4">
        <v>2.5310101269444843E-2</v>
      </c>
      <c r="H1200">
        <v>256906.52</v>
      </c>
      <c r="I1200">
        <v>274655.28000000003</v>
      </c>
      <c r="J1200">
        <v>259464.42</v>
      </c>
      <c r="K1200">
        <v>272340.92</v>
      </c>
      <c r="L1200">
        <v>254348</v>
      </c>
      <c r="M1200">
        <v>250179.62</v>
      </c>
      <c r="N1200">
        <v>269679.92</v>
      </c>
      <c r="O1200">
        <v>316073.53000000003</v>
      </c>
      <c r="V1200" s="14"/>
    </row>
    <row r="1201" spans="3:22" x14ac:dyDescent="0.45">
      <c r="C1201" t="s">
        <v>2405</v>
      </c>
      <c r="D1201" t="s">
        <v>2406</v>
      </c>
      <c r="E1201" s="1" t="str">
        <f t="shared" si="18"/>
        <v xml:space="preserve">Gmfb </v>
      </c>
      <c r="F1201" s="21">
        <f>TTEST(H1201:K1201,L1201:O1201,2,2)</f>
        <v>0.68534895854380373</v>
      </c>
      <c r="G1201" s="4">
        <v>-1.1763959542404015E-2</v>
      </c>
      <c r="H1201">
        <v>79864.22</v>
      </c>
      <c r="I1201">
        <v>88043.22</v>
      </c>
      <c r="J1201">
        <v>80234.78</v>
      </c>
      <c r="K1201">
        <v>86825.78</v>
      </c>
      <c r="L1201">
        <v>80715.78</v>
      </c>
      <c r="M1201">
        <v>84942.78</v>
      </c>
      <c r="N1201">
        <v>82546.22</v>
      </c>
      <c r="O1201">
        <v>82822.67</v>
      </c>
      <c r="V1201" s="14"/>
    </row>
    <row r="1202" spans="3:22" x14ac:dyDescent="0.45">
      <c r="C1202" t="s">
        <v>2407</v>
      </c>
      <c r="D1202" t="s">
        <v>2408</v>
      </c>
      <c r="E1202" s="1" t="str">
        <f t="shared" si="18"/>
        <v xml:space="preserve">Stxbp1 </v>
      </c>
      <c r="F1202" s="21">
        <f>TTEST(H1202:K1202,L1202:O1202,2,2)</f>
        <v>0.68540414718672771</v>
      </c>
      <c r="G1202" s="4">
        <v>-1.1570225169277625E-2</v>
      </c>
      <c r="H1202">
        <v>140923.04999999999</v>
      </c>
      <c r="I1202">
        <v>132706.65</v>
      </c>
      <c r="J1202">
        <v>138424.62</v>
      </c>
      <c r="K1202">
        <v>131053.52</v>
      </c>
      <c r="L1202">
        <v>128936.88</v>
      </c>
      <c r="M1202">
        <v>129563.05</v>
      </c>
      <c r="N1202">
        <v>139116.88</v>
      </c>
      <c r="O1202">
        <v>139207.15</v>
      </c>
      <c r="V1202" s="14"/>
    </row>
    <row r="1203" spans="3:22" x14ac:dyDescent="0.45">
      <c r="C1203" t="s">
        <v>2409</v>
      </c>
      <c r="D1203" t="s">
        <v>2410</v>
      </c>
      <c r="E1203" s="1" t="str">
        <f t="shared" si="18"/>
        <v xml:space="preserve">Tubb2a </v>
      </c>
      <c r="F1203" s="21">
        <f>TTEST(H1203:K1203,L1203:O1203,2,2)</f>
        <v>0.68588108531795844</v>
      </c>
      <c r="G1203" s="4">
        <v>-2.0390208060249763E-2</v>
      </c>
      <c r="H1203">
        <v>64381.79</v>
      </c>
      <c r="I1203">
        <v>56456.25</v>
      </c>
      <c r="J1203">
        <v>53394.41</v>
      </c>
      <c r="K1203">
        <v>53704.41</v>
      </c>
      <c r="L1203">
        <v>53799.38</v>
      </c>
      <c r="M1203">
        <v>55064.65</v>
      </c>
      <c r="N1203">
        <v>58363.98</v>
      </c>
      <c r="O1203">
        <v>56061.17</v>
      </c>
      <c r="V1203" s="14"/>
    </row>
    <row r="1204" spans="3:22" x14ac:dyDescent="0.45">
      <c r="C1204" t="s">
        <v>2411</v>
      </c>
      <c r="D1204" t="s">
        <v>2412</v>
      </c>
      <c r="E1204" s="1" t="str">
        <f t="shared" si="18"/>
        <v xml:space="preserve">Snca </v>
      </c>
      <c r="F1204" s="21">
        <f>TTEST(H1204:K1204,L1204:O1204,2,2)</f>
        <v>0.68623797072031401</v>
      </c>
      <c r="G1204" s="4">
        <v>1.6170605640549101E-2</v>
      </c>
      <c r="H1204">
        <v>110873.93</v>
      </c>
      <c r="I1204">
        <v>114794.83</v>
      </c>
      <c r="J1204">
        <v>116073.83</v>
      </c>
      <c r="K1204">
        <v>118000.24</v>
      </c>
      <c r="L1204">
        <v>114493.2</v>
      </c>
      <c r="M1204">
        <v>125059.41</v>
      </c>
      <c r="N1204">
        <v>121289.15</v>
      </c>
      <c r="O1204">
        <v>106335.39</v>
      </c>
      <c r="V1204" s="14"/>
    </row>
    <row r="1205" spans="3:22" x14ac:dyDescent="0.45">
      <c r="C1205" t="s">
        <v>2413</v>
      </c>
      <c r="D1205" t="s">
        <v>2414</v>
      </c>
      <c r="E1205" s="1" t="str">
        <f t="shared" si="18"/>
        <v xml:space="preserve">Rps27a </v>
      </c>
      <c r="F1205" s="21">
        <f>TTEST(H1205:K1205,L1205:O1205,2,2)</f>
        <v>0.68627655913470398</v>
      </c>
      <c r="G1205" s="4">
        <v>2.9219065410460685E-2</v>
      </c>
      <c r="H1205">
        <v>56597</v>
      </c>
      <c r="I1205">
        <v>73475.710000000006</v>
      </c>
      <c r="J1205">
        <v>63999.86</v>
      </c>
      <c r="K1205">
        <v>65014.43</v>
      </c>
      <c r="L1205">
        <v>63597</v>
      </c>
      <c r="M1205">
        <v>70935.570000000007</v>
      </c>
      <c r="N1205">
        <v>60259.14</v>
      </c>
      <c r="O1205">
        <v>71865.570000000007</v>
      </c>
      <c r="V1205" s="14"/>
    </row>
    <row r="1206" spans="3:22" x14ac:dyDescent="0.45">
      <c r="C1206" t="s">
        <v>2415</v>
      </c>
      <c r="D1206" t="s">
        <v>2416</v>
      </c>
      <c r="E1206" s="1" t="str">
        <f t="shared" si="18"/>
        <v xml:space="preserve">Cdc42 </v>
      </c>
      <c r="F1206" s="21">
        <f>TTEST(H1206:K1206,L1206:O1206,2,2)</f>
        <v>0.686717190977018</v>
      </c>
      <c r="G1206" s="4">
        <v>-2.2724277511060965E-2</v>
      </c>
      <c r="H1206">
        <v>95723.6</v>
      </c>
      <c r="I1206">
        <v>93392.6</v>
      </c>
      <c r="J1206">
        <v>100685.8</v>
      </c>
      <c r="K1206">
        <v>92626</v>
      </c>
      <c r="L1206">
        <v>87362.4</v>
      </c>
      <c r="M1206">
        <v>101098.2</v>
      </c>
      <c r="N1206">
        <v>83167.399999999994</v>
      </c>
      <c r="O1206">
        <v>102109.6</v>
      </c>
      <c r="V1206" s="14"/>
    </row>
    <row r="1207" spans="3:22" x14ac:dyDescent="0.45">
      <c r="C1207" t="s">
        <v>2417</v>
      </c>
      <c r="D1207" t="s">
        <v>2418</v>
      </c>
      <c r="E1207" s="1" t="str">
        <f t="shared" si="18"/>
        <v xml:space="preserve">Atp1a3 </v>
      </c>
      <c r="F1207" s="21">
        <f>TTEST(H1207:K1207,L1207:O1207,2,2)</f>
        <v>0.6876025244779731</v>
      </c>
      <c r="G1207" s="4">
        <v>-2.2922750361129438E-2</v>
      </c>
      <c r="H1207">
        <v>94132.44</v>
      </c>
      <c r="I1207">
        <v>93853.48</v>
      </c>
      <c r="J1207">
        <v>99295.58</v>
      </c>
      <c r="K1207">
        <v>84621.08</v>
      </c>
      <c r="L1207">
        <v>99990.73</v>
      </c>
      <c r="M1207">
        <v>93192.76</v>
      </c>
      <c r="N1207">
        <v>89497.53</v>
      </c>
      <c r="O1207">
        <v>80696.53</v>
      </c>
      <c r="V1207" s="14"/>
    </row>
    <row r="1208" spans="3:22" x14ac:dyDescent="0.45">
      <c r="C1208" t="s">
        <v>2419</v>
      </c>
      <c r="D1208" t="s">
        <v>2420</v>
      </c>
      <c r="E1208" s="1" t="str">
        <f t="shared" si="18"/>
        <v xml:space="preserve">Igsf8 </v>
      </c>
      <c r="F1208" s="21">
        <f>TTEST(H1208:K1208,L1208:O1208,2,2)</f>
        <v>0.68866220913829268</v>
      </c>
      <c r="G1208" s="4">
        <v>-2.8373406053691503E-2</v>
      </c>
      <c r="H1208">
        <v>42709.5</v>
      </c>
      <c r="I1208">
        <v>49992.75</v>
      </c>
      <c r="J1208">
        <v>43843.5</v>
      </c>
      <c r="K1208">
        <v>43138</v>
      </c>
      <c r="L1208">
        <v>48613</v>
      </c>
      <c r="M1208">
        <v>44991.38</v>
      </c>
      <c r="N1208">
        <v>44286.75</v>
      </c>
      <c r="O1208">
        <v>36694.379999999997</v>
      </c>
      <c r="V1208" s="14"/>
    </row>
    <row r="1209" spans="3:22" x14ac:dyDescent="0.45">
      <c r="C1209" t="s">
        <v>2421</v>
      </c>
      <c r="D1209" t="s">
        <v>2422</v>
      </c>
      <c r="E1209" s="1" t="str">
        <f t="shared" si="18"/>
        <v xml:space="preserve">Ptgr2 </v>
      </c>
      <c r="F1209" s="21">
        <f>TTEST(H1209:K1209,L1209:O1209,2,2)</f>
        <v>0.6886865350421485</v>
      </c>
      <c r="G1209" s="4">
        <v>4.921040560906887E-2</v>
      </c>
      <c r="H1209">
        <v>8169</v>
      </c>
      <c r="I1209">
        <v>5645</v>
      </c>
      <c r="J1209">
        <v>7224</v>
      </c>
      <c r="K1209">
        <v>9484</v>
      </c>
      <c r="L1209">
        <v>8956</v>
      </c>
      <c r="M1209">
        <v>7635</v>
      </c>
      <c r="N1209">
        <v>7205</v>
      </c>
      <c r="O1209">
        <v>8228</v>
      </c>
      <c r="V1209" s="14"/>
    </row>
    <row r="1210" spans="3:22" x14ac:dyDescent="0.45">
      <c r="C1210" t="s">
        <v>2423</v>
      </c>
      <c r="D1210" t="s">
        <v>2424</v>
      </c>
      <c r="E1210" s="1" t="str">
        <f t="shared" si="18"/>
        <v xml:space="preserve">Ndufs1 </v>
      </c>
      <c r="F1210" s="21">
        <f>TTEST(H1210:K1210,L1210:O1210,2,2)</f>
        <v>0.68909697274676851</v>
      </c>
      <c r="G1210" s="4">
        <v>1.2769750429740693E-2</v>
      </c>
      <c r="H1210">
        <v>50077.72</v>
      </c>
      <c r="I1210">
        <v>50662.12</v>
      </c>
      <c r="J1210">
        <v>49851.839999999997</v>
      </c>
      <c r="K1210">
        <v>48970.559999999998</v>
      </c>
      <c r="L1210">
        <v>48819.24</v>
      </c>
      <c r="M1210">
        <v>51473.120000000003</v>
      </c>
      <c r="N1210">
        <v>54227.76</v>
      </c>
      <c r="O1210">
        <v>47590.48</v>
      </c>
      <c r="V1210" s="14"/>
    </row>
    <row r="1211" spans="3:22" x14ac:dyDescent="0.45">
      <c r="C1211" t="s">
        <v>2425</v>
      </c>
      <c r="D1211" t="s">
        <v>2426</v>
      </c>
      <c r="E1211" s="1" t="str">
        <f t="shared" si="18"/>
        <v xml:space="preserve">Nisch </v>
      </c>
      <c r="F1211" s="21">
        <f>TTEST(H1211:K1211,L1211:O1211,2,2)</f>
        <v>0.68943748060007803</v>
      </c>
      <c r="G1211" s="4">
        <v>6.9827548282081736E-2</v>
      </c>
      <c r="H1211">
        <v>64545</v>
      </c>
      <c r="I1211">
        <v>63335</v>
      </c>
      <c r="J1211">
        <v>57151</v>
      </c>
      <c r="K1211">
        <v>87741</v>
      </c>
      <c r="L1211">
        <v>52183</v>
      </c>
      <c r="M1211">
        <v>64090</v>
      </c>
      <c r="N1211">
        <v>82492</v>
      </c>
      <c r="O1211">
        <v>93054</v>
      </c>
      <c r="V1211" s="14"/>
    </row>
    <row r="1212" spans="3:22" x14ac:dyDescent="0.45">
      <c r="C1212" t="s">
        <v>2427</v>
      </c>
      <c r="D1212" t="s">
        <v>2428</v>
      </c>
      <c r="E1212" s="1" t="str">
        <f t="shared" si="18"/>
        <v xml:space="preserve">Chmp2a </v>
      </c>
      <c r="F1212" s="21">
        <f>TTEST(H1212:K1212,L1212:O1212,2,2)</f>
        <v>0.68987286715211049</v>
      </c>
      <c r="G1212" s="4">
        <v>-4.173375003946081E-2</v>
      </c>
      <c r="H1212">
        <v>27783.5</v>
      </c>
      <c r="I1212">
        <v>31682</v>
      </c>
      <c r="J1212">
        <v>27606.5</v>
      </c>
      <c r="K1212">
        <v>39636</v>
      </c>
      <c r="L1212">
        <v>27561.5</v>
      </c>
      <c r="M1212">
        <v>30331.5</v>
      </c>
      <c r="N1212">
        <v>34280.5</v>
      </c>
      <c r="O1212">
        <v>29246.5</v>
      </c>
      <c r="V1212" s="14"/>
    </row>
    <row r="1213" spans="3:22" x14ac:dyDescent="0.45">
      <c r="C1213" t="s">
        <v>2429</v>
      </c>
      <c r="D1213" t="s">
        <v>2430</v>
      </c>
      <c r="E1213" s="1" t="str">
        <f t="shared" si="18"/>
        <v xml:space="preserve">Adam11 </v>
      </c>
      <c r="F1213" s="21">
        <f>TTEST(H1213:K1213,L1213:O1213,2,2)</f>
        <v>0.692373408881369</v>
      </c>
      <c r="G1213" s="4">
        <v>5.8293759138727502E-2</v>
      </c>
      <c r="H1213">
        <v>22444</v>
      </c>
      <c r="I1213">
        <v>23344</v>
      </c>
      <c r="J1213">
        <v>16489</v>
      </c>
      <c r="K1213">
        <v>15004</v>
      </c>
      <c r="L1213">
        <v>16794</v>
      </c>
      <c r="M1213">
        <v>23123</v>
      </c>
      <c r="N1213">
        <v>18225</v>
      </c>
      <c r="O1213">
        <v>23644</v>
      </c>
      <c r="V1213" s="14"/>
    </row>
    <row r="1214" spans="3:22" x14ac:dyDescent="0.45">
      <c r="C1214" t="s">
        <v>2431</v>
      </c>
      <c r="D1214" t="s">
        <v>2432</v>
      </c>
      <c r="E1214" s="1" t="str">
        <f t="shared" si="18"/>
        <v xml:space="preserve">Slc25a3 </v>
      </c>
      <c r="F1214" s="21">
        <f>TTEST(H1214:K1214,L1214:O1214,2,2)</f>
        <v>0.69310361639785512</v>
      </c>
      <c r="G1214" s="4">
        <v>3.9633266379609941E-2</v>
      </c>
      <c r="H1214">
        <v>79162</v>
      </c>
      <c r="I1214">
        <v>91804</v>
      </c>
      <c r="J1214">
        <v>72276</v>
      </c>
      <c r="K1214">
        <v>96296</v>
      </c>
      <c r="L1214">
        <v>73536</v>
      </c>
      <c r="M1214">
        <v>94917</v>
      </c>
      <c r="N1214">
        <v>100284</v>
      </c>
      <c r="O1214">
        <v>84258</v>
      </c>
      <c r="V1214" s="14"/>
    </row>
    <row r="1215" spans="3:22" x14ac:dyDescent="0.45">
      <c r="C1215" t="s">
        <v>2433</v>
      </c>
      <c r="D1215" t="s">
        <v>2434</v>
      </c>
      <c r="E1215" s="1" t="str">
        <f t="shared" si="18"/>
        <v xml:space="preserve">Rgs7 </v>
      </c>
      <c r="F1215" s="21">
        <f>TTEST(H1215:K1215,L1215:O1215,2,2)</f>
        <v>0.69361280293121397</v>
      </c>
      <c r="G1215" s="4">
        <v>1.892131136507029E-2</v>
      </c>
      <c r="H1215">
        <v>42086.33</v>
      </c>
      <c r="I1215">
        <v>38919</v>
      </c>
      <c r="J1215">
        <v>40313.67</v>
      </c>
      <c r="K1215">
        <v>44190.67</v>
      </c>
      <c r="L1215">
        <v>46107.33</v>
      </c>
      <c r="M1215">
        <v>38932</v>
      </c>
      <c r="N1215">
        <v>42565</v>
      </c>
      <c r="O1215">
        <v>41037</v>
      </c>
      <c r="V1215" s="14"/>
    </row>
    <row r="1216" spans="3:22" x14ac:dyDescent="0.45">
      <c r="C1216" t="s">
        <v>2435</v>
      </c>
      <c r="D1216" t="s">
        <v>2436</v>
      </c>
      <c r="E1216" s="1" t="str">
        <f t="shared" si="18"/>
        <v xml:space="preserve">Ank2 </v>
      </c>
      <c r="F1216" s="21">
        <f>TTEST(H1216:K1216,L1216:O1216,2,2)</f>
        <v>0.69386362461189832</v>
      </c>
      <c r="G1216" s="4">
        <v>-1.098470765781933E-2</v>
      </c>
      <c r="H1216">
        <v>63967.92</v>
      </c>
      <c r="I1216">
        <v>60349.58</v>
      </c>
      <c r="J1216">
        <v>62018.12</v>
      </c>
      <c r="K1216">
        <v>59883.040000000001</v>
      </c>
      <c r="L1216">
        <v>61660.15</v>
      </c>
      <c r="M1216">
        <v>61499.4</v>
      </c>
      <c r="N1216">
        <v>63329.85</v>
      </c>
      <c r="O1216">
        <v>57024.62</v>
      </c>
      <c r="V1216" s="14"/>
    </row>
    <row r="1217" spans="3:22" x14ac:dyDescent="0.45">
      <c r="C1217" t="s">
        <v>2437</v>
      </c>
      <c r="D1217" t="s">
        <v>2438</v>
      </c>
      <c r="E1217" s="1" t="str">
        <f t="shared" si="18"/>
        <v xml:space="preserve">Aldoa </v>
      </c>
      <c r="F1217" s="21">
        <f>TTEST(H1217:K1217,L1217:O1217,2,2)</f>
        <v>0.69391298787862299</v>
      </c>
      <c r="G1217" s="4">
        <v>1.3865543310176373E-2</v>
      </c>
      <c r="H1217">
        <v>110970.61</v>
      </c>
      <c r="I1217">
        <v>120404.97</v>
      </c>
      <c r="J1217">
        <v>119067.17</v>
      </c>
      <c r="K1217">
        <v>117644.93</v>
      </c>
      <c r="L1217">
        <v>123196.33</v>
      </c>
      <c r="M1217">
        <v>124056.03</v>
      </c>
      <c r="N1217">
        <v>117717.87</v>
      </c>
      <c r="O1217">
        <v>109607.74</v>
      </c>
      <c r="V1217" s="14"/>
    </row>
    <row r="1218" spans="3:22" x14ac:dyDescent="0.45">
      <c r="C1218" t="s">
        <v>2439</v>
      </c>
      <c r="D1218" t="s">
        <v>2440</v>
      </c>
      <c r="E1218" s="1" t="str">
        <f t="shared" si="18"/>
        <v xml:space="preserve">Hspa1a </v>
      </c>
      <c r="F1218" s="21">
        <f>TTEST(H1218:K1218,L1218:O1218,2,2)</f>
        <v>0.69429519972661047</v>
      </c>
      <c r="G1218" s="4">
        <v>-1.9365542900339251E-2</v>
      </c>
      <c r="H1218">
        <v>42346.61</v>
      </c>
      <c r="I1218">
        <v>39326.83</v>
      </c>
      <c r="J1218">
        <v>43618.13</v>
      </c>
      <c r="K1218">
        <v>45199.39</v>
      </c>
      <c r="L1218">
        <v>43327.22</v>
      </c>
      <c r="M1218">
        <v>44124.480000000003</v>
      </c>
      <c r="N1218">
        <v>42540.91</v>
      </c>
      <c r="O1218">
        <v>37196.699999999997</v>
      </c>
      <c r="V1218" s="14"/>
    </row>
    <row r="1219" spans="3:22" x14ac:dyDescent="0.45">
      <c r="C1219" t="s">
        <v>2441</v>
      </c>
      <c r="D1219" t="s">
        <v>2442</v>
      </c>
      <c r="E1219" s="1" t="str">
        <f t="shared" si="18"/>
        <v xml:space="preserve">Gnb2 </v>
      </c>
      <c r="F1219" s="21">
        <f>TTEST(H1219:K1219,L1219:O1219,2,2)</f>
        <v>0.69431005064081575</v>
      </c>
      <c r="G1219" s="4">
        <v>-3.6564773528812711E-2</v>
      </c>
      <c r="H1219">
        <v>40010.67</v>
      </c>
      <c r="I1219">
        <v>43165.5</v>
      </c>
      <c r="J1219">
        <v>40506</v>
      </c>
      <c r="K1219">
        <v>47735</v>
      </c>
      <c r="L1219">
        <v>36665.17</v>
      </c>
      <c r="M1219">
        <v>37088.5</v>
      </c>
      <c r="N1219">
        <v>40324.5</v>
      </c>
      <c r="O1219">
        <v>51071.17</v>
      </c>
      <c r="V1219" s="14"/>
    </row>
    <row r="1220" spans="3:22" x14ac:dyDescent="0.45">
      <c r="C1220" t="s">
        <v>2443</v>
      </c>
      <c r="D1220" t="s">
        <v>2444</v>
      </c>
      <c r="E1220" s="1" t="str">
        <f t="shared" si="18"/>
        <v xml:space="preserve">Asap1 </v>
      </c>
      <c r="F1220" s="21">
        <f>TTEST(H1220:K1220,L1220:O1220,2,2)</f>
        <v>0.69562117117327138</v>
      </c>
      <c r="G1220" s="4">
        <v>-1.6434430245090795E-2</v>
      </c>
      <c r="H1220">
        <v>30211.599999999999</v>
      </c>
      <c r="I1220">
        <v>27810.2</v>
      </c>
      <c r="J1220">
        <v>26449.4</v>
      </c>
      <c r="K1220">
        <v>29837.599999999999</v>
      </c>
      <c r="L1220">
        <v>29893.8</v>
      </c>
      <c r="M1220">
        <v>28677.599999999999</v>
      </c>
      <c r="N1220">
        <v>26803.4</v>
      </c>
      <c r="O1220">
        <v>27055.4</v>
      </c>
      <c r="V1220" s="14"/>
    </row>
    <row r="1221" spans="3:22" x14ac:dyDescent="0.45">
      <c r="C1221" t="s">
        <v>2445</v>
      </c>
      <c r="D1221" t="s">
        <v>2446</v>
      </c>
      <c r="E1221" s="1" t="str">
        <f t="shared" ref="E1221:E1284" si="19">IFERROR(MID(D1221,FIND("GN=",D1221)+3,IFERROR(FIND("PE=",D1221)-3-FIND("GN=",D1221),7)),"")</f>
        <v xml:space="preserve">Stx12 </v>
      </c>
      <c r="F1221" s="21">
        <f>TTEST(H1221:K1221,L1221:O1221,2,2)</f>
        <v>0.69577711912351026</v>
      </c>
      <c r="G1221" s="4">
        <v>3.7146228696341863E-2</v>
      </c>
      <c r="H1221">
        <v>60829</v>
      </c>
      <c r="I1221">
        <v>68957</v>
      </c>
      <c r="J1221">
        <v>70826</v>
      </c>
      <c r="K1221">
        <v>57853</v>
      </c>
      <c r="L1221">
        <v>79802</v>
      </c>
      <c r="M1221">
        <v>64207</v>
      </c>
      <c r="N1221">
        <v>56033</v>
      </c>
      <c r="O1221">
        <v>68024</v>
      </c>
      <c r="V1221" s="14"/>
    </row>
    <row r="1222" spans="3:22" x14ac:dyDescent="0.45">
      <c r="C1222" t="s">
        <v>2447</v>
      </c>
      <c r="D1222" t="s">
        <v>2448</v>
      </c>
      <c r="E1222" s="1" t="str">
        <f t="shared" si="19"/>
        <v xml:space="preserve">Csnk2a1 </v>
      </c>
      <c r="F1222" s="21">
        <f>TTEST(H1222:K1222,L1222:O1222,2,2)</f>
        <v>0.695967666457592</v>
      </c>
      <c r="G1222" s="4">
        <v>2.5701064953262336E-2</v>
      </c>
      <c r="H1222">
        <v>62608.5</v>
      </c>
      <c r="I1222">
        <v>58255</v>
      </c>
      <c r="J1222">
        <v>59264.5</v>
      </c>
      <c r="K1222">
        <v>61807.5</v>
      </c>
      <c r="L1222">
        <v>59411.5</v>
      </c>
      <c r="M1222">
        <v>52899.5</v>
      </c>
      <c r="N1222">
        <v>67756.5</v>
      </c>
      <c r="O1222">
        <v>68086</v>
      </c>
      <c r="V1222" s="14"/>
    </row>
    <row r="1223" spans="3:22" x14ac:dyDescent="0.45">
      <c r="C1223" t="s">
        <v>2449</v>
      </c>
      <c r="D1223" t="s">
        <v>2450</v>
      </c>
      <c r="E1223" s="1" t="str">
        <f t="shared" si="19"/>
        <v xml:space="preserve">Ckmt2 </v>
      </c>
      <c r="F1223" s="21">
        <f>TTEST(H1223:K1223,L1223:O1223,2,2)</f>
        <v>0.69645933783484737</v>
      </c>
      <c r="G1223" s="4">
        <v>2.5696512296828847E-2</v>
      </c>
      <c r="H1223">
        <v>176259</v>
      </c>
      <c r="I1223">
        <v>163014</v>
      </c>
      <c r="J1223">
        <v>161832</v>
      </c>
      <c r="K1223">
        <v>169881</v>
      </c>
      <c r="L1223">
        <v>145654</v>
      </c>
      <c r="M1223">
        <v>169491</v>
      </c>
      <c r="N1223">
        <v>192565</v>
      </c>
      <c r="O1223">
        <v>180518</v>
      </c>
      <c r="V1223" s="14"/>
    </row>
    <row r="1224" spans="3:22" x14ac:dyDescent="0.45">
      <c r="C1224" t="s">
        <v>2451</v>
      </c>
      <c r="D1224" t="s">
        <v>2452</v>
      </c>
      <c r="E1224" s="1" t="str">
        <f t="shared" si="19"/>
        <v xml:space="preserve">Gnb4 </v>
      </c>
      <c r="F1224" s="21">
        <f>TTEST(H1224:K1224,L1224:O1224,2,2)</f>
        <v>0.69755878254231862</v>
      </c>
      <c r="G1224" s="4">
        <v>-3.7086826932604219E-2</v>
      </c>
      <c r="H1224">
        <v>45851.25</v>
      </c>
      <c r="I1224">
        <v>46823</v>
      </c>
      <c r="J1224">
        <v>43841</v>
      </c>
      <c r="K1224">
        <v>50195.25</v>
      </c>
      <c r="L1224">
        <v>40013.25</v>
      </c>
      <c r="M1224">
        <v>38370.5</v>
      </c>
      <c r="N1224">
        <v>45165.5</v>
      </c>
      <c r="O1224">
        <v>56236.75</v>
      </c>
      <c r="V1224" s="14"/>
    </row>
    <row r="1225" spans="3:22" x14ac:dyDescent="0.45">
      <c r="C1225" t="s">
        <v>2453</v>
      </c>
      <c r="D1225" t="s">
        <v>2454</v>
      </c>
      <c r="E1225" s="1" t="str">
        <f t="shared" si="19"/>
        <v xml:space="preserve">Cs </v>
      </c>
      <c r="F1225" s="21">
        <f>TTEST(H1225:K1225,L1225:O1225,2,2)</f>
        <v>0.69769823385738206</v>
      </c>
      <c r="G1225" s="4">
        <v>-1.9010002532280613E-2</v>
      </c>
      <c r="H1225">
        <v>159860.5</v>
      </c>
      <c r="I1225">
        <v>154038</v>
      </c>
      <c r="J1225">
        <v>148841.82999999999</v>
      </c>
      <c r="K1225">
        <v>165823.5</v>
      </c>
      <c r="L1225">
        <v>163049.5</v>
      </c>
      <c r="M1225">
        <v>159114.5</v>
      </c>
      <c r="N1225">
        <v>135320.5</v>
      </c>
      <c r="O1225">
        <v>159130.32999999999</v>
      </c>
      <c r="V1225" s="14"/>
    </row>
    <row r="1226" spans="3:22" x14ac:dyDescent="0.45">
      <c r="C1226" t="s">
        <v>2455</v>
      </c>
      <c r="D1226" t="s">
        <v>2456</v>
      </c>
      <c r="E1226" s="1" t="str">
        <f t="shared" si="19"/>
        <v xml:space="preserve">Pvalb </v>
      </c>
      <c r="F1226" s="21">
        <f>TTEST(H1226:K1226,L1226:O1226,2,2)</f>
        <v>0.69774524280723482</v>
      </c>
      <c r="G1226" s="4">
        <v>4.4063139321134849E-2</v>
      </c>
      <c r="H1226">
        <v>139447.5</v>
      </c>
      <c r="I1226">
        <v>116400.5</v>
      </c>
      <c r="J1226">
        <v>170227</v>
      </c>
      <c r="K1226">
        <v>123091.5</v>
      </c>
      <c r="L1226">
        <v>131260.5</v>
      </c>
      <c r="M1226">
        <v>136306.5</v>
      </c>
      <c r="N1226">
        <v>169305.5</v>
      </c>
      <c r="O1226">
        <v>136492</v>
      </c>
      <c r="V1226" s="14"/>
    </row>
    <row r="1227" spans="3:22" x14ac:dyDescent="0.45">
      <c r="C1227" t="s">
        <v>2457</v>
      </c>
      <c r="D1227" t="s">
        <v>2458</v>
      </c>
      <c r="E1227" s="1" t="str">
        <f t="shared" si="19"/>
        <v xml:space="preserve">Stip1 </v>
      </c>
      <c r="F1227" s="21">
        <f>TTEST(H1227:K1227,L1227:O1227,2,2)</f>
        <v>0.69867124691964055</v>
      </c>
      <c r="G1227" s="4">
        <v>2.4757009032248322E-2</v>
      </c>
      <c r="H1227">
        <v>35267.33</v>
      </c>
      <c r="I1227">
        <v>29846.67</v>
      </c>
      <c r="J1227">
        <v>34379.919999999998</v>
      </c>
      <c r="K1227">
        <v>34636.58</v>
      </c>
      <c r="L1227">
        <v>38809</v>
      </c>
      <c r="M1227">
        <v>34290.42</v>
      </c>
      <c r="N1227">
        <v>31116.17</v>
      </c>
      <c r="O1227">
        <v>33235.58</v>
      </c>
      <c r="V1227" s="14"/>
    </row>
    <row r="1228" spans="3:22" x14ac:dyDescent="0.45">
      <c r="C1228" t="s">
        <v>2459</v>
      </c>
      <c r="D1228" t="s">
        <v>2460</v>
      </c>
      <c r="E1228" s="1" t="str">
        <f t="shared" si="19"/>
        <v xml:space="preserve">Gart </v>
      </c>
      <c r="F1228" s="21">
        <f>TTEST(H1228:K1228,L1228:O1228,2,2)</f>
        <v>0.69943342331634462</v>
      </c>
      <c r="G1228" s="4">
        <v>3.9396342963778821E-2</v>
      </c>
      <c r="H1228">
        <v>104170.33</v>
      </c>
      <c r="I1228">
        <v>80943</v>
      </c>
      <c r="J1228">
        <v>96289.33</v>
      </c>
      <c r="K1228">
        <v>94969.33</v>
      </c>
      <c r="L1228">
        <v>113768</v>
      </c>
      <c r="M1228">
        <v>106364.67</v>
      </c>
      <c r="N1228">
        <v>92438</v>
      </c>
      <c r="O1228">
        <v>78629</v>
      </c>
      <c r="V1228" s="14"/>
    </row>
    <row r="1229" spans="3:22" x14ac:dyDescent="0.45">
      <c r="C1229" t="s">
        <v>2461</v>
      </c>
      <c r="D1229" t="s">
        <v>2462</v>
      </c>
      <c r="E1229" s="1" t="str">
        <f t="shared" si="19"/>
        <v xml:space="preserve">Ermn </v>
      </c>
      <c r="F1229" s="21">
        <f>TTEST(H1229:K1229,L1229:O1229,2,2)</f>
        <v>0.69949510461575004</v>
      </c>
      <c r="G1229" s="4">
        <v>-4.2034183021096169E-2</v>
      </c>
      <c r="H1229">
        <v>30122</v>
      </c>
      <c r="I1229">
        <v>28321</v>
      </c>
      <c r="J1229">
        <v>40351.33</v>
      </c>
      <c r="K1229">
        <v>30576.33</v>
      </c>
      <c r="L1229">
        <v>33648</v>
      </c>
      <c r="M1229">
        <v>30754.67</v>
      </c>
      <c r="N1229">
        <v>34049</v>
      </c>
      <c r="O1229">
        <v>25481</v>
      </c>
      <c r="V1229" s="14"/>
    </row>
    <row r="1230" spans="3:22" x14ac:dyDescent="0.45">
      <c r="C1230" t="s">
        <v>2463</v>
      </c>
      <c r="D1230" t="s">
        <v>2464</v>
      </c>
      <c r="E1230" s="1" t="str">
        <f t="shared" si="19"/>
        <v xml:space="preserve">Synpo </v>
      </c>
      <c r="F1230" s="21">
        <f>TTEST(H1230:K1230,L1230:O1230,2,2)</f>
        <v>0.70005606976321366</v>
      </c>
      <c r="G1230" s="4">
        <v>-4.1760334454651313E-2</v>
      </c>
      <c r="H1230">
        <v>121713</v>
      </c>
      <c r="I1230">
        <v>137847</v>
      </c>
      <c r="J1230">
        <v>106420</v>
      </c>
      <c r="K1230">
        <v>128676</v>
      </c>
      <c r="L1230">
        <v>122485</v>
      </c>
      <c r="M1230">
        <v>121617</v>
      </c>
      <c r="N1230">
        <v>141219</v>
      </c>
      <c r="O1230">
        <v>88678</v>
      </c>
      <c r="V1230" s="14"/>
    </row>
    <row r="1231" spans="3:22" x14ac:dyDescent="0.45">
      <c r="C1231" t="s">
        <v>2465</v>
      </c>
      <c r="D1231" t="s">
        <v>2466</v>
      </c>
      <c r="E1231" s="1" t="str">
        <f t="shared" si="19"/>
        <v xml:space="preserve">Cotl1 </v>
      </c>
      <c r="F1231" s="21">
        <f>TTEST(H1231:K1231,L1231:O1231,2,2)</f>
        <v>0.70026371668983078</v>
      </c>
      <c r="G1231" s="4">
        <v>-3.5436287469744851E-2</v>
      </c>
      <c r="H1231">
        <v>106182.5</v>
      </c>
      <c r="I1231">
        <v>132509.5</v>
      </c>
      <c r="J1231">
        <v>154400</v>
      </c>
      <c r="K1231">
        <v>144008</v>
      </c>
      <c r="L1231">
        <v>139046.17000000001</v>
      </c>
      <c r="M1231">
        <v>118318.67</v>
      </c>
      <c r="N1231">
        <v>139167.82999999999</v>
      </c>
      <c r="O1231">
        <v>121534.5</v>
      </c>
      <c r="V1231" s="14"/>
    </row>
    <row r="1232" spans="3:22" x14ac:dyDescent="0.45">
      <c r="C1232" t="s">
        <v>2467</v>
      </c>
      <c r="D1232" t="s">
        <v>2468</v>
      </c>
      <c r="E1232" s="1" t="str">
        <f t="shared" si="19"/>
        <v xml:space="preserve">Ndufa7 </v>
      </c>
      <c r="F1232" s="21">
        <f>TTEST(H1232:K1232,L1232:O1232,2,2)</f>
        <v>0.70168688738590657</v>
      </c>
      <c r="G1232" s="4">
        <v>-1.3291825141090709E-2</v>
      </c>
      <c r="H1232">
        <v>97258.29</v>
      </c>
      <c r="I1232">
        <v>101146.29</v>
      </c>
      <c r="J1232">
        <v>100233</v>
      </c>
      <c r="K1232">
        <v>102581.21</v>
      </c>
      <c r="L1232">
        <v>102239.07</v>
      </c>
      <c r="M1232">
        <v>105527.79</v>
      </c>
      <c r="N1232">
        <v>96795</v>
      </c>
      <c r="O1232">
        <v>91324</v>
      </c>
      <c r="V1232" s="14"/>
    </row>
    <row r="1233" spans="3:22" x14ac:dyDescent="0.45">
      <c r="C1233" t="s">
        <v>2469</v>
      </c>
      <c r="D1233" t="s">
        <v>2470</v>
      </c>
      <c r="E1233" s="1" t="str">
        <f t="shared" si="19"/>
        <v xml:space="preserve">Ddx46 </v>
      </c>
      <c r="F1233" s="21">
        <f>TTEST(H1233:K1233,L1233:O1233,2,2)</f>
        <v>0.70240259943252381</v>
      </c>
      <c r="G1233" s="4">
        <v>1.9917138621764415E-2</v>
      </c>
      <c r="H1233">
        <v>83466</v>
      </c>
      <c r="I1233">
        <v>72915</v>
      </c>
      <c r="J1233">
        <v>76342</v>
      </c>
      <c r="K1233">
        <v>82985</v>
      </c>
      <c r="L1233">
        <v>81832</v>
      </c>
      <c r="M1233">
        <v>73542</v>
      </c>
      <c r="N1233">
        <v>78915</v>
      </c>
      <c r="O1233">
        <v>87707</v>
      </c>
      <c r="V1233" s="14"/>
    </row>
    <row r="1234" spans="3:22" x14ac:dyDescent="0.45">
      <c r="C1234" t="s">
        <v>2471</v>
      </c>
      <c r="D1234" t="s">
        <v>2472</v>
      </c>
      <c r="E1234" s="1" t="str">
        <f t="shared" si="19"/>
        <v xml:space="preserve">Ppp3r1 </v>
      </c>
      <c r="F1234" s="21">
        <f>TTEST(H1234:K1234,L1234:O1234,2,2)</f>
        <v>0.70241849803833944</v>
      </c>
      <c r="G1234" s="4">
        <v>5.3622884376083646E-2</v>
      </c>
      <c r="H1234">
        <v>8670.33</v>
      </c>
      <c r="I1234">
        <v>8011.83</v>
      </c>
      <c r="J1234">
        <v>7168.83</v>
      </c>
      <c r="K1234">
        <v>8277.83</v>
      </c>
      <c r="L1234">
        <v>8119.33</v>
      </c>
      <c r="M1234">
        <v>6397.83</v>
      </c>
      <c r="N1234">
        <v>11304</v>
      </c>
      <c r="O1234">
        <v>8030.5</v>
      </c>
      <c r="V1234" s="14"/>
    </row>
    <row r="1235" spans="3:22" x14ac:dyDescent="0.45">
      <c r="C1235" t="s">
        <v>2473</v>
      </c>
      <c r="D1235" t="s">
        <v>2474</v>
      </c>
      <c r="E1235" s="1" t="str">
        <f t="shared" si="19"/>
        <v xml:space="preserve">Pclo </v>
      </c>
      <c r="F1235" s="21">
        <f>TTEST(H1235:K1235,L1235:O1235,2,2)</f>
        <v>0.70275399517488912</v>
      </c>
      <c r="G1235" s="4">
        <v>-1.7720789376118231E-2</v>
      </c>
      <c r="H1235">
        <v>51241.24</v>
      </c>
      <c r="I1235">
        <v>49174.59</v>
      </c>
      <c r="J1235">
        <v>48860.52</v>
      </c>
      <c r="K1235">
        <v>52773.34</v>
      </c>
      <c r="L1235">
        <v>54679.38</v>
      </c>
      <c r="M1235">
        <v>48398.79</v>
      </c>
      <c r="N1235">
        <v>50463.76</v>
      </c>
      <c r="O1235">
        <v>44927.28</v>
      </c>
      <c r="V1235" s="14"/>
    </row>
    <row r="1236" spans="3:22" x14ac:dyDescent="0.45">
      <c r="C1236" t="s">
        <v>2475</v>
      </c>
      <c r="D1236" t="s">
        <v>2476</v>
      </c>
      <c r="E1236" s="1" t="str">
        <f t="shared" si="19"/>
        <v xml:space="preserve">Sept6 </v>
      </c>
      <c r="F1236" s="21">
        <f>TTEST(H1236:K1236,L1236:O1236,2,2)</f>
        <v>0.70318829325286125</v>
      </c>
      <c r="G1236" s="4">
        <v>-3.3212002273573307E-2</v>
      </c>
      <c r="H1236">
        <v>242846.5</v>
      </c>
      <c r="I1236">
        <v>216493</v>
      </c>
      <c r="J1236">
        <v>239833.5</v>
      </c>
      <c r="K1236">
        <v>249114</v>
      </c>
      <c r="L1236">
        <v>247819.33</v>
      </c>
      <c r="M1236">
        <v>188444</v>
      </c>
      <c r="N1236">
        <v>210318.83</v>
      </c>
      <c r="O1236">
        <v>270210.33</v>
      </c>
      <c r="V1236" s="14"/>
    </row>
    <row r="1237" spans="3:22" x14ac:dyDescent="0.45">
      <c r="C1237" t="s">
        <v>2477</v>
      </c>
      <c r="D1237" t="s">
        <v>2478</v>
      </c>
      <c r="E1237" s="1" t="str">
        <f t="shared" si="19"/>
        <v xml:space="preserve">Grcc10 </v>
      </c>
      <c r="F1237" s="21">
        <f>TTEST(H1237:K1237,L1237:O1237,2,2)</f>
        <v>0.70387455689166534</v>
      </c>
      <c r="G1237" s="4">
        <v>1.9173815240899596E-2</v>
      </c>
      <c r="H1237">
        <v>32536.2</v>
      </c>
      <c r="I1237">
        <v>30630.799999999999</v>
      </c>
      <c r="J1237">
        <v>32165.599999999999</v>
      </c>
      <c r="K1237">
        <v>33854</v>
      </c>
      <c r="L1237">
        <v>36522.400000000001</v>
      </c>
      <c r="M1237">
        <v>33627.800000000003</v>
      </c>
      <c r="N1237">
        <v>31399.599999999999</v>
      </c>
      <c r="O1237">
        <v>30113.8</v>
      </c>
      <c r="V1237" s="14"/>
    </row>
    <row r="1238" spans="3:22" x14ac:dyDescent="0.45">
      <c r="C1238" t="s">
        <v>2479</v>
      </c>
      <c r="D1238" t="s">
        <v>2480</v>
      </c>
      <c r="E1238" s="1" t="str">
        <f t="shared" si="19"/>
        <v xml:space="preserve">Vapa </v>
      </c>
      <c r="F1238" s="21">
        <f>TTEST(H1238:K1238,L1238:O1238,2,2)</f>
        <v>0.7045349232335214</v>
      </c>
      <c r="G1238" s="4">
        <v>-1.8534838541314269E-2</v>
      </c>
      <c r="H1238">
        <v>53987.67</v>
      </c>
      <c r="I1238">
        <v>52869.67</v>
      </c>
      <c r="J1238">
        <v>48420.33</v>
      </c>
      <c r="K1238">
        <v>51648.33</v>
      </c>
      <c r="L1238">
        <v>47124.33</v>
      </c>
      <c r="M1238">
        <v>56673.33</v>
      </c>
      <c r="N1238">
        <v>50566</v>
      </c>
      <c r="O1238">
        <v>48727</v>
      </c>
      <c r="V1238" s="14"/>
    </row>
    <row r="1239" spans="3:22" x14ac:dyDescent="0.45">
      <c r="C1239" t="s">
        <v>2481</v>
      </c>
      <c r="D1239" t="s">
        <v>2482</v>
      </c>
      <c r="E1239" s="1" t="str">
        <f t="shared" si="19"/>
        <v xml:space="preserve">Pak3 </v>
      </c>
      <c r="F1239" s="21">
        <f>TTEST(H1239:K1239,L1239:O1239,2,2)</f>
        <v>0.7050180235036374</v>
      </c>
      <c r="G1239" s="4">
        <v>1.4259192701133549E-2</v>
      </c>
      <c r="H1239">
        <v>121080.14</v>
      </c>
      <c r="I1239">
        <v>131361.85999999999</v>
      </c>
      <c r="J1239">
        <v>117791.29</v>
      </c>
      <c r="K1239">
        <v>136146.71</v>
      </c>
      <c r="L1239">
        <v>125862.71</v>
      </c>
      <c r="M1239">
        <v>132658.85999999999</v>
      </c>
      <c r="N1239">
        <v>127612.29</v>
      </c>
      <c r="O1239">
        <v>127466.71</v>
      </c>
      <c r="V1239" s="14"/>
    </row>
    <row r="1240" spans="3:22" x14ac:dyDescent="0.45">
      <c r="C1240" t="s">
        <v>2483</v>
      </c>
      <c r="D1240" t="s">
        <v>2484</v>
      </c>
      <c r="E1240" s="1" t="str">
        <f t="shared" si="19"/>
        <v xml:space="preserve">Prkca </v>
      </c>
      <c r="F1240" s="21">
        <f>TTEST(H1240:K1240,L1240:O1240,2,2)</f>
        <v>0.70565520318140007</v>
      </c>
      <c r="G1240" s="4">
        <v>-1.3781411057052736E-2</v>
      </c>
      <c r="H1240">
        <v>86672.8</v>
      </c>
      <c r="I1240">
        <v>82998.399999999994</v>
      </c>
      <c r="J1240">
        <v>86715.199999999997</v>
      </c>
      <c r="K1240">
        <v>76279.100000000006</v>
      </c>
      <c r="L1240">
        <v>82125.899999999994</v>
      </c>
      <c r="M1240">
        <v>85485.6</v>
      </c>
      <c r="N1240">
        <v>82433.5</v>
      </c>
      <c r="O1240">
        <v>78035.899999999994</v>
      </c>
      <c r="V1240" s="14"/>
    </row>
    <row r="1241" spans="3:22" x14ac:dyDescent="0.45">
      <c r="C1241" t="s">
        <v>2485</v>
      </c>
      <c r="D1241" t="s">
        <v>2486</v>
      </c>
      <c r="E1241" s="1" t="str">
        <f t="shared" si="19"/>
        <v xml:space="preserve">Rtcb </v>
      </c>
      <c r="F1241" s="21">
        <f>TTEST(H1241:K1241,L1241:O1241,2,2)</f>
        <v>0.70587340431149048</v>
      </c>
      <c r="G1241" s="4">
        <v>1.1970892004170076E-2</v>
      </c>
      <c r="H1241">
        <v>58958</v>
      </c>
      <c r="I1241">
        <v>59046</v>
      </c>
      <c r="J1241">
        <v>61909.5</v>
      </c>
      <c r="K1241">
        <v>55965.33</v>
      </c>
      <c r="L1241">
        <v>62967.17</v>
      </c>
      <c r="M1241">
        <v>57736</v>
      </c>
      <c r="N1241">
        <v>60575.67</v>
      </c>
      <c r="O1241">
        <v>57423.67</v>
      </c>
      <c r="V1241" s="14"/>
    </row>
    <row r="1242" spans="3:22" x14ac:dyDescent="0.45">
      <c r="C1242" t="s">
        <v>2487</v>
      </c>
      <c r="D1242" t="s">
        <v>2488</v>
      </c>
      <c r="E1242" s="1" t="str">
        <f t="shared" si="19"/>
        <v xml:space="preserve">Ak4 </v>
      </c>
      <c r="F1242" s="21">
        <f>TTEST(H1242:K1242,L1242:O1242,2,2)</f>
        <v>0.70618387632784296</v>
      </c>
      <c r="G1242" s="4">
        <v>2.3887109169487743E-2</v>
      </c>
      <c r="H1242">
        <v>49580.75</v>
      </c>
      <c r="I1242">
        <v>48444.5</v>
      </c>
      <c r="J1242">
        <v>41743.75</v>
      </c>
      <c r="K1242">
        <v>41751.5</v>
      </c>
      <c r="L1242">
        <v>44389.25</v>
      </c>
      <c r="M1242">
        <v>49974.5</v>
      </c>
      <c r="N1242">
        <v>48835.25</v>
      </c>
      <c r="O1242">
        <v>42657.5</v>
      </c>
      <c r="V1242" s="14"/>
    </row>
    <row r="1243" spans="3:22" x14ac:dyDescent="0.45">
      <c r="C1243" t="s">
        <v>2489</v>
      </c>
      <c r="D1243" t="s">
        <v>2490</v>
      </c>
      <c r="E1243" s="1" t="str">
        <f t="shared" si="19"/>
        <v xml:space="preserve">Ddx19a </v>
      </c>
      <c r="F1243" s="21">
        <f>TTEST(H1243:K1243,L1243:O1243,2,2)</f>
        <v>0.70823720951918512</v>
      </c>
      <c r="G1243" s="4">
        <v>-2.6078583967491034E-2</v>
      </c>
      <c r="H1243">
        <v>109953</v>
      </c>
      <c r="I1243">
        <v>105298.5</v>
      </c>
      <c r="J1243">
        <v>111357</v>
      </c>
      <c r="K1243">
        <v>125697.5</v>
      </c>
      <c r="L1243">
        <v>99299</v>
      </c>
      <c r="M1243">
        <v>114173.5</v>
      </c>
      <c r="N1243">
        <v>101516</v>
      </c>
      <c r="O1243">
        <v>125522</v>
      </c>
      <c r="V1243" s="14"/>
    </row>
    <row r="1244" spans="3:22" x14ac:dyDescent="0.45">
      <c r="C1244" t="s">
        <v>2491</v>
      </c>
      <c r="D1244" t="s">
        <v>2492</v>
      </c>
      <c r="E1244" s="1" t="str">
        <f t="shared" si="19"/>
        <v xml:space="preserve">Exoc6b </v>
      </c>
      <c r="F1244" s="21">
        <f>TTEST(H1244:K1244,L1244:O1244,2,2)</f>
        <v>0.70877823102129756</v>
      </c>
      <c r="G1244" s="4">
        <v>-2.3971033091942432E-2</v>
      </c>
      <c r="H1244">
        <v>5644</v>
      </c>
      <c r="I1244">
        <v>5058</v>
      </c>
      <c r="J1244">
        <v>5789</v>
      </c>
      <c r="K1244">
        <v>5327</v>
      </c>
      <c r="L1244">
        <v>4484</v>
      </c>
      <c r="M1244">
        <v>5438</v>
      </c>
      <c r="N1244">
        <v>5556</v>
      </c>
      <c r="O1244">
        <v>5817</v>
      </c>
      <c r="V1244" s="14"/>
    </row>
    <row r="1245" spans="3:22" x14ac:dyDescent="0.45">
      <c r="C1245" t="s">
        <v>2493</v>
      </c>
      <c r="D1245" t="s">
        <v>2494</v>
      </c>
      <c r="E1245" s="1" t="str">
        <f t="shared" si="19"/>
        <v xml:space="preserve">Pak1 </v>
      </c>
      <c r="F1245" s="21">
        <f>TTEST(H1245:K1245,L1245:O1245,2,2)</f>
        <v>0.70997837462234448</v>
      </c>
      <c r="G1245" s="4">
        <v>2.1611774434175817E-2</v>
      </c>
      <c r="H1245">
        <v>63394.31</v>
      </c>
      <c r="I1245">
        <v>55627.08</v>
      </c>
      <c r="J1245">
        <v>60170.31</v>
      </c>
      <c r="K1245">
        <v>65806.23</v>
      </c>
      <c r="L1245">
        <v>60046.62</v>
      </c>
      <c r="M1245">
        <v>68737</v>
      </c>
      <c r="N1245">
        <v>64567.92</v>
      </c>
      <c r="O1245">
        <v>56941.23</v>
      </c>
      <c r="V1245" s="14"/>
    </row>
    <row r="1246" spans="3:22" x14ac:dyDescent="0.45">
      <c r="C1246" t="s">
        <v>2495</v>
      </c>
      <c r="D1246" t="s">
        <v>2496</v>
      </c>
      <c r="E1246" s="1" t="str">
        <f t="shared" si="19"/>
        <v xml:space="preserve">Pacsin3 </v>
      </c>
      <c r="F1246" s="21">
        <f>TTEST(H1246:K1246,L1246:O1246,2,2)</f>
        <v>0.71035622286980304</v>
      </c>
      <c r="G1246" s="4">
        <v>-3.7846989524179038E-2</v>
      </c>
      <c r="H1246">
        <v>12210</v>
      </c>
      <c r="I1246">
        <v>16492</v>
      </c>
      <c r="J1246">
        <v>15449</v>
      </c>
      <c r="K1246">
        <v>12551</v>
      </c>
      <c r="L1246">
        <v>11875</v>
      </c>
      <c r="M1246">
        <v>14420</v>
      </c>
      <c r="N1246">
        <v>15723</v>
      </c>
      <c r="O1246">
        <v>12538</v>
      </c>
      <c r="V1246" s="14"/>
    </row>
    <row r="1247" spans="3:22" x14ac:dyDescent="0.45">
      <c r="C1247" t="s">
        <v>2497</v>
      </c>
      <c r="D1247" t="s">
        <v>2498</v>
      </c>
      <c r="E1247" s="1" t="str">
        <f t="shared" si="19"/>
        <v xml:space="preserve">Ppp1r12a </v>
      </c>
      <c r="F1247" s="21">
        <f>TTEST(H1247:K1247,L1247:O1247,2,2)</f>
        <v>0.71111528525445233</v>
      </c>
      <c r="G1247" s="4">
        <v>-1.8887629050546039E-2</v>
      </c>
      <c r="H1247">
        <v>17208</v>
      </c>
      <c r="I1247">
        <v>16855</v>
      </c>
      <c r="J1247">
        <v>18119</v>
      </c>
      <c r="K1247">
        <v>14846</v>
      </c>
      <c r="L1247">
        <v>15782</v>
      </c>
      <c r="M1247">
        <v>15615</v>
      </c>
      <c r="N1247">
        <v>17057</v>
      </c>
      <c r="O1247">
        <v>17308</v>
      </c>
      <c r="V1247" s="14"/>
    </row>
    <row r="1248" spans="3:22" x14ac:dyDescent="0.45">
      <c r="C1248" t="s">
        <v>2499</v>
      </c>
      <c r="D1248" t="s">
        <v>2500</v>
      </c>
      <c r="E1248" s="1" t="str">
        <f t="shared" si="19"/>
        <v xml:space="preserve">Eif3k </v>
      </c>
      <c r="F1248" s="21">
        <f>TTEST(H1248:K1248,L1248:O1248,2,2)</f>
        <v>0.71178801370044698</v>
      </c>
      <c r="G1248" s="4">
        <v>5.5099410248260761E-2</v>
      </c>
      <c r="H1248">
        <v>33418</v>
      </c>
      <c r="I1248">
        <v>24434</v>
      </c>
      <c r="J1248">
        <v>22936</v>
      </c>
      <c r="K1248">
        <v>32480</v>
      </c>
      <c r="L1248">
        <v>36932</v>
      </c>
      <c r="M1248">
        <v>31523</v>
      </c>
      <c r="N1248">
        <v>22622</v>
      </c>
      <c r="O1248">
        <v>28432</v>
      </c>
      <c r="V1248" s="14"/>
    </row>
    <row r="1249" spans="3:22" x14ac:dyDescent="0.45">
      <c r="C1249" t="s">
        <v>2501</v>
      </c>
      <c r="D1249" t="s">
        <v>2502</v>
      </c>
      <c r="E1249" s="1" t="str">
        <f t="shared" si="19"/>
        <v xml:space="preserve">Snx32 </v>
      </c>
      <c r="F1249" s="21">
        <f>TTEST(H1249:K1249,L1249:O1249,2,2)</f>
        <v>0.71184255227093074</v>
      </c>
      <c r="G1249" s="4">
        <v>2.9906872829429072E-2</v>
      </c>
      <c r="H1249">
        <v>19451</v>
      </c>
      <c r="I1249">
        <v>15953</v>
      </c>
      <c r="J1249">
        <v>15450.5</v>
      </c>
      <c r="K1249">
        <v>16956</v>
      </c>
      <c r="L1249">
        <v>17292.5</v>
      </c>
      <c r="M1249">
        <v>20009</v>
      </c>
      <c r="N1249">
        <v>17188.5</v>
      </c>
      <c r="O1249">
        <v>15348.5</v>
      </c>
      <c r="V1249" s="14"/>
    </row>
    <row r="1250" spans="3:22" x14ac:dyDescent="0.45">
      <c r="C1250" t="s">
        <v>2503</v>
      </c>
      <c r="D1250" t="s">
        <v>2504</v>
      </c>
      <c r="E1250" s="1" t="str">
        <f t="shared" si="19"/>
        <v xml:space="preserve">Napb </v>
      </c>
      <c r="F1250" s="21">
        <f>TTEST(H1250:K1250,L1250:O1250,2,2)</f>
        <v>0.71279820839681807</v>
      </c>
      <c r="G1250" s="4">
        <v>1.259972546884176E-2</v>
      </c>
      <c r="H1250">
        <v>89643.64</v>
      </c>
      <c r="I1250">
        <v>89895.05</v>
      </c>
      <c r="J1250">
        <v>90713</v>
      </c>
      <c r="K1250">
        <v>93342.74</v>
      </c>
      <c r="L1250">
        <v>86915.62</v>
      </c>
      <c r="M1250">
        <v>90427.69</v>
      </c>
      <c r="N1250">
        <v>90652.41</v>
      </c>
      <c r="O1250">
        <v>100179.9</v>
      </c>
      <c r="V1250" s="14"/>
    </row>
    <row r="1251" spans="3:22" x14ac:dyDescent="0.45">
      <c r="C1251" t="s">
        <v>2505</v>
      </c>
      <c r="D1251" t="s">
        <v>2506</v>
      </c>
      <c r="E1251" s="1" t="str">
        <f t="shared" si="19"/>
        <v xml:space="preserve">Coa6 </v>
      </c>
      <c r="F1251" s="21">
        <f>TTEST(H1251:K1251,L1251:O1251,2,2)</f>
        <v>0.71323758188467123</v>
      </c>
      <c r="G1251" s="4">
        <v>9.6882410781421707E-2</v>
      </c>
      <c r="H1251">
        <v>7071</v>
      </c>
      <c r="I1251">
        <v>16785</v>
      </c>
      <c r="J1251">
        <v>12851</v>
      </c>
      <c r="K1251">
        <v>15160</v>
      </c>
      <c r="L1251">
        <v>19328</v>
      </c>
      <c r="M1251">
        <v>13612</v>
      </c>
      <c r="N1251">
        <v>16266</v>
      </c>
      <c r="O1251">
        <v>7686</v>
      </c>
      <c r="V1251" s="14"/>
    </row>
    <row r="1252" spans="3:22" x14ac:dyDescent="0.45">
      <c r="C1252" t="s">
        <v>2507</v>
      </c>
      <c r="D1252" t="s">
        <v>2508</v>
      </c>
      <c r="E1252" s="1" t="str">
        <f t="shared" si="19"/>
        <v xml:space="preserve">Denr </v>
      </c>
      <c r="F1252" s="21">
        <f>TTEST(H1252:K1252,L1252:O1252,2,2)</f>
        <v>0.71423767459990417</v>
      </c>
      <c r="G1252" s="4">
        <v>4.6360976774732818E-2</v>
      </c>
      <c r="H1252">
        <v>7803</v>
      </c>
      <c r="I1252">
        <v>8412.5</v>
      </c>
      <c r="J1252">
        <v>8977</v>
      </c>
      <c r="K1252">
        <v>8305.5</v>
      </c>
      <c r="L1252">
        <v>7739</v>
      </c>
      <c r="M1252">
        <v>10817.5</v>
      </c>
      <c r="N1252">
        <v>6548.5</v>
      </c>
      <c r="O1252">
        <v>9946</v>
      </c>
      <c r="V1252" s="14"/>
    </row>
    <row r="1253" spans="3:22" x14ac:dyDescent="0.45">
      <c r="C1253" t="s">
        <v>2509</v>
      </c>
      <c r="D1253" t="s">
        <v>2510</v>
      </c>
      <c r="E1253" s="1" t="str">
        <f t="shared" si="19"/>
        <v xml:space="preserve">Cox6b1 </v>
      </c>
      <c r="F1253" s="21">
        <f>TTEST(H1253:K1253,L1253:O1253,2,2)</f>
        <v>0.71423851279920825</v>
      </c>
      <c r="G1253" s="4">
        <v>-2.1352838901782568E-2</v>
      </c>
      <c r="H1253">
        <v>124612.9</v>
      </c>
      <c r="I1253">
        <v>107885.2</v>
      </c>
      <c r="J1253">
        <v>135854.9</v>
      </c>
      <c r="K1253">
        <v>135940.6</v>
      </c>
      <c r="L1253">
        <v>130239.4</v>
      </c>
      <c r="M1253">
        <v>120948.1</v>
      </c>
      <c r="N1253">
        <v>121919.2</v>
      </c>
      <c r="O1253">
        <v>120418.8</v>
      </c>
      <c r="V1253" s="14"/>
    </row>
    <row r="1254" spans="3:22" x14ac:dyDescent="0.45">
      <c r="C1254" t="s">
        <v>2511</v>
      </c>
      <c r="D1254" t="s">
        <v>2512</v>
      </c>
      <c r="E1254" s="1" t="str">
        <f t="shared" si="19"/>
        <v xml:space="preserve">Eif4h </v>
      </c>
      <c r="F1254" s="21">
        <f>TTEST(H1254:K1254,L1254:O1254,2,2)</f>
        <v>0.7147006134551408</v>
      </c>
      <c r="G1254" s="4">
        <v>-5.9787176453645091E-2</v>
      </c>
      <c r="H1254">
        <v>21054</v>
      </c>
      <c r="I1254">
        <v>13212.33</v>
      </c>
      <c r="J1254">
        <v>20547.669999999998</v>
      </c>
      <c r="K1254">
        <v>21774.33</v>
      </c>
      <c r="L1254">
        <v>22454</v>
      </c>
      <c r="M1254">
        <v>20882.330000000002</v>
      </c>
      <c r="N1254">
        <v>15805.67</v>
      </c>
      <c r="O1254">
        <v>12867.33</v>
      </c>
      <c r="V1254" s="14"/>
    </row>
    <row r="1255" spans="3:22" x14ac:dyDescent="0.45">
      <c r="C1255" t="s">
        <v>2513</v>
      </c>
      <c r="D1255" t="s">
        <v>2514</v>
      </c>
      <c r="E1255" s="1" t="str">
        <f t="shared" si="19"/>
        <v xml:space="preserve">Znf800 </v>
      </c>
      <c r="F1255" s="21">
        <f>TTEST(H1255:K1255,L1255:O1255,2,2)</f>
        <v>0.71519210934880695</v>
      </c>
      <c r="G1255" s="4">
        <v>5.7463464630935338E-2</v>
      </c>
      <c r="H1255">
        <v>61381</v>
      </c>
      <c r="I1255">
        <v>58960</v>
      </c>
      <c r="J1255">
        <v>82109</v>
      </c>
      <c r="K1255">
        <v>80495</v>
      </c>
      <c r="L1255">
        <v>82084</v>
      </c>
      <c r="M1255">
        <v>51904</v>
      </c>
      <c r="N1255">
        <v>72500</v>
      </c>
      <c r="O1255">
        <v>92716</v>
      </c>
      <c r="V1255" s="14"/>
    </row>
    <row r="1256" spans="3:22" x14ac:dyDescent="0.45">
      <c r="C1256" t="s">
        <v>2515</v>
      </c>
      <c r="D1256" t="s">
        <v>2516</v>
      </c>
      <c r="E1256" s="1" t="str">
        <f t="shared" si="19"/>
        <v xml:space="preserve">Trp53i11 </v>
      </c>
      <c r="F1256" s="21">
        <f>TTEST(H1256:K1256,L1256:O1256,2,2)</f>
        <v>0.71519657149763138</v>
      </c>
      <c r="G1256" s="4">
        <v>-2.3824125352551809E-2</v>
      </c>
      <c r="H1256">
        <v>111696.33</v>
      </c>
      <c r="I1256">
        <v>87390.67</v>
      </c>
      <c r="J1256">
        <v>98579.67</v>
      </c>
      <c r="K1256">
        <v>87517.67</v>
      </c>
      <c r="L1256">
        <v>89152</v>
      </c>
      <c r="M1256">
        <v>96346.33</v>
      </c>
      <c r="N1256">
        <v>95772.33</v>
      </c>
      <c r="O1256">
        <v>94737</v>
      </c>
      <c r="V1256" s="14"/>
    </row>
    <row r="1257" spans="3:22" x14ac:dyDescent="0.45">
      <c r="C1257" t="s">
        <v>2517</v>
      </c>
      <c r="D1257" t="s">
        <v>2518</v>
      </c>
      <c r="E1257" s="1" t="str">
        <f t="shared" si="19"/>
        <v xml:space="preserve">Nap1l1 </v>
      </c>
      <c r="F1257" s="21">
        <f>TTEST(H1257:K1257,L1257:O1257,2,2)</f>
        <v>0.71593698316910037</v>
      </c>
      <c r="G1257" s="4">
        <v>-3.3312753932952105E-2</v>
      </c>
      <c r="H1257">
        <v>86286.8</v>
      </c>
      <c r="I1257">
        <v>86851.199999999997</v>
      </c>
      <c r="J1257">
        <v>77822.600000000006</v>
      </c>
      <c r="K1257">
        <v>81410.600000000006</v>
      </c>
      <c r="L1257">
        <v>62804.2</v>
      </c>
      <c r="M1257">
        <v>83030.2</v>
      </c>
      <c r="N1257">
        <v>96467</v>
      </c>
      <c r="O1257">
        <v>78997.600000000006</v>
      </c>
      <c r="V1257" s="14"/>
    </row>
    <row r="1258" spans="3:22" x14ac:dyDescent="0.45">
      <c r="C1258" t="s">
        <v>2519</v>
      </c>
      <c r="D1258" t="s">
        <v>2520</v>
      </c>
      <c r="E1258" s="1" t="str">
        <f t="shared" si="19"/>
        <v xml:space="preserve">Cbx5 </v>
      </c>
      <c r="F1258" s="21">
        <f>TTEST(H1258:K1258,L1258:O1258,2,2)</f>
        <v>0.71648951753494827</v>
      </c>
      <c r="G1258" s="4">
        <v>-3.1978265946851436E-2</v>
      </c>
      <c r="H1258">
        <v>105620</v>
      </c>
      <c r="I1258">
        <v>95559</v>
      </c>
      <c r="J1258">
        <v>74900</v>
      </c>
      <c r="K1258">
        <v>96424</v>
      </c>
      <c r="L1258">
        <v>79059</v>
      </c>
      <c r="M1258">
        <v>89829</v>
      </c>
      <c r="N1258">
        <v>91335</v>
      </c>
      <c r="O1258">
        <v>100368</v>
      </c>
      <c r="V1258" s="14"/>
    </row>
    <row r="1259" spans="3:22" x14ac:dyDescent="0.45">
      <c r="C1259" t="s">
        <v>2521</v>
      </c>
      <c r="D1259" t="s">
        <v>2522</v>
      </c>
      <c r="E1259" s="1" t="str">
        <f t="shared" si="19"/>
        <v xml:space="preserve">Hapln1 </v>
      </c>
      <c r="F1259" s="21">
        <f>TTEST(H1259:K1259,L1259:O1259,2,2)</f>
        <v>0.71789337662550756</v>
      </c>
      <c r="G1259" s="4">
        <v>1.5698026159838951E-2</v>
      </c>
      <c r="H1259">
        <v>36333</v>
      </c>
      <c r="I1259">
        <v>34893.5</v>
      </c>
      <c r="J1259">
        <v>36561</v>
      </c>
      <c r="K1259">
        <v>33536</v>
      </c>
      <c r="L1259">
        <v>32201.5</v>
      </c>
      <c r="M1259">
        <v>37774</v>
      </c>
      <c r="N1259">
        <v>36059.5</v>
      </c>
      <c r="O1259">
        <v>37507</v>
      </c>
      <c r="V1259" s="14"/>
    </row>
    <row r="1260" spans="3:22" x14ac:dyDescent="0.45">
      <c r="C1260" t="s">
        <v>2523</v>
      </c>
      <c r="D1260" t="s">
        <v>2524</v>
      </c>
      <c r="E1260" s="1" t="str">
        <f t="shared" si="19"/>
        <v xml:space="preserve">Asap2 </v>
      </c>
      <c r="F1260" s="21">
        <f>TTEST(H1260:K1260,L1260:O1260,2,2)</f>
        <v>0.71801112702486791</v>
      </c>
      <c r="G1260" s="4">
        <v>3.6194186247195441E-2</v>
      </c>
      <c r="H1260">
        <v>10145</v>
      </c>
      <c r="I1260">
        <v>9887</v>
      </c>
      <c r="J1260">
        <v>10802</v>
      </c>
      <c r="K1260">
        <v>9725</v>
      </c>
      <c r="L1260">
        <v>12791</v>
      </c>
      <c r="M1260">
        <v>8696</v>
      </c>
      <c r="N1260">
        <v>9272</v>
      </c>
      <c r="O1260">
        <v>11268</v>
      </c>
      <c r="V1260" s="14"/>
    </row>
    <row r="1261" spans="3:22" x14ac:dyDescent="0.45">
      <c r="C1261" t="s">
        <v>2525</v>
      </c>
      <c r="D1261" t="s">
        <v>2526</v>
      </c>
      <c r="E1261" s="1" t="str">
        <f t="shared" si="19"/>
        <v xml:space="preserve">Purb </v>
      </c>
      <c r="F1261" s="21">
        <f>TTEST(H1261:K1261,L1261:O1261,2,2)</f>
        <v>0.71803587885803188</v>
      </c>
      <c r="G1261" s="4">
        <v>-1.7748465374095298E-2</v>
      </c>
      <c r="H1261">
        <v>100276.44</v>
      </c>
      <c r="I1261">
        <v>88529.56</v>
      </c>
      <c r="J1261">
        <v>88489.56</v>
      </c>
      <c r="K1261">
        <v>81120.78</v>
      </c>
      <c r="L1261">
        <v>84474</v>
      </c>
      <c r="M1261">
        <v>87431.89</v>
      </c>
      <c r="N1261">
        <v>91108.67</v>
      </c>
      <c r="O1261">
        <v>89040.44</v>
      </c>
      <c r="V1261" s="14"/>
    </row>
    <row r="1262" spans="3:22" x14ac:dyDescent="0.45">
      <c r="C1262" t="s">
        <v>2527</v>
      </c>
      <c r="D1262" t="s">
        <v>2528</v>
      </c>
      <c r="E1262" s="1" t="str">
        <f t="shared" si="19"/>
        <v xml:space="preserve">Pkm </v>
      </c>
      <c r="F1262" s="21">
        <f>TTEST(H1262:K1262,L1262:O1262,2,2)</f>
        <v>0.71888291972469198</v>
      </c>
      <c r="G1262" s="4">
        <v>1.773984212123688E-2</v>
      </c>
      <c r="H1262">
        <v>72903.08</v>
      </c>
      <c r="I1262">
        <v>71437.72</v>
      </c>
      <c r="J1262">
        <v>74239.63</v>
      </c>
      <c r="K1262">
        <v>74303.8</v>
      </c>
      <c r="L1262">
        <v>79444.23</v>
      </c>
      <c r="M1262">
        <v>75735.149999999994</v>
      </c>
      <c r="N1262">
        <v>78236.570000000007</v>
      </c>
      <c r="O1262">
        <v>64664</v>
      </c>
      <c r="V1262" s="14"/>
    </row>
    <row r="1263" spans="3:22" x14ac:dyDescent="0.45">
      <c r="C1263" t="s">
        <v>2529</v>
      </c>
      <c r="D1263" t="s">
        <v>2530</v>
      </c>
      <c r="E1263" s="1" t="str">
        <f t="shared" si="19"/>
        <v xml:space="preserve">Ppp3ca </v>
      </c>
      <c r="F1263" s="21">
        <f>TTEST(H1263:K1263,L1263:O1263,2,2)</f>
        <v>0.71904623216698149</v>
      </c>
      <c r="G1263" s="4">
        <v>-3.2000991361861054E-2</v>
      </c>
      <c r="H1263">
        <v>63210.64</v>
      </c>
      <c r="I1263">
        <v>47234.18</v>
      </c>
      <c r="J1263">
        <v>53631.18</v>
      </c>
      <c r="K1263">
        <v>50658.91</v>
      </c>
      <c r="L1263">
        <v>56438</v>
      </c>
      <c r="M1263">
        <v>50734.45</v>
      </c>
      <c r="N1263">
        <v>56697.91</v>
      </c>
      <c r="O1263">
        <v>43992.82</v>
      </c>
      <c r="V1263" s="14"/>
    </row>
    <row r="1264" spans="3:22" x14ac:dyDescent="0.45">
      <c r="C1264" t="s">
        <v>2531</v>
      </c>
      <c r="D1264" t="s">
        <v>2532</v>
      </c>
      <c r="E1264" s="1" t="str">
        <f t="shared" si="19"/>
        <v xml:space="preserve">Hnmt </v>
      </c>
      <c r="F1264" s="21">
        <f>TTEST(H1264:K1264,L1264:O1264,2,2)</f>
        <v>0.71907621297785229</v>
      </c>
      <c r="G1264" s="4">
        <v>-2.1378224161524361E-2</v>
      </c>
      <c r="H1264">
        <v>66839</v>
      </c>
      <c r="I1264">
        <v>63712</v>
      </c>
      <c r="J1264">
        <v>64732</v>
      </c>
      <c r="K1264">
        <v>75834</v>
      </c>
      <c r="L1264">
        <v>63300</v>
      </c>
      <c r="M1264">
        <v>67641</v>
      </c>
      <c r="N1264">
        <v>73240</v>
      </c>
      <c r="O1264">
        <v>61140</v>
      </c>
      <c r="V1264" s="14"/>
    </row>
    <row r="1265" spans="3:22" x14ac:dyDescent="0.45">
      <c r="C1265" t="s">
        <v>2533</v>
      </c>
      <c r="D1265" t="s">
        <v>2534</v>
      </c>
      <c r="E1265" s="1" t="str">
        <f t="shared" si="19"/>
        <v xml:space="preserve">Tubb4b </v>
      </c>
      <c r="F1265" s="21">
        <f>TTEST(H1265:K1265,L1265:O1265,2,2)</f>
        <v>0.71925014785422026</v>
      </c>
      <c r="G1265" s="4">
        <v>-1.6190792369185306E-2</v>
      </c>
      <c r="H1265">
        <v>59191.96</v>
      </c>
      <c r="I1265">
        <v>56328.47</v>
      </c>
      <c r="J1265">
        <v>51463.64</v>
      </c>
      <c r="K1265">
        <v>56638.71</v>
      </c>
      <c r="L1265">
        <v>50275.95</v>
      </c>
      <c r="M1265">
        <v>54238.02</v>
      </c>
      <c r="N1265">
        <v>57852.18</v>
      </c>
      <c r="O1265">
        <v>57636</v>
      </c>
      <c r="V1265" s="14"/>
    </row>
    <row r="1266" spans="3:22" x14ac:dyDescent="0.45">
      <c r="C1266" t="s">
        <v>2535</v>
      </c>
      <c r="D1266" t="s">
        <v>2536</v>
      </c>
      <c r="E1266" s="1" t="str">
        <f t="shared" si="19"/>
        <v xml:space="preserve">Bin2 </v>
      </c>
      <c r="F1266" s="21">
        <f>TTEST(H1266:K1266,L1266:O1266,2,2)</f>
        <v>0.72059325271170072</v>
      </c>
      <c r="G1266" s="4">
        <v>-4.8265392686520518E-2</v>
      </c>
      <c r="H1266">
        <v>4697</v>
      </c>
      <c r="I1266">
        <v>7432</v>
      </c>
      <c r="J1266">
        <v>5065</v>
      </c>
      <c r="K1266">
        <v>5203</v>
      </c>
      <c r="L1266">
        <v>6134</v>
      </c>
      <c r="M1266">
        <v>4737</v>
      </c>
      <c r="N1266">
        <v>4676</v>
      </c>
      <c r="O1266">
        <v>5769</v>
      </c>
      <c r="V1266" s="14"/>
    </row>
    <row r="1267" spans="3:22" x14ac:dyDescent="0.45">
      <c r="C1267" t="s">
        <v>2537</v>
      </c>
      <c r="D1267" t="s">
        <v>2538</v>
      </c>
      <c r="E1267" s="1" t="str">
        <f t="shared" si="19"/>
        <v xml:space="preserve">Acaa1a </v>
      </c>
      <c r="F1267" s="21">
        <f>TTEST(H1267:K1267,L1267:O1267,2,2)</f>
        <v>0.72120992298510345</v>
      </c>
      <c r="G1267" s="4">
        <v>-2.6978594972106241E-2</v>
      </c>
      <c r="H1267">
        <v>38012.67</v>
      </c>
      <c r="I1267">
        <v>37401.33</v>
      </c>
      <c r="J1267">
        <v>43152</v>
      </c>
      <c r="K1267">
        <v>38410.67</v>
      </c>
      <c r="L1267">
        <v>45513.33</v>
      </c>
      <c r="M1267">
        <v>37246.33</v>
      </c>
      <c r="N1267">
        <v>35351.67</v>
      </c>
      <c r="O1267">
        <v>34630.33</v>
      </c>
      <c r="V1267" s="14"/>
    </row>
    <row r="1268" spans="3:22" x14ac:dyDescent="0.45">
      <c r="C1268" t="s">
        <v>2539</v>
      </c>
      <c r="D1268" t="s">
        <v>2540</v>
      </c>
      <c r="E1268" s="1" t="str">
        <f t="shared" si="19"/>
        <v xml:space="preserve">Mp68 </v>
      </c>
      <c r="F1268" s="21">
        <f>TTEST(H1268:K1268,L1268:O1268,2,2)</f>
        <v>0.72259699421874912</v>
      </c>
      <c r="G1268" s="4">
        <v>-2.276547551081981E-2</v>
      </c>
      <c r="H1268">
        <v>1694141</v>
      </c>
      <c r="I1268">
        <v>2058307</v>
      </c>
      <c r="J1268">
        <v>2250683.5</v>
      </c>
      <c r="K1268">
        <v>1949942</v>
      </c>
      <c r="L1268">
        <v>1909985</v>
      </c>
      <c r="M1268">
        <v>2051742.5</v>
      </c>
      <c r="N1268">
        <v>1901448.5</v>
      </c>
      <c r="O1268">
        <v>1908842</v>
      </c>
      <c r="V1268" s="14"/>
    </row>
    <row r="1269" spans="3:22" x14ac:dyDescent="0.45">
      <c r="C1269" t="s">
        <v>2541</v>
      </c>
      <c r="D1269" t="s">
        <v>2542</v>
      </c>
      <c r="E1269" s="1" t="str">
        <f t="shared" si="19"/>
        <v xml:space="preserve">Rangap1 </v>
      </c>
      <c r="F1269" s="21">
        <f>TTEST(H1269:K1269,L1269:O1269,2,2)</f>
        <v>0.72276484373606342</v>
      </c>
      <c r="G1269" s="4">
        <v>-2.5288760942365315E-2</v>
      </c>
      <c r="H1269">
        <v>103080</v>
      </c>
      <c r="I1269">
        <v>99933</v>
      </c>
      <c r="J1269">
        <v>102333.5</v>
      </c>
      <c r="K1269">
        <v>120178.5</v>
      </c>
      <c r="L1269">
        <v>110492.5</v>
      </c>
      <c r="M1269">
        <v>115213</v>
      </c>
      <c r="N1269">
        <v>91220.5</v>
      </c>
      <c r="O1269">
        <v>97838</v>
      </c>
      <c r="V1269" s="14"/>
    </row>
    <row r="1270" spans="3:22" x14ac:dyDescent="0.45">
      <c r="C1270" t="s">
        <v>2543</v>
      </c>
      <c r="D1270" t="s">
        <v>2544</v>
      </c>
      <c r="E1270" s="1" t="str">
        <f t="shared" si="19"/>
        <v xml:space="preserve">Hapln4 </v>
      </c>
      <c r="F1270" s="21">
        <f>TTEST(H1270:K1270,L1270:O1270,2,2)</f>
        <v>0.72323842726046461</v>
      </c>
      <c r="G1270" s="4">
        <v>2.8639542275905913E-2</v>
      </c>
      <c r="H1270">
        <v>15557.5</v>
      </c>
      <c r="I1270">
        <v>16227.5</v>
      </c>
      <c r="J1270">
        <v>15859.5</v>
      </c>
      <c r="K1270">
        <v>15275.5</v>
      </c>
      <c r="L1270">
        <v>19050</v>
      </c>
      <c r="M1270">
        <v>15700</v>
      </c>
      <c r="N1270">
        <v>16697</v>
      </c>
      <c r="O1270">
        <v>13275</v>
      </c>
      <c r="V1270" s="14"/>
    </row>
    <row r="1271" spans="3:22" x14ac:dyDescent="0.45">
      <c r="C1271" t="s">
        <v>2545</v>
      </c>
      <c r="D1271" t="s">
        <v>2546</v>
      </c>
      <c r="E1271" s="1" t="str">
        <f t="shared" si="19"/>
        <v xml:space="preserve">Hmgn5 </v>
      </c>
      <c r="F1271" s="21">
        <f>TTEST(H1271:K1271,L1271:O1271,2,2)</f>
        <v>0.72369052428687108</v>
      </c>
      <c r="G1271" s="4">
        <v>-6.3713076338903468E-2</v>
      </c>
      <c r="H1271">
        <v>73862</v>
      </c>
      <c r="I1271">
        <v>60549</v>
      </c>
      <c r="J1271">
        <v>90043</v>
      </c>
      <c r="K1271">
        <v>106059</v>
      </c>
      <c r="L1271">
        <v>106321</v>
      </c>
      <c r="M1271">
        <v>71964</v>
      </c>
      <c r="N1271">
        <v>72949</v>
      </c>
      <c r="O1271">
        <v>58221</v>
      </c>
      <c r="V1271" s="14"/>
    </row>
    <row r="1272" spans="3:22" x14ac:dyDescent="0.45">
      <c r="C1272" t="s">
        <v>2547</v>
      </c>
      <c r="D1272" t="s">
        <v>2548</v>
      </c>
      <c r="E1272" s="1" t="str">
        <f t="shared" si="19"/>
        <v xml:space="preserve">Sf3b1 </v>
      </c>
      <c r="F1272" s="21">
        <f>TTEST(H1272:K1272,L1272:O1272,2,2)</f>
        <v>0.7239956508379024</v>
      </c>
      <c r="G1272" s="4">
        <v>3.5601639119691927E-2</v>
      </c>
      <c r="H1272">
        <v>139130</v>
      </c>
      <c r="I1272">
        <v>159339</v>
      </c>
      <c r="J1272">
        <v>129159</v>
      </c>
      <c r="K1272">
        <v>163665</v>
      </c>
      <c r="L1272">
        <v>145412</v>
      </c>
      <c r="M1272">
        <v>132935</v>
      </c>
      <c r="N1272">
        <v>147423</v>
      </c>
      <c r="O1272">
        <v>186574</v>
      </c>
      <c r="V1272" s="14"/>
    </row>
    <row r="1273" spans="3:22" x14ac:dyDescent="0.45">
      <c r="C1273" t="s">
        <v>2549</v>
      </c>
      <c r="D1273" t="s">
        <v>2550</v>
      </c>
      <c r="E1273" s="1" t="str">
        <f t="shared" si="19"/>
        <v xml:space="preserve">Fth1 </v>
      </c>
      <c r="F1273" s="21">
        <f>TTEST(H1273:K1273,L1273:O1273,2,2)</f>
        <v>0.72697287953764145</v>
      </c>
      <c r="G1273" s="4">
        <v>1.9762614748688009E-2</v>
      </c>
      <c r="H1273">
        <v>58180</v>
      </c>
      <c r="I1273">
        <v>48285</v>
      </c>
      <c r="J1273">
        <v>52058.67</v>
      </c>
      <c r="K1273">
        <v>55095.33</v>
      </c>
      <c r="L1273">
        <v>56082</v>
      </c>
      <c r="M1273">
        <v>58793.33</v>
      </c>
      <c r="N1273">
        <v>49611.67</v>
      </c>
      <c r="O1273">
        <v>53353.67</v>
      </c>
      <c r="V1273" s="14"/>
    </row>
    <row r="1274" spans="3:22" x14ac:dyDescent="0.45">
      <c r="C1274" t="s">
        <v>2551</v>
      </c>
      <c r="D1274" t="s">
        <v>2552</v>
      </c>
      <c r="E1274" s="1" t="str">
        <f t="shared" si="19"/>
        <v xml:space="preserve">Bcap31 </v>
      </c>
      <c r="F1274" s="21">
        <f>TTEST(H1274:K1274,L1274:O1274,2,2)</f>
        <v>0.72701698699204775</v>
      </c>
      <c r="G1274" s="4">
        <v>1.5979641432436149E-2</v>
      </c>
      <c r="H1274">
        <v>98493.5</v>
      </c>
      <c r="I1274">
        <v>95832</v>
      </c>
      <c r="J1274">
        <v>98190</v>
      </c>
      <c r="K1274">
        <v>100046.5</v>
      </c>
      <c r="L1274">
        <v>104025</v>
      </c>
      <c r="M1274">
        <v>96795</v>
      </c>
      <c r="N1274">
        <v>108580.5</v>
      </c>
      <c r="O1274">
        <v>89434.5</v>
      </c>
      <c r="V1274" s="14"/>
    </row>
    <row r="1275" spans="3:22" x14ac:dyDescent="0.45">
      <c r="C1275" t="s">
        <v>2553</v>
      </c>
      <c r="D1275" t="s">
        <v>2554</v>
      </c>
      <c r="E1275" s="1" t="str">
        <f t="shared" si="19"/>
        <v xml:space="preserve">Tpm1 </v>
      </c>
      <c r="F1275" s="21">
        <f>TTEST(H1275:K1275,L1275:O1275,2,2)</f>
        <v>0.72717206535297496</v>
      </c>
      <c r="G1275" s="4">
        <v>-1.3648435865274545E-2</v>
      </c>
      <c r="H1275">
        <v>45914.87</v>
      </c>
      <c r="I1275">
        <v>44284.73</v>
      </c>
      <c r="J1275">
        <v>41634.07</v>
      </c>
      <c r="K1275">
        <v>39257.730000000003</v>
      </c>
      <c r="L1275">
        <v>43291.47</v>
      </c>
      <c r="M1275">
        <v>41256.6</v>
      </c>
      <c r="N1275">
        <v>40946.93</v>
      </c>
      <c r="O1275">
        <v>43261.27</v>
      </c>
      <c r="V1275" s="14"/>
    </row>
    <row r="1276" spans="3:22" x14ac:dyDescent="0.45">
      <c r="C1276" t="s">
        <v>2555</v>
      </c>
      <c r="D1276" t="s">
        <v>2556</v>
      </c>
      <c r="E1276" s="1" t="str">
        <f t="shared" si="19"/>
        <v xml:space="preserve">Snap91 </v>
      </c>
      <c r="F1276" s="21">
        <f>TTEST(H1276:K1276,L1276:O1276,2,2)</f>
        <v>0.72727552770386628</v>
      </c>
      <c r="G1276" s="4">
        <v>1.612071600147242E-2</v>
      </c>
      <c r="H1276">
        <v>237325.44</v>
      </c>
      <c r="I1276">
        <v>242971.33</v>
      </c>
      <c r="J1276">
        <v>244685.11</v>
      </c>
      <c r="K1276">
        <v>262299.33</v>
      </c>
      <c r="L1276">
        <v>268321.56</v>
      </c>
      <c r="M1276">
        <v>263979.44</v>
      </c>
      <c r="N1276">
        <v>227673</v>
      </c>
      <c r="O1276">
        <v>243222.89</v>
      </c>
      <c r="V1276" s="14"/>
    </row>
    <row r="1277" spans="3:22" x14ac:dyDescent="0.45">
      <c r="C1277" t="s">
        <v>2557</v>
      </c>
      <c r="D1277" t="s">
        <v>2558</v>
      </c>
      <c r="E1277" s="1" t="str">
        <f t="shared" si="19"/>
        <v xml:space="preserve">Prkar2b </v>
      </c>
      <c r="F1277" s="21">
        <f>TTEST(H1277:K1277,L1277:O1277,2,2)</f>
        <v>0.72775499022502999</v>
      </c>
      <c r="G1277" s="4">
        <v>4.79301096985537E-2</v>
      </c>
      <c r="H1277">
        <v>88707</v>
      </c>
      <c r="I1277">
        <v>114131.5</v>
      </c>
      <c r="J1277">
        <v>95045</v>
      </c>
      <c r="K1277">
        <v>141548</v>
      </c>
      <c r="L1277">
        <v>118199</v>
      </c>
      <c r="M1277">
        <v>96834.5</v>
      </c>
      <c r="N1277">
        <v>135972.5</v>
      </c>
      <c r="O1277">
        <v>109487.5</v>
      </c>
      <c r="V1277" s="14"/>
    </row>
    <row r="1278" spans="3:22" x14ac:dyDescent="0.45">
      <c r="C1278" t="s">
        <v>2559</v>
      </c>
      <c r="D1278" t="s">
        <v>2560</v>
      </c>
      <c r="E1278" s="1" t="str">
        <f t="shared" si="19"/>
        <v xml:space="preserve">Stam </v>
      </c>
      <c r="F1278" s="21">
        <f>TTEST(H1278:K1278,L1278:O1278,2,2)</f>
        <v>0.72777013946574232</v>
      </c>
      <c r="G1278" s="4">
        <v>1.604797000817627E-2</v>
      </c>
      <c r="H1278">
        <v>133876</v>
      </c>
      <c r="I1278">
        <v>133683</v>
      </c>
      <c r="J1278">
        <v>126703.5</v>
      </c>
      <c r="K1278">
        <v>126146</v>
      </c>
      <c r="L1278">
        <v>134999.5</v>
      </c>
      <c r="M1278">
        <v>145869.5</v>
      </c>
      <c r="N1278">
        <v>121966</v>
      </c>
      <c r="O1278">
        <v>125925</v>
      </c>
      <c r="V1278" s="14"/>
    </row>
    <row r="1279" spans="3:22" x14ac:dyDescent="0.45">
      <c r="C1279" t="s">
        <v>2561</v>
      </c>
      <c r="D1279" t="s">
        <v>2562</v>
      </c>
      <c r="E1279" s="1" t="str">
        <f t="shared" si="19"/>
        <v xml:space="preserve">Rpl11 </v>
      </c>
      <c r="F1279" s="21">
        <f>TTEST(H1279:K1279,L1279:O1279,2,2)</f>
        <v>0.72805914690402929</v>
      </c>
      <c r="G1279" s="4">
        <v>2.9131835901117977E-2</v>
      </c>
      <c r="H1279">
        <v>130313.67</v>
      </c>
      <c r="I1279">
        <v>153983.32999999999</v>
      </c>
      <c r="J1279">
        <v>131814.67000000001</v>
      </c>
      <c r="K1279">
        <v>174410.33</v>
      </c>
      <c r="L1279">
        <v>137738.32999999999</v>
      </c>
      <c r="M1279">
        <v>154401.32999999999</v>
      </c>
      <c r="N1279">
        <v>151168.32999999999</v>
      </c>
      <c r="O1279">
        <v>164417</v>
      </c>
      <c r="V1279" s="14"/>
    </row>
    <row r="1280" spans="3:22" x14ac:dyDescent="0.45">
      <c r="C1280" t="s">
        <v>2563</v>
      </c>
      <c r="D1280" t="s">
        <v>2564</v>
      </c>
      <c r="E1280" s="1" t="str">
        <f t="shared" si="19"/>
        <v xml:space="preserve">Emd </v>
      </c>
      <c r="F1280" s="21">
        <f>TTEST(H1280:K1280,L1280:O1280,2,2)</f>
        <v>0.7289503633838077</v>
      </c>
      <c r="G1280" s="4">
        <v>-9.0038783719488466E-3</v>
      </c>
      <c r="H1280">
        <v>34890</v>
      </c>
      <c r="I1280">
        <v>34482</v>
      </c>
      <c r="J1280">
        <v>33100</v>
      </c>
      <c r="K1280">
        <v>36246</v>
      </c>
      <c r="L1280">
        <v>34905</v>
      </c>
      <c r="M1280">
        <v>34109</v>
      </c>
      <c r="N1280">
        <v>35540</v>
      </c>
      <c r="O1280">
        <v>32915</v>
      </c>
      <c r="V1280" s="14"/>
    </row>
    <row r="1281" spans="3:22" x14ac:dyDescent="0.45">
      <c r="C1281" t="s">
        <v>2565</v>
      </c>
      <c r="D1281" t="s">
        <v>2566</v>
      </c>
      <c r="E1281" s="1" t="str">
        <f t="shared" si="19"/>
        <v xml:space="preserve">Cndp2 </v>
      </c>
      <c r="F1281" s="21">
        <f>TTEST(H1281:K1281,L1281:O1281,2,2)</f>
        <v>0.72896371524317694</v>
      </c>
      <c r="G1281" s="4">
        <v>2.0282707113684562E-2</v>
      </c>
      <c r="H1281">
        <v>67193</v>
      </c>
      <c r="I1281">
        <v>65602.67</v>
      </c>
      <c r="J1281">
        <v>73838.33</v>
      </c>
      <c r="K1281">
        <v>75412.67</v>
      </c>
      <c r="L1281">
        <v>71350.67</v>
      </c>
      <c r="M1281">
        <v>63610.67</v>
      </c>
      <c r="N1281">
        <v>78189.67</v>
      </c>
      <c r="O1281">
        <v>74616.33</v>
      </c>
      <c r="V1281" s="14"/>
    </row>
    <row r="1282" spans="3:22" x14ac:dyDescent="0.45">
      <c r="C1282" t="s">
        <v>2567</v>
      </c>
      <c r="D1282" t="s">
        <v>2568</v>
      </c>
      <c r="E1282" s="1" t="str">
        <f t="shared" si="19"/>
        <v xml:space="preserve">Hist2h2ac </v>
      </c>
      <c r="F1282" s="21">
        <f>TTEST(H1282:K1282,L1282:O1282,2,2)</f>
        <v>0.72946626510948542</v>
      </c>
      <c r="G1282" s="4">
        <v>2.2693522078099257E-2</v>
      </c>
      <c r="H1282">
        <v>100291.75</v>
      </c>
      <c r="I1282">
        <v>96798.75</v>
      </c>
      <c r="J1282">
        <v>86059.5</v>
      </c>
      <c r="K1282">
        <v>82964.17</v>
      </c>
      <c r="L1282">
        <v>92453</v>
      </c>
      <c r="M1282">
        <v>82900.92</v>
      </c>
      <c r="N1282">
        <v>99788.17</v>
      </c>
      <c r="O1282">
        <v>99280.5</v>
      </c>
      <c r="V1282" s="14"/>
    </row>
    <row r="1283" spans="3:22" x14ac:dyDescent="0.45">
      <c r="C1283" t="s">
        <v>2569</v>
      </c>
      <c r="D1283" t="s">
        <v>2570</v>
      </c>
      <c r="E1283" s="1" t="str">
        <f t="shared" si="19"/>
        <v xml:space="preserve">H1f0 </v>
      </c>
      <c r="F1283" s="21">
        <f>TTEST(H1283:K1283,L1283:O1283,2,2)</f>
        <v>0.72967542269742136</v>
      </c>
      <c r="G1283" s="4">
        <v>1.9465872843514476E-2</v>
      </c>
      <c r="H1283">
        <v>152398.54</v>
      </c>
      <c r="I1283">
        <v>141829.85</v>
      </c>
      <c r="J1283">
        <v>147821.07999999999</v>
      </c>
      <c r="K1283">
        <v>131367.92000000001</v>
      </c>
      <c r="L1283">
        <v>161426.69</v>
      </c>
      <c r="M1283">
        <v>133422.07999999999</v>
      </c>
      <c r="N1283">
        <v>139113</v>
      </c>
      <c r="O1283">
        <v>150617.69</v>
      </c>
      <c r="V1283" s="14"/>
    </row>
    <row r="1284" spans="3:22" x14ac:dyDescent="0.45">
      <c r="C1284" t="s">
        <v>2571</v>
      </c>
      <c r="D1284" t="s">
        <v>2572</v>
      </c>
      <c r="E1284" s="1" t="str">
        <f t="shared" si="19"/>
        <v xml:space="preserve">Ythdc1 </v>
      </c>
      <c r="F1284" s="21">
        <f>TTEST(H1284:K1284,L1284:O1284,2,2)</f>
        <v>0.7311613475012434</v>
      </c>
      <c r="G1284" s="4">
        <v>1.6424883206294566E-2</v>
      </c>
      <c r="H1284">
        <v>37554.5</v>
      </c>
      <c r="I1284">
        <v>37968.5</v>
      </c>
      <c r="J1284">
        <v>36995.5</v>
      </c>
      <c r="K1284">
        <v>39994</v>
      </c>
      <c r="L1284">
        <v>37859</v>
      </c>
      <c r="M1284">
        <v>38950</v>
      </c>
      <c r="N1284">
        <v>35224.5</v>
      </c>
      <c r="O1284">
        <v>42984</v>
      </c>
      <c r="V1284" s="14"/>
    </row>
    <row r="1285" spans="3:22" x14ac:dyDescent="0.45">
      <c r="C1285" t="s">
        <v>2573</v>
      </c>
      <c r="D1285" t="s">
        <v>2574</v>
      </c>
      <c r="E1285" s="1" t="str">
        <f t="shared" ref="E1285:E1348" si="20">IFERROR(MID(D1285,FIND("GN=",D1285)+3,IFERROR(FIND("PE=",D1285)-3-FIND("GN=",D1285),7)),"")</f>
        <v xml:space="preserve">Pdia6 </v>
      </c>
      <c r="F1285" s="21">
        <f>TTEST(H1285:K1285,L1285:O1285,2,2)</f>
        <v>0.73151499038090162</v>
      </c>
      <c r="G1285" s="4">
        <v>-1.7542280404598581E-2</v>
      </c>
      <c r="H1285">
        <v>135399</v>
      </c>
      <c r="I1285">
        <v>143641</v>
      </c>
      <c r="J1285">
        <v>135669</v>
      </c>
      <c r="K1285">
        <v>129633</v>
      </c>
      <c r="L1285">
        <v>137891</v>
      </c>
      <c r="M1285">
        <v>138271</v>
      </c>
      <c r="N1285">
        <v>116034</v>
      </c>
      <c r="O1285">
        <v>142597</v>
      </c>
      <c r="V1285" s="14"/>
    </row>
    <row r="1286" spans="3:22" x14ac:dyDescent="0.45">
      <c r="C1286" t="s">
        <v>2575</v>
      </c>
      <c r="D1286" t="s">
        <v>2576</v>
      </c>
      <c r="E1286" s="1" t="str">
        <f t="shared" si="20"/>
        <v xml:space="preserve">Usp7 </v>
      </c>
      <c r="F1286" s="21">
        <f>TTEST(H1286:K1286,L1286:O1286,2,2)</f>
        <v>0.73176563569850295</v>
      </c>
      <c r="G1286" s="4">
        <v>3.6660294920808301E-2</v>
      </c>
      <c r="H1286">
        <v>12410</v>
      </c>
      <c r="I1286">
        <v>11174</v>
      </c>
      <c r="J1286">
        <v>8136</v>
      </c>
      <c r="K1286">
        <v>12224</v>
      </c>
      <c r="L1286">
        <v>10429</v>
      </c>
      <c r="M1286">
        <v>10721</v>
      </c>
      <c r="N1286">
        <v>11620</v>
      </c>
      <c r="O1286">
        <v>12785</v>
      </c>
      <c r="V1286" s="14"/>
    </row>
    <row r="1287" spans="3:22" x14ac:dyDescent="0.45">
      <c r="C1287" t="s">
        <v>2577</v>
      </c>
      <c r="D1287" t="s">
        <v>2578</v>
      </c>
      <c r="E1287" s="1" t="str">
        <f t="shared" si="20"/>
        <v xml:space="preserve">Etfa </v>
      </c>
      <c r="F1287" s="21">
        <f>TTEST(H1287:K1287,L1287:O1287,2,2)</f>
        <v>0.73213562471077265</v>
      </c>
      <c r="G1287" s="4">
        <v>-1.0974903240497592E-2</v>
      </c>
      <c r="H1287">
        <v>93898.21</v>
      </c>
      <c r="I1287">
        <v>88229.43</v>
      </c>
      <c r="J1287">
        <v>100201.71</v>
      </c>
      <c r="K1287">
        <v>93631.14</v>
      </c>
      <c r="L1287">
        <v>96013.43</v>
      </c>
      <c r="M1287">
        <v>94824.93</v>
      </c>
      <c r="N1287">
        <v>91601.07</v>
      </c>
      <c r="O1287">
        <v>89394.93</v>
      </c>
      <c r="V1287" s="14"/>
    </row>
    <row r="1288" spans="3:22" x14ac:dyDescent="0.45">
      <c r="C1288" t="s">
        <v>2579</v>
      </c>
      <c r="D1288" t="s">
        <v>2580</v>
      </c>
      <c r="E1288" s="1" t="str">
        <f t="shared" si="20"/>
        <v xml:space="preserve">Ppia </v>
      </c>
      <c r="F1288" s="21">
        <f>TTEST(H1288:K1288,L1288:O1288,2,2)</f>
        <v>0.7321975148885248</v>
      </c>
      <c r="G1288" s="4">
        <v>-2.2914444107223115E-2</v>
      </c>
      <c r="H1288">
        <v>91986.42</v>
      </c>
      <c r="I1288">
        <v>93141.92</v>
      </c>
      <c r="J1288">
        <v>82815.66</v>
      </c>
      <c r="K1288">
        <v>85664.84</v>
      </c>
      <c r="L1288">
        <v>96966.95</v>
      </c>
      <c r="M1288">
        <v>92938.82</v>
      </c>
      <c r="N1288">
        <v>79622.789999999994</v>
      </c>
      <c r="O1288">
        <v>75977.53</v>
      </c>
      <c r="V1288" s="14"/>
    </row>
    <row r="1289" spans="3:22" x14ac:dyDescent="0.45">
      <c r="C1289" t="s">
        <v>2581</v>
      </c>
      <c r="D1289" t="s">
        <v>2582</v>
      </c>
      <c r="E1289" s="1" t="str">
        <f t="shared" si="20"/>
        <v xml:space="preserve">Thop1 </v>
      </c>
      <c r="F1289" s="21">
        <f>TTEST(H1289:K1289,L1289:O1289,2,2)</f>
        <v>0.73280310928185233</v>
      </c>
      <c r="G1289" s="4">
        <v>-3.4101095132312249E-2</v>
      </c>
      <c r="H1289">
        <v>6460</v>
      </c>
      <c r="I1289">
        <v>7483</v>
      </c>
      <c r="J1289">
        <v>6144</v>
      </c>
      <c r="K1289">
        <v>5572</v>
      </c>
      <c r="L1289">
        <v>5124</v>
      </c>
      <c r="M1289">
        <v>7072</v>
      </c>
      <c r="N1289">
        <v>5735</v>
      </c>
      <c r="O1289">
        <v>6853</v>
      </c>
      <c r="V1289" s="14"/>
    </row>
    <row r="1290" spans="3:22" x14ac:dyDescent="0.45">
      <c r="C1290" t="s">
        <v>2583</v>
      </c>
      <c r="D1290" t="s">
        <v>2584</v>
      </c>
      <c r="E1290" s="1" t="str">
        <f t="shared" si="20"/>
        <v xml:space="preserve">Arfgap2 </v>
      </c>
      <c r="F1290" s="21">
        <f>TTEST(H1290:K1290,L1290:O1290,2,2)</f>
        <v>0.73349459683108575</v>
      </c>
      <c r="G1290" s="4">
        <v>-3.2080779691664348E-2</v>
      </c>
      <c r="H1290">
        <v>51709.67</v>
      </c>
      <c r="I1290">
        <v>43092</v>
      </c>
      <c r="J1290">
        <v>39667.67</v>
      </c>
      <c r="K1290">
        <v>46251.33</v>
      </c>
      <c r="L1290">
        <v>42342.67</v>
      </c>
      <c r="M1290">
        <v>39897.67</v>
      </c>
      <c r="N1290">
        <v>53023.67</v>
      </c>
      <c r="O1290">
        <v>39659</v>
      </c>
      <c r="V1290" s="14"/>
    </row>
    <row r="1291" spans="3:22" x14ac:dyDescent="0.45">
      <c r="C1291" t="s">
        <v>2585</v>
      </c>
      <c r="D1291" t="s">
        <v>2586</v>
      </c>
      <c r="E1291" s="1" t="str">
        <f t="shared" si="20"/>
        <v xml:space="preserve">Pak2 </v>
      </c>
      <c r="F1291" s="21">
        <f>TTEST(H1291:K1291,L1291:O1291,2,2)</f>
        <v>0.73382734546462991</v>
      </c>
      <c r="G1291" s="4">
        <v>1.4509150469121308E-2</v>
      </c>
      <c r="H1291">
        <v>152492.6</v>
      </c>
      <c r="I1291">
        <v>165346</v>
      </c>
      <c r="J1291">
        <v>145526.20000000001</v>
      </c>
      <c r="K1291">
        <v>170373.2</v>
      </c>
      <c r="L1291">
        <v>156402.6</v>
      </c>
      <c r="M1291">
        <v>169543.2</v>
      </c>
      <c r="N1291">
        <v>157810.79999999999</v>
      </c>
      <c r="O1291">
        <v>159176.4</v>
      </c>
      <c r="V1291" s="14"/>
    </row>
    <row r="1292" spans="3:22" x14ac:dyDescent="0.45">
      <c r="C1292" t="s">
        <v>2587</v>
      </c>
      <c r="D1292" t="s">
        <v>2588</v>
      </c>
      <c r="E1292" s="1" t="str">
        <f t="shared" si="20"/>
        <v xml:space="preserve">Tmx3 </v>
      </c>
      <c r="F1292" s="21">
        <f>TTEST(H1292:K1292,L1292:O1292,2,2)</f>
        <v>0.73395914723642963</v>
      </c>
      <c r="G1292" s="4">
        <v>9.3852048591457307E-2</v>
      </c>
      <c r="H1292">
        <v>12804</v>
      </c>
      <c r="I1292">
        <v>6613</v>
      </c>
      <c r="J1292">
        <v>10572</v>
      </c>
      <c r="K1292">
        <v>15945</v>
      </c>
      <c r="L1292">
        <v>10748</v>
      </c>
      <c r="M1292">
        <v>13547</v>
      </c>
      <c r="N1292">
        <v>18412</v>
      </c>
      <c r="O1292">
        <v>7538</v>
      </c>
      <c r="V1292" s="14"/>
    </row>
    <row r="1293" spans="3:22" x14ac:dyDescent="0.45">
      <c r="C1293" t="s">
        <v>2589</v>
      </c>
      <c r="D1293" t="s">
        <v>2590</v>
      </c>
      <c r="E1293" s="1" t="str">
        <f t="shared" si="20"/>
        <v xml:space="preserve">Cops2 </v>
      </c>
      <c r="F1293" s="21">
        <f>TTEST(H1293:K1293,L1293:O1293,2,2)</f>
        <v>0.73500864784237008</v>
      </c>
      <c r="G1293" s="4">
        <v>-3.0216353668794858E-2</v>
      </c>
      <c r="H1293">
        <v>169038</v>
      </c>
      <c r="I1293">
        <v>130605</v>
      </c>
      <c r="J1293">
        <v>147438</v>
      </c>
      <c r="K1293">
        <v>173477</v>
      </c>
      <c r="L1293">
        <v>128522</v>
      </c>
      <c r="M1293">
        <v>151791</v>
      </c>
      <c r="N1293">
        <v>150461</v>
      </c>
      <c r="O1293">
        <v>171033</v>
      </c>
      <c r="V1293" s="14"/>
    </row>
    <row r="1294" spans="3:22" x14ac:dyDescent="0.45">
      <c r="C1294" t="s">
        <v>2591</v>
      </c>
      <c r="D1294" t="s">
        <v>2592</v>
      </c>
      <c r="E1294" s="1" t="str">
        <f t="shared" si="20"/>
        <v xml:space="preserve">Arhgap32 </v>
      </c>
      <c r="F1294" s="21">
        <f>TTEST(H1294:K1294,L1294:O1294,2,2)</f>
        <v>0.73563190012107726</v>
      </c>
      <c r="G1294" s="4">
        <v>-4.3398566425819296E-2</v>
      </c>
      <c r="H1294">
        <v>104253</v>
      </c>
      <c r="I1294">
        <v>91946</v>
      </c>
      <c r="J1294">
        <v>79543</v>
      </c>
      <c r="K1294">
        <v>71781</v>
      </c>
      <c r="L1294">
        <v>104039</v>
      </c>
      <c r="M1294">
        <v>84759</v>
      </c>
      <c r="N1294">
        <v>66415</v>
      </c>
      <c r="O1294">
        <v>77228</v>
      </c>
      <c r="V1294" s="14"/>
    </row>
    <row r="1295" spans="3:22" x14ac:dyDescent="0.45">
      <c r="C1295" t="s">
        <v>2593</v>
      </c>
      <c r="D1295" t="s">
        <v>2594</v>
      </c>
      <c r="E1295" s="1" t="str">
        <f t="shared" si="20"/>
        <v xml:space="preserve">Tubb6 </v>
      </c>
      <c r="F1295" s="21">
        <f>TTEST(H1295:K1295,L1295:O1295,2,2)</f>
        <v>0.73694387085299984</v>
      </c>
      <c r="G1295" s="4">
        <v>-2.0611613616367701E-2</v>
      </c>
      <c r="H1295">
        <v>62693.82</v>
      </c>
      <c r="I1295">
        <v>60624.68</v>
      </c>
      <c r="J1295">
        <v>57118.95</v>
      </c>
      <c r="K1295">
        <v>62123.86</v>
      </c>
      <c r="L1295">
        <v>50385.32</v>
      </c>
      <c r="M1295">
        <v>59351.09</v>
      </c>
      <c r="N1295">
        <v>66212.23</v>
      </c>
      <c r="O1295">
        <v>61613.09</v>
      </c>
      <c r="V1295" s="14"/>
    </row>
    <row r="1296" spans="3:22" x14ac:dyDescent="0.45">
      <c r="C1296" t="s">
        <v>2595</v>
      </c>
      <c r="D1296" t="s">
        <v>2596</v>
      </c>
      <c r="E1296" s="1" t="str">
        <f t="shared" si="20"/>
        <v xml:space="preserve">Cplx1 </v>
      </c>
      <c r="F1296" s="21">
        <f>TTEST(H1296:K1296,L1296:O1296,2,2)</f>
        <v>0.73792776901149915</v>
      </c>
      <c r="G1296" s="4">
        <v>-1.8400788889797719E-2</v>
      </c>
      <c r="H1296">
        <v>188604.56</v>
      </c>
      <c r="I1296">
        <v>177066.61</v>
      </c>
      <c r="J1296">
        <v>192741.61</v>
      </c>
      <c r="K1296">
        <v>188104.67</v>
      </c>
      <c r="L1296">
        <v>184870.72</v>
      </c>
      <c r="M1296">
        <v>186185.5</v>
      </c>
      <c r="N1296">
        <v>158565.22</v>
      </c>
      <c r="O1296">
        <v>203159.5</v>
      </c>
      <c r="V1296" s="14"/>
    </row>
    <row r="1297" spans="3:22" x14ac:dyDescent="0.45">
      <c r="C1297" t="s">
        <v>2597</v>
      </c>
      <c r="D1297" t="s">
        <v>2598</v>
      </c>
      <c r="E1297" s="1" t="str">
        <f t="shared" si="20"/>
        <v xml:space="preserve">Fmn2 </v>
      </c>
      <c r="F1297" s="21">
        <f>TTEST(H1297:K1297,L1297:O1297,2,2)</f>
        <v>0.73914844976696603</v>
      </c>
      <c r="G1297" s="4">
        <v>3.1185940482081006E-2</v>
      </c>
      <c r="H1297">
        <v>48939</v>
      </c>
      <c r="I1297">
        <v>54767</v>
      </c>
      <c r="J1297">
        <v>56042</v>
      </c>
      <c r="K1297">
        <v>66604</v>
      </c>
      <c r="L1297">
        <v>64314</v>
      </c>
      <c r="M1297">
        <v>61460</v>
      </c>
      <c r="N1297">
        <v>48414</v>
      </c>
      <c r="O1297">
        <v>59223</v>
      </c>
      <c r="V1297" s="14"/>
    </row>
    <row r="1298" spans="3:22" x14ac:dyDescent="0.45">
      <c r="C1298" t="s">
        <v>2599</v>
      </c>
      <c r="D1298" t="s">
        <v>2600</v>
      </c>
      <c r="E1298" s="1" t="str">
        <f t="shared" si="20"/>
        <v xml:space="preserve">Mccc1 </v>
      </c>
      <c r="F1298" s="21">
        <f>TTEST(H1298:K1298,L1298:O1298,2,2)</f>
        <v>0.7405969253655138</v>
      </c>
      <c r="G1298" s="4">
        <v>-1.5078203251406118E-2</v>
      </c>
      <c r="H1298">
        <v>63824</v>
      </c>
      <c r="I1298">
        <v>61787</v>
      </c>
      <c r="J1298">
        <v>68613</v>
      </c>
      <c r="K1298">
        <v>65356</v>
      </c>
      <c r="L1298">
        <v>69157</v>
      </c>
      <c r="M1298">
        <v>57806</v>
      </c>
      <c r="N1298">
        <v>66013</v>
      </c>
      <c r="O1298">
        <v>62690</v>
      </c>
      <c r="V1298" s="14"/>
    </row>
    <row r="1299" spans="3:22" x14ac:dyDescent="0.45">
      <c r="C1299" t="s">
        <v>2601</v>
      </c>
      <c r="D1299" t="s">
        <v>2602</v>
      </c>
      <c r="E1299" s="1" t="str">
        <f t="shared" si="20"/>
        <v xml:space="preserve">Vdac1 </v>
      </c>
      <c r="F1299" s="21">
        <f>TTEST(H1299:K1299,L1299:O1299,2,2)</f>
        <v>0.74078285051609338</v>
      </c>
      <c r="G1299" s="4">
        <v>1.6663556649996709E-2</v>
      </c>
      <c r="H1299">
        <v>89301.58</v>
      </c>
      <c r="I1299">
        <v>89924.6</v>
      </c>
      <c r="J1299">
        <v>75148.27</v>
      </c>
      <c r="K1299">
        <v>89139.25</v>
      </c>
      <c r="L1299">
        <v>84566.01</v>
      </c>
      <c r="M1299">
        <v>91834.79</v>
      </c>
      <c r="N1299">
        <v>89675.03</v>
      </c>
      <c r="O1299">
        <v>83162.03</v>
      </c>
      <c r="V1299" s="14"/>
    </row>
    <row r="1300" spans="3:22" x14ac:dyDescent="0.45">
      <c r="C1300" t="s">
        <v>2603</v>
      </c>
      <c r="D1300" t="s">
        <v>2604</v>
      </c>
      <c r="E1300" s="1" t="str">
        <f t="shared" si="20"/>
        <v xml:space="preserve">Tubb3 </v>
      </c>
      <c r="F1300" s="21">
        <f>TTEST(H1300:K1300,L1300:O1300,2,2)</f>
        <v>0.74089493356456648</v>
      </c>
      <c r="G1300" s="4">
        <v>-1.6781661994901807E-2</v>
      </c>
      <c r="H1300">
        <v>109259.87</v>
      </c>
      <c r="I1300">
        <v>103222.23</v>
      </c>
      <c r="J1300">
        <v>94049.3</v>
      </c>
      <c r="K1300">
        <v>105828.83</v>
      </c>
      <c r="L1300">
        <v>91705.37</v>
      </c>
      <c r="M1300">
        <v>99327.9</v>
      </c>
      <c r="N1300">
        <v>108996.6</v>
      </c>
      <c r="O1300">
        <v>105410.27</v>
      </c>
      <c r="V1300" s="14"/>
    </row>
    <row r="1301" spans="3:22" x14ac:dyDescent="0.45">
      <c r="C1301" t="s">
        <v>2605</v>
      </c>
      <c r="D1301" t="s">
        <v>2606</v>
      </c>
      <c r="E1301" s="1" t="str">
        <f t="shared" si="20"/>
        <v xml:space="preserve">Scg2 </v>
      </c>
      <c r="F1301" s="21">
        <f>TTEST(H1301:K1301,L1301:O1301,2,2)</f>
        <v>0.74092949571442701</v>
      </c>
      <c r="G1301" s="4">
        <v>-6.2655816007965798E-2</v>
      </c>
      <c r="H1301">
        <v>9165.25</v>
      </c>
      <c r="I1301">
        <v>4562.5</v>
      </c>
      <c r="J1301">
        <v>8461.75</v>
      </c>
      <c r="K1301">
        <v>11203.25</v>
      </c>
      <c r="L1301">
        <v>6857.5</v>
      </c>
      <c r="M1301">
        <v>6742.75</v>
      </c>
      <c r="N1301">
        <v>8886</v>
      </c>
      <c r="O1301">
        <v>8814.25</v>
      </c>
      <c r="V1301" s="14"/>
    </row>
    <row r="1302" spans="3:22" x14ac:dyDescent="0.45">
      <c r="C1302" t="s">
        <v>2607</v>
      </c>
      <c r="D1302" t="s">
        <v>2608</v>
      </c>
      <c r="E1302" s="1" t="str">
        <f t="shared" si="20"/>
        <v xml:space="preserve">Hsph1 </v>
      </c>
      <c r="F1302" s="21">
        <f>TTEST(H1302:K1302,L1302:O1302,2,2)</f>
        <v>0.74094158200262028</v>
      </c>
      <c r="G1302" s="4">
        <v>1.406841258990264E-2</v>
      </c>
      <c r="H1302">
        <v>61910.71</v>
      </c>
      <c r="I1302">
        <v>69418.61</v>
      </c>
      <c r="J1302">
        <v>73953.710000000006</v>
      </c>
      <c r="K1302">
        <v>69258.25</v>
      </c>
      <c r="L1302">
        <v>72061.070000000007</v>
      </c>
      <c r="M1302">
        <v>69288.460000000006</v>
      </c>
      <c r="N1302">
        <v>66253.86</v>
      </c>
      <c r="O1302">
        <v>70800.25</v>
      </c>
      <c r="V1302" s="14"/>
    </row>
    <row r="1303" spans="3:22" x14ac:dyDescent="0.45">
      <c r="C1303" t="s">
        <v>2609</v>
      </c>
      <c r="D1303" t="s">
        <v>2610</v>
      </c>
      <c r="E1303" s="1" t="str">
        <f t="shared" si="20"/>
        <v xml:space="preserve">Asrgl1 </v>
      </c>
      <c r="F1303" s="21">
        <f>TTEST(H1303:K1303,L1303:O1303,2,2)</f>
        <v>0.74227442302710223</v>
      </c>
      <c r="G1303" s="4">
        <v>-1.2468578527071438E-2</v>
      </c>
      <c r="H1303">
        <v>39581.300000000003</v>
      </c>
      <c r="I1303">
        <v>41434.800000000003</v>
      </c>
      <c r="J1303">
        <v>44102.3</v>
      </c>
      <c r="K1303">
        <v>45863.4</v>
      </c>
      <c r="L1303">
        <v>41104.6</v>
      </c>
      <c r="M1303">
        <v>41439.199999999997</v>
      </c>
      <c r="N1303">
        <v>44114</v>
      </c>
      <c r="O1303">
        <v>42192.1</v>
      </c>
      <c r="V1303" s="14"/>
    </row>
    <row r="1304" spans="3:22" x14ac:dyDescent="0.45">
      <c r="C1304" t="s">
        <v>2611</v>
      </c>
      <c r="D1304" t="s">
        <v>2612</v>
      </c>
      <c r="E1304" s="1" t="str">
        <f t="shared" si="20"/>
        <v xml:space="preserve">Agap2 </v>
      </c>
      <c r="F1304" s="21">
        <f>TTEST(H1304:K1304,L1304:O1304,2,2)</f>
        <v>0.7422768652378362</v>
      </c>
      <c r="G1304" s="4">
        <v>1.6367728271538106E-2</v>
      </c>
      <c r="H1304">
        <v>68002.67</v>
      </c>
      <c r="I1304">
        <v>66319.33</v>
      </c>
      <c r="J1304">
        <v>60682.67</v>
      </c>
      <c r="K1304">
        <v>58920</v>
      </c>
      <c r="L1304">
        <v>70713.17</v>
      </c>
      <c r="M1304">
        <v>63154</v>
      </c>
      <c r="N1304">
        <v>61786.5</v>
      </c>
      <c r="O1304">
        <v>62427.17</v>
      </c>
      <c r="V1304" s="14"/>
    </row>
    <row r="1305" spans="3:22" x14ac:dyDescent="0.45">
      <c r="C1305" t="s">
        <v>2613</v>
      </c>
      <c r="D1305" t="s">
        <v>2614</v>
      </c>
      <c r="E1305" s="1" t="str">
        <f t="shared" si="20"/>
        <v xml:space="preserve">Mpi </v>
      </c>
      <c r="F1305" s="21">
        <f>TTEST(H1305:K1305,L1305:O1305,2,2)</f>
        <v>0.74252848168243957</v>
      </c>
      <c r="G1305" s="4">
        <v>-5.5649190317467893E-2</v>
      </c>
      <c r="H1305">
        <v>139434</v>
      </c>
      <c r="I1305">
        <v>101903</v>
      </c>
      <c r="J1305">
        <v>84650</v>
      </c>
      <c r="K1305">
        <v>72132</v>
      </c>
      <c r="L1305">
        <v>105026</v>
      </c>
      <c r="M1305">
        <v>101429</v>
      </c>
      <c r="N1305">
        <v>94548</v>
      </c>
      <c r="O1305">
        <v>74961</v>
      </c>
      <c r="V1305" s="14"/>
    </row>
    <row r="1306" spans="3:22" x14ac:dyDescent="0.45">
      <c r="C1306" t="s">
        <v>2615</v>
      </c>
      <c r="D1306" t="s">
        <v>2616</v>
      </c>
      <c r="E1306" s="1" t="str">
        <f t="shared" si="20"/>
        <v xml:space="preserve">Gga3 </v>
      </c>
      <c r="F1306" s="21">
        <f>TTEST(H1306:K1306,L1306:O1306,2,2)</f>
        <v>0.74256859073898895</v>
      </c>
      <c r="G1306" s="4">
        <v>2.1390470374827133E-2</v>
      </c>
      <c r="H1306">
        <v>14387</v>
      </c>
      <c r="I1306">
        <v>14172</v>
      </c>
      <c r="J1306">
        <v>12023</v>
      </c>
      <c r="K1306">
        <v>15097</v>
      </c>
      <c r="L1306">
        <v>12620</v>
      </c>
      <c r="M1306">
        <v>14305</v>
      </c>
      <c r="N1306">
        <v>15082</v>
      </c>
      <c r="O1306">
        <v>14863</v>
      </c>
      <c r="V1306" s="14"/>
    </row>
    <row r="1307" spans="3:22" x14ac:dyDescent="0.45">
      <c r="C1307" t="s">
        <v>2617</v>
      </c>
      <c r="D1307" t="s">
        <v>2618</v>
      </c>
      <c r="E1307" s="1" t="str">
        <f t="shared" si="20"/>
        <v xml:space="preserve">Hist2h2aa1 </v>
      </c>
      <c r="F1307" s="21">
        <f>TTEST(H1307:K1307,L1307:O1307,2,2)</f>
        <v>0.74274829245683127</v>
      </c>
      <c r="G1307" s="4">
        <v>2.1276904422364438E-2</v>
      </c>
      <c r="H1307">
        <v>93396.85</v>
      </c>
      <c r="I1307">
        <v>90876.38</v>
      </c>
      <c r="J1307">
        <v>80229.539999999994</v>
      </c>
      <c r="K1307">
        <v>77381.08</v>
      </c>
      <c r="L1307">
        <v>86335.31</v>
      </c>
      <c r="M1307">
        <v>77624.69</v>
      </c>
      <c r="N1307">
        <v>92884</v>
      </c>
      <c r="O1307">
        <v>92314.08</v>
      </c>
      <c r="V1307" s="14"/>
    </row>
    <row r="1308" spans="3:22" x14ac:dyDescent="0.45">
      <c r="C1308" t="s">
        <v>2619</v>
      </c>
      <c r="D1308" t="s">
        <v>2620</v>
      </c>
      <c r="E1308" s="1" t="str">
        <f t="shared" si="20"/>
        <v xml:space="preserve">Phactr1 </v>
      </c>
      <c r="F1308" s="21">
        <f>TTEST(H1308:K1308,L1308:O1308,2,2)</f>
        <v>0.74285177988398488</v>
      </c>
      <c r="G1308" s="4">
        <v>-1.7568674314192966E-2</v>
      </c>
      <c r="H1308">
        <v>16507.669999999998</v>
      </c>
      <c r="I1308">
        <v>16012.33</v>
      </c>
      <c r="J1308">
        <v>14752.33</v>
      </c>
      <c r="K1308">
        <v>15756.33</v>
      </c>
      <c r="L1308">
        <v>15923.67</v>
      </c>
      <c r="M1308">
        <v>13622.33</v>
      </c>
      <c r="N1308">
        <v>15321.33</v>
      </c>
      <c r="O1308">
        <v>17054</v>
      </c>
      <c r="V1308" s="14"/>
    </row>
    <row r="1309" spans="3:22" x14ac:dyDescent="0.45">
      <c r="C1309" t="s">
        <v>2621</v>
      </c>
      <c r="D1309" t="s">
        <v>2622</v>
      </c>
      <c r="E1309" s="1" t="str">
        <f t="shared" si="20"/>
        <v xml:space="preserve">Ndufs4 </v>
      </c>
      <c r="F1309" s="21">
        <f>TTEST(H1309:K1309,L1309:O1309,2,2)</f>
        <v>0.7444094909840131</v>
      </c>
      <c r="G1309" s="4">
        <v>2.8960628516750814E-2</v>
      </c>
      <c r="H1309">
        <v>108554.33</v>
      </c>
      <c r="I1309">
        <v>87636.33</v>
      </c>
      <c r="J1309">
        <v>91433.33</v>
      </c>
      <c r="K1309">
        <v>79472.67</v>
      </c>
      <c r="L1309">
        <v>104065.67</v>
      </c>
      <c r="M1309">
        <v>93009.67</v>
      </c>
      <c r="N1309">
        <v>98941</v>
      </c>
      <c r="O1309">
        <v>81711.67</v>
      </c>
      <c r="V1309" s="14"/>
    </row>
    <row r="1310" spans="3:22" x14ac:dyDescent="0.45">
      <c r="C1310" t="s">
        <v>2623</v>
      </c>
      <c r="D1310" t="s">
        <v>2624</v>
      </c>
      <c r="E1310" s="1" t="str">
        <f t="shared" si="20"/>
        <v xml:space="preserve">Atp6v0d1 </v>
      </c>
      <c r="F1310" s="21">
        <f>TTEST(H1310:K1310,L1310:O1310,2,2)</f>
        <v>0.74446027713703911</v>
      </c>
      <c r="G1310" s="4">
        <v>-1.9519330416258852E-2</v>
      </c>
      <c r="H1310">
        <v>35016</v>
      </c>
      <c r="I1310">
        <v>35242.75</v>
      </c>
      <c r="J1310">
        <v>30779</v>
      </c>
      <c r="K1310">
        <v>37914.25</v>
      </c>
      <c r="L1310">
        <v>30635</v>
      </c>
      <c r="M1310">
        <v>34276</v>
      </c>
      <c r="N1310">
        <v>37134.75</v>
      </c>
      <c r="O1310">
        <v>34194</v>
      </c>
      <c r="V1310" s="14"/>
    </row>
    <row r="1311" spans="3:22" x14ac:dyDescent="0.45">
      <c r="C1311" t="s">
        <v>2625</v>
      </c>
      <c r="D1311" t="s">
        <v>2626</v>
      </c>
      <c r="E1311" s="1" t="str">
        <f t="shared" si="20"/>
        <v xml:space="preserve">Mt1 </v>
      </c>
      <c r="F1311" s="21">
        <f>TTEST(H1311:K1311,L1311:O1311,2,2)</f>
        <v>0.74479610333212987</v>
      </c>
      <c r="G1311" s="4">
        <v>-8.3595953004464901E-2</v>
      </c>
      <c r="H1311">
        <v>97210.33</v>
      </c>
      <c r="I1311">
        <v>125528.67</v>
      </c>
      <c r="J1311">
        <v>208732.67</v>
      </c>
      <c r="K1311">
        <v>110763.67</v>
      </c>
      <c r="L1311">
        <v>109816.33</v>
      </c>
      <c r="M1311">
        <v>139412</v>
      </c>
      <c r="N1311">
        <v>175225</v>
      </c>
      <c r="O1311">
        <v>72453.33</v>
      </c>
      <c r="V1311" s="14"/>
    </row>
    <row r="1312" spans="3:22" x14ac:dyDescent="0.45">
      <c r="C1312" t="s">
        <v>2627</v>
      </c>
      <c r="D1312" t="s">
        <v>2628</v>
      </c>
      <c r="E1312" s="1" t="str">
        <f t="shared" si="20"/>
        <v xml:space="preserve">Hspa4l </v>
      </c>
      <c r="F1312" s="21">
        <f>TTEST(H1312:K1312,L1312:O1312,2,2)</f>
        <v>0.74579417801839964</v>
      </c>
      <c r="G1312" s="4">
        <v>1.482707962987221E-2</v>
      </c>
      <c r="H1312">
        <v>56114.12</v>
      </c>
      <c r="I1312">
        <v>53849.82</v>
      </c>
      <c r="J1312">
        <v>62421.47</v>
      </c>
      <c r="K1312">
        <v>63851.94</v>
      </c>
      <c r="L1312">
        <v>62380.71</v>
      </c>
      <c r="M1312">
        <v>60193.24</v>
      </c>
      <c r="N1312">
        <v>58442.29</v>
      </c>
      <c r="O1312">
        <v>58723.82</v>
      </c>
      <c r="V1312" s="14"/>
    </row>
    <row r="1313" spans="3:22" x14ac:dyDescent="0.45">
      <c r="C1313" t="s">
        <v>2629</v>
      </c>
      <c r="D1313" t="s">
        <v>2630</v>
      </c>
      <c r="E1313" s="1" t="str">
        <f t="shared" si="20"/>
        <v xml:space="preserve">Uba1 </v>
      </c>
      <c r="F1313" s="21">
        <f>TTEST(H1313:K1313,L1313:O1313,2,2)</f>
        <v>0.7461533892744906</v>
      </c>
      <c r="G1313" s="4">
        <v>-1.3814056238489148E-2</v>
      </c>
      <c r="H1313">
        <v>26659.85</v>
      </c>
      <c r="I1313">
        <v>22842.9</v>
      </c>
      <c r="J1313">
        <v>26376.7</v>
      </c>
      <c r="K1313">
        <v>27555.05</v>
      </c>
      <c r="L1313">
        <v>25860.7</v>
      </c>
      <c r="M1313">
        <v>25804.05</v>
      </c>
      <c r="N1313">
        <v>25150.7</v>
      </c>
      <c r="O1313">
        <v>25190.2</v>
      </c>
      <c r="V1313" s="14"/>
    </row>
    <row r="1314" spans="3:22" x14ac:dyDescent="0.45">
      <c r="C1314" t="s">
        <v>2631</v>
      </c>
      <c r="D1314" t="s">
        <v>2632</v>
      </c>
      <c r="E1314" s="1" t="str">
        <f t="shared" si="20"/>
        <v xml:space="preserve">Ywhab </v>
      </c>
      <c r="F1314" s="21">
        <f>TTEST(H1314:K1314,L1314:O1314,2,2)</f>
        <v>0.74800179670842193</v>
      </c>
      <c r="G1314" s="4">
        <v>-1.6459037949644938E-2</v>
      </c>
      <c r="H1314">
        <v>66379.820000000007</v>
      </c>
      <c r="I1314">
        <v>63054.07</v>
      </c>
      <c r="J1314">
        <v>55053.11</v>
      </c>
      <c r="K1314">
        <v>62461.82</v>
      </c>
      <c r="L1314">
        <v>62774.32</v>
      </c>
      <c r="M1314">
        <v>64238.36</v>
      </c>
      <c r="N1314">
        <v>55828.959999999999</v>
      </c>
      <c r="O1314">
        <v>60042.64</v>
      </c>
      <c r="V1314" s="14"/>
    </row>
    <row r="1315" spans="3:22" x14ac:dyDescent="0.45">
      <c r="C1315" t="s">
        <v>2633</v>
      </c>
      <c r="D1315" t="s">
        <v>2634</v>
      </c>
      <c r="E1315" s="1" t="str">
        <f t="shared" si="20"/>
        <v xml:space="preserve">Rps21 </v>
      </c>
      <c r="F1315" s="21">
        <f>TTEST(H1315:K1315,L1315:O1315,2,2)</f>
        <v>0.74834804150704604</v>
      </c>
      <c r="G1315" s="4">
        <v>-1.4508047973880316E-2</v>
      </c>
      <c r="H1315">
        <v>101095.67</v>
      </c>
      <c r="I1315">
        <v>114447</v>
      </c>
      <c r="J1315">
        <v>97692.67</v>
      </c>
      <c r="K1315">
        <v>104234.33</v>
      </c>
      <c r="L1315">
        <v>101773</v>
      </c>
      <c r="M1315">
        <v>110523.67</v>
      </c>
      <c r="N1315">
        <v>97948</v>
      </c>
      <c r="O1315">
        <v>101168.33</v>
      </c>
      <c r="V1315" s="14"/>
    </row>
    <row r="1316" spans="3:22" x14ac:dyDescent="0.45">
      <c r="C1316" t="s">
        <v>2635</v>
      </c>
      <c r="D1316" t="s">
        <v>2636</v>
      </c>
      <c r="E1316" s="1" t="str">
        <f t="shared" si="20"/>
        <v xml:space="preserve">Gng3 </v>
      </c>
      <c r="F1316" s="21">
        <f>TTEST(H1316:K1316,L1316:O1316,2,2)</f>
        <v>0.74862026094684286</v>
      </c>
      <c r="G1316" s="4">
        <v>3.0551010182560352E-2</v>
      </c>
      <c r="H1316">
        <v>28063</v>
      </c>
      <c r="I1316">
        <v>29771.599999999999</v>
      </c>
      <c r="J1316">
        <v>30887.200000000001</v>
      </c>
      <c r="K1316">
        <v>31424.799999999999</v>
      </c>
      <c r="L1316">
        <v>38366.6</v>
      </c>
      <c r="M1316">
        <v>30690.2</v>
      </c>
      <c r="N1316">
        <v>28512</v>
      </c>
      <c r="O1316">
        <v>26248.400000000001</v>
      </c>
      <c r="V1316" s="14"/>
    </row>
    <row r="1317" spans="3:22" x14ac:dyDescent="0.45">
      <c r="C1317" t="s">
        <v>2637</v>
      </c>
      <c r="D1317" t="s">
        <v>2638</v>
      </c>
      <c r="E1317" s="1" t="str">
        <f t="shared" si="20"/>
        <v xml:space="preserve">Fkbp8 </v>
      </c>
      <c r="F1317" s="21">
        <f>TTEST(H1317:K1317,L1317:O1317,2,2)</f>
        <v>0.74871467352472021</v>
      </c>
      <c r="G1317" s="4">
        <v>2.2253494359702985E-2</v>
      </c>
      <c r="H1317">
        <v>31781</v>
      </c>
      <c r="I1317">
        <v>24231</v>
      </c>
      <c r="J1317">
        <v>27363</v>
      </c>
      <c r="K1317">
        <v>27124.5</v>
      </c>
      <c r="L1317">
        <v>28687</v>
      </c>
      <c r="M1317">
        <v>27266</v>
      </c>
      <c r="N1317">
        <v>30728.5</v>
      </c>
      <c r="O1317">
        <v>26277</v>
      </c>
      <c r="V1317" s="14"/>
    </row>
    <row r="1318" spans="3:22" x14ac:dyDescent="0.45">
      <c r="C1318" t="s">
        <v>2639</v>
      </c>
      <c r="D1318" t="s">
        <v>2640</v>
      </c>
      <c r="E1318" s="1" t="str">
        <f t="shared" si="20"/>
        <v xml:space="preserve">Ndufa4 </v>
      </c>
      <c r="F1318" s="21">
        <f>TTEST(H1318:K1318,L1318:O1318,2,2)</f>
        <v>0.74952258326873045</v>
      </c>
      <c r="G1318" s="4">
        <v>3.3477933500125678E-2</v>
      </c>
      <c r="H1318">
        <v>233477.33</v>
      </c>
      <c r="I1318">
        <v>170315.67</v>
      </c>
      <c r="J1318">
        <v>218175.33</v>
      </c>
      <c r="K1318">
        <v>233879</v>
      </c>
      <c r="L1318">
        <v>200504</v>
      </c>
      <c r="M1318">
        <v>215703.33</v>
      </c>
      <c r="N1318">
        <v>202404.67</v>
      </c>
      <c r="O1318">
        <v>265887.33</v>
      </c>
      <c r="V1318" s="14"/>
    </row>
    <row r="1319" spans="3:22" x14ac:dyDescent="0.45">
      <c r="C1319" t="s">
        <v>2641</v>
      </c>
      <c r="D1319" t="s">
        <v>2642</v>
      </c>
      <c r="E1319" s="1" t="str">
        <f t="shared" si="20"/>
        <v xml:space="preserve">Ppa2 </v>
      </c>
      <c r="F1319" s="21">
        <f>TTEST(H1319:K1319,L1319:O1319,2,2)</f>
        <v>0.74973225170149493</v>
      </c>
      <c r="G1319" s="4">
        <v>-2.8555417434793534E-2</v>
      </c>
      <c r="H1319">
        <v>31313.5</v>
      </c>
      <c r="I1319">
        <v>27569</v>
      </c>
      <c r="J1319">
        <v>23498.75</v>
      </c>
      <c r="K1319">
        <v>30040.5</v>
      </c>
      <c r="L1319">
        <v>29616.75</v>
      </c>
      <c r="M1319">
        <v>29790.5</v>
      </c>
      <c r="N1319">
        <v>27211.25</v>
      </c>
      <c r="O1319">
        <v>22593</v>
      </c>
      <c r="V1319" s="14"/>
    </row>
    <row r="1320" spans="3:22" x14ac:dyDescent="0.45">
      <c r="C1320" t="s">
        <v>2643</v>
      </c>
      <c r="D1320" t="s">
        <v>2644</v>
      </c>
      <c r="E1320" s="1" t="str">
        <f t="shared" si="20"/>
        <v xml:space="preserve">Chchd6 </v>
      </c>
      <c r="F1320" s="21">
        <f>TTEST(H1320:K1320,L1320:O1320,2,2)</f>
        <v>0.74981752408830582</v>
      </c>
      <c r="G1320" s="4">
        <v>1.4662004065959135E-2</v>
      </c>
      <c r="H1320">
        <v>59002.36</v>
      </c>
      <c r="I1320">
        <v>53559.5</v>
      </c>
      <c r="J1320">
        <v>54481.71</v>
      </c>
      <c r="K1320">
        <v>52742.21</v>
      </c>
      <c r="L1320">
        <v>56905.5</v>
      </c>
      <c r="M1320">
        <v>60419.43</v>
      </c>
      <c r="N1320">
        <v>54624.14</v>
      </c>
      <c r="O1320">
        <v>51059.21</v>
      </c>
      <c r="V1320" s="14"/>
    </row>
    <row r="1321" spans="3:22" x14ac:dyDescent="0.45">
      <c r="C1321" t="s">
        <v>2645</v>
      </c>
      <c r="D1321" t="s">
        <v>2646</v>
      </c>
      <c r="E1321" s="1" t="str">
        <f t="shared" si="20"/>
        <v xml:space="preserve">Hspe1 </v>
      </c>
      <c r="F1321" s="21">
        <f>TTEST(H1321:K1321,L1321:O1321,2,2)</f>
        <v>0.75003925582469888</v>
      </c>
      <c r="G1321" s="4">
        <v>-2.18833146968942E-2</v>
      </c>
      <c r="H1321">
        <v>147858.53</v>
      </c>
      <c r="I1321">
        <v>134330.13</v>
      </c>
      <c r="J1321">
        <v>162085.47</v>
      </c>
      <c r="K1321">
        <v>134520.26999999999</v>
      </c>
      <c r="L1321">
        <v>150415.87</v>
      </c>
      <c r="M1321">
        <v>149356.73000000001</v>
      </c>
      <c r="N1321">
        <v>144969.73000000001</v>
      </c>
      <c r="O1321">
        <v>121386.13</v>
      </c>
      <c r="V1321" s="14"/>
    </row>
    <row r="1322" spans="3:22" x14ac:dyDescent="0.45">
      <c r="C1322" t="s">
        <v>2647</v>
      </c>
      <c r="D1322" t="s">
        <v>2648</v>
      </c>
      <c r="E1322" s="1" t="str">
        <f t="shared" si="20"/>
        <v xml:space="preserve">Nfasc </v>
      </c>
      <c r="F1322" s="21">
        <f>TTEST(H1322:K1322,L1322:O1322,2,2)</f>
        <v>0.75050647309232921</v>
      </c>
      <c r="G1322" s="4">
        <v>2.4115580541745195E-2</v>
      </c>
      <c r="H1322">
        <v>24412.29</v>
      </c>
      <c r="I1322">
        <v>23556.86</v>
      </c>
      <c r="J1322">
        <v>24423.43</v>
      </c>
      <c r="K1322">
        <v>26961.86</v>
      </c>
      <c r="L1322">
        <v>24216.29</v>
      </c>
      <c r="M1322">
        <v>28613.71</v>
      </c>
      <c r="N1322">
        <v>27530</v>
      </c>
      <c r="O1322">
        <v>21390.43</v>
      </c>
      <c r="V1322" s="14"/>
    </row>
    <row r="1323" spans="3:22" x14ac:dyDescent="0.45">
      <c r="C1323" t="s">
        <v>2649</v>
      </c>
      <c r="D1323" t="s">
        <v>2650</v>
      </c>
      <c r="E1323" s="1" t="str">
        <f t="shared" si="20"/>
        <v xml:space="preserve">Prdx6 </v>
      </c>
      <c r="F1323" s="21">
        <f>TTEST(H1323:K1323,L1323:O1323,2,2)</f>
        <v>0.75083550422651113</v>
      </c>
      <c r="G1323" s="4">
        <v>2.0149717159176104E-2</v>
      </c>
      <c r="H1323">
        <v>154681.62</v>
      </c>
      <c r="I1323">
        <v>170975.38</v>
      </c>
      <c r="J1323">
        <v>166800.12</v>
      </c>
      <c r="K1323">
        <v>173749.75</v>
      </c>
      <c r="L1323">
        <v>153081</v>
      </c>
      <c r="M1323">
        <v>187178.38</v>
      </c>
      <c r="N1323">
        <v>184327.25</v>
      </c>
      <c r="O1323">
        <v>155044.12</v>
      </c>
      <c r="V1323" s="14"/>
    </row>
    <row r="1324" spans="3:22" x14ac:dyDescent="0.45">
      <c r="C1324" t="s">
        <v>2651</v>
      </c>
      <c r="D1324" t="s">
        <v>2652</v>
      </c>
      <c r="E1324" s="1" t="str">
        <f t="shared" si="20"/>
        <v xml:space="preserve">Camk2a </v>
      </c>
      <c r="F1324" s="21">
        <f>TTEST(H1324:K1324,L1324:O1324,2,2)</f>
        <v>0.75134823223517966</v>
      </c>
      <c r="G1324" s="4">
        <v>-1.5876548866429238E-2</v>
      </c>
      <c r="H1324">
        <v>69766.86</v>
      </c>
      <c r="I1324">
        <v>61899.27</v>
      </c>
      <c r="J1324">
        <v>69271.37</v>
      </c>
      <c r="K1324">
        <v>70876.61</v>
      </c>
      <c r="L1324">
        <v>60057.45</v>
      </c>
      <c r="M1324">
        <v>67006.25</v>
      </c>
      <c r="N1324">
        <v>68238.350000000006</v>
      </c>
      <c r="O1324">
        <v>72196.59</v>
      </c>
      <c r="V1324" s="14"/>
    </row>
    <row r="1325" spans="3:22" x14ac:dyDescent="0.45">
      <c r="C1325" t="s">
        <v>2653</v>
      </c>
      <c r="D1325" t="s">
        <v>2654</v>
      </c>
      <c r="E1325" s="1" t="str">
        <f t="shared" si="20"/>
        <v xml:space="preserve">Phf5a </v>
      </c>
      <c r="F1325" s="21">
        <f>TTEST(H1325:K1325,L1325:O1325,2,2)</f>
        <v>0.75277589142238388</v>
      </c>
      <c r="G1325" s="4">
        <v>3.4686954646169534E-2</v>
      </c>
      <c r="H1325">
        <v>7838.5</v>
      </c>
      <c r="I1325">
        <v>5203.5</v>
      </c>
      <c r="J1325">
        <v>6394</v>
      </c>
      <c r="K1325">
        <v>6063.5</v>
      </c>
      <c r="L1325">
        <v>6849</v>
      </c>
      <c r="M1325">
        <v>7415.5</v>
      </c>
      <c r="N1325">
        <v>6546</v>
      </c>
      <c r="O1325">
        <v>5573.5</v>
      </c>
      <c r="V1325" s="14"/>
    </row>
    <row r="1326" spans="3:22" x14ac:dyDescent="0.45">
      <c r="C1326" t="s">
        <v>2655</v>
      </c>
      <c r="D1326" t="s">
        <v>2656</v>
      </c>
      <c r="E1326" s="1" t="str">
        <f t="shared" si="20"/>
        <v xml:space="preserve">Ppp5c </v>
      </c>
      <c r="F1326" s="21">
        <f>TTEST(H1326:K1326,L1326:O1326,2,2)</f>
        <v>0.75279615330978067</v>
      </c>
      <c r="G1326" s="4">
        <v>-1.6998405744523274E-2</v>
      </c>
      <c r="H1326">
        <v>62644.86</v>
      </c>
      <c r="I1326">
        <v>62674.71</v>
      </c>
      <c r="J1326">
        <v>62196.14</v>
      </c>
      <c r="K1326">
        <v>75390.710000000006</v>
      </c>
      <c r="L1326">
        <v>66532.289999999994</v>
      </c>
      <c r="M1326">
        <v>62464.14</v>
      </c>
      <c r="N1326">
        <v>63177.71</v>
      </c>
      <c r="O1326">
        <v>66263.289999999994</v>
      </c>
      <c r="V1326" s="14"/>
    </row>
    <row r="1327" spans="3:22" x14ac:dyDescent="0.45">
      <c r="C1327" t="s">
        <v>2657</v>
      </c>
      <c r="D1327" t="s">
        <v>2658</v>
      </c>
      <c r="E1327" s="1" t="str">
        <f t="shared" si="20"/>
        <v xml:space="preserve">Srgap3 </v>
      </c>
      <c r="F1327" s="21">
        <f>TTEST(H1327:K1327,L1327:O1327,2,2)</f>
        <v>0.75409156436308633</v>
      </c>
      <c r="G1327" s="4">
        <v>2.4579908656777019E-2</v>
      </c>
      <c r="H1327">
        <v>36857</v>
      </c>
      <c r="I1327">
        <v>37865.4</v>
      </c>
      <c r="J1327">
        <v>32633.200000000001</v>
      </c>
      <c r="K1327">
        <v>36672.6</v>
      </c>
      <c r="L1327">
        <v>43863.199999999997</v>
      </c>
      <c r="M1327">
        <v>36190.800000000003</v>
      </c>
      <c r="N1327">
        <v>32605.4</v>
      </c>
      <c r="O1327">
        <v>34909</v>
      </c>
      <c r="V1327" s="14"/>
    </row>
    <row r="1328" spans="3:22" x14ac:dyDescent="0.45">
      <c r="C1328" t="s">
        <v>2659</v>
      </c>
      <c r="D1328" t="s">
        <v>2660</v>
      </c>
      <c r="E1328" s="1" t="str">
        <f t="shared" si="20"/>
        <v xml:space="preserve">Ubxn2b </v>
      </c>
      <c r="F1328" s="21">
        <f>TTEST(H1328:K1328,L1328:O1328,2,2)</f>
        <v>0.75410269102023098</v>
      </c>
      <c r="G1328" s="4">
        <v>-2.2545739759576137E-2</v>
      </c>
      <c r="H1328">
        <v>30924</v>
      </c>
      <c r="I1328">
        <v>30556</v>
      </c>
      <c r="J1328">
        <v>32005</v>
      </c>
      <c r="K1328">
        <v>31461</v>
      </c>
      <c r="L1328">
        <v>33027</v>
      </c>
      <c r="M1328">
        <v>34746</v>
      </c>
      <c r="N1328">
        <v>25221</v>
      </c>
      <c r="O1328">
        <v>29135</v>
      </c>
      <c r="V1328" s="14"/>
    </row>
    <row r="1329" spans="3:22" x14ac:dyDescent="0.45">
      <c r="C1329" t="s">
        <v>2661</v>
      </c>
      <c r="D1329" t="s">
        <v>2662</v>
      </c>
      <c r="E1329" s="1" t="str">
        <f t="shared" si="20"/>
        <v xml:space="preserve">Rock2 </v>
      </c>
      <c r="F1329" s="21">
        <f>TTEST(H1329:K1329,L1329:O1329,2,2)</f>
        <v>0.75422605983495039</v>
      </c>
      <c r="G1329" s="4">
        <v>8.1162030437228559E-3</v>
      </c>
      <c r="H1329">
        <v>104071.33</v>
      </c>
      <c r="I1329">
        <v>106342.22</v>
      </c>
      <c r="J1329">
        <v>104728.22</v>
      </c>
      <c r="K1329">
        <v>96984.44</v>
      </c>
      <c r="L1329">
        <v>101518.78</v>
      </c>
      <c r="M1329">
        <v>106776</v>
      </c>
      <c r="N1329">
        <v>101089.11</v>
      </c>
      <c r="O1329">
        <v>106087.22</v>
      </c>
      <c r="V1329" s="14"/>
    </row>
    <row r="1330" spans="3:22" x14ac:dyDescent="0.45">
      <c r="C1330" t="s">
        <v>2663</v>
      </c>
      <c r="D1330" t="s">
        <v>2664</v>
      </c>
      <c r="E1330" s="1" t="str">
        <f t="shared" si="20"/>
        <v xml:space="preserve">Rpl5 </v>
      </c>
      <c r="F1330" s="21">
        <f>TTEST(H1330:K1330,L1330:O1330,2,2)</f>
        <v>0.75464027561666358</v>
      </c>
      <c r="G1330" s="4">
        <v>-2.0511567631875356E-2</v>
      </c>
      <c r="H1330">
        <v>38608.400000000001</v>
      </c>
      <c r="I1330">
        <v>42998.400000000001</v>
      </c>
      <c r="J1330">
        <v>41044.800000000003</v>
      </c>
      <c r="K1330">
        <v>46804</v>
      </c>
      <c r="L1330">
        <v>36928.199999999997</v>
      </c>
      <c r="M1330">
        <v>39585.800000000003</v>
      </c>
      <c r="N1330">
        <v>46000</v>
      </c>
      <c r="O1330">
        <v>43465.8</v>
      </c>
      <c r="V1330" s="14"/>
    </row>
    <row r="1331" spans="3:22" x14ac:dyDescent="0.45">
      <c r="C1331" t="s">
        <v>2665</v>
      </c>
      <c r="D1331" t="s">
        <v>2666</v>
      </c>
      <c r="E1331" s="1" t="str">
        <f t="shared" si="20"/>
        <v xml:space="preserve">Hist2h2be </v>
      </c>
      <c r="F1331" s="21">
        <f>TTEST(H1331:K1331,L1331:O1331,2,2)</f>
        <v>0.754979978096462</v>
      </c>
      <c r="G1331" s="4">
        <v>2.2084628627387946E-2</v>
      </c>
      <c r="H1331">
        <v>461811.89</v>
      </c>
      <c r="I1331">
        <v>501094</v>
      </c>
      <c r="J1331">
        <v>489849</v>
      </c>
      <c r="K1331">
        <v>490069.72</v>
      </c>
      <c r="L1331">
        <v>457070.17</v>
      </c>
      <c r="M1331">
        <v>450702.44</v>
      </c>
      <c r="N1331">
        <v>489836</v>
      </c>
      <c r="O1331">
        <v>588122.56000000006</v>
      </c>
      <c r="V1331" s="14"/>
    </row>
    <row r="1332" spans="3:22" x14ac:dyDescent="0.45">
      <c r="C1332" t="s">
        <v>2667</v>
      </c>
      <c r="D1332" t="s">
        <v>2668</v>
      </c>
      <c r="E1332" s="1" t="str">
        <f t="shared" si="20"/>
        <v xml:space="preserve">Prpf31 </v>
      </c>
      <c r="F1332" s="21">
        <f>TTEST(H1332:K1332,L1332:O1332,2,2)</f>
        <v>0.75522050439966804</v>
      </c>
      <c r="G1332" s="4">
        <v>5.1026493656702934E-2</v>
      </c>
      <c r="H1332">
        <v>14042.5</v>
      </c>
      <c r="I1332">
        <v>9651</v>
      </c>
      <c r="J1332">
        <v>12331</v>
      </c>
      <c r="K1332">
        <v>19309.5</v>
      </c>
      <c r="L1332">
        <v>12512</v>
      </c>
      <c r="M1332">
        <v>14932.5</v>
      </c>
      <c r="N1332">
        <v>14745</v>
      </c>
      <c r="O1332">
        <v>15968</v>
      </c>
      <c r="V1332" s="14"/>
    </row>
    <row r="1333" spans="3:22" x14ac:dyDescent="0.45">
      <c r="C1333" t="s">
        <v>2669</v>
      </c>
      <c r="D1333" t="s">
        <v>2670</v>
      </c>
      <c r="E1333" s="1" t="str">
        <f t="shared" si="20"/>
        <v xml:space="preserve">Llgl1 </v>
      </c>
      <c r="F1333" s="21">
        <f>TTEST(H1333:K1333,L1333:O1333,2,2)</f>
        <v>0.75532137356308615</v>
      </c>
      <c r="G1333" s="4">
        <v>5.8698453608247422E-2</v>
      </c>
      <c r="H1333">
        <v>3123</v>
      </c>
      <c r="I1333">
        <v>4009</v>
      </c>
      <c r="J1333">
        <v>4489</v>
      </c>
      <c r="K1333">
        <v>3899</v>
      </c>
      <c r="L1333">
        <v>2730</v>
      </c>
      <c r="M1333">
        <v>3331</v>
      </c>
      <c r="N1333">
        <v>5005</v>
      </c>
      <c r="O1333">
        <v>5365</v>
      </c>
      <c r="V1333" s="14"/>
    </row>
    <row r="1334" spans="3:22" x14ac:dyDescent="0.45">
      <c r="C1334" t="s">
        <v>2671</v>
      </c>
      <c r="D1334" t="s">
        <v>2672</v>
      </c>
      <c r="E1334" s="1" t="str">
        <f t="shared" si="20"/>
        <v xml:space="preserve">Ndufc2 </v>
      </c>
      <c r="F1334" s="21">
        <f>TTEST(H1334:K1334,L1334:O1334,2,2)</f>
        <v>0.75579660390831294</v>
      </c>
      <c r="G1334" s="4">
        <v>2.2038801992288245E-2</v>
      </c>
      <c r="H1334">
        <v>129719.5</v>
      </c>
      <c r="I1334">
        <v>138172.25</v>
      </c>
      <c r="J1334">
        <v>105136</v>
      </c>
      <c r="K1334">
        <v>120374.75</v>
      </c>
      <c r="L1334">
        <v>131839.25</v>
      </c>
      <c r="M1334">
        <v>112920.25</v>
      </c>
      <c r="N1334">
        <v>128679.25</v>
      </c>
      <c r="O1334">
        <v>130837.75</v>
      </c>
      <c r="V1334" s="14"/>
    </row>
    <row r="1335" spans="3:22" x14ac:dyDescent="0.45">
      <c r="C1335" t="s">
        <v>2673</v>
      </c>
      <c r="D1335" t="s">
        <v>2674</v>
      </c>
      <c r="E1335" s="1" t="str">
        <f t="shared" si="20"/>
        <v xml:space="preserve">Gps1 </v>
      </c>
      <c r="F1335" s="21">
        <f>TTEST(H1335:K1335,L1335:O1335,2,2)</f>
        <v>0.75657549622724551</v>
      </c>
      <c r="G1335" s="4">
        <v>2.8503913749815389E-2</v>
      </c>
      <c r="H1335">
        <v>8032</v>
      </c>
      <c r="I1335">
        <v>6901</v>
      </c>
      <c r="J1335">
        <v>9493</v>
      </c>
      <c r="K1335">
        <v>9429</v>
      </c>
      <c r="L1335">
        <v>8272</v>
      </c>
      <c r="M1335">
        <v>9500</v>
      </c>
      <c r="N1335">
        <v>7773</v>
      </c>
      <c r="O1335">
        <v>9275</v>
      </c>
      <c r="V1335" s="14"/>
    </row>
    <row r="1336" spans="3:22" x14ac:dyDescent="0.45">
      <c r="C1336" t="s">
        <v>2675</v>
      </c>
      <c r="D1336" t="s">
        <v>2676</v>
      </c>
      <c r="E1336" s="1" t="str">
        <f t="shared" si="20"/>
        <v xml:space="preserve">Tuba1a </v>
      </c>
      <c r="F1336" s="21">
        <f>TTEST(H1336:K1336,L1336:O1336,2,2)</f>
        <v>0.75678455528511235</v>
      </c>
      <c r="G1336" s="4">
        <v>2.0741191642086845E-2</v>
      </c>
      <c r="H1336">
        <v>163749.14000000001</v>
      </c>
      <c r="I1336">
        <v>162362.65</v>
      </c>
      <c r="J1336">
        <v>157613.03</v>
      </c>
      <c r="K1336">
        <v>164425.5</v>
      </c>
      <c r="L1336">
        <v>148886.04999999999</v>
      </c>
      <c r="M1336">
        <v>153787.09</v>
      </c>
      <c r="N1336">
        <v>164323.21</v>
      </c>
      <c r="O1336">
        <v>194597.38</v>
      </c>
      <c r="V1336" s="14"/>
    </row>
    <row r="1337" spans="3:22" x14ac:dyDescent="0.45">
      <c r="C1337" t="s">
        <v>2677</v>
      </c>
      <c r="D1337" t="s">
        <v>2678</v>
      </c>
      <c r="E1337" s="1" t="str">
        <f t="shared" si="20"/>
        <v xml:space="preserve">Smap </v>
      </c>
      <c r="F1337" s="21">
        <f>TTEST(H1337:K1337,L1337:O1337,2,2)</f>
        <v>0.75704949096887775</v>
      </c>
      <c r="G1337" s="4">
        <v>-2.3205497965916196E-2</v>
      </c>
      <c r="H1337">
        <v>137469</v>
      </c>
      <c r="I1337">
        <v>131500</v>
      </c>
      <c r="J1337">
        <v>107796</v>
      </c>
      <c r="K1337">
        <v>136734</v>
      </c>
      <c r="L1337">
        <v>134543</v>
      </c>
      <c r="M1337">
        <v>120571</v>
      </c>
      <c r="N1337">
        <v>110718</v>
      </c>
      <c r="O1337">
        <v>135751</v>
      </c>
      <c r="V1337" s="14"/>
    </row>
    <row r="1338" spans="3:22" x14ac:dyDescent="0.45">
      <c r="C1338" t="s">
        <v>2679</v>
      </c>
      <c r="D1338" t="s">
        <v>2680</v>
      </c>
      <c r="E1338" s="1" t="str">
        <f t="shared" si="20"/>
        <v xml:space="preserve">Tuba4a </v>
      </c>
      <c r="F1338" s="21">
        <f>TTEST(H1338:K1338,L1338:O1338,2,2)</f>
        <v>0.75725835752247406</v>
      </c>
      <c r="G1338" s="4">
        <v>2.0274502078158917E-2</v>
      </c>
      <c r="H1338">
        <v>158595.56</v>
      </c>
      <c r="I1338">
        <v>157038.81</v>
      </c>
      <c r="J1338">
        <v>152690.69</v>
      </c>
      <c r="K1338">
        <v>159673.1</v>
      </c>
      <c r="L1338">
        <v>145095.91</v>
      </c>
      <c r="M1338">
        <v>149261.54999999999</v>
      </c>
      <c r="N1338">
        <v>158218.44</v>
      </c>
      <c r="O1338">
        <v>188154.61</v>
      </c>
      <c r="V1338" s="14"/>
    </row>
    <row r="1339" spans="3:22" x14ac:dyDescent="0.45">
      <c r="C1339" t="s">
        <v>2681</v>
      </c>
      <c r="D1339" t="s">
        <v>2682</v>
      </c>
      <c r="E1339" s="1" t="str">
        <f t="shared" si="20"/>
        <v xml:space="preserve">Akap5 </v>
      </c>
      <c r="F1339" s="21">
        <f>TTEST(H1339:K1339,L1339:O1339,2,2)</f>
        <v>0.75773534865824566</v>
      </c>
      <c r="G1339" s="4">
        <v>2.5228324811699371E-2</v>
      </c>
      <c r="H1339">
        <v>20732.54</v>
      </c>
      <c r="I1339">
        <v>23828</v>
      </c>
      <c r="J1339">
        <v>20479.38</v>
      </c>
      <c r="K1339">
        <v>25905.08</v>
      </c>
      <c r="L1339">
        <v>26005</v>
      </c>
      <c r="M1339">
        <v>24525.62</v>
      </c>
      <c r="N1339">
        <v>22108.77</v>
      </c>
      <c r="O1339">
        <v>20600</v>
      </c>
      <c r="V1339" s="14"/>
    </row>
    <row r="1340" spans="3:22" x14ac:dyDescent="0.45">
      <c r="C1340" t="s">
        <v>2683</v>
      </c>
      <c r="D1340" t="s">
        <v>2684</v>
      </c>
      <c r="E1340" s="1" t="str">
        <f t="shared" si="20"/>
        <v xml:space="preserve">Sh3gl3 </v>
      </c>
      <c r="F1340" s="21">
        <f>TTEST(H1340:K1340,L1340:O1340,2,2)</f>
        <v>0.75812118646784465</v>
      </c>
      <c r="G1340" s="4">
        <v>2.2893027535332091E-2</v>
      </c>
      <c r="H1340">
        <v>29636.2</v>
      </c>
      <c r="I1340">
        <v>26631.599999999999</v>
      </c>
      <c r="J1340">
        <v>32376.799999999999</v>
      </c>
      <c r="K1340">
        <v>35690.199999999997</v>
      </c>
      <c r="L1340">
        <v>30113</v>
      </c>
      <c r="M1340">
        <v>32696.799999999999</v>
      </c>
      <c r="N1340">
        <v>34390.400000000001</v>
      </c>
      <c r="O1340">
        <v>29981</v>
      </c>
      <c r="V1340" s="14"/>
    </row>
    <row r="1341" spans="3:22" x14ac:dyDescent="0.45">
      <c r="C1341" t="s">
        <v>2685</v>
      </c>
      <c r="D1341" t="s">
        <v>2686</v>
      </c>
      <c r="E1341" s="1" t="str">
        <f t="shared" si="20"/>
        <v xml:space="preserve">Sgip1 </v>
      </c>
      <c r="F1341" s="21">
        <f>TTEST(H1341:K1341,L1341:O1341,2,2)</f>
        <v>0.75920720745373238</v>
      </c>
      <c r="G1341" s="4">
        <v>1.9815539685859702E-2</v>
      </c>
      <c r="H1341">
        <v>109379</v>
      </c>
      <c r="I1341">
        <v>103206</v>
      </c>
      <c r="J1341">
        <v>104665</v>
      </c>
      <c r="K1341">
        <v>84354</v>
      </c>
      <c r="L1341">
        <v>100561</v>
      </c>
      <c r="M1341">
        <v>99849</v>
      </c>
      <c r="N1341">
        <v>110816</v>
      </c>
      <c r="O1341">
        <v>98336</v>
      </c>
      <c r="V1341" s="14"/>
    </row>
    <row r="1342" spans="3:22" x14ac:dyDescent="0.45">
      <c r="C1342" t="s">
        <v>2687</v>
      </c>
      <c r="D1342" t="s">
        <v>2688</v>
      </c>
      <c r="E1342" s="1" t="str">
        <f t="shared" si="20"/>
        <v xml:space="preserve">Rps17 </v>
      </c>
      <c r="F1342" s="21">
        <f>TTEST(H1342:K1342,L1342:O1342,2,2)</f>
        <v>0.75960509983930813</v>
      </c>
      <c r="G1342" s="4">
        <v>4.343766454375883E-2</v>
      </c>
      <c r="H1342">
        <v>8763.67</v>
      </c>
      <c r="I1342">
        <v>6150.33</v>
      </c>
      <c r="J1342">
        <v>10006</v>
      </c>
      <c r="K1342">
        <v>9512.33</v>
      </c>
      <c r="L1342">
        <v>11066.33</v>
      </c>
      <c r="M1342">
        <v>9230</v>
      </c>
      <c r="N1342">
        <v>8258.33</v>
      </c>
      <c r="O1342">
        <v>7373.33</v>
      </c>
      <c r="V1342" s="14"/>
    </row>
    <row r="1343" spans="3:22" x14ac:dyDescent="0.45">
      <c r="C1343" t="s">
        <v>2689</v>
      </c>
      <c r="D1343" t="s">
        <v>2690</v>
      </c>
      <c r="E1343" s="1" t="str">
        <f t="shared" si="20"/>
        <v xml:space="preserve">Gmpr2 </v>
      </c>
      <c r="F1343" s="21">
        <f>TTEST(H1343:K1343,L1343:O1343,2,2)</f>
        <v>0.76023922046084347</v>
      </c>
      <c r="G1343" s="4">
        <v>4.1843108193944524E-2</v>
      </c>
      <c r="H1343">
        <v>57543</v>
      </c>
      <c r="I1343">
        <v>58434</v>
      </c>
      <c r="J1343">
        <v>70474</v>
      </c>
      <c r="K1343">
        <v>40253</v>
      </c>
      <c r="L1343">
        <v>52777</v>
      </c>
      <c r="M1343">
        <v>53475</v>
      </c>
      <c r="N1343">
        <v>59629</v>
      </c>
      <c r="O1343">
        <v>70309</v>
      </c>
      <c r="V1343" s="14"/>
    </row>
    <row r="1344" spans="3:22" x14ac:dyDescent="0.45">
      <c r="C1344" t="s">
        <v>2691</v>
      </c>
      <c r="D1344" t="s">
        <v>2692</v>
      </c>
      <c r="E1344" s="1" t="str">
        <f t="shared" si="20"/>
        <v xml:space="preserve">Exog </v>
      </c>
      <c r="F1344" s="21">
        <f>TTEST(H1344:K1344,L1344:O1344,2,2)</f>
        <v>0.76054125689784835</v>
      </c>
      <c r="G1344" s="4">
        <v>-7.7513792243076154E-2</v>
      </c>
      <c r="H1344">
        <v>10258</v>
      </c>
      <c r="I1344">
        <v>3912</v>
      </c>
      <c r="J1344">
        <v>10071</v>
      </c>
      <c r="K1344">
        <v>11830</v>
      </c>
      <c r="L1344">
        <v>8967</v>
      </c>
      <c r="M1344">
        <v>9083</v>
      </c>
      <c r="N1344">
        <v>10694</v>
      </c>
      <c r="O1344">
        <v>4531</v>
      </c>
      <c r="V1344" s="14"/>
    </row>
    <row r="1345" spans="3:22" x14ac:dyDescent="0.45">
      <c r="C1345" t="s">
        <v>2693</v>
      </c>
      <c r="D1345" t="s">
        <v>2694</v>
      </c>
      <c r="E1345" s="1" t="str">
        <f t="shared" si="20"/>
        <v xml:space="preserve">Dlg3 </v>
      </c>
      <c r="F1345" s="21">
        <f>TTEST(H1345:K1345,L1345:O1345,2,2)</f>
        <v>0.7605839403830007</v>
      </c>
      <c r="G1345" s="4">
        <v>-1.8734982740397151E-2</v>
      </c>
      <c r="H1345">
        <v>36213.599999999999</v>
      </c>
      <c r="I1345">
        <v>31544.400000000001</v>
      </c>
      <c r="J1345">
        <v>27938</v>
      </c>
      <c r="K1345">
        <v>32406.6</v>
      </c>
      <c r="L1345">
        <v>32055</v>
      </c>
      <c r="M1345">
        <v>33373.199999999997</v>
      </c>
      <c r="N1345">
        <v>30546.400000000001</v>
      </c>
      <c r="O1345">
        <v>29728</v>
      </c>
      <c r="V1345" s="14"/>
    </row>
    <row r="1346" spans="3:22" x14ac:dyDescent="0.45">
      <c r="C1346" t="s">
        <v>2695</v>
      </c>
      <c r="D1346" t="s">
        <v>2696</v>
      </c>
      <c r="E1346" s="1" t="str">
        <f t="shared" si="20"/>
        <v xml:space="preserve">Serpine2 </v>
      </c>
      <c r="F1346" s="21">
        <f>TTEST(H1346:K1346,L1346:O1346,2,2)</f>
        <v>0.76067312702584855</v>
      </c>
      <c r="G1346" s="4">
        <v>-1.8973561430793158E-2</v>
      </c>
      <c r="H1346">
        <v>98901</v>
      </c>
      <c r="I1346">
        <v>108021</v>
      </c>
      <c r="J1346">
        <v>97428</v>
      </c>
      <c r="K1346">
        <v>94310</v>
      </c>
      <c r="L1346">
        <v>94750</v>
      </c>
      <c r="M1346">
        <v>90723</v>
      </c>
      <c r="N1346">
        <v>113021</v>
      </c>
      <c r="O1346">
        <v>92602</v>
      </c>
      <c r="V1346" s="14"/>
    </row>
    <row r="1347" spans="3:22" x14ac:dyDescent="0.45">
      <c r="C1347" t="s">
        <v>2697</v>
      </c>
      <c r="D1347" t="s">
        <v>2698</v>
      </c>
      <c r="E1347" s="1" t="str">
        <f t="shared" si="20"/>
        <v xml:space="preserve">Glyr1 </v>
      </c>
      <c r="F1347" s="21">
        <f>TTEST(H1347:K1347,L1347:O1347,2,2)</f>
        <v>0.76107598968029633</v>
      </c>
      <c r="G1347" s="4">
        <v>-2.1814047678260562E-2</v>
      </c>
      <c r="H1347">
        <v>20727</v>
      </c>
      <c r="I1347">
        <v>23378</v>
      </c>
      <c r="J1347">
        <v>18761</v>
      </c>
      <c r="K1347">
        <v>21575</v>
      </c>
      <c r="L1347">
        <v>22044</v>
      </c>
      <c r="M1347">
        <v>20511</v>
      </c>
      <c r="N1347">
        <v>22404</v>
      </c>
      <c r="O1347">
        <v>17640</v>
      </c>
      <c r="V1347" s="14"/>
    </row>
    <row r="1348" spans="3:22" x14ac:dyDescent="0.45">
      <c r="C1348" t="s">
        <v>2699</v>
      </c>
      <c r="D1348" t="s">
        <v>2700</v>
      </c>
      <c r="E1348" s="1" t="str">
        <f t="shared" si="20"/>
        <v xml:space="preserve">Cox7b </v>
      </c>
      <c r="F1348" s="21">
        <f>TTEST(H1348:K1348,L1348:O1348,2,2)</f>
        <v>0.76117329377888121</v>
      </c>
      <c r="G1348" s="4">
        <v>-1.5210646350675984E-2</v>
      </c>
      <c r="H1348">
        <v>483719</v>
      </c>
      <c r="I1348">
        <v>533247</v>
      </c>
      <c r="J1348">
        <v>522268</v>
      </c>
      <c r="K1348">
        <v>548317</v>
      </c>
      <c r="L1348">
        <v>470451.5</v>
      </c>
      <c r="M1348">
        <v>495567.5</v>
      </c>
      <c r="N1348">
        <v>522053</v>
      </c>
      <c r="O1348">
        <v>567726</v>
      </c>
      <c r="V1348" s="14"/>
    </row>
    <row r="1349" spans="3:22" x14ac:dyDescent="0.45">
      <c r="C1349" t="s">
        <v>2701</v>
      </c>
      <c r="D1349" t="s">
        <v>2702</v>
      </c>
      <c r="E1349" s="1" t="str">
        <f t="shared" ref="E1349:E1412" si="21">IFERROR(MID(D1349,FIND("GN=",D1349)+3,IFERROR(FIND("PE=",D1349)-3-FIND("GN=",D1349),7)),"")</f>
        <v xml:space="preserve">Rab2a </v>
      </c>
      <c r="F1349" s="21">
        <f>TTEST(H1349:K1349,L1349:O1349,2,2)</f>
        <v>0.76118545121157088</v>
      </c>
      <c r="G1349" s="4">
        <v>8.0445066831838705E-2</v>
      </c>
      <c r="H1349">
        <v>32494</v>
      </c>
      <c r="I1349">
        <v>28432.5</v>
      </c>
      <c r="J1349">
        <v>17083.5</v>
      </c>
      <c r="K1349">
        <v>33389</v>
      </c>
      <c r="L1349">
        <v>26683.5</v>
      </c>
      <c r="M1349">
        <v>47289.5</v>
      </c>
      <c r="N1349">
        <v>26670.5</v>
      </c>
      <c r="O1349">
        <v>19717</v>
      </c>
      <c r="V1349" s="14"/>
    </row>
    <row r="1350" spans="3:22" x14ac:dyDescent="0.45">
      <c r="C1350" t="s">
        <v>2703</v>
      </c>
      <c r="D1350" t="s">
        <v>2704</v>
      </c>
      <c r="E1350" s="1" t="str">
        <f t="shared" si="21"/>
        <v xml:space="preserve">Fsd1 </v>
      </c>
      <c r="F1350" s="21">
        <f>TTEST(H1350:K1350,L1350:O1350,2,2)</f>
        <v>0.76119261770600277</v>
      </c>
      <c r="G1350" s="4">
        <v>3.4041923285680321E-2</v>
      </c>
      <c r="H1350">
        <v>68053</v>
      </c>
      <c r="I1350">
        <v>45197</v>
      </c>
      <c r="J1350">
        <v>50021</v>
      </c>
      <c r="K1350">
        <v>59660</v>
      </c>
      <c r="L1350">
        <v>58251</v>
      </c>
      <c r="M1350">
        <v>51192</v>
      </c>
      <c r="N1350">
        <v>55186</v>
      </c>
      <c r="O1350">
        <v>65891</v>
      </c>
      <c r="V1350" s="14"/>
    </row>
    <row r="1351" spans="3:22" x14ac:dyDescent="0.45">
      <c r="C1351" t="s">
        <v>2705</v>
      </c>
      <c r="D1351" t="s">
        <v>2706</v>
      </c>
      <c r="E1351" s="1" t="str">
        <f t="shared" si="21"/>
        <v xml:space="preserve">Prkaca </v>
      </c>
      <c r="F1351" s="21">
        <f>TTEST(H1351:K1351,L1351:O1351,2,2)</f>
        <v>0.7616505982337064</v>
      </c>
      <c r="G1351" s="4">
        <v>-1.6779651252112459E-2</v>
      </c>
      <c r="H1351">
        <v>159360</v>
      </c>
      <c r="I1351">
        <v>139052</v>
      </c>
      <c r="J1351">
        <v>159323</v>
      </c>
      <c r="K1351">
        <v>167129</v>
      </c>
      <c r="L1351">
        <v>149978</v>
      </c>
      <c r="M1351">
        <v>166068</v>
      </c>
      <c r="N1351">
        <v>139759</v>
      </c>
      <c r="O1351">
        <v>158574</v>
      </c>
      <c r="V1351" s="14"/>
    </row>
    <row r="1352" spans="3:22" x14ac:dyDescent="0.45">
      <c r="C1352" t="s">
        <v>2707</v>
      </c>
      <c r="D1352" t="s">
        <v>2708</v>
      </c>
      <c r="E1352" s="1" t="str">
        <f t="shared" si="21"/>
        <v xml:space="preserve">Syncrip </v>
      </c>
      <c r="F1352" s="21">
        <f>TTEST(H1352:K1352,L1352:O1352,2,2)</f>
        <v>0.76202687962575455</v>
      </c>
      <c r="G1352" s="4">
        <v>-2.5409351155240487E-2</v>
      </c>
      <c r="H1352">
        <v>90363.17</v>
      </c>
      <c r="I1352">
        <v>65892.17</v>
      </c>
      <c r="J1352">
        <v>69854.5</v>
      </c>
      <c r="K1352">
        <v>74114.67</v>
      </c>
      <c r="L1352">
        <v>77405.5</v>
      </c>
      <c r="M1352">
        <v>72513.5</v>
      </c>
      <c r="N1352">
        <v>76959.5</v>
      </c>
      <c r="O1352">
        <v>65717.5</v>
      </c>
      <c r="V1352" s="14"/>
    </row>
    <row r="1353" spans="3:22" x14ac:dyDescent="0.45">
      <c r="C1353" t="s">
        <v>2709</v>
      </c>
      <c r="D1353" t="s">
        <v>2710</v>
      </c>
      <c r="E1353" s="1" t="str">
        <f t="shared" si="21"/>
        <v xml:space="preserve">Ndufb11 </v>
      </c>
      <c r="F1353" s="21">
        <f>TTEST(H1353:K1353,L1353:O1353,2,2)</f>
        <v>0.76210416518086077</v>
      </c>
      <c r="G1353" s="4">
        <v>2.7425169614322703E-2</v>
      </c>
      <c r="H1353">
        <v>147025</v>
      </c>
      <c r="I1353">
        <v>160333</v>
      </c>
      <c r="J1353">
        <v>130347</v>
      </c>
      <c r="K1353">
        <v>109566</v>
      </c>
      <c r="L1353">
        <v>129172</v>
      </c>
      <c r="M1353">
        <v>140039</v>
      </c>
      <c r="N1353">
        <v>142060</v>
      </c>
      <c r="O1353">
        <v>151009</v>
      </c>
      <c r="V1353" s="14"/>
    </row>
    <row r="1354" spans="3:22" x14ac:dyDescent="0.45">
      <c r="C1354" t="s">
        <v>2711</v>
      </c>
      <c r="D1354" t="s">
        <v>2712</v>
      </c>
      <c r="E1354" s="1" t="str">
        <f t="shared" si="21"/>
        <v xml:space="preserve">Crk </v>
      </c>
      <c r="F1354" s="21">
        <f>TTEST(H1354:K1354,L1354:O1354,2,2)</f>
        <v>0.76410843068590173</v>
      </c>
      <c r="G1354" s="4">
        <v>2.1985993326387149E-2</v>
      </c>
      <c r="H1354">
        <v>61551.5</v>
      </c>
      <c r="I1354">
        <v>53726.5</v>
      </c>
      <c r="J1354">
        <v>49474</v>
      </c>
      <c r="K1354">
        <v>62711</v>
      </c>
      <c r="L1354">
        <v>65168</v>
      </c>
      <c r="M1354">
        <v>57074</v>
      </c>
      <c r="N1354">
        <v>54527.5</v>
      </c>
      <c r="O1354">
        <v>55694.5</v>
      </c>
      <c r="V1354" s="14"/>
    </row>
    <row r="1355" spans="3:22" x14ac:dyDescent="0.45">
      <c r="C1355" t="s">
        <v>2713</v>
      </c>
      <c r="D1355" t="s">
        <v>2714</v>
      </c>
      <c r="E1355" s="1" t="str">
        <f t="shared" si="21"/>
        <v xml:space="preserve">Hnrnpdl </v>
      </c>
      <c r="F1355" s="21">
        <f>TTEST(H1355:K1355,L1355:O1355,2,2)</f>
        <v>0.7646595234253053</v>
      </c>
      <c r="G1355" s="4">
        <v>1.6978028280014837E-2</v>
      </c>
      <c r="H1355">
        <v>123174.33</v>
      </c>
      <c r="I1355">
        <v>148441</v>
      </c>
      <c r="J1355">
        <v>126692.67</v>
      </c>
      <c r="K1355">
        <v>125074.33</v>
      </c>
      <c r="L1355">
        <v>139266</v>
      </c>
      <c r="M1355">
        <v>125981.33</v>
      </c>
      <c r="N1355">
        <v>126607.33</v>
      </c>
      <c r="O1355">
        <v>140413.67000000001</v>
      </c>
      <c r="V1355" s="14"/>
    </row>
    <row r="1356" spans="3:22" x14ac:dyDescent="0.45">
      <c r="C1356" t="s">
        <v>2715</v>
      </c>
      <c r="D1356" t="s">
        <v>2716</v>
      </c>
      <c r="E1356" s="1" t="str">
        <f t="shared" si="21"/>
        <v xml:space="preserve">Pmpca </v>
      </c>
      <c r="F1356" s="21">
        <f>TTEST(H1356:K1356,L1356:O1356,2,2)</f>
        <v>0.76482096445120429</v>
      </c>
      <c r="G1356" s="4">
        <v>-3.2452366318377383E-2</v>
      </c>
      <c r="H1356">
        <v>3687</v>
      </c>
      <c r="I1356">
        <v>4715</v>
      </c>
      <c r="J1356">
        <v>4184</v>
      </c>
      <c r="K1356">
        <v>3684</v>
      </c>
      <c r="L1356">
        <v>3173</v>
      </c>
      <c r="M1356">
        <v>3540</v>
      </c>
      <c r="N1356">
        <v>4525</v>
      </c>
      <c r="O1356">
        <v>4504</v>
      </c>
      <c r="V1356" s="14"/>
    </row>
    <row r="1357" spans="3:22" x14ac:dyDescent="0.45">
      <c r="C1357" t="s">
        <v>2717</v>
      </c>
      <c r="D1357" t="s">
        <v>2718</v>
      </c>
      <c r="E1357" s="1" t="str">
        <f t="shared" si="21"/>
        <v xml:space="preserve">Ctsd </v>
      </c>
      <c r="F1357" s="21">
        <f>TTEST(H1357:K1357,L1357:O1357,2,2)</f>
        <v>0.76533039725104102</v>
      </c>
      <c r="G1357" s="4">
        <v>-2.3853663697950968E-2</v>
      </c>
      <c r="H1357">
        <v>69299.45</v>
      </c>
      <c r="I1357">
        <v>62107.91</v>
      </c>
      <c r="J1357">
        <v>65702.27</v>
      </c>
      <c r="K1357">
        <v>57880.55</v>
      </c>
      <c r="L1357">
        <v>56294.64</v>
      </c>
      <c r="M1357">
        <v>55058.91</v>
      </c>
      <c r="N1357">
        <v>64292.09</v>
      </c>
      <c r="O1357">
        <v>73262.09</v>
      </c>
      <c r="V1357" s="14"/>
    </row>
    <row r="1358" spans="3:22" x14ac:dyDescent="0.45">
      <c r="C1358" t="s">
        <v>2719</v>
      </c>
      <c r="D1358" t="s">
        <v>2720</v>
      </c>
      <c r="E1358" s="1" t="str">
        <f t="shared" si="21"/>
        <v xml:space="preserve">Rab14 </v>
      </c>
      <c r="F1358" s="21">
        <f>TTEST(H1358:K1358,L1358:O1358,2,2)</f>
        <v>0.76588967147601739</v>
      </c>
      <c r="G1358" s="4">
        <v>1.7394333140243145E-2</v>
      </c>
      <c r="H1358">
        <v>114625.60000000001</v>
      </c>
      <c r="I1358">
        <v>117940</v>
      </c>
      <c r="J1358">
        <v>128196.8</v>
      </c>
      <c r="K1358">
        <v>119842.4</v>
      </c>
      <c r="L1358">
        <v>110611.2</v>
      </c>
      <c r="M1358">
        <v>113101.4</v>
      </c>
      <c r="N1358">
        <v>134224.6</v>
      </c>
      <c r="O1358">
        <v>131027.4</v>
      </c>
      <c r="V1358" s="14"/>
    </row>
    <row r="1359" spans="3:22" x14ac:dyDescent="0.45">
      <c r="C1359" t="s">
        <v>2721</v>
      </c>
      <c r="D1359" t="s">
        <v>2722</v>
      </c>
      <c r="E1359" s="1" t="str">
        <f t="shared" si="21"/>
        <v xml:space="preserve">Sptan1 </v>
      </c>
      <c r="F1359" s="21">
        <f>TTEST(H1359:K1359,L1359:O1359,2,2)</f>
        <v>0.76631102481760816</v>
      </c>
      <c r="G1359" s="4">
        <v>7.8758298808299983E-3</v>
      </c>
      <c r="H1359">
        <v>96188.09</v>
      </c>
      <c r="I1359">
        <v>94654.07</v>
      </c>
      <c r="J1359">
        <v>92494.77</v>
      </c>
      <c r="K1359">
        <v>89501.24</v>
      </c>
      <c r="L1359">
        <v>99324.33</v>
      </c>
      <c r="M1359">
        <v>92583.42</v>
      </c>
      <c r="N1359">
        <v>93105.98</v>
      </c>
      <c r="O1359">
        <v>90760.85</v>
      </c>
      <c r="V1359" s="14"/>
    </row>
    <row r="1360" spans="3:22" x14ac:dyDescent="0.45">
      <c r="C1360" t="s">
        <v>2723</v>
      </c>
      <c r="D1360" t="s">
        <v>2724</v>
      </c>
      <c r="E1360" s="1" t="str">
        <f t="shared" si="21"/>
        <v xml:space="preserve">Abi1 </v>
      </c>
      <c r="F1360" s="21">
        <f>TTEST(H1360:K1360,L1360:O1360,2,2)</f>
        <v>0.76873027820035822</v>
      </c>
      <c r="G1360" s="4">
        <v>-2.4592483957682588E-2</v>
      </c>
      <c r="H1360">
        <v>92109</v>
      </c>
      <c r="I1360">
        <v>75845</v>
      </c>
      <c r="J1360">
        <v>98687</v>
      </c>
      <c r="K1360">
        <v>87545.67</v>
      </c>
      <c r="L1360">
        <v>97120</v>
      </c>
      <c r="M1360">
        <v>90762</v>
      </c>
      <c r="N1360">
        <v>84867.67</v>
      </c>
      <c r="O1360">
        <v>72726.67</v>
      </c>
      <c r="V1360" s="14"/>
    </row>
    <row r="1361" spans="3:22" x14ac:dyDescent="0.45">
      <c r="C1361" t="s">
        <v>2725</v>
      </c>
      <c r="D1361" t="s">
        <v>2726</v>
      </c>
      <c r="E1361" s="1" t="str">
        <f t="shared" si="21"/>
        <v xml:space="preserve">Hmgcs1 </v>
      </c>
      <c r="F1361" s="21">
        <f>TTEST(H1361:K1361,L1361:O1361,2,2)</f>
        <v>0.76887534744322494</v>
      </c>
      <c r="G1361" s="4">
        <v>-5.4733304050570059E-2</v>
      </c>
      <c r="H1361">
        <v>12038</v>
      </c>
      <c r="I1361">
        <v>14199</v>
      </c>
      <c r="J1361">
        <v>13404</v>
      </c>
      <c r="K1361">
        <v>12722</v>
      </c>
      <c r="L1361">
        <v>10934</v>
      </c>
      <c r="M1361">
        <v>14654</v>
      </c>
      <c r="N1361">
        <v>17197</v>
      </c>
      <c r="O1361">
        <v>6712</v>
      </c>
      <c r="V1361" s="14"/>
    </row>
    <row r="1362" spans="3:22" x14ac:dyDescent="0.45">
      <c r="C1362" t="s">
        <v>2727</v>
      </c>
      <c r="D1362" t="s">
        <v>2728</v>
      </c>
      <c r="E1362" s="1" t="str">
        <f t="shared" si="21"/>
        <v xml:space="preserve">Soga2 </v>
      </c>
      <c r="F1362" s="21">
        <f>TTEST(H1362:K1362,L1362:O1362,2,2)</f>
        <v>0.76906676859276946</v>
      </c>
      <c r="G1362" s="4">
        <v>0.12268596432177718</v>
      </c>
      <c r="H1362">
        <v>1237</v>
      </c>
      <c r="I1362">
        <v>2682</v>
      </c>
      <c r="J1362">
        <v>926</v>
      </c>
      <c r="K1362">
        <v>1097</v>
      </c>
      <c r="L1362">
        <v>2845</v>
      </c>
      <c r="M1362">
        <v>1756</v>
      </c>
      <c r="N1362">
        <v>846</v>
      </c>
      <c r="O1362">
        <v>1224</v>
      </c>
      <c r="V1362" s="14"/>
    </row>
    <row r="1363" spans="3:22" x14ac:dyDescent="0.45">
      <c r="C1363" t="s">
        <v>2729</v>
      </c>
      <c r="D1363" t="s">
        <v>2730</v>
      </c>
      <c r="E1363" s="1" t="str">
        <f t="shared" si="21"/>
        <v xml:space="preserve">Dag1 </v>
      </c>
      <c r="F1363" s="21">
        <f>TTEST(H1363:K1363,L1363:O1363,2,2)</f>
        <v>0.7697519891245368</v>
      </c>
      <c r="G1363" s="4">
        <v>2.5625692881378708E-2</v>
      </c>
      <c r="H1363">
        <v>94673</v>
      </c>
      <c r="I1363">
        <v>107735.5</v>
      </c>
      <c r="J1363">
        <v>75945.5</v>
      </c>
      <c r="K1363">
        <v>93733.5</v>
      </c>
      <c r="L1363">
        <v>101999.5</v>
      </c>
      <c r="M1363">
        <v>89068.5</v>
      </c>
      <c r="N1363">
        <v>103400</v>
      </c>
      <c r="O1363">
        <v>87154.5</v>
      </c>
      <c r="V1363" s="14"/>
    </row>
    <row r="1364" spans="3:22" x14ac:dyDescent="0.45">
      <c r="C1364" t="s">
        <v>2731</v>
      </c>
      <c r="D1364" t="s">
        <v>2732</v>
      </c>
      <c r="E1364" s="1" t="str">
        <f t="shared" si="21"/>
        <v xml:space="preserve">Myh14 </v>
      </c>
      <c r="F1364" s="21">
        <f>TTEST(H1364:K1364,L1364:O1364,2,2)</f>
        <v>0.77084840739531479</v>
      </c>
      <c r="G1364" s="4">
        <v>-9.1054455118490685E-3</v>
      </c>
      <c r="H1364">
        <v>56740.67</v>
      </c>
      <c r="I1364">
        <v>61453.67</v>
      </c>
      <c r="J1364">
        <v>62062</v>
      </c>
      <c r="K1364">
        <v>56178</v>
      </c>
      <c r="L1364">
        <v>57704.17</v>
      </c>
      <c r="M1364">
        <v>56552.83</v>
      </c>
      <c r="N1364">
        <v>59887.67</v>
      </c>
      <c r="O1364">
        <v>60136.83</v>
      </c>
      <c r="V1364" s="14"/>
    </row>
    <row r="1365" spans="3:22" x14ac:dyDescent="0.45">
      <c r="C1365" t="s">
        <v>2733</v>
      </c>
      <c r="D1365" t="s">
        <v>2734</v>
      </c>
      <c r="E1365" s="1" t="str">
        <f t="shared" si="21"/>
        <v xml:space="preserve">Lin7c </v>
      </c>
      <c r="F1365" s="21">
        <f>TTEST(H1365:K1365,L1365:O1365,2,2)</f>
        <v>0.77087203554937933</v>
      </c>
      <c r="G1365" s="4">
        <v>1.9015366339668913E-2</v>
      </c>
      <c r="H1365">
        <v>67990</v>
      </c>
      <c r="I1365">
        <v>60958.5</v>
      </c>
      <c r="J1365">
        <v>68485.75</v>
      </c>
      <c r="K1365">
        <v>63525.75</v>
      </c>
      <c r="L1365">
        <v>77046</v>
      </c>
      <c r="M1365">
        <v>65627</v>
      </c>
      <c r="N1365">
        <v>61568.5</v>
      </c>
      <c r="O1365">
        <v>61680.75</v>
      </c>
      <c r="V1365" s="14"/>
    </row>
    <row r="1366" spans="3:22" x14ac:dyDescent="0.45">
      <c r="C1366" t="s">
        <v>2735</v>
      </c>
      <c r="D1366" t="s">
        <v>2736</v>
      </c>
      <c r="E1366" s="1" t="str">
        <f t="shared" si="21"/>
        <v xml:space="preserve">Gng12 </v>
      </c>
      <c r="F1366" s="21">
        <f>TTEST(H1366:K1366,L1366:O1366,2,2)</f>
        <v>0.77178152564160896</v>
      </c>
      <c r="G1366" s="4">
        <v>-4.3168678484075275E-2</v>
      </c>
      <c r="H1366">
        <v>112625</v>
      </c>
      <c r="I1366">
        <v>87549</v>
      </c>
      <c r="J1366">
        <v>67918</v>
      </c>
      <c r="K1366">
        <v>72479</v>
      </c>
      <c r="L1366">
        <v>85190</v>
      </c>
      <c r="M1366">
        <v>84878</v>
      </c>
      <c r="N1366">
        <v>93573</v>
      </c>
      <c r="O1366">
        <v>62228</v>
      </c>
      <c r="V1366" s="14"/>
    </row>
    <row r="1367" spans="3:22" x14ac:dyDescent="0.45">
      <c r="C1367" t="s">
        <v>2737</v>
      </c>
      <c r="D1367" t="s">
        <v>2738</v>
      </c>
      <c r="E1367" s="1" t="str">
        <f t="shared" si="21"/>
        <v xml:space="preserve">Atp5j </v>
      </c>
      <c r="F1367" s="21">
        <f>TTEST(H1367:K1367,L1367:O1367,2,2)</f>
        <v>0.77299153327265091</v>
      </c>
      <c r="G1367" s="4">
        <v>-3.1062458617629247E-2</v>
      </c>
      <c r="H1367">
        <v>77133</v>
      </c>
      <c r="I1367">
        <v>73676.5</v>
      </c>
      <c r="J1367">
        <v>62831.17</v>
      </c>
      <c r="K1367">
        <v>58939.17</v>
      </c>
      <c r="L1367">
        <v>66511.67</v>
      </c>
      <c r="M1367">
        <v>80314.17</v>
      </c>
      <c r="N1367">
        <v>53517.33</v>
      </c>
      <c r="O1367">
        <v>63769.67</v>
      </c>
      <c r="V1367" s="14"/>
    </row>
    <row r="1368" spans="3:22" x14ac:dyDescent="0.45">
      <c r="C1368" t="s">
        <v>2739</v>
      </c>
      <c r="D1368" t="s">
        <v>2740</v>
      </c>
      <c r="E1368" s="1" t="str">
        <f t="shared" si="21"/>
        <v xml:space="preserve">Hnrnpm </v>
      </c>
      <c r="F1368" s="21">
        <f>TTEST(H1368:K1368,L1368:O1368,2,2)</f>
        <v>0.77466025870945998</v>
      </c>
      <c r="G1368" s="4">
        <v>-1.5780938909199786E-2</v>
      </c>
      <c r="H1368">
        <v>45854.12</v>
      </c>
      <c r="I1368">
        <v>45400.38</v>
      </c>
      <c r="J1368">
        <v>43359.75</v>
      </c>
      <c r="K1368">
        <v>44066.5</v>
      </c>
      <c r="L1368">
        <v>50171</v>
      </c>
      <c r="M1368">
        <v>44188.75</v>
      </c>
      <c r="N1368">
        <v>39479.25</v>
      </c>
      <c r="O1368">
        <v>42022</v>
      </c>
      <c r="V1368" s="14"/>
    </row>
    <row r="1369" spans="3:22" x14ac:dyDescent="0.45">
      <c r="C1369" t="s">
        <v>2741</v>
      </c>
      <c r="D1369" t="s">
        <v>2742</v>
      </c>
      <c r="E1369" s="1" t="str">
        <f t="shared" si="21"/>
        <v xml:space="preserve">Hist1h2bk </v>
      </c>
      <c r="F1369" s="21">
        <f>TTEST(H1369:K1369,L1369:O1369,2,2)</f>
        <v>0.77472508504914095</v>
      </c>
      <c r="G1369" s="4">
        <v>1.9015103001566898E-2</v>
      </c>
      <c r="H1369">
        <v>328456</v>
      </c>
      <c r="I1369">
        <v>351455.03</v>
      </c>
      <c r="J1369">
        <v>331141.28999999998</v>
      </c>
      <c r="K1369">
        <v>340459.16</v>
      </c>
      <c r="L1369">
        <v>318118.96999999997</v>
      </c>
      <c r="M1369">
        <v>314664.06</v>
      </c>
      <c r="N1369">
        <v>339980.06</v>
      </c>
      <c r="O1369">
        <v>404447.52</v>
      </c>
      <c r="V1369" s="14"/>
    </row>
    <row r="1370" spans="3:22" x14ac:dyDescent="0.45">
      <c r="C1370" t="s">
        <v>2743</v>
      </c>
      <c r="D1370" t="s">
        <v>2744</v>
      </c>
      <c r="E1370" s="1" t="str">
        <f t="shared" si="21"/>
        <v xml:space="preserve">Idh3a </v>
      </c>
      <c r="F1370" s="21">
        <f>TTEST(H1370:K1370,L1370:O1370,2,2)</f>
        <v>0.77481265327680393</v>
      </c>
      <c r="G1370" s="4">
        <v>1.4599079892850947E-2</v>
      </c>
      <c r="H1370">
        <v>197250.56</v>
      </c>
      <c r="I1370">
        <v>177785.38</v>
      </c>
      <c r="J1370">
        <v>192913.69</v>
      </c>
      <c r="K1370">
        <v>186797.25</v>
      </c>
      <c r="L1370">
        <v>179516.62</v>
      </c>
      <c r="M1370">
        <v>175196.25</v>
      </c>
      <c r="N1370">
        <v>205385</v>
      </c>
      <c r="O1370">
        <v>205667.62</v>
      </c>
      <c r="V1370" s="14"/>
    </row>
    <row r="1371" spans="3:22" x14ac:dyDescent="0.45">
      <c r="C1371" t="s">
        <v>2745</v>
      </c>
      <c r="D1371" t="s">
        <v>2746</v>
      </c>
      <c r="E1371" s="1" t="str">
        <f t="shared" si="21"/>
        <v xml:space="preserve">Sec22b </v>
      </c>
      <c r="F1371" s="21">
        <f>TTEST(H1371:K1371,L1371:O1371,2,2)</f>
        <v>0.77509533520767127</v>
      </c>
      <c r="G1371" s="4">
        <v>-4.7186666519919145E-2</v>
      </c>
      <c r="H1371">
        <v>35466.5</v>
      </c>
      <c r="I1371">
        <v>29672.5</v>
      </c>
      <c r="J1371">
        <v>35063</v>
      </c>
      <c r="K1371">
        <v>36086.5</v>
      </c>
      <c r="L1371">
        <v>26810.5</v>
      </c>
      <c r="M1371">
        <v>25786.5</v>
      </c>
      <c r="N1371">
        <v>29458.5</v>
      </c>
      <c r="O1371">
        <v>47802</v>
      </c>
      <c r="V1371" s="14"/>
    </row>
    <row r="1372" spans="3:22" x14ac:dyDescent="0.45">
      <c r="C1372" t="s">
        <v>2747</v>
      </c>
      <c r="D1372" t="s">
        <v>2748</v>
      </c>
      <c r="E1372" s="1" t="str">
        <f t="shared" si="21"/>
        <v xml:space="preserve">Acaa2 </v>
      </c>
      <c r="F1372" s="21">
        <f>TTEST(H1372:K1372,L1372:O1372,2,2)</f>
        <v>0.77587934420230098</v>
      </c>
      <c r="G1372" s="4">
        <v>-1.9612642202369041E-2</v>
      </c>
      <c r="H1372">
        <v>23155</v>
      </c>
      <c r="I1372">
        <v>19831.75</v>
      </c>
      <c r="J1372">
        <v>23209.69</v>
      </c>
      <c r="K1372">
        <v>20380.88</v>
      </c>
      <c r="L1372">
        <v>21323</v>
      </c>
      <c r="M1372">
        <v>22526.06</v>
      </c>
      <c r="N1372">
        <v>22970.19</v>
      </c>
      <c r="O1372">
        <v>18060.060000000001</v>
      </c>
      <c r="V1372" s="14"/>
    </row>
    <row r="1373" spans="3:22" x14ac:dyDescent="0.45">
      <c r="C1373" t="s">
        <v>2749</v>
      </c>
      <c r="D1373" t="s">
        <v>2750</v>
      </c>
      <c r="E1373" s="1" t="str">
        <f t="shared" si="21"/>
        <v xml:space="preserve">Ap1s1 </v>
      </c>
      <c r="F1373" s="21">
        <f>TTEST(H1373:K1373,L1373:O1373,2,2)</f>
        <v>0.77609466140456607</v>
      </c>
      <c r="G1373" s="4">
        <v>4.1657756869453652E-2</v>
      </c>
      <c r="H1373">
        <v>8386.75</v>
      </c>
      <c r="I1373">
        <v>8034.5</v>
      </c>
      <c r="J1373">
        <v>10632.75</v>
      </c>
      <c r="K1373">
        <v>10358</v>
      </c>
      <c r="L1373">
        <v>12623.5</v>
      </c>
      <c r="M1373">
        <v>9859.75</v>
      </c>
      <c r="N1373">
        <v>9350.75</v>
      </c>
      <c r="O1373">
        <v>7136.5</v>
      </c>
      <c r="V1373" s="14"/>
    </row>
    <row r="1374" spans="3:22" x14ac:dyDescent="0.45">
      <c r="C1374" t="s">
        <v>2751</v>
      </c>
      <c r="D1374" t="s">
        <v>2752</v>
      </c>
      <c r="E1374" s="1" t="str">
        <f t="shared" si="21"/>
        <v xml:space="preserve">Hist1h2bb </v>
      </c>
      <c r="F1374" s="21">
        <f>TTEST(H1374:K1374,L1374:O1374,2,2)</f>
        <v>0.77675057589391372</v>
      </c>
      <c r="G1374" s="4">
        <v>1.8726973913872888E-2</v>
      </c>
      <c r="H1374">
        <v>292803.49</v>
      </c>
      <c r="I1374">
        <v>313000.17</v>
      </c>
      <c r="J1374">
        <v>294864.06</v>
      </c>
      <c r="K1374">
        <v>303330.86</v>
      </c>
      <c r="L1374">
        <v>283538.96999999997</v>
      </c>
      <c r="M1374">
        <v>280331.28999999998</v>
      </c>
      <c r="N1374">
        <v>302760.59999999998</v>
      </c>
      <c r="O1374">
        <v>359914.97</v>
      </c>
      <c r="V1374" s="14"/>
    </row>
    <row r="1375" spans="3:22" x14ac:dyDescent="0.45">
      <c r="C1375" t="s">
        <v>2753</v>
      </c>
      <c r="D1375" t="s">
        <v>2754</v>
      </c>
      <c r="E1375" s="1" t="str">
        <f t="shared" si="21"/>
        <v xml:space="preserve">Tuba1b </v>
      </c>
      <c r="F1375" s="21">
        <f>TTEST(H1375:K1375,L1375:O1375,2,2)</f>
        <v>0.77847463427659036</v>
      </c>
      <c r="G1375" s="4">
        <v>1.847013613635699E-2</v>
      </c>
      <c r="H1375">
        <v>162664.71</v>
      </c>
      <c r="I1375">
        <v>161421.81</v>
      </c>
      <c r="J1375">
        <v>156536.99</v>
      </c>
      <c r="K1375">
        <v>163389.60999999999</v>
      </c>
      <c r="L1375">
        <v>147255.47</v>
      </c>
      <c r="M1375">
        <v>153113.76</v>
      </c>
      <c r="N1375">
        <v>163297.25</v>
      </c>
      <c r="O1375">
        <v>192241.65</v>
      </c>
      <c r="V1375" s="14"/>
    </row>
    <row r="1376" spans="3:22" x14ac:dyDescent="0.45">
      <c r="C1376" t="s">
        <v>2755</v>
      </c>
      <c r="D1376" t="s">
        <v>2756</v>
      </c>
      <c r="E1376" s="1" t="str">
        <f t="shared" si="21"/>
        <v xml:space="preserve">Suclg2 </v>
      </c>
      <c r="F1376" s="21">
        <f>TTEST(H1376:K1376,L1376:O1376,2,2)</f>
        <v>0.77929168763292123</v>
      </c>
      <c r="G1376" s="4">
        <v>1.6011114400892795E-2</v>
      </c>
      <c r="H1376">
        <v>42058.5</v>
      </c>
      <c r="I1376">
        <v>34883.5</v>
      </c>
      <c r="J1376">
        <v>37663.5</v>
      </c>
      <c r="K1376">
        <v>39069</v>
      </c>
      <c r="L1376">
        <v>38755.5</v>
      </c>
      <c r="M1376">
        <v>43026</v>
      </c>
      <c r="N1376">
        <v>38439.5</v>
      </c>
      <c r="O1376">
        <v>35914</v>
      </c>
      <c r="V1376" s="14"/>
    </row>
    <row r="1377" spans="3:22" x14ac:dyDescent="0.45">
      <c r="C1377" t="s">
        <v>2757</v>
      </c>
      <c r="D1377" t="s">
        <v>2758</v>
      </c>
      <c r="E1377" s="1" t="str">
        <f t="shared" si="21"/>
        <v xml:space="preserve">Pcbp2 </v>
      </c>
      <c r="F1377" s="21">
        <f>TTEST(H1377:K1377,L1377:O1377,2,2)</f>
        <v>0.7798240419821485</v>
      </c>
      <c r="G1377" s="4">
        <v>-2.0110979332861264E-2</v>
      </c>
      <c r="H1377">
        <v>58235.67</v>
      </c>
      <c r="I1377">
        <v>56427.33</v>
      </c>
      <c r="J1377">
        <v>57704</v>
      </c>
      <c r="K1377">
        <v>49386</v>
      </c>
      <c r="L1377">
        <v>59730.33</v>
      </c>
      <c r="M1377">
        <v>49245.33</v>
      </c>
      <c r="N1377">
        <v>48293</v>
      </c>
      <c r="O1377">
        <v>60024.67</v>
      </c>
      <c r="V1377" s="14"/>
    </row>
    <row r="1378" spans="3:22" x14ac:dyDescent="0.45">
      <c r="C1378" t="s">
        <v>2759</v>
      </c>
      <c r="D1378" t="s">
        <v>2760</v>
      </c>
      <c r="E1378" s="1" t="str">
        <f t="shared" si="21"/>
        <v xml:space="preserve">Mapre3 </v>
      </c>
      <c r="F1378" s="21">
        <f>TTEST(H1378:K1378,L1378:O1378,2,2)</f>
        <v>0.77986281400675639</v>
      </c>
      <c r="G1378" s="4">
        <v>1.255950788981011E-2</v>
      </c>
      <c r="H1378">
        <v>49136</v>
      </c>
      <c r="I1378">
        <v>46865.25</v>
      </c>
      <c r="J1378">
        <v>46683.75</v>
      </c>
      <c r="K1378">
        <v>44265</v>
      </c>
      <c r="L1378">
        <v>42153.5</v>
      </c>
      <c r="M1378">
        <v>48569.25</v>
      </c>
      <c r="N1378">
        <v>48789.75</v>
      </c>
      <c r="O1378">
        <v>49785.5</v>
      </c>
      <c r="V1378" s="14"/>
    </row>
    <row r="1379" spans="3:22" x14ac:dyDescent="0.45">
      <c r="C1379" t="s">
        <v>2761</v>
      </c>
      <c r="D1379" t="s">
        <v>2762</v>
      </c>
      <c r="E1379" s="1" t="str">
        <f t="shared" si="21"/>
        <v xml:space="preserve">Lap3 </v>
      </c>
      <c r="F1379" s="21">
        <f>TTEST(H1379:K1379,L1379:O1379,2,2)</f>
        <v>0.78083670056191057</v>
      </c>
      <c r="G1379" s="4">
        <v>1.0708284583671514E-2</v>
      </c>
      <c r="H1379">
        <v>54974</v>
      </c>
      <c r="I1379">
        <v>59807.199999999997</v>
      </c>
      <c r="J1379">
        <v>60073.599999999999</v>
      </c>
      <c r="K1379">
        <v>59505.8</v>
      </c>
      <c r="L1379">
        <v>60510.2</v>
      </c>
      <c r="M1379">
        <v>62942</v>
      </c>
      <c r="N1379">
        <v>58950.6</v>
      </c>
      <c r="O1379">
        <v>54467.4</v>
      </c>
      <c r="V1379" s="14"/>
    </row>
    <row r="1380" spans="3:22" x14ac:dyDescent="0.45">
      <c r="C1380" t="s">
        <v>2763</v>
      </c>
      <c r="D1380" t="s">
        <v>2764</v>
      </c>
      <c r="E1380" s="1" t="str">
        <f t="shared" si="21"/>
        <v xml:space="preserve">Farsb </v>
      </c>
      <c r="F1380" s="21">
        <f>TTEST(H1380:K1380,L1380:O1380,2,2)</f>
        <v>0.78119362066397635</v>
      </c>
      <c r="G1380" s="4">
        <v>-8.5850096409058503E-3</v>
      </c>
      <c r="H1380">
        <v>121382.5</v>
      </c>
      <c r="I1380">
        <v>118957.5</v>
      </c>
      <c r="J1380">
        <v>120837.75</v>
      </c>
      <c r="K1380">
        <v>114011</v>
      </c>
      <c r="L1380">
        <v>114866.5</v>
      </c>
      <c r="M1380">
        <v>110978</v>
      </c>
      <c r="N1380">
        <v>120157.5</v>
      </c>
      <c r="O1380">
        <v>125107.25</v>
      </c>
      <c r="V1380" s="14"/>
    </row>
    <row r="1381" spans="3:22" x14ac:dyDescent="0.45">
      <c r="C1381" t="s">
        <v>2765</v>
      </c>
      <c r="D1381" t="s">
        <v>2766</v>
      </c>
      <c r="E1381" s="1" t="str">
        <f t="shared" si="21"/>
        <v xml:space="preserve">Adk </v>
      </c>
      <c r="F1381" s="21">
        <f>TTEST(H1381:K1381,L1381:O1381,2,2)</f>
        <v>0.78182287962474228</v>
      </c>
      <c r="G1381" s="4">
        <v>-1.3328329338048561E-2</v>
      </c>
      <c r="H1381">
        <v>85989</v>
      </c>
      <c r="I1381">
        <v>79448.5</v>
      </c>
      <c r="J1381">
        <v>88130</v>
      </c>
      <c r="K1381">
        <v>83496.5</v>
      </c>
      <c r="L1381">
        <v>88910.5</v>
      </c>
      <c r="M1381">
        <v>86558.5</v>
      </c>
      <c r="N1381">
        <v>73471.5</v>
      </c>
      <c r="O1381">
        <v>83631</v>
      </c>
      <c r="V1381" s="14"/>
    </row>
    <row r="1382" spans="3:22" x14ac:dyDescent="0.45">
      <c r="C1382" t="s">
        <v>2767</v>
      </c>
      <c r="D1382" t="s">
        <v>2768</v>
      </c>
      <c r="E1382" s="1" t="str">
        <f t="shared" si="21"/>
        <v xml:space="preserve">Bag5 </v>
      </c>
      <c r="F1382" s="21">
        <f>TTEST(H1382:K1382,L1382:O1382,2,2)</f>
        <v>0.78182336067982217</v>
      </c>
      <c r="G1382" s="4">
        <v>3.9821365405022992E-2</v>
      </c>
      <c r="H1382">
        <v>30370</v>
      </c>
      <c r="I1382">
        <v>18245</v>
      </c>
      <c r="J1382">
        <v>32094</v>
      </c>
      <c r="K1382">
        <v>32371</v>
      </c>
      <c r="L1382">
        <v>32852</v>
      </c>
      <c r="M1382">
        <v>24028</v>
      </c>
      <c r="N1382">
        <v>29276</v>
      </c>
      <c r="O1382">
        <v>31427</v>
      </c>
      <c r="V1382" s="14"/>
    </row>
    <row r="1383" spans="3:22" x14ac:dyDescent="0.45">
      <c r="C1383" t="s">
        <v>2769</v>
      </c>
      <c r="D1383" t="s">
        <v>2770</v>
      </c>
      <c r="E1383" s="1" t="str">
        <f t="shared" si="21"/>
        <v xml:space="preserve">Myef2 </v>
      </c>
      <c r="F1383" s="21">
        <f>TTEST(H1383:K1383,L1383:O1383,2,2)</f>
        <v>0.78194938715413775</v>
      </c>
      <c r="G1383" s="4">
        <v>-1.129754919181611E-2</v>
      </c>
      <c r="H1383">
        <v>82262</v>
      </c>
      <c r="I1383">
        <v>79036.67</v>
      </c>
      <c r="J1383">
        <v>79848.67</v>
      </c>
      <c r="K1383">
        <v>70632.67</v>
      </c>
      <c r="L1383">
        <v>81903.33</v>
      </c>
      <c r="M1383">
        <v>75116.33</v>
      </c>
      <c r="N1383">
        <v>74452</v>
      </c>
      <c r="O1383">
        <v>76786</v>
      </c>
      <c r="V1383" s="14"/>
    </row>
    <row r="1384" spans="3:22" x14ac:dyDescent="0.45">
      <c r="C1384" t="s">
        <v>2771</v>
      </c>
      <c r="D1384" t="s">
        <v>2772</v>
      </c>
      <c r="E1384" s="1" t="str">
        <f t="shared" si="21"/>
        <v xml:space="preserve">Ldhb </v>
      </c>
      <c r="F1384" s="21">
        <f>TTEST(H1384:K1384,L1384:O1384,2,2)</f>
        <v>0.78263369013882866</v>
      </c>
      <c r="G1384" s="4">
        <v>-1.1364100335813653E-2</v>
      </c>
      <c r="H1384">
        <v>68899.7</v>
      </c>
      <c r="I1384">
        <v>66080.399999999994</v>
      </c>
      <c r="J1384">
        <v>65391.3</v>
      </c>
      <c r="K1384">
        <v>66592.100000000006</v>
      </c>
      <c r="L1384">
        <v>66205.5</v>
      </c>
      <c r="M1384">
        <v>58838.400000000001</v>
      </c>
      <c r="N1384">
        <v>70124.600000000006</v>
      </c>
      <c r="O1384">
        <v>68761.2</v>
      </c>
      <c r="V1384" s="14"/>
    </row>
    <row r="1385" spans="3:22" x14ac:dyDescent="0.45">
      <c r="C1385" t="s">
        <v>2773</v>
      </c>
      <c r="D1385" t="s">
        <v>2774</v>
      </c>
      <c r="E1385" s="1" t="str">
        <f t="shared" si="21"/>
        <v xml:space="preserve">Dstn </v>
      </c>
      <c r="F1385" s="21">
        <f>TTEST(H1385:K1385,L1385:O1385,2,2)</f>
        <v>0.78340893882097951</v>
      </c>
      <c r="G1385" s="4">
        <v>1.4623201996116119E-2</v>
      </c>
      <c r="H1385">
        <v>79345.149999999994</v>
      </c>
      <c r="I1385">
        <v>78752.539999999994</v>
      </c>
      <c r="J1385">
        <v>87440.15</v>
      </c>
      <c r="K1385">
        <v>86358.69</v>
      </c>
      <c r="L1385">
        <v>90571.15</v>
      </c>
      <c r="M1385">
        <v>86327</v>
      </c>
      <c r="N1385">
        <v>85829.62</v>
      </c>
      <c r="O1385">
        <v>74022.149999999994</v>
      </c>
      <c r="V1385" s="14"/>
    </row>
    <row r="1386" spans="3:22" x14ac:dyDescent="0.45">
      <c r="C1386" t="s">
        <v>2775</v>
      </c>
      <c r="D1386" t="s">
        <v>2776</v>
      </c>
      <c r="E1386" s="1" t="str">
        <f t="shared" si="21"/>
        <v xml:space="preserve">Atxn2 </v>
      </c>
      <c r="F1386" s="21">
        <f>TTEST(H1386:K1386,L1386:O1386,2,2)</f>
        <v>0.78447319277807281</v>
      </c>
      <c r="G1386" s="4">
        <v>1.6341498302998254E-2</v>
      </c>
      <c r="H1386">
        <v>112133</v>
      </c>
      <c r="I1386">
        <v>110248</v>
      </c>
      <c r="J1386">
        <v>107372</v>
      </c>
      <c r="K1386">
        <v>131649</v>
      </c>
      <c r="L1386">
        <v>109947</v>
      </c>
      <c r="M1386">
        <v>112278</v>
      </c>
      <c r="N1386">
        <v>124542</v>
      </c>
      <c r="O1386">
        <v>122175</v>
      </c>
      <c r="V1386" s="14"/>
    </row>
    <row r="1387" spans="3:22" x14ac:dyDescent="0.45">
      <c r="C1387" t="s">
        <v>2777</v>
      </c>
      <c r="D1387" t="s">
        <v>2778</v>
      </c>
      <c r="E1387" s="1" t="str">
        <f t="shared" si="21"/>
        <v xml:space="preserve">Sipa1l1 </v>
      </c>
      <c r="F1387" s="21">
        <f>TTEST(H1387:K1387,L1387:O1387,2,2)</f>
        <v>0.78581385454497743</v>
      </c>
      <c r="G1387" s="4">
        <v>-3.3584479462570101E-2</v>
      </c>
      <c r="H1387">
        <v>23413</v>
      </c>
      <c r="I1387">
        <v>26619.5</v>
      </c>
      <c r="J1387">
        <v>25713.5</v>
      </c>
      <c r="K1387">
        <v>26518.5</v>
      </c>
      <c r="L1387">
        <v>33336.5</v>
      </c>
      <c r="M1387">
        <v>23044</v>
      </c>
      <c r="N1387">
        <v>22054</v>
      </c>
      <c r="O1387">
        <v>20395.5</v>
      </c>
      <c r="V1387" s="14"/>
    </row>
    <row r="1388" spans="3:22" x14ac:dyDescent="0.45">
      <c r="C1388" t="s">
        <v>2779</v>
      </c>
      <c r="D1388" t="s">
        <v>2780</v>
      </c>
      <c r="E1388" s="1" t="str">
        <f t="shared" si="21"/>
        <v xml:space="preserve">Rhob </v>
      </c>
      <c r="F1388" s="21">
        <f>TTEST(H1388:K1388,L1388:O1388,2,2)</f>
        <v>0.78649030495797767</v>
      </c>
      <c r="G1388" s="4">
        <v>3.2526072232693798E-2</v>
      </c>
      <c r="H1388">
        <v>97444.2</v>
      </c>
      <c r="I1388">
        <v>113514.6</v>
      </c>
      <c r="J1388">
        <v>128973.4</v>
      </c>
      <c r="K1388">
        <v>129168.4</v>
      </c>
      <c r="L1388">
        <v>121164.4</v>
      </c>
      <c r="M1388">
        <v>105972</v>
      </c>
      <c r="N1388">
        <v>104646.6</v>
      </c>
      <c r="O1388">
        <v>152575.6</v>
      </c>
      <c r="V1388" s="14"/>
    </row>
    <row r="1389" spans="3:22" x14ac:dyDescent="0.45">
      <c r="C1389" t="s">
        <v>2781</v>
      </c>
      <c r="D1389" t="s">
        <v>2782</v>
      </c>
      <c r="E1389" s="1" t="str">
        <f t="shared" si="21"/>
        <v xml:space="preserve">Vdac3 </v>
      </c>
      <c r="F1389" s="21">
        <f>TTEST(H1389:K1389,L1389:O1389,2,2)</f>
        <v>0.78736379457251005</v>
      </c>
      <c r="G1389" s="4">
        <v>-3.0321325935320748E-2</v>
      </c>
      <c r="H1389">
        <v>68287</v>
      </c>
      <c r="I1389">
        <v>64752.56</v>
      </c>
      <c r="J1389">
        <v>50826</v>
      </c>
      <c r="K1389">
        <v>73225.11</v>
      </c>
      <c r="L1389">
        <v>49670.78</v>
      </c>
      <c r="M1389">
        <v>59149.78</v>
      </c>
      <c r="N1389">
        <v>70430</v>
      </c>
      <c r="O1389">
        <v>70044.78</v>
      </c>
      <c r="V1389" s="14"/>
    </row>
    <row r="1390" spans="3:22" x14ac:dyDescent="0.45">
      <c r="C1390" t="s">
        <v>2783</v>
      </c>
      <c r="D1390" t="s">
        <v>2784</v>
      </c>
      <c r="E1390" s="1" t="str">
        <f t="shared" si="21"/>
        <v xml:space="preserve">Hnrnpll </v>
      </c>
      <c r="F1390" s="21">
        <f>TTEST(H1390:K1390,L1390:O1390,2,2)</f>
        <v>0.78738974313327592</v>
      </c>
      <c r="G1390" s="4">
        <v>-1.180086346025795E-2</v>
      </c>
      <c r="H1390">
        <v>40829.43</v>
      </c>
      <c r="I1390">
        <v>43780.14</v>
      </c>
      <c r="J1390">
        <v>39203.43</v>
      </c>
      <c r="K1390">
        <v>45677.14</v>
      </c>
      <c r="L1390">
        <v>43900.29</v>
      </c>
      <c r="M1390">
        <v>43299.57</v>
      </c>
      <c r="N1390">
        <v>40516.86</v>
      </c>
      <c r="O1390">
        <v>39773.29</v>
      </c>
      <c r="V1390" s="14"/>
    </row>
    <row r="1391" spans="3:22" x14ac:dyDescent="0.45">
      <c r="C1391" t="s">
        <v>2785</v>
      </c>
      <c r="D1391" t="s">
        <v>2786</v>
      </c>
      <c r="E1391" s="1" t="str">
        <f t="shared" si="21"/>
        <v xml:space="preserve">Rab11fip5 </v>
      </c>
      <c r="F1391" s="21">
        <f>TTEST(H1391:K1391,L1391:O1391,2,2)</f>
        <v>0.78773875467142829</v>
      </c>
      <c r="G1391" s="4">
        <v>-1.8611711245227928E-2</v>
      </c>
      <c r="H1391">
        <v>26673</v>
      </c>
      <c r="I1391">
        <v>26034.5</v>
      </c>
      <c r="J1391">
        <v>24828.17</v>
      </c>
      <c r="K1391">
        <v>28741.5</v>
      </c>
      <c r="L1391">
        <v>28008.33</v>
      </c>
      <c r="M1391">
        <v>26303.17</v>
      </c>
      <c r="N1391">
        <v>28373.17</v>
      </c>
      <c r="O1391">
        <v>21614.5</v>
      </c>
      <c r="V1391" s="14"/>
    </row>
    <row r="1392" spans="3:22" x14ac:dyDescent="0.45">
      <c r="C1392" t="s">
        <v>2787</v>
      </c>
      <c r="D1392" t="s">
        <v>2788</v>
      </c>
      <c r="E1392" s="1" t="str">
        <f t="shared" si="21"/>
        <v xml:space="preserve">Ralb </v>
      </c>
      <c r="F1392" s="21">
        <f>TTEST(H1392:K1392,L1392:O1392,2,2)</f>
        <v>0.7882833586835577</v>
      </c>
      <c r="G1392" s="4">
        <v>-1.7718112434579564E-2</v>
      </c>
      <c r="H1392">
        <v>44113.2</v>
      </c>
      <c r="I1392">
        <v>46039.6</v>
      </c>
      <c r="J1392">
        <v>39938.6</v>
      </c>
      <c r="K1392">
        <v>36675.800000000003</v>
      </c>
      <c r="L1392">
        <v>36974.199999999997</v>
      </c>
      <c r="M1392">
        <v>41004</v>
      </c>
      <c r="N1392">
        <v>44718.2</v>
      </c>
      <c r="O1392">
        <v>41116</v>
      </c>
      <c r="V1392" s="14"/>
    </row>
    <row r="1393" spans="3:22" x14ac:dyDescent="0.45">
      <c r="C1393" t="s">
        <v>2789</v>
      </c>
      <c r="D1393" t="s">
        <v>2790</v>
      </c>
      <c r="E1393" s="1" t="str">
        <f t="shared" si="21"/>
        <v xml:space="preserve">Hist3h2ba </v>
      </c>
      <c r="F1393" s="21">
        <f>TTEST(H1393:K1393,L1393:O1393,2,2)</f>
        <v>0.78924296180393838</v>
      </c>
      <c r="G1393" s="4">
        <v>1.7751010151871478E-2</v>
      </c>
      <c r="H1393">
        <v>313481.53999999998</v>
      </c>
      <c r="I1393">
        <v>335073.07</v>
      </c>
      <c r="J1393">
        <v>328100</v>
      </c>
      <c r="K1393">
        <v>326250.96000000002</v>
      </c>
      <c r="L1393">
        <v>306461.36</v>
      </c>
      <c r="M1393">
        <v>302666.46000000002</v>
      </c>
      <c r="N1393">
        <v>326982.46000000002</v>
      </c>
      <c r="O1393">
        <v>389923.18</v>
      </c>
      <c r="V1393" s="14"/>
    </row>
    <row r="1394" spans="3:22" x14ac:dyDescent="0.45">
      <c r="C1394" t="s">
        <v>2791</v>
      </c>
      <c r="D1394" t="s">
        <v>2792</v>
      </c>
      <c r="E1394" s="1" t="str">
        <f t="shared" si="21"/>
        <v xml:space="preserve">Faim </v>
      </c>
      <c r="F1394" s="21">
        <f>TTEST(H1394:K1394,L1394:O1394,2,2)</f>
        <v>0.78929160816061006</v>
      </c>
      <c r="G1394" s="4">
        <v>2.2061674008810574E-2</v>
      </c>
      <c r="H1394">
        <v>29976.5</v>
      </c>
      <c r="I1394">
        <v>31218</v>
      </c>
      <c r="J1394">
        <v>32316</v>
      </c>
      <c r="K1394">
        <v>34177</v>
      </c>
      <c r="L1394">
        <v>30874</v>
      </c>
      <c r="M1394">
        <v>34677</v>
      </c>
      <c r="N1394">
        <v>37925.5</v>
      </c>
      <c r="O1394">
        <v>27028</v>
      </c>
      <c r="V1394" s="14"/>
    </row>
    <row r="1395" spans="3:22" x14ac:dyDescent="0.45">
      <c r="C1395" t="s">
        <v>2793</v>
      </c>
      <c r="D1395" t="s">
        <v>2794</v>
      </c>
      <c r="E1395" s="1" t="str">
        <f t="shared" si="21"/>
        <v xml:space="preserve">Gdi1 </v>
      </c>
      <c r="F1395" s="21">
        <f>TTEST(H1395:K1395,L1395:O1395,2,2)</f>
        <v>0.78958759147555591</v>
      </c>
      <c r="G1395" s="4">
        <v>9.910737255911066E-3</v>
      </c>
      <c r="H1395">
        <v>54950.93</v>
      </c>
      <c r="I1395">
        <v>62253.27</v>
      </c>
      <c r="J1395">
        <v>54676.800000000003</v>
      </c>
      <c r="K1395">
        <v>61068.37</v>
      </c>
      <c r="L1395">
        <v>58916.17</v>
      </c>
      <c r="M1395">
        <v>57931.47</v>
      </c>
      <c r="N1395">
        <v>58059</v>
      </c>
      <c r="O1395">
        <v>60351.43</v>
      </c>
      <c r="V1395" s="14"/>
    </row>
    <row r="1396" spans="3:22" x14ac:dyDescent="0.45">
      <c r="C1396" t="s">
        <v>2795</v>
      </c>
      <c r="D1396" t="s">
        <v>2796</v>
      </c>
      <c r="E1396" s="1" t="str">
        <f t="shared" si="21"/>
        <v xml:space="preserve">Ddx17 </v>
      </c>
      <c r="F1396" s="21">
        <f>TTEST(H1396:K1396,L1396:O1396,2,2)</f>
        <v>0.79055977189635329</v>
      </c>
      <c r="G1396" s="4">
        <v>-2.5806892467485139E-2</v>
      </c>
      <c r="H1396">
        <v>31112</v>
      </c>
      <c r="I1396">
        <v>39106</v>
      </c>
      <c r="J1396">
        <v>31521</v>
      </c>
      <c r="K1396">
        <v>29970</v>
      </c>
      <c r="L1396">
        <v>35185</v>
      </c>
      <c r="M1396">
        <v>25534</v>
      </c>
      <c r="N1396">
        <v>32851</v>
      </c>
      <c r="O1396">
        <v>34740</v>
      </c>
      <c r="V1396" s="14"/>
    </row>
    <row r="1397" spans="3:22" x14ac:dyDescent="0.45">
      <c r="C1397" t="s">
        <v>2797</v>
      </c>
      <c r="D1397" t="s">
        <v>2798</v>
      </c>
      <c r="E1397" s="1" t="str">
        <f t="shared" si="21"/>
        <v xml:space="preserve">Gnb1 </v>
      </c>
      <c r="F1397" s="21">
        <f>TTEST(H1397:K1397,L1397:O1397,2,2)</f>
        <v>0.79082644083614173</v>
      </c>
      <c r="G1397" s="4">
        <v>9.5204068687771079E-3</v>
      </c>
      <c r="H1397">
        <v>31897.15</v>
      </c>
      <c r="I1397">
        <v>34573.449999999997</v>
      </c>
      <c r="J1397">
        <v>33304.449999999997</v>
      </c>
      <c r="K1397">
        <v>35413.5</v>
      </c>
      <c r="L1397">
        <v>33742.449999999997</v>
      </c>
      <c r="M1397">
        <v>31901.9</v>
      </c>
      <c r="N1397">
        <v>35991.9</v>
      </c>
      <c r="O1397">
        <v>34839.35</v>
      </c>
      <c r="V1397" s="14"/>
    </row>
    <row r="1398" spans="3:22" x14ac:dyDescent="0.45">
      <c r="C1398" t="s">
        <v>2799</v>
      </c>
      <c r="D1398" t="s">
        <v>2800</v>
      </c>
      <c r="E1398" s="1" t="str">
        <f t="shared" si="21"/>
        <v xml:space="preserve">Ppp1r2 </v>
      </c>
      <c r="F1398" s="21">
        <f>TTEST(H1398:K1398,L1398:O1398,2,2)</f>
        <v>0.79352534419317666</v>
      </c>
      <c r="G1398" s="4">
        <v>-1.9037401827069183E-2</v>
      </c>
      <c r="H1398">
        <v>164881</v>
      </c>
      <c r="I1398">
        <v>185567.5</v>
      </c>
      <c r="J1398">
        <v>157001</v>
      </c>
      <c r="K1398">
        <v>175338</v>
      </c>
      <c r="L1398">
        <v>143818</v>
      </c>
      <c r="M1398">
        <v>190265</v>
      </c>
      <c r="N1398">
        <v>176477</v>
      </c>
      <c r="O1398">
        <v>159229</v>
      </c>
      <c r="V1398" s="14"/>
    </row>
    <row r="1399" spans="3:22" x14ac:dyDescent="0.45">
      <c r="C1399" t="s">
        <v>2801</v>
      </c>
      <c r="D1399" t="s">
        <v>2802</v>
      </c>
      <c r="E1399" s="1" t="str">
        <f t="shared" si="21"/>
        <v xml:space="preserve">Iars2 </v>
      </c>
      <c r="F1399" s="21">
        <f>TTEST(H1399:K1399,L1399:O1399,2,2)</f>
        <v>0.79377483675891636</v>
      </c>
      <c r="G1399" s="4">
        <v>-2.0738789901260199E-2</v>
      </c>
      <c r="H1399">
        <v>57318</v>
      </c>
      <c r="I1399">
        <v>53793</v>
      </c>
      <c r="J1399">
        <v>70203</v>
      </c>
      <c r="K1399">
        <v>51824</v>
      </c>
      <c r="L1399">
        <v>60895</v>
      </c>
      <c r="M1399">
        <v>55666</v>
      </c>
      <c r="N1399">
        <v>53598</v>
      </c>
      <c r="O1399">
        <v>58144</v>
      </c>
      <c r="V1399" s="14"/>
    </row>
    <row r="1400" spans="3:22" x14ac:dyDescent="0.45">
      <c r="C1400" t="s">
        <v>2803</v>
      </c>
      <c r="D1400" t="s">
        <v>2804</v>
      </c>
      <c r="E1400" s="1" t="str">
        <f t="shared" si="21"/>
        <v xml:space="preserve">Scp2 </v>
      </c>
      <c r="F1400" s="21">
        <f>TTEST(H1400:K1400,L1400:O1400,2,2)</f>
        <v>0.7949038484252543</v>
      </c>
      <c r="G1400" s="4">
        <v>-1.7878817159624232E-2</v>
      </c>
      <c r="H1400">
        <v>235764</v>
      </c>
      <c r="I1400">
        <v>226686.67</v>
      </c>
      <c r="J1400">
        <v>211739</v>
      </c>
      <c r="K1400">
        <v>257229.33</v>
      </c>
      <c r="L1400">
        <v>203779.33</v>
      </c>
      <c r="M1400">
        <v>261466</v>
      </c>
      <c r="N1400">
        <v>226109.67</v>
      </c>
      <c r="O1400">
        <v>223411.33</v>
      </c>
      <c r="V1400" s="14"/>
    </row>
    <row r="1401" spans="3:22" x14ac:dyDescent="0.45">
      <c r="C1401" t="s">
        <v>2805</v>
      </c>
      <c r="D1401" t="s">
        <v>2806</v>
      </c>
      <c r="E1401" s="1" t="str">
        <f t="shared" si="21"/>
        <v xml:space="preserve">Khdrbs3 </v>
      </c>
      <c r="F1401" s="21">
        <f>TTEST(H1401:K1401,L1401:O1401,2,2)</f>
        <v>0.79527446506277433</v>
      </c>
      <c r="G1401" s="4">
        <v>-1.2822209780043498E-2</v>
      </c>
      <c r="H1401">
        <v>175467.2</v>
      </c>
      <c r="I1401">
        <v>152602.4</v>
      </c>
      <c r="J1401">
        <v>148032.6</v>
      </c>
      <c r="K1401">
        <v>147940</v>
      </c>
      <c r="L1401">
        <v>145224.4</v>
      </c>
      <c r="M1401">
        <v>153755.4</v>
      </c>
      <c r="N1401">
        <v>155749.6</v>
      </c>
      <c r="O1401">
        <v>161311.20000000001</v>
      </c>
      <c r="V1401" s="14"/>
    </row>
    <row r="1402" spans="3:22" x14ac:dyDescent="0.45">
      <c r="C1402" t="s">
        <v>2807</v>
      </c>
      <c r="D1402" t="s">
        <v>2808</v>
      </c>
      <c r="E1402" s="1" t="str">
        <f t="shared" si="21"/>
        <v xml:space="preserve">Gtf2i </v>
      </c>
      <c r="F1402" s="21">
        <f>TTEST(H1402:K1402,L1402:O1402,2,2)</f>
        <v>0.79540629936023111</v>
      </c>
      <c r="G1402" s="4">
        <v>3.2780636554221462E-2</v>
      </c>
      <c r="H1402">
        <v>23195</v>
      </c>
      <c r="I1402">
        <v>21801</v>
      </c>
      <c r="J1402">
        <v>20069</v>
      </c>
      <c r="K1402">
        <v>29381</v>
      </c>
      <c r="L1402">
        <v>28238</v>
      </c>
      <c r="M1402">
        <v>23404</v>
      </c>
      <c r="N1402">
        <v>26732</v>
      </c>
      <c r="O1402">
        <v>19168</v>
      </c>
      <c r="V1402" s="14"/>
    </row>
    <row r="1403" spans="3:22" x14ac:dyDescent="0.45">
      <c r="C1403" t="s">
        <v>2809</v>
      </c>
      <c r="D1403" t="s">
        <v>2810</v>
      </c>
      <c r="E1403" s="1" t="str">
        <f t="shared" si="21"/>
        <v xml:space="preserve">Kif1b </v>
      </c>
      <c r="F1403" s="21">
        <f>TTEST(H1403:K1403,L1403:O1403,2,2)</f>
        <v>0.79591593352487222</v>
      </c>
      <c r="G1403" s="4">
        <v>-2.8445742380274662E-2</v>
      </c>
      <c r="H1403">
        <v>86762</v>
      </c>
      <c r="I1403">
        <v>84748</v>
      </c>
      <c r="J1403">
        <v>63699</v>
      </c>
      <c r="K1403">
        <v>89409</v>
      </c>
      <c r="L1403">
        <v>69663</v>
      </c>
      <c r="M1403">
        <v>82502</v>
      </c>
      <c r="N1403">
        <v>94734</v>
      </c>
      <c r="O1403">
        <v>68485</v>
      </c>
      <c r="V1403" s="14"/>
    </row>
    <row r="1404" spans="3:22" x14ac:dyDescent="0.45">
      <c r="C1404" t="s">
        <v>2811</v>
      </c>
      <c r="D1404" t="s">
        <v>2812</v>
      </c>
      <c r="E1404" s="1" t="str">
        <f t="shared" si="21"/>
        <v xml:space="preserve">Acat1 </v>
      </c>
      <c r="F1404" s="21">
        <f>TTEST(H1404:K1404,L1404:O1404,2,2)</f>
        <v>0.79603883376168838</v>
      </c>
      <c r="G1404" s="4">
        <v>1.2928214235274424E-2</v>
      </c>
      <c r="H1404">
        <v>79712.929999999993</v>
      </c>
      <c r="I1404">
        <v>79930.7</v>
      </c>
      <c r="J1404">
        <v>84772.17</v>
      </c>
      <c r="K1404">
        <v>74919.100000000006</v>
      </c>
      <c r="L1404">
        <v>87766.73</v>
      </c>
      <c r="M1404">
        <v>83191.199999999997</v>
      </c>
      <c r="N1404">
        <v>80183.03</v>
      </c>
      <c r="O1404">
        <v>72322.37</v>
      </c>
      <c r="V1404" s="14"/>
    </row>
    <row r="1405" spans="3:22" x14ac:dyDescent="0.45">
      <c r="C1405" t="s">
        <v>2813</v>
      </c>
      <c r="D1405" t="s">
        <v>2814</v>
      </c>
      <c r="E1405" s="1" t="str">
        <f t="shared" si="21"/>
        <v xml:space="preserve">Hist1h2ba </v>
      </c>
      <c r="F1405" s="21">
        <f>TTEST(H1405:K1405,L1405:O1405,2,2)</f>
        <v>0.79654426855006955</v>
      </c>
      <c r="G1405" s="4">
        <v>1.8566104212657388E-2</v>
      </c>
      <c r="H1405">
        <v>550089.87</v>
      </c>
      <c r="I1405">
        <v>605435.4</v>
      </c>
      <c r="J1405">
        <v>583771.13</v>
      </c>
      <c r="K1405">
        <v>587768.53</v>
      </c>
      <c r="L1405">
        <v>543946.80000000005</v>
      </c>
      <c r="M1405">
        <v>536201.13</v>
      </c>
      <c r="N1405">
        <v>587555.32999999996</v>
      </c>
      <c r="O1405">
        <v>702566.2</v>
      </c>
      <c r="V1405" s="14"/>
    </row>
    <row r="1406" spans="3:22" x14ac:dyDescent="0.45">
      <c r="C1406" t="s">
        <v>2815</v>
      </c>
      <c r="D1406" t="s">
        <v>2816</v>
      </c>
      <c r="E1406" s="1" t="str">
        <f t="shared" si="21"/>
        <v xml:space="preserve">Eif3d </v>
      </c>
      <c r="F1406" s="21">
        <f>TTEST(H1406:K1406,L1406:O1406,2,2)</f>
        <v>0.79685895077398472</v>
      </c>
      <c r="G1406" s="4">
        <v>3.2724520098600572E-2</v>
      </c>
      <c r="H1406">
        <v>16519</v>
      </c>
      <c r="I1406">
        <v>11531</v>
      </c>
      <c r="J1406">
        <v>10916</v>
      </c>
      <c r="K1406">
        <v>12555</v>
      </c>
      <c r="L1406">
        <v>15557</v>
      </c>
      <c r="M1406">
        <v>13279</v>
      </c>
      <c r="N1406">
        <v>10995</v>
      </c>
      <c r="O1406">
        <v>13376</v>
      </c>
      <c r="V1406" s="14"/>
    </row>
    <row r="1407" spans="3:22" x14ac:dyDescent="0.45">
      <c r="C1407" t="s">
        <v>2817</v>
      </c>
      <c r="D1407" t="s">
        <v>2818</v>
      </c>
      <c r="E1407" s="1" t="str">
        <f t="shared" si="21"/>
        <v xml:space="preserve">Hnrnpa1 </v>
      </c>
      <c r="F1407" s="21">
        <f>TTEST(H1407:K1407,L1407:O1407,2,2)</f>
        <v>0.79689376716063376</v>
      </c>
      <c r="G1407" s="4">
        <v>-1.5366995667244783E-2</v>
      </c>
      <c r="H1407">
        <v>96131.3</v>
      </c>
      <c r="I1407">
        <v>94806.7</v>
      </c>
      <c r="J1407">
        <v>92913.4</v>
      </c>
      <c r="K1407">
        <v>90990.9</v>
      </c>
      <c r="L1407">
        <v>77876.3</v>
      </c>
      <c r="M1407">
        <v>96721.9</v>
      </c>
      <c r="N1407">
        <v>102351</v>
      </c>
      <c r="O1407">
        <v>92132.9</v>
      </c>
      <c r="V1407" s="14"/>
    </row>
    <row r="1408" spans="3:22" x14ac:dyDescent="0.45">
      <c r="C1408" t="s">
        <v>2819</v>
      </c>
      <c r="D1408" t="s">
        <v>2820</v>
      </c>
      <c r="E1408" s="1" t="str">
        <f t="shared" si="21"/>
        <v xml:space="preserve">Prickle2 </v>
      </c>
      <c r="F1408" s="21">
        <f>TTEST(H1408:K1408,L1408:O1408,2,2)</f>
        <v>0.7972820553489488</v>
      </c>
      <c r="G1408" s="4">
        <v>-2.2637847109893996E-2</v>
      </c>
      <c r="H1408">
        <v>70995</v>
      </c>
      <c r="I1408">
        <v>52420</v>
      </c>
      <c r="J1408">
        <v>66448</v>
      </c>
      <c r="K1408">
        <v>75975</v>
      </c>
      <c r="L1408">
        <v>61376</v>
      </c>
      <c r="M1408">
        <v>68143</v>
      </c>
      <c r="N1408">
        <v>69915</v>
      </c>
      <c r="O1408">
        <v>60386</v>
      </c>
      <c r="V1408" s="14"/>
    </row>
    <row r="1409" spans="3:22" x14ac:dyDescent="0.45">
      <c r="C1409" t="s">
        <v>2821</v>
      </c>
      <c r="D1409" t="s">
        <v>2822</v>
      </c>
      <c r="E1409" s="1" t="str">
        <f t="shared" si="21"/>
        <v xml:space="preserve">Tceal3 </v>
      </c>
      <c r="F1409" s="21">
        <f>TTEST(H1409:K1409,L1409:O1409,2,2)</f>
        <v>0.7977804659684713</v>
      </c>
      <c r="G1409" s="4">
        <v>-2.5238046205622065E-2</v>
      </c>
      <c r="H1409">
        <v>108579.5</v>
      </c>
      <c r="I1409">
        <v>96956</v>
      </c>
      <c r="J1409">
        <v>77818.5</v>
      </c>
      <c r="K1409">
        <v>85692</v>
      </c>
      <c r="L1409">
        <v>100901</v>
      </c>
      <c r="M1409">
        <v>97817</v>
      </c>
      <c r="N1409">
        <v>82325.5</v>
      </c>
      <c r="O1409">
        <v>78688.5</v>
      </c>
      <c r="V1409" s="14"/>
    </row>
    <row r="1410" spans="3:22" x14ac:dyDescent="0.45">
      <c r="C1410" t="s">
        <v>2823</v>
      </c>
      <c r="D1410" t="s">
        <v>2824</v>
      </c>
      <c r="E1410" s="1" t="str">
        <f t="shared" si="21"/>
        <v xml:space="preserve">Kiaa1107 </v>
      </c>
      <c r="F1410" s="21">
        <f>TTEST(H1410:K1410,L1410:O1410,2,2)</f>
        <v>0.79824411169213216</v>
      </c>
      <c r="G1410" s="4">
        <v>-6.4998282565704567E-3</v>
      </c>
      <c r="H1410">
        <v>58989.5</v>
      </c>
      <c r="I1410">
        <v>65224.5</v>
      </c>
      <c r="J1410">
        <v>60948</v>
      </c>
      <c r="K1410">
        <v>60844.5</v>
      </c>
      <c r="L1410">
        <v>60305</v>
      </c>
      <c r="M1410">
        <v>60944.5</v>
      </c>
      <c r="N1410">
        <v>60025</v>
      </c>
      <c r="O1410">
        <v>63133</v>
      </c>
      <c r="V1410" s="14"/>
    </row>
    <row r="1411" spans="3:22" x14ac:dyDescent="0.45">
      <c r="C1411" t="s">
        <v>2825</v>
      </c>
      <c r="D1411" t="s">
        <v>2826</v>
      </c>
      <c r="E1411" s="1" t="str">
        <f t="shared" si="21"/>
        <v xml:space="preserve">Dpysl5 </v>
      </c>
      <c r="F1411" s="21">
        <f>TTEST(H1411:K1411,L1411:O1411,2,2)</f>
        <v>0.79850267430831479</v>
      </c>
      <c r="G1411" s="4">
        <v>-1.2237056194348334E-2</v>
      </c>
      <c r="H1411">
        <v>68228.5</v>
      </c>
      <c r="I1411">
        <v>61785.62</v>
      </c>
      <c r="J1411">
        <v>60420.88</v>
      </c>
      <c r="K1411">
        <v>67082</v>
      </c>
      <c r="L1411">
        <v>68700.75</v>
      </c>
      <c r="M1411">
        <v>60423</v>
      </c>
      <c r="N1411">
        <v>59302.25</v>
      </c>
      <c r="O1411">
        <v>65939.75</v>
      </c>
      <c r="V1411" s="14"/>
    </row>
    <row r="1412" spans="3:22" x14ac:dyDescent="0.45">
      <c r="C1412" t="s">
        <v>2827</v>
      </c>
      <c r="D1412" t="s">
        <v>2828</v>
      </c>
      <c r="E1412" s="1" t="str">
        <f t="shared" si="21"/>
        <v xml:space="preserve">Matr3 </v>
      </c>
      <c r="F1412" s="21">
        <f>TTEST(H1412:K1412,L1412:O1412,2,2)</f>
        <v>0.79859912694796398</v>
      </c>
      <c r="G1412" s="4">
        <v>-1.9354780323610942E-2</v>
      </c>
      <c r="H1412">
        <v>92758.8</v>
      </c>
      <c r="I1412">
        <v>92742.2</v>
      </c>
      <c r="J1412">
        <v>87538.2</v>
      </c>
      <c r="K1412">
        <v>80558.2</v>
      </c>
      <c r="L1412">
        <v>101852.6</v>
      </c>
      <c r="M1412">
        <v>74111.8</v>
      </c>
      <c r="N1412">
        <v>86432</v>
      </c>
      <c r="O1412">
        <v>84357.2</v>
      </c>
      <c r="V1412" s="14"/>
    </row>
    <row r="1413" spans="3:22" x14ac:dyDescent="0.45">
      <c r="C1413" t="s">
        <v>2829</v>
      </c>
      <c r="D1413" t="s">
        <v>2830</v>
      </c>
      <c r="E1413" s="1" t="str">
        <f t="shared" ref="E1413:E1476" si="22">IFERROR(MID(D1413,FIND("GN=",D1413)+3,IFERROR(FIND("PE=",D1413)-3-FIND("GN=",D1413),7)),"")</f>
        <v xml:space="preserve">Dbnl </v>
      </c>
      <c r="F1413" s="21">
        <f>TTEST(H1413:K1413,L1413:O1413,2,2)</f>
        <v>0.79870202044387184</v>
      </c>
      <c r="G1413" s="4">
        <v>-1.9546977079972248E-2</v>
      </c>
      <c r="H1413">
        <v>45701.45</v>
      </c>
      <c r="I1413">
        <v>57446.64</v>
      </c>
      <c r="J1413">
        <v>47959.27</v>
      </c>
      <c r="K1413">
        <v>53369.27</v>
      </c>
      <c r="L1413">
        <v>53578.64</v>
      </c>
      <c r="M1413">
        <v>55683.18</v>
      </c>
      <c r="N1413">
        <v>45096.73</v>
      </c>
      <c r="O1413">
        <v>46121.18</v>
      </c>
      <c r="V1413" s="14"/>
    </row>
    <row r="1414" spans="3:22" x14ac:dyDescent="0.45">
      <c r="C1414" t="s">
        <v>2831</v>
      </c>
      <c r="D1414" t="s">
        <v>2832</v>
      </c>
      <c r="E1414" s="1" t="str">
        <f t="shared" si="22"/>
        <v xml:space="preserve">Apmap </v>
      </c>
      <c r="F1414" s="21">
        <f>TTEST(H1414:K1414,L1414:O1414,2,2)</f>
        <v>0.7988689501631836</v>
      </c>
      <c r="G1414" s="4">
        <v>2.3267019758749757E-2</v>
      </c>
      <c r="H1414">
        <v>79541.67</v>
      </c>
      <c r="I1414">
        <v>82965.33</v>
      </c>
      <c r="J1414">
        <v>79224</v>
      </c>
      <c r="K1414">
        <v>101301.33</v>
      </c>
      <c r="L1414">
        <v>71754</v>
      </c>
      <c r="M1414">
        <v>93999.67</v>
      </c>
      <c r="N1414">
        <v>92777.67</v>
      </c>
      <c r="O1414">
        <v>92482.33</v>
      </c>
      <c r="V1414" s="14"/>
    </row>
    <row r="1415" spans="3:22" x14ac:dyDescent="0.45">
      <c r="C1415" t="s">
        <v>2833</v>
      </c>
      <c r="D1415" t="s">
        <v>2834</v>
      </c>
      <c r="E1415" s="1" t="str">
        <f t="shared" si="22"/>
        <v xml:space="preserve">Agfg1 </v>
      </c>
      <c r="F1415" s="21">
        <f>TTEST(H1415:K1415,L1415:O1415,2,2)</f>
        <v>0.79915593759830161</v>
      </c>
      <c r="G1415" s="4">
        <v>3.5706873548450854E-2</v>
      </c>
      <c r="H1415">
        <v>29117</v>
      </c>
      <c r="I1415">
        <v>25701</v>
      </c>
      <c r="J1415">
        <v>17876</v>
      </c>
      <c r="K1415">
        <v>28491</v>
      </c>
      <c r="L1415">
        <v>27916</v>
      </c>
      <c r="M1415">
        <v>30377</v>
      </c>
      <c r="N1415">
        <v>20044</v>
      </c>
      <c r="O1415">
        <v>26461</v>
      </c>
      <c r="V1415" s="14"/>
    </row>
    <row r="1416" spans="3:22" x14ac:dyDescent="0.45">
      <c r="C1416" t="s">
        <v>2835</v>
      </c>
      <c r="D1416" t="s">
        <v>2836</v>
      </c>
      <c r="E1416" s="1" t="str">
        <f t="shared" si="22"/>
        <v xml:space="preserve">Rpl23a </v>
      </c>
      <c r="F1416" s="21">
        <f>TTEST(H1416:K1416,L1416:O1416,2,2)</f>
        <v>0.80015468585851268</v>
      </c>
      <c r="G1416" s="4">
        <v>-1.4011526064076558E-2</v>
      </c>
      <c r="H1416">
        <v>93979.67</v>
      </c>
      <c r="I1416">
        <v>111225.78</v>
      </c>
      <c r="J1416">
        <v>115782.67</v>
      </c>
      <c r="K1416">
        <v>106819.67</v>
      </c>
      <c r="L1416">
        <v>111558.22</v>
      </c>
      <c r="M1416">
        <v>109974.67</v>
      </c>
      <c r="N1416">
        <v>98391.22</v>
      </c>
      <c r="O1416">
        <v>101889.44</v>
      </c>
      <c r="V1416" s="14"/>
    </row>
    <row r="1417" spans="3:22" x14ac:dyDescent="0.45">
      <c r="C1417" t="s">
        <v>2837</v>
      </c>
      <c r="D1417" t="s">
        <v>2838</v>
      </c>
      <c r="E1417" s="1" t="str">
        <f t="shared" si="22"/>
        <v xml:space="preserve">Myh10 </v>
      </c>
      <c r="F1417" s="21">
        <f>TTEST(H1417:K1417,L1417:O1417,2,2)</f>
        <v>0.8004016934915299</v>
      </c>
      <c r="G1417" s="4">
        <v>5.9296736594855381E-3</v>
      </c>
      <c r="H1417">
        <v>50303.56</v>
      </c>
      <c r="I1417">
        <v>49478.15</v>
      </c>
      <c r="J1417">
        <v>49309.81</v>
      </c>
      <c r="K1417">
        <v>50464.15</v>
      </c>
      <c r="L1417">
        <v>52678.78</v>
      </c>
      <c r="M1417">
        <v>47703.96</v>
      </c>
      <c r="N1417">
        <v>51087.3</v>
      </c>
      <c r="O1417">
        <v>49268.93</v>
      </c>
      <c r="V1417" s="14"/>
    </row>
    <row r="1418" spans="3:22" x14ac:dyDescent="0.45">
      <c r="C1418" t="s">
        <v>2839</v>
      </c>
      <c r="D1418" t="s">
        <v>2840</v>
      </c>
      <c r="E1418" s="1" t="str">
        <f t="shared" si="22"/>
        <v xml:space="preserve">Gaa </v>
      </c>
      <c r="F1418" s="21">
        <f>TTEST(H1418:K1418,L1418:O1418,2,2)</f>
        <v>0.80042018787608504</v>
      </c>
      <c r="G1418" s="4">
        <v>-2.2962601664237695E-2</v>
      </c>
      <c r="H1418">
        <v>81103</v>
      </c>
      <c r="I1418">
        <v>86014</v>
      </c>
      <c r="J1418">
        <v>80374</v>
      </c>
      <c r="K1418">
        <v>92845</v>
      </c>
      <c r="L1418">
        <v>95015</v>
      </c>
      <c r="M1418">
        <v>65930</v>
      </c>
      <c r="N1418">
        <v>78523</v>
      </c>
      <c r="O1418">
        <v>93053</v>
      </c>
      <c r="V1418" s="14"/>
    </row>
    <row r="1419" spans="3:22" x14ac:dyDescent="0.45">
      <c r="C1419" t="s">
        <v>2841</v>
      </c>
      <c r="D1419" t="s">
        <v>2842</v>
      </c>
      <c r="E1419" s="1" t="str">
        <f t="shared" si="22"/>
        <v xml:space="preserve">Carkd </v>
      </c>
      <c r="F1419" s="21">
        <f>TTEST(H1419:K1419,L1419:O1419,2,2)</f>
        <v>0.8010004575407339</v>
      </c>
      <c r="G1419" s="4">
        <v>2.1434909264758911E-2</v>
      </c>
      <c r="H1419">
        <v>106905</v>
      </c>
      <c r="I1419">
        <v>135387</v>
      </c>
      <c r="J1419">
        <v>124538</v>
      </c>
      <c r="K1419">
        <v>126804</v>
      </c>
      <c r="L1419">
        <v>149302</v>
      </c>
      <c r="M1419">
        <v>121462</v>
      </c>
      <c r="N1419">
        <v>111964</v>
      </c>
      <c r="O1419">
        <v>121487</v>
      </c>
      <c r="V1419" s="14"/>
    </row>
    <row r="1420" spans="3:22" x14ac:dyDescent="0.45">
      <c r="C1420" t="s">
        <v>2843</v>
      </c>
      <c r="D1420" t="s">
        <v>2844</v>
      </c>
      <c r="E1420" s="1" t="str">
        <f t="shared" si="22"/>
        <v xml:space="preserve">Fhl2 </v>
      </c>
      <c r="F1420" s="21">
        <f>TTEST(H1420:K1420,L1420:O1420,2,2)</f>
        <v>0.80171319210415293</v>
      </c>
      <c r="G1420" s="4">
        <v>-2.7927047712099008E-2</v>
      </c>
      <c r="H1420">
        <v>13892</v>
      </c>
      <c r="I1420">
        <v>12465</v>
      </c>
      <c r="J1420">
        <v>14029</v>
      </c>
      <c r="K1420">
        <v>14883</v>
      </c>
      <c r="L1420">
        <v>13478.5</v>
      </c>
      <c r="M1420">
        <v>15942</v>
      </c>
      <c r="N1420">
        <v>14735</v>
      </c>
      <c r="O1420">
        <v>9570</v>
      </c>
      <c r="V1420" s="14"/>
    </row>
    <row r="1421" spans="3:22" x14ac:dyDescent="0.45">
      <c r="C1421" t="s">
        <v>2845</v>
      </c>
      <c r="D1421" t="s">
        <v>2846</v>
      </c>
      <c r="E1421" s="1" t="str">
        <f t="shared" si="22"/>
        <v xml:space="preserve">Smarcc2 </v>
      </c>
      <c r="F1421" s="21">
        <f>TTEST(H1421:K1421,L1421:O1421,2,2)</f>
        <v>0.80346177266408014</v>
      </c>
      <c r="G1421" s="4">
        <v>2.0145739418187592E-2</v>
      </c>
      <c r="H1421">
        <v>65957</v>
      </c>
      <c r="I1421">
        <v>46904</v>
      </c>
      <c r="J1421">
        <v>58072</v>
      </c>
      <c r="K1421">
        <v>56641.67</v>
      </c>
      <c r="L1421">
        <v>54325.33</v>
      </c>
      <c r="M1421">
        <v>63318</v>
      </c>
      <c r="N1421">
        <v>55427.33</v>
      </c>
      <c r="O1421">
        <v>59088.67</v>
      </c>
      <c r="V1421" s="14"/>
    </row>
    <row r="1422" spans="3:22" x14ac:dyDescent="0.45">
      <c r="C1422" t="s">
        <v>2847</v>
      </c>
      <c r="D1422" t="s">
        <v>2848</v>
      </c>
      <c r="E1422" s="1" t="str">
        <f t="shared" si="22"/>
        <v xml:space="preserve">Tpm3 </v>
      </c>
      <c r="F1422" s="21">
        <f>TTEST(H1422:K1422,L1422:O1422,2,2)</f>
        <v>0.80350021873435096</v>
      </c>
      <c r="G1422" s="4">
        <v>1.1761727294108695E-2</v>
      </c>
      <c r="H1422">
        <v>38910.410000000003</v>
      </c>
      <c r="I1422">
        <v>36305.760000000002</v>
      </c>
      <c r="J1422">
        <v>32354.47</v>
      </c>
      <c r="K1422">
        <v>34225.71</v>
      </c>
      <c r="L1422">
        <v>36800.94</v>
      </c>
      <c r="M1422">
        <v>34869.18</v>
      </c>
      <c r="N1422">
        <v>34287.06</v>
      </c>
      <c r="O1422">
        <v>37506.94</v>
      </c>
      <c r="V1422" s="14"/>
    </row>
    <row r="1423" spans="3:22" x14ac:dyDescent="0.45">
      <c r="C1423" t="s">
        <v>2849</v>
      </c>
      <c r="D1423" t="s">
        <v>2850</v>
      </c>
      <c r="E1423" s="1" t="str">
        <f t="shared" si="22"/>
        <v xml:space="preserve">Cdk14 </v>
      </c>
      <c r="F1423" s="21">
        <f>TTEST(H1423:K1423,L1423:O1423,2,2)</f>
        <v>0.8044163784570989</v>
      </c>
      <c r="G1423" s="4">
        <v>-1.2893036315213576E-2</v>
      </c>
      <c r="H1423">
        <v>74184</v>
      </c>
      <c r="I1423">
        <v>71746</v>
      </c>
      <c r="J1423">
        <v>68138</v>
      </c>
      <c r="K1423">
        <v>76554</v>
      </c>
      <c r="L1423">
        <v>63430</v>
      </c>
      <c r="M1423">
        <v>70257</v>
      </c>
      <c r="N1423">
        <v>76464</v>
      </c>
      <c r="O1423">
        <v>76724</v>
      </c>
      <c r="V1423" s="14"/>
    </row>
    <row r="1424" spans="3:22" x14ac:dyDescent="0.45">
      <c r="C1424" t="s">
        <v>2851</v>
      </c>
      <c r="D1424" t="s">
        <v>2852</v>
      </c>
      <c r="E1424" s="1" t="str">
        <f t="shared" si="22"/>
        <v xml:space="preserve">Rps24 </v>
      </c>
      <c r="F1424" s="21">
        <f>TTEST(H1424:K1424,L1424:O1424,2,2)</f>
        <v>0.80513065225900426</v>
      </c>
      <c r="G1424" s="4">
        <v>-2.5600964299314872E-2</v>
      </c>
      <c r="H1424">
        <v>162476.67000000001</v>
      </c>
      <c r="I1424">
        <v>133701</v>
      </c>
      <c r="J1424">
        <v>156612</v>
      </c>
      <c r="K1424">
        <v>129701.67</v>
      </c>
      <c r="L1424">
        <v>128220.33</v>
      </c>
      <c r="M1424">
        <v>176267.67</v>
      </c>
      <c r="N1424">
        <v>139457</v>
      </c>
      <c r="O1424">
        <v>123634</v>
      </c>
      <c r="V1424" s="14"/>
    </row>
    <row r="1425" spans="3:22" x14ac:dyDescent="0.45">
      <c r="C1425" t="s">
        <v>2853</v>
      </c>
      <c r="D1425" t="s">
        <v>2854</v>
      </c>
      <c r="E1425" s="1" t="str">
        <f t="shared" si="22"/>
        <v xml:space="preserve">Dst </v>
      </c>
      <c r="F1425" s="21">
        <f>TTEST(H1425:K1425,L1425:O1425,2,2)</f>
        <v>0.80529188013334019</v>
      </c>
      <c r="G1425" s="4">
        <v>2.3138074942717662E-2</v>
      </c>
      <c r="H1425">
        <v>12164.67</v>
      </c>
      <c r="I1425">
        <v>13393.33</v>
      </c>
      <c r="J1425">
        <v>13338.33</v>
      </c>
      <c r="K1425">
        <v>16352</v>
      </c>
      <c r="L1425">
        <v>16587</v>
      </c>
      <c r="M1425">
        <v>12938.33</v>
      </c>
      <c r="N1425">
        <v>14070.67</v>
      </c>
      <c r="O1425">
        <v>12930.67</v>
      </c>
      <c r="V1425" s="14"/>
    </row>
    <row r="1426" spans="3:22" x14ac:dyDescent="0.45">
      <c r="C1426" t="s">
        <v>2855</v>
      </c>
      <c r="D1426" t="s">
        <v>2856</v>
      </c>
      <c r="E1426" s="1" t="str">
        <f t="shared" si="22"/>
        <v xml:space="preserve">Gk </v>
      </c>
      <c r="F1426" s="21">
        <f>TTEST(H1426:K1426,L1426:O1426,2,2)</f>
        <v>0.8055493579499996</v>
      </c>
      <c r="G1426" s="4">
        <v>2.5850173124624332E-2</v>
      </c>
      <c r="H1426">
        <v>60796</v>
      </c>
      <c r="I1426">
        <v>49132</v>
      </c>
      <c r="J1426">
        <v>61309</v>
      </c>
      <c r="K1426">
        <v>65009</v>
      </c>
      <c r="L1426">
        <v>58024</v>
      </c>
      <c r="M1426">
        <v>59239</v>
      </c>
      <c r="N1426">
        <v>51046</v>
      </c>
      <c r="O1426">
        <v>74044</v>
      </c>
      <c r="V1426" s="14"/>
    </row>
    <row r="1427" spans="3:22" x14ac:dyDescent="0.45">
      <c r="C1427" t="s">
        <v>2857</v>
      </c>
      <c r="D1427" t="s">
        <v>2858</v>
      </c>
      <c r="E1427" s="1" t="str">
        <f t="shared" si="22"/>
        <v xml:space="preserve">Gmpr </v>
      </c>
      <c r="F1427" s="21">
        <f>TTEST(H1427:K1427,L1427:O1427,2,2)</f>
        <v>0.80576456715568123</v>
      </c>
      <c r="G1427" s="4">
        <v>-1.4891507156743779E-2</v>
      </c>
      <c r="H1427">
        <v>47943.5</v>
      </c>
      <c r="I1427">
        <v>48864.5</v>
      </c>
      <c r="J1427">
        <v>52821.25</v>
      </c>
      <c r="K1427">
        <v>41973.25</v>
      </c>
      <c r="L1427">
        <v>42348</v>
      </c>
      <c r="M1427">
        <v>48019.75</v>
      </c>
      <c r="N1427">
        <v>49305.25</v>
      </c>
      <c r="O1427">
        <v>49076.25</v>
      </c>
      <c r="V1427" s="14"/>
    </row>
    <row r="1428" spans="3:22" x14ac:dyDescent="0.45">
      <c r="C1428" t="s">
        <v>2859</v>
      </c>
      <c r="D1428" t="s">
        <v>2860</v>
      </c>
      <c r="E1428" s="1" t="str">
        <f t="shared" si="22"/>
        <v xml:space="preserve">Ube2o </v>
      </c>
      <c r="F1428" s="21">
        <f>TTEST(H1428:K1428,L1428:O1428,2,2)</f>
        <v>0.80777846025625233</v>
      </c>
      <c r="G1428" s="4">
        <v>-1.2846845574690142E-2</v>
      </c>
      <c r="H1428">
        <v>40952.5</v>
      </c>
      <c r="I1428">
        <v>39723</v>
      </c>
      <c r="J1428">
        <v>39511.5</v>
      </c>
      <c r="K1428">
        <v>35610</v>
      </c>
      <c r="L1428">
        <v>42092.5</v>
      </c>
      <c r="M1428">
        <v>38183.5</v>
      </c>
      <c r="N1428">
        <v>39141</v>
      </c>
      <c r="O1428">
        <v>34378.5</v>
      </c>
      <c r="V1428" s="14"/>
    </row>
    <row r="1429" spans="3:22" x14ac:dyDescent="0.45">
      <c r="C1429" t="s">
        <v>2861</v>
      </c>
      <c r="D1429" t="s">
        <v>2862</v>
      </c>
      <c r="E1429" s="1" t="str">
        <f t="shared" si="22"/>
        <v xml:space="preserve">Rph3a </v>
      </c>
      <c r="F1429" s="21">
        <f>TTEST(H1429:K1429,L1429:O1429,2,2)</f>
        <v>0.80842420314344876</v>
      </c>
      <c r="G1429" s="4">
        <v>1.5180728422478151E-2</v>
      </c>
      <c r="H1429">
        <v>83060</v>
      </c>
      <c r="I1429">
        <v>96887.5</v>
      </c>
      <c r="J1429">
        <v>93075.5</v>
      </c>
      <c r="K1429">
        <v>75511</v>
      </c>
      <c r="L1429">
        <v>86860</v>
      </c>
      <c r="M1429">
        <v>92688</v>
      </c>
      <c r="N1429">
        <v>83902</v>
      </c>
      <c r="O1429">
        <v>90375</v>
      </c>
      <c r="V1429" s="14"/>
    </row>
    <row r="1430" spans="3:22" x14ac:dyDescent="0.45">
      <c r="C1430" t="s">
        <v>2863</v>
      </c>
      <c r="D1430" t="s">
        <v>2864</v>
      </c>
      <c r="E1430" s="1" t="str">
        <f t="shared" si="22"/>
        <v xml:space="preserve">Mff </v>
      </c>
      <c r="F1430" s="21">
        <f>TTEST(H1430:K1430,L1430:O1430,2,2)</f>
        <v>0.8084550987875494</v>
      </c>
      <c r="G1430" s="4">
        <v>-1.8172041617538451E-2</v>
      </c>
      <c r="H1430">
        <v>17468</v>
      </c>
      <c r="I1430">
        <v>17475.5</v>
      </c>
      <c r="J1430">
        <v>22039.5</v>
      </c>
      <c r="K1430">
        <v>20196</v>
      </c>
      <c r="L1430">
        <v>19646</v>
      </c>
      <c r="M1430">
        <v>17660.5</v>
      </c>
      <c r="N1430">
        <v>17549.5</v>
      </c>
      <c r="O1430">
        <v>20920.5</v>
      </c>
      <c r="V1430" s="14"/>
    </row>
    <row r="1431" spans="3:22" x14ac:dyDescent="0.45">
      <c r="C1431" t="s">
        <v>2865</v>
      </c>
      <c r="D1431" t="s">
        <v>2866</v>
      </c>
      <c r="E1431" s="1" t="str">
        <f t="shared" si="22"/>
        <v xml:space="preserve">D17Wsu104e </v>
      </c>
      <c r="F1431" s="21">
        <f>TTEST(H1431:K1431,L1431:O1431,2,2)</f>
        <v>0.80880808363470935</v>
      </c>
      <c r="G1431" s="4">
        <v>1.1938957102990101E-2</v>
      </c>
      <c r="H1431">
        <v>95116.5</v>
      </c>
      <c r="I1431">
        <v>94213.5</v>
      </c>
      <c r="J1431">
        <v>94636.5</v>
      </c>
      <c r="K1431">
        <v>107692.5</v>
      </c>
      <c r="L1431">
        <v>91547</v>
      </c>
      <c r="M1431">
        <v>100349.5</v>
      </c>
      <c r="N1431">
        <v>97194</v>
      </c>
      <c r="O1431">
        <v>107244.5</v>
      </c>
      <c r="V1431" s="14"/>
    </row>
    <row r="1432" spans="3:22" x14ac:dyDescent="0.45">
      <c r="C1432" t="s">
        <v>2867</v>
      </c>
      <c r="D1432" t="s">
        <v>2868</v>
      </c>
      <c r="E1432" s="1" t="str">
        <f t="shared" si="22"/>
        <v xml:space="preserve">Ube2v2 </v>
      </c>
      <c r="F1432" s="21">
        <f>TTEST(H1432:K1432,L1432:O1432,2,2)</f>
        <v>0.80919175084303718</v>
      </c>
      <c r="G1432" s="4">
        <v>-1.6854948579144713E-2</v>
      </c>
      <c r="H1432">
        <v>68140.5</v>
      </c>
      <c r="I1432">
        <v>64037</v>
      </c>
      <c r="J1432">
        <v>55147</v>
      </c>
      <c r="K1432">
        <v>61504.5</v>
      </c>
      <c r="L1432">
        <v>67612.5</v>
      </c>
      <c r="M1432">
        <v>60099</v>
      </c>
      <c r="N1432">
        <v>63982</v>
      </c>
      <c r="O1432">
        <v>52941.5</v>
      </c>
      <c r="V1432" s="14"/>
    </row>
    <row r="1433" spans="3:22" x14ac:dyDescent="0.45">
      <c r="C1433" t="s">
        <v>2869</v>
      </c>
      <c r="D1433" t="s">
        <v>2870</v>
      </c>
      <c r="E1433" s="1" t="str">
        <f t="shared" si="22"/>
        <v xml:space="preserve">Rnmt </v>
      </c>
      <c r="F1433" s="21">
        <f>TTEST(H1433:K1433,L1433:O1433,2,2)</f>
        <v>0.80939439188098516</v>
      </c>
      <c r="G1433" s="4">
        <v>1.3436341642335588E-2</v>
      </c>
      <c r="H1433">
        <v>50188.25</v>
      </c>
      <c r="I1433">
        <v>53542.5</v>
      </c>
      <c r="J1433">
        <v>48761</v>
      </c>
      <c r="K1433">
        <v>53349.25</v>
      </c>
      <c r="L1433">
        <v>52978.5</v>
      </c>
      <c r="M1433">
        <v>58811</v>
      </c>
      <c r="N1433">
        <v>47946.5</v>
      </c>
      <c r="O1433">
        <v>48870.75</v>
      </c>
      <c r="V1433" s="14"/>
    </row>
    <row r="1434" spans="3:22" x14ac:dyDescent="0.45">
      <c r="C1434" t="s">
        <v>2871</v>
      </c>
      <c r="D1434" t="s">
        <v>2872</v>
      </c>
      <c r="E1434" s="1" t="str">
        <f t="shared" si="22"/>
        <v xml:space="preserve">Ptprs </v>
      </c>
      <c r="F1434" s="21">
        <f>TTEST(H1434:K1434,L1434:O1434,2,2)</f>
        <v>0.8098169518271191</v>
      </c>
      <c r="G1434" s="4">
        <v>1.2795028730791519E-2</v>
      </c>
      <c r="H1434">
        <v>53526</v>
      </c>
      <c r="I1434">
        <v>54382</v>
      </c>
      <c r="J1434">
        <v>48704</v>
      </c>
      <c r="K1434">
        <v>57096</v>
      </c>
      <c r="L1434">
        <v>59923</v>
      </c>
      <c r="M1434">
        <v>50375.4</v>
      </c>
      <c r="N1434">
        <v>54089.4</v>
      </c>
      <c r="O1434">
        <v>52054.6</v>
      </c>
      <c r="V1434" s="14"/>
    </row>
    <row r="1435" spans="3:22" x14ac:dyDescent="0.45">
      <c r="C1435" t="s">
        <v>2873</v>
      </c>
      <c r="D1435" t="s">
        <v>2874</v>
      </c>
      <c r="E1435" s="1" t="str">
        <f t="shared" si="22"/>
        <v xml:space="preserve">Psd </v>
      </c>
      <c r="F1435" s="21">
        <f>TTEST(H1435:K1435,L1435:O1435,2,2)</f>
        <v>0.81048472240726255</v>
      </c>
      <c r="G1435" s="4">
        <v>4.0264584473069083E-2</v>
      </c>
      <c r="H1435">
        <v>13537</v>
      </c>
      <c r="I1435">
        <v>7968.5</v>
      </c>
      <c r="J1435">
        <v>12662</v>
      </c>
      <c r="K1435">
        <v>16100</v>
      </c>
      <c r="L1435">
        <v>15760</v>
      </c>
      <c r="M1435">
        <v>13793</v>
      </c>
      <c r="N1435">
        <v>10736</v>
      </c>
      <c r="O1435">
        <v>12002.5</v>
      </c>
      <c r="V1435" s="14"/>
    </row>
    <row r="1436" spans="3:22" x14ac:dyDescent="0.45">
      <c r="C1436" t="s">
        <v>2875</v>
      </c>
      <c r="D1436" t="s">
        <v>2876</v>
      </c>
      <c r="E1436" s="1" t="str">
        <f t="shared" si="22"/>
        <v xml:space="preserve">Prosc </v>
      </c>
      <c r="F1436" s="21">
        <f>TTEST(H1436:K1436,L1436:O1436,2,2)</f>
        <v>0.81130995909846526</v>
      </c>
      <c r="G1436" s="4">
        <v>2.0194905342801255E-2</v>
      </c>
      <c r="H1436">
        <v>95983</v>
      </c>
      <c r="I1436">
        <v>77609.5</v>
      </c>
      <c r="J1436">
        <v>74642.5</v>
      </c>
      <c r="K1436">
        <v>92494.5</v>
      </c>
      <c r="L1436">
        <v>93106.5</v>
      </c>
      <c r="M1436">
        <v>95356.5</v>
      </c>
      <c r="N1436">
        <v>76871.5</v>
      </c>
      <c r="O1436">
        <v>82276</v>
      </c>
      <c r="V1436" s="14"/>
    </row>
    <row r="1437" spans="3:22" x14ac:dyDescent="0.45">
      <c r="C1437" t="s">
        <v>2877</v>
      </c>
      <c r="D1437" t="s">
        <v>2878</v>
      </c>
      <c r="E1437" s="1" t="str">
        <f t="shared" si="22"/>
        <v xml:space="preserve">Grin2a </v>
      </c>
      <c r="F1437" s="21">
        <f>TTEST(H1437:K1437,L1437:O1437,2,2)</f>
        <v>0.81154486875516241</v>
      </c>
      <c r="G1437" s="4">
        <v>-3.1341166312023931E-2</v>
      </c>
      <c r="H1437">
        <v>57774</v>
      </c>
      <c r="I1437">
        <v>79693</v>
      </c>
      <c r="J1437">
        <v>88261</v>
      </c>
      <c r="K1437">
        <v>98542</v>
      </c>
      <c r="L1437">
        <v>89069</v>
      </c>
      <c r="M1437">
        <v>86491</v>
      </c>
      <c r="N1437">
        <v>69712</v>
      </c>
      <c r="O1437">
        <v>68835</v>
      </c>
      <c r="V1437" s="14"/>
    </row>
    <row r="1438" spans="3:22" x14ac:dyDescent="0.45">
      <c r="C1438" t="s">
        <v>2879</v>
      </c>
      <c r="D1438" t="s">
        <v>2880</v>
      </c>
      <c r="E1438" s="1" t="str">
        <f t="shared" si="22"/>
        <v xml:space="preserve">Mdp1 </v>
      </c>
      <c r="F1438" s="21">
        <f>TTEST(H1438:K1438,L1438:O1438,2,2)</f>
        <v>0.81157010627621129</v>
      </c>
      <c r="G1438" s="4">
        <v>6.3578852236782654E-2</v>
      </c>
      <c r="H1438">
        <v>4383</v>
      </c>
      <c r="I1438">
        <v>7336</v>
      </c>
      <c r="J1438">
        <v>6632</v>
      </c>
      <c r="K1438">
        <v>3779</v>
      </c>
      <c r="L1438">
        <v>7922</v>
      </c>
      <c r="M1438">
        <v>7698</v>
      </c>
      <c r="N1438">
        <v>4279</v>
      </c>
      <c r="O1438">
        <v>3638</v>
      </c>
      <c r="V1438" s="14"/>
    </row>
    <row r="1439" spans="3:22" x14ac:dyDescent="0.45">
      <c r="C1439" t="s">
        <v>2881</v>
      </c>
      <c r="D1439" t="s">
        <v>2882</v>
      </c>
      <c r="E1439" s="1" t="str">
        <f t="shared" si="22"/>
        <v xml:space="preserve">Rps25 </v>
      </c>
      <c r="F1439" s="21">
        <f>TTEST(H1439:K1439,L1439:O1439,2,2)</f>
        <v>0.81189962338552379</v>
      </c>
      <c r="G1439" s="4">
        <v>1.3162841937778001E-2</v>
      </c>
      <c r="H1439">
        <v>149454.17000000001</v>
      </c>
      <c r="I1439">
        <v>146503.17000000001</v>
      </c>
      <c r="J1439">
        <v>144555.67000000001</v>
      </c>
      <c r="K1439">
        <v>158736</v>
      </c>
      <c r="L1439">
        <v>151665.5</v>
      </c>
      <c r="M1439">
        <v>167971.83</v>
      </c>
      <c r="N1439">
        <v>154818.67000000001</v>
      </c>
      <c r="O1439">
        <v>132680.82999999999</v>
      </c>
      <c r="V1439" s="14"/>
    </row>
    <row r="1440" spans="3:22" x14ac:dyDescent="0.45">
      <c r="C1440" t="s">
        <v>2883</v>
      </c>
      <c r="D1440" t="s">
        <v>2884</v>
      </c>
      <c r="E1440" s="1" t="str">
        <f t="shared" si="22"/>
        <v xml:space="preserve">Prdx5 </v>
      </c>
      <c r="F1440" s="21">
        <f>TTEST(H1440:K1440,L1440:O1440,2,2)</f>
        <v>0.81252580466473767</v>
      </c>
      <c r="G1440" s="4">
        <v>-1.2250098193997304E-2</v>
      </c>
      <c r="H1440">
        <v>90719.07</v>
      </c>
      <c r="I1440">
        <v>91016.320000000007</v>
      </c>
      <c r="J1440">
        <v>92105.2</v>
      </c>
      <c r="K1440">
        <v>91354.85</v>
      </c>
      <c r="L1440">
        <v>91118.27</v>
      </c>
      <c r="M1440">
        <v>102303.88</v>
      </c>
      <c r="N1440">
        <v>85903.18</v>
      </c>
      <c r="O1440">
        <v>81396.429999999993</v>
      </c>
      <c r="V1440" s="14"/>
    </row>
    <row r="1441" spans="3:22" x14ac:dyDescent="0.45">
      <c r="C1441" t="s">
        <v>2885</v>
      </c>
      <c r="D1441" t="s">
        <v>2886</v>
      </c>
      <c r="E1441" s="1" t="str">
        <f t="shared" si="22"/>
        <v xml:space="preserve">Anxa5 </v>
      </c>
      <c r="F1441" s="21">
        <f>TTEST(H1441:K1441,L1441:O1441,2,2)</f>
        <v>0.81282470001110374</v>
      </c>
      <c r="G1441" s="4">
        <v>2.4138308177869442E-2</v>
      </c>
      <c r="H1441">
        <v>143380</v>
      </c>
      <c r="I1441">
        <v>159566</v>
      </c>
      <c r="J1441">
        <v>144873</v>
      </c>
      <c r="K1441">
        <v>192201</v>
      </c>
      <c r="L1441">
        <v>148234</v>
      </c>
      <c r="M1441">
        <v>144851</v>
      </c>
      <c r="N1441">
        <v>171827</v>
      </c>
      <c r="O1441">
        <v>190557</v>
      </c>
      <c r="V1441" s="14"/>
    </row>
    <row r="1442" spans="3:22" x14ac:dyDescent="0.45">
      <c r="C1442" t="s">
        <v>2887</v>
      </c>
      <c r="D1442" t="s">
        <v>2888</v>
      </c>
      <c r="E1442" s="1" t="str">
        <f t="shared" si="22"/>
        <v xml:space="preserve">Aacs </v>
      </c>
      <c r="F1442" s="21">
        <f>TTEST(H1442:K1442,L1442:O1442,2,2)</f>
        <v>0.81301701713129804</v>
      </c>
      <c r="G1442" s="4">
        <v>2.2677925211097707E-2</v>
      </c>
      <c r="H1442">
        <v>20192</v>
      </c>
      <c r="I1442">
        <v>19923</v>
      </c>
      <c r="J1442">
        <v>14854</v>
      </c>
      <c r="K1442">
        <v>19641</v>
      </c>
      <c r="L1442">
        <v>21865</v>
      </c>
      <c r="M1442">
        <v>19741</v>
      </c>
      <c r="N1442">
        <v>16464</v>
      </c>
      <c r="O1442">
        <v>18232</v>
      </c>
      <c r="V1442" s="14"/>
    </row>
    <row r="1443" spans="3:22" x14ac:dyDescent="0.45">
      <c r="C1443" t="s">
        <v>2889</v>
      </c>
      <c r="D1443" t="s">
        <v>2890</v>
      </c>
      <c r="E1443" s="1" t="str">
        <f t="shared" si="22"/>
        <v xml:space="preserve">Snx2 </v>
      </c>
      <c r="F1443" s="21">
        <f>TTEST(H1443:K1443,L1443:O1443,2,2)</f>
        <v>0.81334860878947146</v>
      </c>
      <c r="G1443" s="4">
        <v>-1.652654668244314E-2</v>
      </c>
      <c r="H1443">
        <v>100447.5</v>
      </c>
      <c r="I1443">
        <v>95379</v>
      </c>
      <c r="J1443">
        <v>80162</v>
      </c>
      <c r="K1443">
        <v>85309</v>
      </c>
      <c r="L1443">
        <v>100016</v>
      </c>
      <c r="M1443">
        <v>87816.5</v>
      </c>
      <c r="N1443">
        <v>85328</v>
      </c>
      <c r="O1443">
        <v>82166</v>
      </c>
      <c r="V1443" s="14"/>
    </row>
    <row r="1444" spans="3:22" x14ac:dyDescent="0.45">
      <c r="C1444" t="s">
        <v>2891</v>
      </c>
      <c r="D1444" t="s">
        <v>2892</v>
      </c>
      <c r="E1444" s="1" t="str">
        <f t="shared" si="22"/>
        <v xml:space="preserve">Carhsp1 </v>
      </c>
      <c r="F1444" s="21">
        <f>TTEST(H1444:K1444,L1444:O1444,2,2)</f>
        <v>0.81395967250753043</v>
      </c>
      <c r="G1444" s="4">
        <v>-2.7656038859062853E-2</v>
      </c>
      <c r="H1444">
        <v>55012</v>
      </c>
      <c r="I1444">
        <v>58969</v>
      </c>
      <c r="J1444">
        <v>58371</v>
      </c>
      <c r="K1444">
        <v>46696</v>
      </c>
      <c r="L1444">
        <v>49253</v>
      </c>
      <c r="M1444">
        <v>68491</v>
      </c>
      <c r="N1444">
        <v>52511</v>
      </c>
      <c r="O1444">
        <v>42735</v>
      </c>
      <c r="V1444" s="14"/>
    </row>
    <row r="1445" spans="3:22" x14ac:dyDescent="0.45">
      <c r="C1445" t="s">
        <v>2893</v>
      </c>
      <c r="D1445" t="s">
        <v>2894</v>
      </c>
      <c r="E1445" s="1" t="str">
        <f t="shared" si="22"/>
        <v xml:space="preserve">Vamp2 </v>
      </c>
      <c r="F1445" s="21">
        <f>TTEST(H1445:K1445,L1445:O1445,2,2)</f>
        <v>0.8140565584118985</v>
      </c>
      <c r="G1445" s="4">
        <v>-2.4017136107512889E-2</v>
      </c>
      <c r="H1445">
        <v>62954.400000000001</v>
      </c>
      <c r="I1445">
        <v>56422.8</v>
      </c>
      <c r="J1445">
        <v>55337.9</v>
      </c>
      <c r="K1445">
        <v>49466.5</v>
      </c>
      <c r="L1445">
        <v>63288.4</v>
      </c>
      <c r="M1445">
        <v>57690.6</v>
      </c>
      <c r="N1445">
        <v>56608</v>
      </c>
      <c r="O1445">
        <v>41210.400000000001</v>
      </c>
      <c r="V1445" s="14"/>
    </row>
    <row r="1446" spans="3:22" x14ac:dyDescent="0.45">
      <c r="C1446" t="s">
        <v>2895</v>
      </c>
      <c r="D1446" t="s">
        <v>2896</v>
      </c>
      <c r="E1446" s="1" t="str">
        <f t="shared" si="22"/>
        <v xml:space="preserve">Amph </v>
      </c>
      <c r="F1446" s="21">
        <f>TTEST(H1446:K1446,L1446:O1446,2,2)</f>
        <v>0.81445007762606469</v>
      </c>
      <c r="G1446" s="4">
        <v>-7.4375525562049251E-3</v>
      </c>
      <c r="H1446">
        <v>90565.77</v>
      </c>
      <c r="I1446">
        <v>92469.73</v>
      </c>
      <c r="J1446">
        <v>97308.73</v>
      </c>
      <c r="K1446">
        <v>91186.59</v>
      </c>
      <c r="L1446">
        <v>93226.5</v>
      </c>
      <c r="M1446">
        <v>98255.77</v>
      </c>
      <c r="N1446">
        <v>87195.82</v>
      </c>
      <c r="O1446">
        <v>90089.45</v>
      </c>
      <c r="V1446" s="14"/>
    </row>
    <row r="1447" spans="3:22" x14ac:dyDescent="0.45">
      <c r="C1447" t="s">
        <v>2897</v>
      </c>
      <c r="D1447" t="s">
        <v>2898</v>
      </c>
      <c r="E1447" s="1" t="str">
        <f t="shared" si="22"/>
        <v xml:space="preserve">Atp6v0a1 </v>
      </c>
      <c r="F1447" s="21">
        <f>TTEST(H1447:K1447,L1447:O1447,2,2)</f>
        <v>0.81524803630791576</v>
      </c>
      <c r="G1447" s="4">
        <v>2.9638423174872666E-2</v>
      </c>
      <c r="H1447">
        <v>120169</v>
      </c>
      <c r="I1447">
        <v>118022</v>
      </c>
      <c r="J1447">
        <v>109844</v>
      </c>
      <c r="K1447">
        <v>104317</v>
      </c>
      <c r="L1447">
        <v>86063</v>
      </c>
      <c r="M1447">
        <v>147499</v>
      </c>
      <c r="N1447">
        <v>105804</v>
      </c>
      <c r="O1447">
        <v>126393</v>
      </c>
      <c r="V1447" s="14"/>
    </row>
    <row r="1448" spans="3:22" x14ac:dyDescent="0.45">
      <c r="C1448" t="s">
        <v>2899</v>
      </c>
      <c r="D1448" t="s">
        <v>2900</v>
      </c>
      <c r="E1448" s="1" t="str">
        <f t="shared" si="22"/>
        <v xml:space="preserve">Cpne6 </v>
      </c>
      <c r="F1448" s="21">
        <f>TTEST(H1448:K1448,L1448:O1448,2,2)</f>
        <v>0.81655995444748886</v>
      </c>
      <c r="G1448" s="4">
        <v>1.5280790018038929E-2</v>
      </c>
      <c r="H1448">
        <v>54699.31</v>
      </c>
      <c r="I1448">
        <v>44484.77</v>
      </c>
      <c r="J1448">
        <v>53119.23</v>
      </c>
      <c r="K1448">
        <v>53551.23</v>
      </c>
      <c r="L1448">
        <v>48519.38</v>
      </c>
      <c r="M1448">
        <v>48237.31</v>
      </c>
      <c r="N1448">
        <v>55960.85</v>
      </c>
      <c r="O1448">
        <v>56282.62</v>
      </c>
      <c r="V1448" s="14"/>
    </row>
    <row r="1449" spans="3:22" x14ac:dyDescent="0.45">
      <c r="C1449" t="s">
        <v>2901</v>
      </c>
      <c r="D1449" t="s">
        <v>2902</v>
      </c>
      <c r="E1449" s="1" t="str">
        <f t="shared" si="22"/>
        <v xml:space="preserve">Hist1h1a </v>
      </c>
      <c r="F1449" s="21">
        <f>TTEST(H1449:K1449,L1449:O1449,2,2)</f>
        <v>0.81751214730298039</v>
      </c>
      <c r="G1449" s="4">
        <v>2.2821612448256489E-2</v>
      </c>
      <c r="H1449">
        <v>312547</v>
      </c>
      <c r="I1449">
        <v>262557</v>
      </c>
      <c r="J1449">
        <v>216423</v>
      </c>
      <c r="K1449">
        <v>254981</v>
      </c>
      <c r="L1449">
        <v>229517</v>
      </c>
      <c r="M1449">
        <v>258243</v>
      </c>
      <c r="N1449">
        <v>288487</v>
      </c>
      <c r="O1449">
        <v>294144</v>
      </c>
      <c r="V1449" s="14"/>
    </row>
    <row r="1450" spans="3:22" x14ac:dyDescent="0.45">
      <c r="C1450" t="s">
        <v>2903</v>
      </c>
      <c r="D1450" t="s">
        <v>2904</v>
      </c>
      <c r="E1450" s="1" t="str">
        <f t="shared" si="22"/>
        <v xml:space="preserve">Hnrnpa3 </v>
      </c>
      <c r="F1450" s="21">
        <f>TTEST(H1450:K1450,L1450:O1450,2,2)</f>
        <v>0.81773837635468638</v>
      </c>
      <c r="G1450" s="4">
        <v>-8.2032629538370018E-3</v>
      </c>
      <c r="H1450">
        <v>116380.28</v>
      </c>
      <c r="I1450">
        <v>114704.25</v>
      </c>
      <c r="J1450">
        <v>106363</v>
      </c>
      <c r="K1450">
        <v>115489.31</v>
      </c>
      <c r="L1450">
        <v>115739.81</v>
      </c>
      <c r="M1450">
        <v>114023.97</v>
      </c>
      <c r="N1450">
        <v>103163.59</v>
      </c>
      <c r="O1450">
        <v>116293.91</v>
      </c>
      <c r="V1450" s="14"/>
    </row>
    <row r="1451" spans="3:22" x14ac:dyDescent="0.45">
      <c r="C1451" t="s">
        <v>2905</v>
      </c>
      <c r="D1451" t="s">
        <v>2906</v>
      </c>
      <c r="E1451" s="1" t="str">
        <f t="shared" si="22"/>
        <v xml:space="preserve">Tnks1bp1 </v>
      </c>
      <c r="F1451" s="21">
        <f>TTEST(H1451:K1451,L1451:O1451,2,2)</f>
        <v>0.81826487516506752</v>
      </c>
      <c r="G1451" s="4">
        <v>-1.6219093451696948E-2</v>
      </c>
      <c r="H1451">
        <v>93820</v>
      </c>
      <c r="I1451">
        <v>103114.67</v>
      </c>
      <c r="J1451">
        <v>92908</v>
      </c>
      <c r="K1451">
        <v>104548.67</v>
      </c>
      <c r="L1451">
        <v>93659.33</v>
      </c>
      <c r="M1451">
        <v>84650.67</v>
      </c>
      <c r="N1451">
        <v>96633.67</v>
      </c>
      <c r="O1451">
        <v>113051</v>
      </c>
      <c r="V1451" s="14"/>
    </row>
    <row r="1452" spans="3:22" x14ac:dyDescent="0.45">
      <c r="C1452" t="s">
        <v>2907</v>
      </c>
      <c r="D1452" t="s">
        <v>2908</v>
      </c>
      <c r="E1452" s="1" t="str">
        <f t="shared" si="22"/>
        <v xml:space="preserve">Atp5o </v>
      </c>
      <c r="F1452" s="21">
        <f>TTEST(H1452:K1452,L1452:O1452,2,2)</f>
        <v>0.81963067873930839</v>
      </c>
      <c r="G1452" s="4">
        <v>1.4641229091138713E-2</v>
      </c>
      <c r="H1452">
        <v>208305.33</v>
      </c>
      <c r="I1452">
        <v>217172.6</v>
      </c>
      <c r="J1452">
        <v>198196.27</v>
      </c>
      <c r="K1452">
        <v>217662.27</v>
      </c>
      <c r="L1452">
        <v>208803.87</v>
      </c>
      <c r="M1452">
        <v>209957.4</v>
      </c>
      <c r="N1452">
        <v>246494.93</v>
      </c>
      <c r="O1452">
        <v>188398.47</v>
      </c>
      <c r="V1452" s="14"/>
    </row>
    <row r="1453" spans="3:22" x14ac:dyDescent="0.45">
      <c r="C1453" t="s">
        <v>2909</v>
      </c>
      <c r="D1453" t="s">
        <v>2910</v>
      </c>
      <c r="E1453" s="1" t="str">
        <f t="shared" si="22"/>
        <v xml:space="preserve">Hist1h1e </v>
      </c>
      <c r="F1453" s="21">
        <f>TTEST(H1453:K1453,L1453:O1453,2,2)</f>
        <v>0.82021045658446867</v>
      </c>
      <c r="G1453" s="4">
        <v>-1.1333538922031797E-2</v>
      </c>
      <c r="H1453">
        <v>152642.5</v>
      </c>
      <c r="I1453">
        <v>149984</v>
      </c>
      <c r="J1453">
        <v>133027.70000000001</v>
      </c>
      <c r="K1453">
        <v>132632.54999999999</v>
      </c>
      <c r="L1453">
        <v>151532.6</v>
      </c>
      <c r="M1453">
        <v>137339.76999999999</v>
      </c>
      <c r="N1453">
        <v>131867.88</v>
      </c>
      <c r="O1453">
        <v>141105.79999999999</v>
      </c>
      <c r="V1453" s="14"/>
    </row>
    <row r="1454" spans="3:22" x14ac:dyDescent="0.45">
      <c r="C1454" t="s">
        <v>2911</v>
      </c>
      <c r="D1454" t="s">
        <v>2912</v>
      </c>
      <c r="E1454" s="1" t="str">
        <f t="shared" si="22"/>
        <v xml:space="preserve">Rps12 </v>
      </c>
      <c r="F1454" s="21">
        <f>TTEST(H1454:K1454,L1454:O1454,2,2)</f>
        <v>0.82067880866053688</v>
      </c>
      <c r="G1454" s="4">
        <v>-1.1528902458324487E-2</v>
      </c>
      <c r="H1454">
        <v>84842.5</v>
      </c>
      <c r="I1454">
        <v>73190.67</v>
      </c>
      <c r="J1454">
        <v>75375</v>
      </c>
      <c r="K1454">
        <v>69887.83</v>
      </c>
      <c r="L1454">
        <v>75101.17</v>
      </c>
      <c r="M1454">
        <v>80045.83</v>
      </c>
      <c r="N1454">
        <v>72479.33</v>
      </c>
      <c r="O1454">
        <v>72173</v>
      </c>
      <c r="V1454" s="14"/>
    </row>
    <row r="1455" spans="3:22" x14ac:dyDescent="0.45">
      <c r="C1455" t="s">
        <v>2913</v>
      </c>
      <c r="D1455" t="s">
        <v>2914</v>
      </c>
      <c r="E1455" s="1" t="str">
        <f t="shared" si="22"/>
        <v xml:space="preserve">Pdcd5 </v>
      </c>
      <c r="F1455" s="21">
        <f>TTEST(H1455:K1455,L1455:O1455,2,2)</f>
        <v>0.82096620332314274</v>
      </c>
      <c r="G1455" s="4">
        <v>1.7326046991865823E-2</v>
      </c>
      <c r="H1455">
        <v>22167</v>
      </c>
      <c r="I1455">
        <v>17220</v>
      </c>
      <c r="J1455">
        <v>18517</v>
      </c>
      <c r="K1455">
        <v>21514</v>
      </c>
      <c r="L1455">
        <v>21864</v>
      </c>
      <c r="M1455">
        <v>20513</v>
      </c>
      <c r="N1455">
        <v>20576</v>
      </c>
      <c r="O1455">
        <v>17841</v>
      </c>
      <c r="V1455" s="14"/>
    </row>
    <row r="1456" spans="3:22" x14ac:dyDescent="0.45">
      <c r="C1456" t="s">
        <v>2915</v>
      </c>
      <c r="D1456" t="s">
        <v>2916</v>
      </c>
      <c r="E1456" s="1" t="str">
        <f t="shared" si="22"/>
        <v xml:space="preserve">Kif5a </v>
      </c>
      <c r="F1456" s="21">
        <f>TTEST(H1456:K1456,L1456:O1456,2,2)</f>
        <v>0.82204407807591962</v>
      </c>
      <c r="G1456" s="4">
        <v>1.1243092830037636E-2</v>
      </c>
      <c r="H1456">
        <v>50274.83</v>
      </c>
      <c r="I1456">
        <v>57877.83</v>
      </c>
      <c r="J1456">
        <v>55574.67</v>
      </c>
      <c r="K1456">
        <v>51176.17</v>
      </c>
      <c r="L1456">
        <v>56644.17</v>
      </c>
      <c r="M1456">
        <v>53698.17</v>
      </c>
      <c r="N1456">
        <v>57554.67</v>
      </c>
      <c r="O1456">
        <v>49422.67</v>
      </c>
      <c r="V1456" s="14"/>
    </row>
    <row r="1457" spans="3:22" x14ac:dyDescent="0.45">
      <c r="C1457" t="s">
        <v>2917</v>
      </c>
      <c r="D1457" t="s">
        <v>2918</v>
      </c>
      <c r="E1457" s="1" t="str">
        <f t="shared" si="22"/>
        <v xml:space="preserve">Necab2 </v>
      </c>
      <c r="F1457" s="21">
        <f>TTEST(H1457:K1457,L1457:O1457,2,2)</f>
        <v>0.822439786970658</v>
      </c>
      <c r="G1457" s="4">
        <v>-2.9436015831134563E-2</v>
      </c>
      <c r="H1457">
        <v>14303</v>
      </c>
      <c r="I1457">
        <v>13716</v>
      </c>
      <c r="J1457">
        <v>12893</v>
      </c>
      <c r="K1457">
        <v>19728</v>
      </c>
      <c r="L1457">
        <v>12954</v>
      </c>
      <c r="M1457">
        <v>13697</v>
      </c>
      <c r="N1457">
        <v>14276</v>
      </c>
      <c r="O1457">
        <v>17928</v>
      </c>
      <c r="V1457" s="14"/>
    </row>
    <row r="1458" spans="3:22" x14ac:dyDescent="0.45">
      <c r="C1458" t="s">
        <v>2919</v>
      </c>
      <c r="D1458" t="s">
        <v>2920</v>
      </c>
      <c r="E1458" s="1" t="str">
        <f t="shared" si="22"/>
        <v xml:space="preserve">Vsnl1 </v>
      </c>
      <c r="F1458" s="21">
        <f>TTEST(H1458:K1458,L1458:O1458,2,2)</f>
        <v>0.82286662246597797</v>
      </c>
      <c r="G1458" s="4">
        <v>1.7685178049111683E-2</v>
      </c>
      <c r="H1458">
        <v>131776.5</v>
      </c>
      <c r="I1458">
        <v>127854.75</v>
      </c>
      <c r="J1458">
        <v>134762.75</v>
      </c>
      <c r="K1458">
        <v>150568</v>
      </c>
      <c r="L1458">
        <v>128593.75</v>
      </c>
      <c r="M1458">
        <v>118321</v>
      </c>
      <c r="N1458">
        <v>153979.75</v>
      </c>
      <c r="O1458">
        <v>153705.25</v>
      </c>
      <c r="V1458" s="14"/>
    </row>
    <row r="1459" spans="3:22" x14ac:dyDescent="0.45">
      <c r="C1459" t="s">
        <v>2921</v>
      </c>
      <c r="D1459" t="s">
        <v>2922</v>
      </c>
      <c r="E1459" s="1" t="str">
        <f t="shared" si="22"/>
        <v xml:space="preserve">Pdap1 </v>
      </c>
      <c r="F1459" s="21">
        <f>TTEST(H1459:K1459,L1459:O1459,2,2)</f>
        <v>0.82352113518717984</v>
      </c>
      <c r="G1459" s="4">
        <v>-1.1596707444631406E-2</v>
      </c>
      <c r="H1459">
        <v>205990.5</v>
      </c>
      <c r="I1459">
        <v>205435</v>
      </c>
      <c r="J1459">
        <v>196472.5</v>
      </c>
      <c r="K1459">
        <v>194700.5</v>
      </c>
      <c r="L1459">
        <v>195721</v>
      </c>
      <c r="M1459">
        <v>216807.5</v>
      </c>
      <c r="N1459">
        <v>172801</v>
      </c>
      <c r="O1459">
        <v>207961.5</v>
      </c>
      <c r="V1459" s="14"/>
    </row>
    <row r="1460" spans="3:22" x14ac:dyDescent="0.45">
      <c r="C1460" t="s">
        <v>2923</v>
      </c>
      <c r="D1460" t="s">
        <v>2924</v>
      </c>
      <c r="E1460" s="1" t="str">
        <f t="shared" si="22"/>
        <v xml:space="preserve">Rpl30 </v>
      </c>
      <c r="F1460" s="21">
        <f>TTEST(H1460:K1460,L1460:O1460,2,2)</f>
        <v>0.82400126433494003</v>
      </c>
      <c r="G1460" s="4">
        <v>1.5870318864162628E-2</v>
      </c>
      <c r="H1460">
        <v>104621</v>
      </c>
      <c r="I1460">
        <v>117852.33</v>
      </c>
      <c r="J1460">
        <v>113317.22</v>
      </c>
      <c r="K1460">
        <v>112972.33</v>
      </c>
      <c r="L1460">
        <v>122915.78</v>
      </c>
      <c r="M1460">
        <v>113453.22</v>
      </c>
      <c r="N1460">
        <v>93982.11</v>
      </c>
      <c r="O1460">
        <v>125533.78</v>
      </c>
      <c r="V1460" s="14"/>
    </row>
    <row r="1461" spans="3:22" x14ac:dyDescent="0.45">
      <c r="C1461" t="s">
        <v>2925</v>
      </c>
      <c r="D1461" t="s">
        <v>2926</v>
      </c>
      <c r="E1461" s="1" t="str">
        <f t="shared" si="22"/>
        <v xml:space="preserve">Akap7 </v>
      </c>
      <c r="F1461" s="21">
        <f>TTEST(H1461:K1461,L1461:O1461,2,2)</f>
        <v>0.82510244141674072</v>
      </c>
      <c r="G1461" s="4">
        <v>-2.5092465008339983E-2</v>
      </c>
      <c r="H1461">
        <v>50202</v>
      </c>
      <c r="I1461">
        <v>53008</v>
      </c>
      <c r="J1461">
        <v>44528</v>
      </c>
      <c r="K1461">
        <v>45308</v>
      </c>
      <c r="L1461">
        <v>56033</v>
      </c>
      <c r="M1461">
        <v>44658</v>
      </c>
      <c r="N1461">
        <v>34451</v>
      </c>
      <c r="O1461">
        <v>53060</v>
      </c>
      <c r="V1461" s="14"/>
    </row>
    <row r="1462" spans="3:22" x14ac:dyDescent="0.45">
      <c r="C1462" t="s">
        <v>2927</v>
      </c>
      <c r="D1462" t="s">
        <v>2928</v>
      </c>
      <c r="E1462" s="1" t="str">
        <f t="shared" si="22"/>
        <v xml:space="preserve">Bag6 </v>
      </c>
      <c r="F1462" s="21">
        <f>TTEST(H1462:K1462,L1462:O1462,2,2)</f>
        <v>0.82589262994394863</v>
      </c>
      <c r="G1462" s="4">
        <v>3.8304404882759303E-2</v>
      </c>
      <c r="H1462">
        <v>7744</v>
      </c>
      <c r="I1462">
        <v>8636</v>
      </c>
      <c r="J1462">
        <v>10333</v>
      </c>
      <c r="K1462">
        <v>13674</v>
      </c>
      <c r="L1462">
        <v>9483</v>
      </c>
      <c r="M1462">
        <v>8100</v>
      </c>
      <c r="N1462">
        <v>12905</v>
      </c>
      <c r="O1462">
        <v>11446</v>
      </c>
      <c r="V1462" s="14"/>
    </row>
    <row r="1463" spans="3:22" x14ac:dyDescent="0.45">
      <c r="C1463" t="s">
        <v>2929</v>
      </c>
      <c r="D1463" t="s">
        <v>2930</v>
      </c>
      <c r="E1463" s="1" t="str">
        <f t="shared" si="22"/>
        <v xml:space="preserve">Cct5 </v>
      </c>
      <c r="F1463" s="21">
        <f>TTEST(H1463:K1463,L1463:O1463,2,2)</f>
        <v>0.82630305349164357</v>
      </c>
      <c r="G1463" s="4">
        <v>-7.404713997116852E-3</v>
      </c>
      <c r="H1463">
        <v>101841.5</v>
      </c>
      <c r="I1463">
        <v>115509.42</v>
      </c>
      <c r="J1463">
        <v>108628.67</v>
      </c>
      <c r="K1463">
        <v>105773.75</v>
      </c>
      <c r="L1463">
        <v>108519.08</v>
      </c>
      <c r="M1463">
        <v>108791.25</v>
      </c>
      <c r="N1463">
        <v>109923.92</v>
      </c>
      <c r="O1463">
        <v>101322.08</v>
      </c>
      <c r="V1463" s="14"/>
    </row>
    <row r="1464" spans="3:22" x14ac:dyDescent="0.45">
      <c r="C1464" t="s">
        <v>2931</v>
      </c>
      <c r="D1464" t="s">
        <v>2932</v>
      </c>
      <c r="E1464" s="1" t="str">
        <f t="shared" si="22"/>
        <v xml:space="preserve">Map2k1 </v>
      </c>
      <c r="F1464" s="21">
        <f>TTEST(H1464:K1464,L1464:O1464,2,2)</f>
        <v>0.82642738252628978</v>
      </c>
      <c r="G1464" s="4">
        <v>-9.0463072438547367E-3</v>
      </c>
      <c r="H1464">
        <v>109874.8</v>
      </c>
      <c r="I1464">
        <v>113063.8</v>
      </c>
      <c r="J1464">
        <v>121299.8</v>
      </c>
      <c r="K1464">
        <v>122803</v>
      </c>
      <c r="L1464">
        <v>108889.2</v>
      </c>
      <c r="M1464">
        <v>114100.6</v>
      </c>
      <c r="N1464">
        <v>114789.4</v>
      </c>
      <c r="O1464">
        <v>125037.2</v>
      </c>
      <c r="V1464" s="14"/>
    </row>
    <row r="1465" spans="3:22" x14ac:dyDescent="0.45">
      <c r="C1465" t="s">
        <v>2933</v>
      </c>
      <c r="D1465" t="s">
        <v>2934</v>
      </c>
      <c r="E1465" s="1" t="str">
        <f t="shared" si="22"/>
        <v xml:space="preserve">Ap1b1 </v>
      </c>
      <c r="F1465" s="21">
        <f>TTEST(H1465:K1465,L1465:O1465,2,2)</f>
        <v>0.82735767427426432</v>
      </c>
      <c r="G1465" s="4">
        <v>1.1327753453386782E-2</v>
      </c>
      <c r="H1465">
        <v>97459.33</v>
      </c>
      <c r="I1465">
        <v>111120.17</v>
      </c>
      <c r="J1465">
        <v>105458</v>
      </c>
      <c r="K1465">
        <v>104609.5</v>
      </c>
      <c r="L1465">
        <v>116199.83</v>
      </c>
      <c r="M1465">
        <v>95893.17</v>
      </c>
      <c r="N1465">
        <v>102152</v>
      </c>
      <c r="O1465">
        <v>109144.33</v>
      </c>
      <c r="V1465" s="14"/>
    </row>
    <row r="1466" spans="3:22" x14ac:dyDescent="0.45">
      <c r="C1466" t="s">
        <v>2935</v>
      </c>
      <c r="D1466" t="s">
        <v>2936</v>
      </c>
      <c r="E1466" s="1" t="str">
        <f t="shared" si="22"/>
        <v xml:space="preserve">Vbp1 </v>
      </c>
      <c r="F1466" s="21">
        <f>TTEST(H1466:K1466,L1466:O1466,2,2)</f>
        <v>0.827414875672144</v>
      </c>
      <c r="G1466" s="4">
        <v>1.25372654288153E-2</v>
      </c>
      <c r="H1466">
        <v>19748.5</v>
      </c>
      <c r="I1466">
        <v>20541.5</v>
      </c>
      <c r="J1466">
        <v>18960.5</v>
      </c>
      <c r="K1466">
        <v>21588.5</v>
      </c>
      <c r="L1466">
        <v>21559</v>
      </c>
      <c r="M1466">
        <v>19307</v>
      </c>
      <c r="N1466">
        <v>22558.5</v>
      </c>
      <c r="O1466">
        <v>18428</v>
      </c>
      <c r="V1466" s="14"/>
    </row>
    <row r="1467" spans="3:22" x14ac:dyDescent="0.45">
      <c r="C1467" t="s">
        <v>2937</v>
      </c>
      <c r="D1467" t="s">
        <v>2938</v>
      </c>
      <c r="E1467" s="1" t="str">
        <f t="shared" si="22"/>
        <v xml:space="preserve">Cacnb3 </v>
      </c>
      <c r="F1467" s="21">
        <f>TTEST(H1467:K1467,L1467:O1467,2,2)</f>
        <v>0.82794128038943426</v>
      </c>
      <c r="G1467" s="4">
        <v>-1.4964900781776903E-2</v>
      </c>
      <c r="H1467">
        <v>123925</v>
      </c>
      <c r="I1467">
        <v>120980</v>
      </c>
      <c r="J1467">
        <v>135327</v>
      </c>
      <c r="K1467">
        <v>146133</v>
      </c>
      <c r="L1467">
        <v>121192</v>
      </c>
      <c r="M1467">
        <v>120372</v>
      </c>
      <c r="N1467">
        <v>128634</v>
      </c>
      <c r="O1467">
        <v>148290</v>
      </c>
      <c r="V1467" s="14"/>
    </row>
    <row r="1468" spans="3:22" x14ac:dyDescent="0.45">
      <c r="C1468" t="s">
        <v>2939</v>
      </c>
      <c r="D1468" t="s">
        <v>2940</v>
      </c>
      <c r="E1468" s="1" t="str">
        <f t="shared" si="22"/>
        <v xml:space="preserve">Rplp0 </v>
      </c>
      <c r="F1468" s="21">
        <f>TTEST(H1468:K1468,L1468:O1468,2,2)</f>
        <v>0.8290138930200085</v>
      </c>
      <c r="G1468" s="4">
        <v>2.31117230527144E-2</v>
      </c>
      <c r="H1468">
        <v>99338.5</v>
      </c>
      <c r="I1468">
        <v>76797.5</v>
      </c>
      <c r="J1468">
        <v>74736</v>
      </c>
      <c r="K1468">
        <v>89756</v>
      </c>
      <c r="L1468">
        <v>82800.5</v>
      </c>
      <c r="M1468">
        <v>70802.5</v>
      </c>
      <c r="N1468">
        <v>94765</v>
      </c>
      <c r="O1468">
        <v>100132.5</v>
      </c>
      <c r="V1468" s="14"/>
    </row>
    <row r="1469" spans="3:22" x14ac:dyDescent="0.45">
      <c r="C1469" t="s">
        <v>2941</v>
      </c>
      <c r="D1469" t="s">
        <v>2942</v>
      </c>
      <c r="E1469" s="1" t="str">
        <f t="shared" si="22"/>
        <v xml:space="preserve">Ndufs5 </v>
      </c>
      <c r="F1469" s="21">
        <f>TTEST(H1469:K1469,L1469:O1469,2,2)</f>
        <v>0.82997669660890649</v>
      </c>
      <c r="G1469" s="4">
        <v>9.1279359571588455E-3</v>
      </c>
      <c r="H1469">
        <v>71392.67</v>
      </c>
      <c r="I1469">
        <v>65368.89</v>
      </c>
      <c r="J1469">
        <v>73858.89</v>
      </c>
      <c r="K1469">
        <v>68557.67</v>
      </c>
      <c r="L1469">
        <v>76875.11</v>
      </c>
      <c r="M1469">
        <v>68995.78</v>
      </c>
      <c r="N1469">
        <v>67422.11</v>
      </c>
      <c r="O1469">
        <v>68433.440000000002</v>
      </c>
      <c r="V1469" s="14"/>
    </row>
    <row r="1470" spans="3:22" x14ac:dyDescent="0.45">
      <c r="C1470" t="s">
        <v>2943</v>
      </c>
      <c r="D1470" t="s">
        <v>2944</v>
      </c>
      <c r="E1470" s="1" t="str">
        <f t="shared" si="22"/>
        <v xml:space="preserve">Sptb </v>
      </c>
      <c r="F1470" s="21">
        <f>TTEST(H1470:K1470,L1470:O1470,2,2)</f>
        <v>0.83012062353238325</v>
      </c>
      <c r="G1470" s="4">
        <v>-2.1091764534834582E-2</v>
      </c>
      <c r="H1470">
        <v>268260.67</v>
      </c>
      <c r="I1470">
        <v>410350.33</v>
      </c>
      <c r="J1470">
        <v>399901.33</v>
      </c>
      <c r="K1470">
        <v>410441.33</v>
      </c>
      <c r="L1470">
        <v>372937</v>
      </c>
      <c r="M1470">
        <v>351915.33</v>
      </c>
      <c r="N1470">
        <v>367883</v>
      </c>
      <c r="O1470">
        <v>364813.67</v>
      </c>
      <c r="V1470" s="14"/>
    </row>
    <row r="1471" spans="3:22" x14ac:dyDescent="0.45">
      <c r="C1471" t="s">
        <v>2945</v>
      </c>
      <c r="D1471" t="s">
        <v>2946</v>
      </c>
      <c r="E1471" s="1" t="str">
        <f t="shared" si="22"/>
        <v xml:space="preserve">Bcas1 </v>
      </c>
      <c r="F1471" s="21">
        <f>TTEST(H1471:K1471,L1471:O1471,2,2)</f>
        <v>0.83057130596778128</v>
      </c>
      <c r="G1471" s="4">
        <v>-2.101021855831443E-2</v>
      </c>
      <c r="H1471">
        <v>94871.71</v>
      </c>
      <c r="I1471">
        <v>96560.47</v>
      </c>
      <c r="J1471">
        <v>130061.59</v>
      </c>
      <c r="K1471">
        <v>101938.76</v>
      </c>
      <c r="L1471">
        <v>112536.06</v>
      </c>
      <c r="M1471">
        <v>104550.71</v>
      </c>
      <c r="N1471">
        <v>109946.47</v>
      </c>
      <c r="O1471">
        <v>87502.88</v>
      </c>
      <c r="V1471" s="14"/>
    </row>
    <row r="1472" spans="3:22" x14ac:dyDescent="0.45">
      <c r="C1472" t="s">
        <v>2947</v>
      </c>
      <c r="D1472" t="s">
        <v>2948</v>
      </c>
      <c r="E1472" s="1" t="str">
        <f t="shared" si="22"/>
        <v xml:space="preserve">Acot13 </v>
      </c>
      <c r="F1472" s="21">
        <f>TTEST(H1472:K1472,L1472:O1472,2,2)</f>
        <v>0.83110137884339419</v>
      </c>
      <c r="G1472" s="4">
        <v>-8.5332475915231507E-3</v>
      </c>
      <c r="H1472">
        <v>127773.56</v>
      </c>
      <c r="I1472">
        <v>117846.22</v>
      </c>
      <c r="J1472">
        <v>119061.44</v>
      </c>
      <c r="K1472">
        <v>128396</v>
      </c>
      <c r="L1472">
        <v>131302.78</v>
      </c>
      <c r="M1472">
        <v>125695.44</v>
      </c>
      <c r="N1472">
        <v>115552.56</v>
      </c>
      <c r="O1472">
        <v>116318.89</v>
      </c>
      <c r="V1472" s="14"/>
    </row>
    <row r="1473" spans="3:22" x14ac:dyDescent="0.45">
      <c r="C1473" t="s">
        <v>2949</v>
      </c>
      <c r="D1473" t="s">
        <v>2950</v>
      </c>
      <c r="E1473" s="1" t="str">
        <f t="shared" si="22"/>
        <v xml:space="preserve">Mapk3 </v>
      </c>
      <c r="F1473" s="21">
        <f>TTEST(H1473:K1473,L1473:O1473,2,2)</f>
        <v>0.83142846616824662</v>
      </c>
      <c r="G1473" s="4">
        <v>2.1949009476449108E-2</v>
      </c>
      <c r="H1473">
        <v>91067</v>
      </c>
      <c r="I1473">
        <v>117477</v>
      </c>
      <c r="J1473">
        <v>77020</v>
      </c>
      <c r="K1473">
        <v>85250</v>
      </c>
      <c r="L1473">
        <v>87633</v>
      </c>
      <c r="M1473">
        <v>95981</v>
      </c>
      <c r="N1473">
        <v>94677</v>
      </c>
      <c r="O1473">
        <v>100662</v>
      </c>
      <c r="V1473" s="14"/>
    </row>
    <row r="1474" spans="3:22" x14ac:dyDescent="0.45">
      <c r="C1474" t="s">
        <v>2951</v>
      </c>
      <c r="D1474" t="s">
        <v>2952</v>
      </c>
      <c r="E1474" s="1" t="str">
        <f t="shared" si="22"/>
        <v xml:space="preserve">Igbp1 </v>
      </c>
      <c r="F1474" s="21">
        <f>TTEST(H1474:K1474,L1474:O1474,2,2)</f>
        <v>0.83169496906702478</v>
      </c>
      <c r="G1474" s="4">
        <v>-1.8835759997764302E-2</v>
      </c>
      <c r="H1474">
        <v>8943</v>
      </c>
      <c r="I1474">
        <v>7622</v>
      </c>
      <c r="J1474">
        <v>8189</v>
      </c>
      <c r="K1474">
        <v>11029</v>
      </c>
      <c r="L1474">
        <v>8741</v>
      </c>
      <c r="M1474">
        <v>8483</v>
      </c>
      <c r="N1474">
        <v>9174</v>
      </c>
      <c r="O1474">
        <v>8711</v>
      </c>
      <c r="V1474" s="14"/>
    </row>
    <row r="1475" spans="3:22" x14ac:dyDescent="0.45">
      <c r="C1475" t="s">
        <v>2953</v>
      </c>
      <c r="D1475" t="s">
        <v>2954</v>
      </c>
      <c r="E1475" s="1" t="str">
        <f t="shared" si="22"/>
        <v xml:space="preserve">Lasp1 </v>
      </c>
      <c r="F1475" s="21">
        <f>TTEST(H1475:K1475,L1475:O1475,2,2)</f>
        <v>0.83219967022364305</v>
      </c>
      <c r="G1475" s="4">
        <v>-1.7851912410819841E-2</v>
      </c>
      <c r="H1475">
        <v>188233</v>
      </c>
      <c r="I1475">
        <v>246763</v>
      </c>
      <c r="J1475">
        <v>230555</v>
      </c>
      <c r="K1475">
        <v>184554</v>
      </c>
      <c r="L1475">
        <v>193337.5</v>
      </c>
      <c r="M1475">
        <v>204367.5</v>
      </c>
      <c r="N1475">
        <v>228762.5</v>
      </c>
      <c r="O1475">
        <v>208461.5</v>
      </c>
      <c r="V1475" s="14"/>
    </row>
    <row r="1476" spans="3:22" x14ac:dyDescent="0.45">
      <c r="C1476" t="s">
        <v>2955</v>
      </c>
      <c r="D1476" t="s">
        <v>2956</v>
      </c>
      <c r="E1476" s="1" t="str">
        <f t="shared" si="22"/>
        <v xml:space="preserve">Ranbp9 </v>
      </c>
      <c r="F1476" s="21">
        <f>TTEST(H1476:K1476,L1476:O1476,2,2)</f>
        <v>0.83299283401032198</v>
      </c>
      <c r="G1476" s="4">
        <v>1.2094637558287409E-2</v>
      </c>
      <c r="H1476">
        <v>19212</v>
      </c>
      <c r="I1476">
        <v>19218</v>
      </c>
      <c r="J1476">
        <v>19056</v>
      </c>
      <c r="K1476">
        <v>18002</v>
      </c>
      <c r="L1476">
        <v>17237</v>
      </c>
      <c r="M1476">
        <v>21742</v>
      </c>
      <c r="N1476">
        <v>17966</v>
      </c>
      <c r="O1476">
        <v>19456</v>
      </c>
      <c r="V1476" s="14"/>
    </row>
    <row r="1477" spans="3:22" x14ac:dyDescent="0.45">
      <c r="C1477" t="s">
        <v>2957</v>
      </c>
      <c r="D1477" t="s">
        <v>2958</v>
      </c>
      <c r="E1477" s="1" t="str">
        <f t="shared" ref="E1477:E1540" si="23">IFERROR(MID(D1477,FIND("GN=",D1477)+3,IFERROR(FIND("PE=",D1477)-3-FIND("GN=",D1477),7)),"")</f>
        <v xml:space="preserve">Sh3gl1 </v>
      </c>
      <c r="F1477" s="21">
        <f>TTEST(H1477:K1477,L1477:O1477,2,2)</f>
        <v>0.83360860352320276</v>
      </c>
      <c r="G1477" s="4">
        <v>7.52092996016123E-3</v>
      </c>
      <c r="H1477">
        <v>88930.2</v>
      </c>
      <c r="I1477">
        <v>89434</v>
      </c>
      <c r="J1477">
        <v>83989.6</v>
      </c>
      <c r="K1477">
        <v>87682.7</v>
      </c>
      <c r="L1477">
        <v>88826.4</v>
      </c>
      <c r="M1477">
        <v>88066.9</v>
      </c>
      <c r="N1477">
        <v>94567.6</v>
      </c>
      <c r="O1477">
        <v>81208.2</v>
      </c>
      <c r="V1477" s="14"/>
    </row>
    <row r="1478" spans="3:22" x14ac:dyDescent="0.45">
      <c r="C1478" t="s">
        <v>2959</v>
      </c>
      <c r="D1478" t="s">
        <v>2960</v>
      </c>
      <c r="E1478" s="1" t="str">
        <f t="shared" si="23"/>
        <v xml:space="preserve">Napa </v>
      </c>
      <c r="F1478" s="21">
        <f>TTEST(H1478:K1478,L1478:O1478,2,2)</f>
        <v>0.83423113366218171</v>
      </c>
      <c r="G1478" s="4">
        <v>-1.2383810232754604E-2</v>
      </c>
      <c r="H1478">
        <v>108731.73</v>
      </c>
      <c r="I1478">
        <v>116182.95</v>
      </c>
      <c r="J1478">
        <v>115187</v>
      </c>
      <c r="K1478">
        <v>120730.64</v>
      </c>
      <c r="L1478">
        <v>100527.45</v>
      </c>
      <c r="M1478">
        <v>110099.73</v>
      </c>
      <c r="N1478">
        <v>114993.55</v>
      </c>
      <c r="O1478">
        <v>129504.73</v>
      </c>
      <c r="V1478" s="14"/>
    </row>
    <row r="1479" spans="3:22" x14ac:dyDescent="0.45">
      <c r="C1479" t="s">
        <v>2961</v>
      </c>
      <c r="D1479" t="s">
        <v>2962</v>
      </c>
      <c r="E1479" s="1" t="str">
        <f t="shared" si="23"/>
        <v xml:space="preserve">Pcbp3 </v>
      </c>
      <c r="F1479" s="21">
        <f>TTEST(H1479:K1479,L1479:O1479,2,2)</f>
        <v>0.83523762203795038</v>
      </c>
      <c r="G1479" s="4">
        <v>-1.896261468491877E-2</v>
      </c>
      <c r="H1479">
        <v>72654</v>
      </c>
      <c r="I1479">
        <v>70260</v>
      </c>
      <c r="J1479">
        <v>67538</v>
      </c>
      <c r="K1479">
        <v>56257</v>
      </c>
      <c r="L1479">
        <v>74138</v>
      </c>
      <c r="M1479">
        <v>56274.5</v>
      </c>
      <c r="N1479">
        <v>58949.5</v>
      </c>
      <c r="O1479">
        <v>72289.5</v>
      </c>
      <c r="V1479" s="14"/>
    </row>
    <row r="1480" spans="3:22" x14ac:dyDescent="0.45">
      <c r="C1480" t="s">
        <v>2963</v>
      </c>
      <c r="D1480" t="s">
        <v>2964</v>
      </c>
      <c r="E1480" s="1" t="str">
        <f t="shared" si="23"/>
        <v xml:space="preserve">Hapln3 </v>
      </c>
      <c r="F1480" s="21">
        <f>TTEST(H1480:K1480,L1480:O1480,2,2)</f>
        <v>0.83524622926911174</v>
      </c>
      <c r="G1480" s="4">
        <v>6.0545529687284751E-2</v>
      </c>
      <c r="H1480">
        <v>16854</v>
      </c>
      <c r="I1480">
        <v>34271</v>
      </c>
      <c r="J1480">
        <v>27134</v>
      </c>
      <c r="K1480">
        <v>23367</v>
      </c>
      <c r="L1480">
        <v>30244</v>
      </c>
      <c r="M1480">
        <v>36005</v>
      </c>
      <c r="N1480">
        <v>32462</v>
      </c>
      <c r="O1480">
        <v>9068</v>
      </c>
      <c r="V1480" s="14"/>
    </row>
    <row r="1481" spans="3:22" x14ac:dyDescent="0.45">
      <c r="C1481" t="s">
        <v>2965</v>
      </c>
      <c r="D1481" t="s">
        <v>2966</v>
      </c>
      <c r="E1481" s="1" t="str">
        <f t="shared" si="23"/>
        <v xml:space="preserve">Chgb </v>
      </c>
      <c r="F1481" s="21">
        <f>TTEST(H1481:K1481,L1481:O1481,2,2)</f>
        <v>0.83554866884638268</v>
      </c>
      <c r="G1481" s="4">
        <v>-1.6975534524060278E-2</v>
      </c>
      <c r="H1481">
        <v>19449.75</v>
      </c>
      <c r="I1481">
        <v>13914.25</v>
      </c>
      <c r="J1481">
        <v>17102.75</v>
      </c>
      <c r="K1481">
        <v>19560.5</v>
      </c>
      <c r="L1481">
        <v>17483</v>
      </c>
      <c r="M1481">
        <v>16455.75</v>
      </c>
      <c r="N1481">
        <v>16846.5</v>
      </c>
      <c r="O1481">
        <v>18053.25</v>
      </c>
      <c r="V1481" s="14"/>
    </row>
    <row r="1482" spans="3:22" x14ac:dyDescent="0.45">
      <c r="C1482" t="s">
        <v>2967</v>
      </c>
      <c r="D1482" t="s">
        <v>2968</v>
      </c>
      <c r="E1482" s="1" t="str">
        <f t="shared" si="23"/>
        <v xml:space="preserve">Soga3 </v>
      </c>
      <c r="F1482" s="21">
        <f>TTEST(H1482:K1482,L1482:O1482,2,2)</f>
        <v>0.83666949851724026</v>
      </c>
      <c r="G1482" s="4">
        <v>-5.9826462912456572E-3</v>
      </c>
      <c r="H1482">
        <v>15411.57</v>
      </c>
      <c r="I1482">
        <v>15401.14</v>
      </c>
      <c r="J1482">
        <v>17039.29</v>
      </c>
      <c r="K1482">
        <v>16096.29</v>
      </c>
      <c r="L1482">
        <v>16181.43</v>
      </c>
      <c r="M1482">
        <v>16295.14</v>
      </c>
      <c r="N1482">
        <v>15336</v>
      </c>
      <c r="O1482">
        <v>15753.14</v>
      </c>
      <c r="V1482" s="14"/>
    </row>
    <row r="1483" spans="3:22" x14ac:dyDescent="0.45">
      <c r="C1483" t="s">
        <v>2969</v>
      </c>
      <c r="D1483" t="s">
        <v>2970</v>
      </c>
      <c r="E1483" s="1" t="str">
        <f t="shared" si="23"/>
        <v xml:space="preserve">Pcyt1b </v>
      </c>
      <c r="F1483" s="21">
        <f>TTEST(H1483:K1483,L1483:O1483,2,2)</f>
        <v>0.83697979072313633</v>
      </c>
      <c r="G1483" s="4">
        <v>1.3851300556307322E-2</v>
      </c>
      <c r="H1483">
        <v>40300</v>
      </c>
      <c r="I1483">
        <v>37735</v>
      </c>
      <c r="J1483">
        <v>38787</v>
      </c>
      <c r="K1483">
        <v>42802</v>
      </c>
      <c r="L1483">
        <v>45366</v>
      </c>
      <c r="M1483">
        <v>38447</v>
      </c>
      <c r="N1483">
        <v>43047</v>
      </c>
      <c r="O1483">
        <v>34975</v>
      </c>
      <c r="V1483" s="14"/>
    </row>
    <row r="1484" spans="3:22" x14ac:dyDescent="0.45">
      <c r="C1484" t="s">
        <v>2971</v>
      </c>
      <c r="D1484" t="s">
        <v>2972</v>
      </c>
      <c r="E1484" s="1" t="str">
        <f t="shared" si="23"/>
        <v xml:space="preserve">Acat2 </v>
      </c>
      <c r="F1484" s="21">
        <f>TTEST(H1484:K1484,L1484:O1484,2,2)</f>
        <v>0.83870749272082068</v>
      </c>
      <c r="G1484" s="4">
        <v>3.6867840487855609E-2</v>
      </c>
      <c r="H1484">
        <v>8213.67</v>
      </c>
      <c r="I1484">
        <v>7277.33</v>
      </c>
      <c r="J1484">
        <v>10753.67</v>
      </c>
      <c r="K1484">
        <v>13085</v>
      </c>
      <c r="L1484">
        <v>11427.67</v>
      </c>
      <c r="M1484">
        <v>10851.67</v>
      </c>
      <c r="N1484">
        <v>6949.33</v>
      </c>
      <c r="O1484">
        <v>11551</v>
      </c>
      <c r="V1484" s="14"/>
    </row>
    <row r="1485" spans="3:22" x14ac:dyDescent="0.45">
      <c r="C1485" t="s">
        <v>2973</v>
      </c>
      <c r="D1485" t="s">
        <v>2974</v>
      </c>
      <c r="E1485" s="1" t="str">
        <f t="shared" si="23"/>
        <v xml:space="preserve">Map4k3 </v>
      </c>
      <c r="F1485" s="21">
        <f>TTEST(H1485:K1485,L1485:O1485,2,2)</f>
        <v>0.83891254080521305</v>
      </c>
      <c r="G1485" s="4">
        <v>-3.4234150733541656E-2</v>
      </c>
      <c r="H1485">
        <v>36088</v>
      </c>
      <c r="I1485">
        <v>51618</v>
      </c>
      <c r="J1485">
        <v>28773</v>
      </c>
      <c r="K1485">
        <v>34569</v>
      </c>
      <c r="L1485">
        <v>25909</v>
      </c>
      <c r="M1485">
        <v>41218</v>
      </c>
      <c r="N1485">
        <v>41408</v>
      </c>
      <c r="O1485">
        <v>37342</v>
      </c>
      <c r="V1485" s="14"/>
    </row>
    <row r="1486" spans="3:22" x14ac:dyDescent="0.45">
      <c r="C1486" t="s">
        <v>2975</v>
      </c>
      <c r="D1486" t="s">
        <v>2976</v>
      </c>
      <c r="E1486" s="1" t="str">
        <f t="shared" si="23"/>
        <v xml:space="preserve">Tuba3a </v>
      </c>
      <c r="F1486" s="21">
        <f>TTEST(H1486:K1486,L1486:O1486,2,2)</f>
        <v>0.83892027126883839</v>
      </c>
      <c r="G1486" s="4">
        <v>1.4532258136120042E-2</v>
      </c>
      <c r="H1486">
        <v>192398.4</v>
      </c>
      <c r="I1486">
        <v>191103.06</v>
      </c>
      <c r="J1486">
        <v>184359.22</v>
      </c>
      <c r="K1486">
        <v>193497.94</v>
      </c>
      <c r="L1486">
        <v>172318.95</v>
      </c>
      <c r="M1486">
        <v>178431.51</v>
      </c>
      <c r="N1486">
        <v>191983.79</v>
      </c>
      <c r="O1486">
        <v>229688.63</v>
      </c>
      <c r="V1486" s="14"/>
    </row>
    <row r="1487" spans="3:22" x14ac:dyDescent="0.45">
      <c r="C1487" t="s">
        <v>2977</v>
      </c>
      <c r="D1487" t="s">
        <v>2978</v>
      </c>
      <c r="E1487" s="1" t="str">
        <f t="shared" si="23"/>
        <v xml:space="preserve">Fam163b </v>
      </c>
      <c r="F1487" s="21">
        <f>TTEST(H1487:K1487,L1487:O1487,2,2)</f>
        <v>0.83908237929132823</v>
      </c>
      <c r="G1487" s="4">
        <v>-1.404206261073012E-2</v>
      </c>
      <c r="H1487">
        <v>56803</v>
      </c>
      <c r="I1487">
        <v>54139</v>
      </c>
      <c r="J1487">
        <v>56876</v>
      </c>
      <c r="K1487">
        <v>68116</v>
      </c>
      <c r="L1487">
        <v>60823</v>
      </c>
      <c r="M1487">
        <v>57173</v>
      </c>
      <c r="N1487">
        <v>51951</v>
      </c>
      <c r="O1487">
        <v>62674</v>
      </c>
      <c r="V1487" s="14"/>
    </row>
    <row r="1488" spans="3:22" x14ac:dyDescent="0.45">
      <c r="C1488" t="s">
        <v>2979</v>
      </c>
      <c r="D1488" t="s">
        <v>2980</v>
      </c>
      <c r="E1488" s="1" t="str">
        <f t="shared" si="23"/>
        <v xml:space="preserve">Shank2 </v>
      </c>
      <c r="F1488" s="21">
        <f>TTEST(H1488:K1488,L1488:O1488,2,2)</f>
        <v>0.83925960474541306</v>
      </c>
      <c r="G1488" s="4">
        <v>-1.1446094227399119E-2</v>
      </c>
      <c r="H1488">
        <v>68189.600000000006</v>
      </c>
      <c r="I1488">
        <v>73795.600000000006</v>
      </c>
      <c r="J1488">
        <v>68597.600000000006</v>
      </c>
      <c r="K1488">
        <v>76781.600000000006</v>
      </c>
      <c r="L1488">
        <v>79384</v>
      </c>
      <c r="M1488">
        <v>72877.2</v>
      </c>
      <c r="N1488">
        <v>67146.399999999994</v>
      </c>
      <c r="O1488">
        <v>64667.6</v>
      </c>
      <c r="V1488" s="14"/>
    </row>
    <row r="1489" spans="3:22" x14ac:dyDescent="0.45">
      <c r="C1489" t="s">
        <v>2981</v>
      </c>
      <c r="D1489" t="s">
        <v>2982</v>
      </c>
      <c r="E1489" s="1" t="str">
        <f t="shared" si="23"/>
        <v xml:space="preserve">Cbx3 </v>
      </c>
      <c r="F1489" s="21">
        <f>TTEST(H1489:K1489,L1489:O1489,2,2)</f>
        <v>0.83966429457040892</v>
      </c>
      <c r="G1489" s="4">
        <v>2.0003313801985268E-2</v>
      </c>
      <c r="H1489">
        <v>38914</v>
      </c>
      <c r="I1489">
        <v>31726.5</v>
      </c>
      <c r="J1489">
        <v>27712</v>
      </c>
      <c r="K1489">
        <v>34425.5</v>
      </c>
      <c r="L1489">
        <v>39932</v>
      </c>
      <c r="M1489">
        <v>30582</v>
      </c>
      <c r="N1489">
        <v>31935.5</v>
      </c>
      <c r="O1489">
        <v>32984.5</v>
      </c>
      <c r="V1489" s="14"/>
    </row>
    <row r="1490" spans="3:22" x14ac:dyDescent="0.45">
      <c r="C1490" t="s">
        <v>2983</v>
      </c>
      <c r="D1490" t="s">
        <v>2984</v>
      </c>
      <c r="E1490" s="1" t="str">
        <f t="shared" si="23"/>
        <v xml:space="preserve">Fkbp5 </v>
      </c>
      <c r="F1490" s="21">
        <f>TTEST(H1490:K1490,L1490:O1490,2,2)</f>
        <v>0.84041491405729185</v>
      </c>
      <c r="G1490" s="4">
        <v>-1.6403536286434553E-2</v>
      </c>
      <c r="H1490">
        <v>61633</v>
      </c>
      <c r="I1490">
        <v>62958</v>
      </c>
      <c r="J1490">
        <v>62066</v>
      </c>
      <c r="K1490">
        <v>71580</v>
      </c>
      <c r="L1490">
        <v>66566</v>
      </c>
      <c r="M1490">
        <v>74555</v>
      </c>
      <c r="N1490">
        <v>58235</v>
      </c>
      <c r="O1490">
        <v>54645</v>
      </c>
      <c r="V1490" s="14"/>
    </row>
    <row r="1491" spans="3:22" x14ac:dyDescent="0.45">
      <c r="C1491" t="s">
        <v>2985</v>
      </c>
      <c r="D1491" t="s">
        <v>2986</v>
      </c>
      <c r="E1491" s="1" t="str">
        <f t="shared" si="23"/>
        <v xml:space="preserve">Ckap5 </v>
      </c>
      <c r="F1491" s="21">
        <f>TTEST(H1491:K1491,L1491:O1491,2,2)</f>
        <v>0.84092826096677409</v>
      </c>
      <c r="G1491" s="4">
        <v>-1.8061935852481902E-2</v>
      </c>
      <c r="H1491">
        <v>49772</v>
      </c>
      <c r="I1491">
        <v>52510</v>
      </c>
      <c r="J1491">
        <v>65286</v>
      </c>
      <c r="K1491">
        <v>49463</v>
      </c>
      <c r="L1491">
        <v>58478</v>
      </c>
      <c r="M1491">
        <v>57251</v>
      </c>
      <c r="N1491">
        <v>50891</v>
      </c>
      <c r="O1491">
        <v>46491</v>
      </c>
      <c r="V1491" s="14"/>
    </row>
    <row r="1492" spans="3:22" x14ac:dyDescent="0.45">
      <c r="C1492" t="s">
        <v>2987</v>
      </c>
      <c r="D1492" t="s">
        <v>2988</v>
      </c>
      <c r="E1492" s="1" t="str">
        <f t="shared" si="23"/>
        <v xml:space="preserve">Pole </v>
      </c>
      <c r="F1492" s="21">
        <f>TTEST(H1492:K1492,L1492:O1492,2,2)</f>
        <v>0.84103479470082554</v>
      </c>
      <c r="G1492" s="4">
        <v>7.1660154626319722E-2</v>
      </c>
      <c r="H1492">
        <v>5534</v>
      </c>
      <c r="I1492">
        <v>5942</v>
      </c>
      <c r="J1492">
        <v>3332</v>
      </c>
      <c r="K1492">
        <v>9250</v>
      </c>
      <c r="L1492">
        <v>8842</v>
      </c>
      <c r="M1492">
        <v>3876</v>
      </c>
      <c r="N1492">
        <v>9738</v>
      </c>
      <c r="O1492">
        <v>3326</v>
      </c>
      <c r="V1492" s="14"/>
    </row>
    <row r="1493" spans="3:22" x14ac:dyDescent="0.45">
      <c r="C1493" t="s">
        <v>2989</v>
      </c>
      <c r="D1493" t="s">
        <v>2990</v>
      </c>
      <c r="E1493" s="1" t="str">
        <f t="shared" si="23"/>
        <v xml:space="preserve">Ensa </v>
      </c>
      <c r="F1493" s="21">
        <f>TTEST(H1493:K1493,L1493:O1493,2,2)</f>
        <v>0.84121102985196705</v>
      </c>
      <c r="G1493" s="4">
        <v>-2.1177531373760692E-2</v>
      </c>
      <c r="H1493">
        <v>65854.5</v>
      </c>
      <c r="I1493">
        <v>65124.5</v>
      </c>
      <c r="J1493">
        <v>67517.5</v>
      </c>
      <c r="K1493">
        <v>58804.5</v>
      </c>
      <c r="L1493">
        <v>69986.5</v>
      </c>
      <c r="M1493">
        <v>75506.5</v>
      </c>
      <c r="N1493">
        <v>58970</v>
      </c>
      <c r="O1493">
        <v>47389</v>
      </c>
      <c r="V1493" s="14"/>
    </row>
    <row r="1494" spans="3:22" x14ac:dyDescent="0.45">
      <c r="C1494" t="s">
        <v>2991</v>
      </c>
      <c r="D1494" t="s">
        <v>2992</v>
      </c>
      <c r="E1494" s="1" t="str">
        <f t="shared" si="23"/>
        <v xml:space="preserve">Arpp19 </v>
      </c>
      <c r="F1494" s="21">
        <f>TTEST(H1494:K1494,L1494:O1494,2,2)</f>
        <v>0.84121102985196705</v>
      </c>
      <c r="G1494" s="4">
        <v>-2.1177531373760692E-2</v>
      </c>
      <c r="H1494">
        <v>65854.5</v>
      </c>
      <c r="I1494">
        <v>65124.5</v>
      </c>
      <c r="J1494">
        <v>67517.5</v>
      </c>
      <c r="K1494">
        <v>58804.5</v>
      </c>
      <c r="L1494">
        <v>69986.5</v>
      </c>
      <c r="M1494">
        <v>75506.5</v>
      </c>
      <c r="N1494">
        <v>58970</v>
      </c>
      <c r="O1494">
        <v>47389</v>
      </c>
      <c r="V1494" s="14"/>
    </row>
    <row r="1495" spans="3:22" x14ac:dyDescent="0.45">
      <c r="C1495" t="s">
        <v>2993</v>
      </c>
      <c r="D1495" t="s">
        <v>2994</v>
      </c>
      <c r="E1495" s="1" t="str">
        <f t="shared" si="23"/>
        <v xml:space="preserve">Mcts1 </v>
      </c>
      <c r="F1495" s="21">
        <f>TTEST(H1495:K1495,L1495:O1495,2,2)</f>
        <v>0.84121314167427041</v>
      </c>
      <c r="G1495" s="4">
        <v>-3.1962254065795302E-2</v>
      </c>
      <c r="H1495">
        <v>76236</v>
      </c>
      <c r="I1495">
        <v>59831</v>
      </c>
      <c r="J1495">
        <v>81213</v>
      </c>
      <c r="K1495">
        <v>61478.5</v>
      </c>
      <c r="L1495">
        <v>66879.75</v>
      </c>
      <c r="M1495">
        <v>93708</v>
      </c>
      <c r="N1495">
        <v>55538</v>
      </c>
      <c r="O1495">
        <v>53723</v>
      </c>
      <c r="V1495" s="14"/>
    </row>
    <row r="1496" spans="3:22" x14ac:dyDescent="0.45">
      <c r="C1496" t="s">
        <v>2995</v>
      </c>
      <c r="D1496" t="s">
        <v>2996</v>
      </c>
      <c r="E1496" s="1" t="str">
        <f t="shared" si="23"/>
        <v xml:space="preserve">Gng2 </v>
      </c>
      <c r="F1496" s="21">
        <f>TTEST(H1496:K1496,L1496:O1496,2,2)</f>
        <v>0.84146525623147039</v>
      </c>
      <c r="G1496" s="4">
        <v>-1.9136833674825517E-2</v>
      </c>
      <c r="H1496">
        <v>206704.75</v>
      </c>
      <c r="I1496">
        <v>210027.5</v>
      </c>
      <c r="J1496">
        <v>171286</v>
      </c>
      <c r="K1496">
        <v>171760</v>
      </c>
      <c r="L1496">
        <v>159726.25</v>
      </c>
      <c r="M1496">
        <v>171726.5</v>
      </c>
      <c r="N1496">
        <v>191005.5</v>
      </c>
      <c r="O1496">
        <v>222780.25</v>
      </c>
      <c r="V1496" s="14"/>
    </row>
    <row r="1497" spans="3:22" x14ac:dyDescent="0.45">
      <c r="C1497" t="s">
        <v>2997</v>
      </c>
      <c r="D1497" t="s">
        <v>2998</v>
      </c>
      <c r="E1497" s="1" t="str">
        <f t="shared" si="23"/>
        <v xml:space="preserve">Cacng8 </v>
      </c>
      <c r="F1497" s="21">
        <f>TTEST(H1497:K1497,L1497:O1497,2,2)</f>
        <v>0.84160506642247657</v>
      </c>
      <c r="G1497" s="4">
        <v>1.2141331787195795E-2</v>
      </c>
      <c r="H1497">
        <v>258266</v>
      </c>
      <c r="I1497">
        <v>274028</v>
      </c>
      <c r="J1497">
        <v>299883</v>
      </c>
      <c r="K1497">
        <v>283722</v>
      </c>
      <c r="L1497">
        <v>318266.5</v>
      </c>
      <c r="M1497">
        <v>265771.5</v>
      </c>
      <c r="N1497">
        <v>256931</v>
      </c>
      <c r="O1497">
        <v>288478.5</v>
      </c>
      <c r="V1497" s="14"/>
    </row>
    <row r="1498" spans="3:22" x14ac:dyDescent="0.45">
      <c r="C1498" t="s">
        <v>2999</v>
      </c>
      <c r="D1498" t="s">
        <v>3000</v>
      </c>
      <c r="E1498" s="1" t="str">
        <f t="shared" si="23"/>
        <v xml:space="preserve">Rps8 </v>
      </c>
      <c r="F1498" s="21">
        <f>TTEST(H1498:K1498,L1498:O1498,2,2)</f>
        <v>0.84213708357215056</v>
      </c>
      <c r="G1498" s="4">
        <v>4.5639015060838263E-3</v>
      </c>
      <c r="H1498">
        <v>104451.69</v>
      </c>
      <c r="I1498">
        <v>95532.08</v>
      </c>
      <c r="J1498">
        <v>96879.69</v>
      </c>
      <c r="K1498">
        <v>96019.69</v>
      </c>
      <c r="L1498">
        <v>98935.15</v>
      </c>
      <c r="M1498">
        <v>98715.08</v>
      </c>
      <c r="N1498">
        <v>99724.85</v>
      </c>
      <c r="O1498">
        <v>97301.15</v>
      </c>
      <c r="V1498" s="14"/>
    </row>
    <row r="1499" spans="3:22" x14ac:dyDescent="0.45">
      <c r="C1499" t="s">
        <v>3001</v>
      </c>
      <c r="D1499" t="s">
        <v>3002</v>
      </c>
      <c r="E1499" s="1" t="str">
        <f t="shared" si="23"/>
        <v xml:space="preserve">Gpd2 </v>
      </c>
      <c r="F1499" s="21">
        <f>TTEST(H1499:K1499,L1499:O1499,2,2)</f>
        <v>0.84233521302737879</v>
      </c>
      <c r="G1499" s="4">
        <v>-7.3567617778490498E-3</v>
      </c>
      <c r="H1499">
        <v>113400.17</v>
      </c>
      <c r="I1499">
        <v>105069.83</v>
      </c>
      <c r="J1499">
        <v>104166.33</v>
      </c>
      <c r="K1499">
        <v>101111.25</v>
      </c>
      <c r="L1499">
        <v>99794.5</v>
      </c>
      <c r="M1499">
        <v>109055.5</v>
      </c>
      <c r="N1499">
        <v>101359.25</v>
      </c>
      <c r="O1499">
        <v>110420.92</v>
      </c>
      <c r="V1499" s="14"/>
    </row>
    <row r="1500" spans="3:22" x14ac:dyDescent="0.45">
      <c r="C1500" t="s">
        <v>3003</v>
      </c>
      <c r="D1500" t="s">
        <v>3004</v>
      </c>
      <c r="E1500" s="1" t="str">
        <f t="shared" si="23"/>
        <v xml:space="preserve">Rasal1 </v>
      </c>
      <c r="F1500" s="21">
        <f>TTEST(H1500:K1500,L1500:O1500,2,2)</f>
        <v>0.84255588549165672</v>
      </c>
      <c r="G1500" s="4">
        <v>-1.0040546083700542E-2</v>
      </c>
      <c r="H1500">
        <v>36008.199999999997</v>
      </c>
      <c r="I1500">
        <v>36833.599999999999</v>
      </c>
      <c r="J1500">
        <v>37942.800000000003</v>
      </c>
      <c r="K1500">
        <v>41338.6</v>
      </c>
      <c r="L1500">
        <v>38577.199999999997</v>
      </c>
      <c r="M1500">
        <v>39883</v>
      </c>
      <c r="N1500">
        <v>38651.4</v>
      </c>
      <c r="O1500">
        <v>33484.199999999997</v>
      </c>
      <c r="V1500" s="14"/>
    </row>
    <row r="1501" spans="3:22" x14ac:dyDescent="0.45">
      <c r="C1501" t="s">
        <v>3005</v>
      </c>
      <c r="D1501" t="s">
        <v>3006</v>
      </c>
      <c r="E1501" s="1" t="str">
        <f t="shared" si="23"/>
        <v xml:space="preserve">Pea15 </v>
      </c>
      <c r="F1501" s="21">
        <f>TTEST(H1501:K1501,L1501:O1501,2,2)</f>
        <v>0.84317579766140183</v>
      </c>
      <c r="G1501" s="4">
        <v>-7.5545558341866903E-3</v>
      </c>
      <c r="H1501">
        <v>147508.67000000001</v>
      </c>
      <c r="I1501">
        <v>143975.82999999999</v>
      </c>
      <c r="J1501">
        <v>136044.17000000001</v>
      </c>
      <c r="K1501">
        <v>132974.17000000001</v>
      </c>
      <c r="L1501">
        <v>142434.32999999999</v>
      </c>
      <c r="M1501">
        <v>138600.5</v>
      </c>
      <c r="N1501">
        <v>146623.32999999999</v>
      </c>
      <c r="O1501">
        <v>128610.33</v>
      </c>
      <c r="V1501" s="14"/>
    </row>
    <row r="1502" spans="3:22" x14ac:dyDescent="0.45">
      <c r="C1502" t="s">
        <v>3007</v>
      </c>
      <c r="D1502" t="s">
        <v>3008</v>
      </c>
      <c r="E1502" s="1" t="str">
        <f t="shared" si="23"/>
        <v xml:space="preserve">Sept5 </v>
      </c>
      <c r="F1502" s="21">
        <f>TTEST(H1502:K1502,L1502:O1502,2,2)</f>
        <v>0.84325903305473604</v>
      </c>
      <c r="G1502" s="4">
        <v>1.1082904060372014E-2</v>
      </c>
      <c r="H1502">
        <v>81304.39</v>
      </c>
      <c r="I1502">
        <v>77509.39</v>
      </c>
      <c r="J1502">
        <v>80408.33</v>
      </c>
      <c r="K1502">
        <v>86425.39</v>
      </c>
      <c r="L1502">
        <v>80164.67</v>
      </c>
      <c r="M1502">
        <v>93780.89</v>
      </c>
      <c r="N1502">
        <v>79691.67</v>
      </c>
      <c r="O1502">
        <v>75619.39</v>
      </c>
      <c r="V1502" s="14"/>
    </row>
    <row r="1503" spans="3:22" x14ac:dyDescent="0.45">
      <c r="C1503" t="s">
        <v>3009</v>
      </c>
      <c r="D1503" t="s">
        <v>3010</v>
      </c>
      <c r="E1503" s="1" t="str">
        <f t="shared" si="23"/>
        <v xml:space="preserve">Ctnna2 </v>
      </c>
      <c r="F1503" s="21">
        <f>TTEST(H1503:K1503,L1503:O1503,2,2)</f>
        <v>0.84328344220725293</v>
      </c>
      <c r="G1503" s="4">
        <v>1.0390458498039193E-2</v>
      </c>
      <c r="H1503">
        <v>36346.5</v>
      </c>
      <c r="I1503">
        <v>36689.599999999999</v>
      </c>
      <c r="J1503">
        <v>38309.5</v>
      </c>
      <c r="K1503">
        <v>41477.300000000003</v>
      </c>
      <c r="L1503">
        <v>41124.300000000003</v>
      </c>
      <c r="M1503">
        <v>36985.300000000003</v>
      </c>
      <c r="N1503">
        <v>35107.1</v>
      </c>
      <c r="O1503">
        <v>41194.1</v>
      </c>
      <c r="V1503" s="14"/>
    </row>
    <row r="1504" spans="3:22" x14ac:dyDescent="0.45">
      <c r="C1504" t="s">
        <v>3011</v>
      </c>
      <c r="D1504" t="s">
        <v>3012</v>
      </c>
      <c r="E1504" s="1" t="str">
        <f t="shared" si="23"/>
        <v xml:space="preserve">Pip4k2a </v>
      </c>
      <c r="F1504" s="21">
        <f>TTEST(H1504:K1504,L1504:O1504,2,2)</f>
        <v>0.8459477131888119</v>
      </c>
      <c r="G1504" s="4">
        <v>7.0297615525708882E-3</v>
      </c>
      <c r="H1504">
        <v>76899</v>
      </c>
      <c r="I1504">
        <v>84479.2</v>
      </c>
      <c r="J1504">
        <v>88649.8</v>
      </c>
      <c r="K1504">
        <v>87992</v>
      </c>
      <c r="L1504">
        <v>82224.399999999994</v>
      </c>
      <c r="M1504">
        <v>86947</v>
      </c>
      <c r="N1504">
        <v>86936.6</v>
      </c>
      <c r="O1504">
        <v>84288.2</v>
      </c>
      <c r="V1504" s="14"/>
    </row>
    <row r="1505" spans="3:22" x14ac:dyDescent="0.45">
      <c r="C1505" t="s">
        <v>3013</v>
      </c>
      <c r="D1505" t="s">
        <v>3014</v>
      </c>
      <c r="E1505" s="1" t="str">
        <f t="shared" si="23"/>
        <v xml:space="preserve">Sept2 </v>
      </c>
      <c r="F1505" s="21">
        <f>TTEST(H1505:K1505,L1505:O1505,2,2)</f>
        <v>0.84598080587653968</v>
      </c>
      <c r="G1505" s="4">
        <v>2.1063029002537509E-2</v>
      </c>
      <c r="H1505">
        <v>38086.67</v>
      </c>
      <c r="I1505">
        <v>30029.33</v>
      </c>
      <c r="J1505">
        <v>37612.17</v>
      </c>
      <c r="K1505">
        <v>41069.33</v>
      </c>
      <c r="L1505">
        <v>34157.33</v>
      </c>
      <c r="M1505">
        <v>46009.17</v>
      </c>
      <c r="N1505">
        <v>37149.5</v>
      </c>
      <c r="O1505">
        <v>32573.5</v>
      </c>
      <c r="V1505" s="14"/>
    </row>
    <row r="1506" spans="3:22" x14ac:dyDescent="0.45">
      <c r="C1506" t="s">
        <v>3015</v>
      </c>
      <c r="D1506" t="s">
        <v>3016</v>
      </c>
      <c r="E1506" s="1" t="str">
        <f t="shared" si="23"/>
        <v xml:space="preserve">Tf </v>
      </c>
      <c r="F1506" s="21">
        <f>TTEST(H1506:K1506,L1506:O1506,2,2)</f>
        <v>0.846050210623703</v>
      </c>
      <c r="G1506" s="4">
        <v>-7.0519316090637257E-3</v>
      </c>
      <c r="H1506">
        <v>91366.2</v>
      </c>
      <c r="I1506">
        <v>88423.6</v>
      </c>
      <c r="J1506">
        <v>100491.2</v>
      </c>
      <c r="K1506">
        <v>93148.6</v>
      </c>
      <c r="L1506">
        <v>98014.6</v>
      </c>
      <c r="M1506">
        <v>88442.2</v>
      </c>
      <c r="N1506">
        <v>92604.4</v>
      </c>
      <c r="O1506">
        <v>91735</v>
      </c>
      <c r="V1506" s="14"/>
    </row>
    <row r="1507" spans="3:22" x14ac:dyDescent="0.45">
      <c r="C1507" t="s">
        <v>3017</v>
      </c>
      <c r="D1507" t="s">
        <v>3018</v>
      </c>
      <c r="E1507" s="1" t="str">
        <f t="shared" si="23"/>
        <v xml:space="preserve">Ndufs2 </v>
      </c>
      <c r="F1507" s="21">
        <f>TTEST(H1507:K1507,L1507:O1507,2,2)</f>
        <v>0.84634274225456896</v>
      </c>
      <c r="G1507" s="4">
        <v>1.4866961717562693E-2</v>
      </c>
      <c r="H1507">
        <v>80400.5</v>
      </c>
      <c r="I1507">
        <v>63098</v>
      </c>
      <c r="J1507">
        <v>65210.17</v>
      </c>
      <c r="K1507">
        <v>63920</v>
      </c>
      <c r="L1507">
        <v>71916.67</v>
      </c>
      <c r="M1507">
        <v>71812.33</v>
      </c>
      <c r="N1507">
        <v>72383.83</v>
      </c>
      <c r="O1507">
        <v>60569</v>
      </c>
      <c r="V1507" s="14"/>
    </row>
    <row r="1508" spans="3:22" x14ac:dyDescent="0.45">
      <c r="C1508" t="s">
        <v>3019</v>
      </c>
      <c r="D1508" t="s">
        <v>3020</v>
      </c>
      <c r="E1508" s="1" t="str">
        <f t="shared" si="23"/>
        <v xml:space="preserve">Kiaa0513 </v>
      </c>
      <c r="F1508" s="21">
        <f>TTEST(H1508:K1508,L1508:O1508,2,2)</f>
        <v>0.84653395298257528</v>
      </c>
      <c r="G1508" s="4">
        <v>1.0007451299252963E-2</v>
      </c>
      <c r="H1508">
        <v>73449.75</v>
      </c>
      <c r="I1508">
        <v>80072.25</v>
      </c>
      <c r="J1508">
        <v>70799.5</v>
      </c>
      <c r="K1508">
        <v>77303.75</v>
      </c>
      <c r="L1508">
        <v>69443.25</v>
      </c>
      <c r="M1508">
        <v>84537.75</v>
      </c>
      <c r="N1508">
        <v>74980</v>
      </c>
      <c r="O1508">
        <v>75682.75</v>
      </c>
      <c r="V1508" s="14"/>
    </row>
    <row r="1509" spans="3:22" x14ac:dyDescent="0.45">
      <c r="C1509" t="s">
        <v>3021</v>
      </c>
      <c r="D1509" t="s">
        <v>3022</v>
      </c>
      <c r="E1509" s="1" t="str">
        <f t="shared" si="23"/>
        <v xml:space="preserve">Txnl1 </v>
      </c>
      <c r="F1509" s="21">
        <f>TTEST(H1509:K1509,L1509:O1509,2,2)</f>
        <v>0.84784467842405575</v>
      </c>
      <c r="G1509" s="4">
        <v>7.0136032900980708E-2</v>
      </c>
      <c r="H1509">
        <v>6219</v>
      </c>
      <c r="I1509">
        <v>5871</v>
      </c>
      <c r="J1509">
        <v>13481</v>
      </c>
      <c r="K1509">
        <v>6039</v>
      </c>
      <c r="L1509">
        <v>13671</v>
      </c>
      <c r="M1509">
        <v>6851</v>
      </c>
      <c r="N1509">
        <v>4004</v>
      </c>
      <c r="O1509">
        <v>9301</v>
      </c>
      <c r="V1509" s="14"/>
    </row>
    <row r="1510" spans="3:22" x14ac:dyDescent="0.45">
      <c r="C1510" t="s">
        <v>3023</v>
      </c>
      <c r="D1510" t="s">
        <v>3024</v>
      </c>
      <c r="E1510" s="1" t="str">
        <f t="shared" si="23"/>
        <v xml:space="preserve">Slc6a1 </v>
      </c>
      <c r="F1510" s="21">
        <f>TTEST(H1510:K1510,L1510:O1510,2,2)</f>
        <v>0.84789062578137153</v>
      </c>
      <c r="G1510" s="4">
        <v>1.3654651597646974E-2</v>
      </c>
      <c r="H1510">
        <v>95351.4</v>
      </c>
      <c r="I1510">
        <v>81724.399999999994</v>
      </c>
      <c r="J1510">
        <v>91048.8</v>
      </c>
      <c r="K1510">
        <v>85908.6</v>
      </c>
      <c r="L1510">
        <v>85942.6</v>
      </c>
      <c r="M1510">
        <v>105389.7</v>
      </c>
      <c r="N1510">
        <v>83382.7</v>
      </c>
      <c r="O1510">
        <v>84152.4</v>
      </c>
      <c r="V1510" s="14"/>
    </row>
    <row r="1511" spans="3:22" x14ac:dyDescent="0.45">
      <c r="C1511" t="s">
        <v>3025</v>
      </c>
      <c r="D1511" t="s">
        <v>3026</v>
      </c>
      <c r="E1511" s="1" t="str">
        <f t="shared" si="23"/>
        <v xml:space="preserve">Atp6v1b2 </v>
      </c>
      <c r="F1511" s="21">
        <f>TTEST(H1511:K1511,L1511:O1511,2,2)</f>
        <v>0.84795879132309893</v>
      </c>
      <c r="G1511" s="4">
        <v>-6.6687488606483603E-3</v>
      </c>
      <c r="H1511">
        <v>76876</v>
      </c>
      <c r="I1511">
        <v>75959.14</v>
      </c>
      <c r="J1511">
        <v>74182.100000000006</v>
      </c>
      <c r="K1511">
        <v>68600.429999999993</v>
      </c>
      <c r="L1511">
        <v>72923.48</v>
      </c>
      <c r="M1511">
        <v>72076.05</v>
      </c>
      <c r="N1511">
        <v>78051.600000000006</v>
      </c>
      <c r="O1511">
        <v>70595.14</v>
      </c>
      <c r="V1511" s="14"/>
    </row>
    <row r="1512" spans="3:22" x14ac:dyDescent="0.45">
      <c r="C1512" t="s">
        <v>3027</v>
      </c>
      <c r="D1512" t="s">
        <v>3028</v>
      </c>
      <c r="E1512" s="1" t="str">
        <f t="shared" si="23"/>
        <v xml:space="preserve">Skp1 </v>
      </c>
      <c r="F1512" s="21">
        <f>TTEST(H1512:K1512,L1512:O1512,2,2)</f>
        <v>0.8482947382597904</v>
      </c>
      <c r="G1512" s="4">
        <v>-1.5169799895439725E-2</v>
      </c>
      <c r="H1512">
        <v>41337.599999999999</v>
      </c>
      <c r="I1512">
        <v>39572.699999999997</v>
      </c>
      <c r="J1512">
        <v>42227.199999999997</v>
      </c>
      <c r="K1512">
        <v>40022.199999999997</v>
      </c>
      <c r="L1512">
        <v>49018.3</v>
      </c>
      <c r="M1512">
        <v>38163.300000000003</v>
      </c>
      <c r="N1512">
        <v>38341.5</v>
      </c>
      <c r="O1512">
        <v>35161.5</v>
      </c>
      <c r="V1512" s="14"/>
    </row>
    <row r="1513" spans="3:22" x14ac:dyDescent="0.45">
      <c r="C1513" t="s">
        <v>3029</v>
      </c>
      <c r="D1513" t="s">
        <v>3030</v>
      </c>
      <c r="E1513" s="1" t="str">
        <f t="shared" si="23"/>
        <v xml:space="preserve">Rps3 </v>
      </c>
      <c r="F1513" s="21">
        <f>TTEST(H1513:K1513,L1513:O1513,2,2)</f>
        <v>0.84908640886510356</v>
      </c>
      <c r="G1513" s="4">
        <v>-1.1672925815684439E-2</v>
      </c>
      <c r="H1513">
        <v>73170.5</v>
      </c>
      <c r="I1513">
        <v>65902.5</v>
      </c>
      <c r="J1513">
        <v>71875.5</v>
      </c>
      <c r="K1513">
        <v>68908.5</v>
      </c>
      <c r="L1513">
        <v>65030.75</v>
      </c>
      <c r="M1513">
        <v>63996.25</v>
      </c>
      <c r="N1513">
        <v>80293.75</v>
      </c>
      <c r="O1513">
        <v>67269.5</v>
      </c>
      <c r="V1513" s="14"/>
    </row>
    <row r="1514" spans="3:22" x14ac:dyDescent="0.45">
      <c r="C1514" t="s">
        <v>3031</v>
      </c>
      <c r="D1514" t="s">
        <v>3032</v>
      </c>
      <c r="E1514" s="1" t="str">
        <f t="shared" si="23"/>
        <v xml:space="preserve">Rnps1 </v>
      </c>
      <c r="F1514" s="21">
        <f>TTEST(H1514:K1514,L1514:O1514,2,2)</f>
        <v>0.84921408426782541</v>
      </c>
      <c r="G1514" s="4">
        <v>-1.4234317271720356E-2</v>
      </c>
      <c r="H1514">
        <v>144328</v>
      </c>
      <c r="I1514">
        <v>125233</v>
      </c>
      <c r="J1514">
        <v>130646</v>
      </c>
      <c r="K1514">
        <v>116221</v>
      </c>
      <c r="L1514">
        <v>106913</v>
      </c>
      <c r="M1514">
        <v>127929</v>
      </c>
      <c r="N1514">
        <v>135577</v>
      </c>
      <c r="O1514">
        <v>138658</v>
      </c>
      <c r="V1514" s="14"/>
    </row>
    <row r="1515" spans="3:22" x14ac:dyDescent="0.45">
      <c r="C1515" t="s">
        <v>3033</v>
      </c>
      <c r="D1515" t="s">
        <v>3034</v>
      </c>
      <c r="E1515" s="1" t="str">
        <f t="shared" si="23"/>
        <v xml:space="preserve">Eea1 </v>
      </c>
      <c r="F1515" s="21">
        <f>TTEST(H1515:K1515,L1515:O1515,2,2)</f>
        <v>0.84960984594586808</v>
      </c>
      <c r="G1515" s="4">
        <v>1.1641225237358041E-2</v>
      </c>
      <c r="H1515">
        <v>59214.75</v>
      </c>
      <c r="I1515">
        <v>56112.75</v>
      </c>
      <c r="J1515">
        <v>52882.5</v>
      </c>
      <c r="K1515">
        <v>66430.25</v>
      </c>
      <c r="L1515">
        <v>54601.5</v>
      </c>
      <c r="M1515">
        <v>59632.25</v>
      </c>
      <c r="N1515">
        <v>63778</v>
      </c>
      <c r="O1515">
        <v>59360</v>
      </c>
      <c r="V1515" s="14"/>
    </row>
    <row r="1516" spans="3:22" x14ac:dyDescent="0.45">
      <c r="C1516" t="s">
        <v>3035</v>
      </c>
      <c r="D1516" t="s">
        <v>3036</v>
      </c>
      <c r="E1516" s="1" t="str">
        <f t="shared" si="23"/>
        <v xml:space="preserve">Rpl36a </v>
      </c>
      <c r="F1516" s="21">
        <f>TTEST(H1516:K1516,L1516:O1516,2,2)</f>
        <v>0.85040166326937794</v>
      </c>
      <c r="G1516" s="4">
        <v>9.702406664590435E-3</v>
      </c>
      <c r="H1516">
        <v>61239</v>
      </c>
      <c r="I1516">
        <v>57224.33</v>
      </c>
      <c r="J1516">
        <v>58505.67</v>
      </c>
      <c r="K1516">
        <v>64277.33</v>
      </c>
      <c r="L1516">
        <v>60984.33</v>
      </c>
      <c r="M1516">
        <v>67825</v>
      </c>
      <c r="N1516">
        <v>55978</v>
      </c>
      <c r="O1516">
        <v>58799.67</v>
      </c>
      <c r="V1516" s="14"/>
    </row>
    <row r="1517" spans="3:22" x14ac:dyDescent="0.45">
      <c r="C1517" t="s">
        <v>3037</v>
      </c>
      <c r="D1517" t="s">
        <v>3038</v>
      </c>
      <c r="E1517" s="1" t="str">
        <f t="shared" si="23"/>
        <v xml:space="preserve">Fbll1 </v>
      </c>
      <c r="F1517" s="21">
        <f>TTEST(H1517:K1517,L1517:O1517,2,2)</f>
        <v>0.85042455939878481</v>
      </c>
      <c r="G1517" s="4">
        <v>0.17591044559133531</v>
      </c>
      <c r="H1517">
        <v>6339</v>
      </c>
      <c r="I1517">
        <v>0</v>
      </c>
      <c r="J1517">
        <v>0</v>
      </c>
      <c r="K1517">
        <v>7418</v>
      </c>
      <c r="L1517">
        <v>0</v>
      </c>
      <c r="M1517">
        <v>8068</v>
      </c>
      <c r="N1517">
        <v>8109</v>
      </c>
      <c r="O1517">
        <v>0</v>
      </c>
      <c r="V1517" s="14"/>
    </row>
    <row r="1518" spans="3:22" x14ac:dyDescent="0.45">
      <c r="C1518" t="s">
        <v>3039</v>
      </c>
      <c r="D1518" t="s">
        <v>3040</v>
      </c>
      <c r="E1518" s="1" t="str">
        <f t="shared" si="23"/>
        <v xml:space="preserve">Hnrnpa2b1 </v>
      </c>
      <c r="F1518" s="21">
        <f>TTEST(H1518:K1518,L1518:O1518,2,2)</f>
        <v>0.85238575949335504</v>
      </c>
      <c r="G1518" s="4">
        <v>6.4616944605224861E-3</v>
      </c>
      <c r="H1518">
        <v>50263.32</v>
      </c>
      <c r="I1518">
        <v>48275.37</v>
      </c>
      <c r="J1518">
        <v>46904.53</v>
      </c>
      <c r="K1518">
        <v>49508.74</v>
      </c>
      <c r="L1518">
        <v>49859.79</v>
      </c>
      <c r="M1518">
        <v>51321.58</v>
      </c>
      <c r="N1518">
        <v>44821.05</v>
      </c>
      <c r="O1518">
        <v>50209.26</v>
      </c>
      <c r="V1518" s="14"/>
    </row>
    <row r="1519" spans="3:22" x14ac:dyDescent="0.45">
      <c r="C1519" t="s">
        <v>3041</v>
      </c>
      <c r="D1519" t="s">
        <v>3042</v>
      </c>
      <c r="E1519" s="1" t="str">
        <f t="shared" si="23"/>
        <v xml:space="preserve">Vps52 </v>
      </c>
      <c r="F1519" s="21">
        <f>TTEST(H1519:K1519,L1519:O1519,2,2)</f>
        <v>0.8524595362806916</v>
      </c>
      <c r="G1519" s="4">
        <v>-1.7887186752855753E-2</v>
      </c>
      <c r="H1519">
        <v>17346</v>
      </c>
      <c r="I1519">
        <v>16147</v>
      </c>
      <c r="J1519">
        <v>16865</v>
      </c>
      <c r="K1519">
        <v>17400</v>
      </c>
      <c r="L1519">
        <v>16922</v>
      </c>
      <c r="M1519">
        <v>14932</v>
      </c>
      <c r="N1519">
        <v>20826</v>
      </c>
      <c r="O1519">
        <v>13866</v>
      </c>
      <c r="V1519" s="14"/>
    </row>
    <row r="1520" spans="3:22" x14ac:dyDescent="0.45">
      <c r="C1520" t="s">
        <v>3043</v>
      </c>
      <c r="D1520" t="s">
        <v>3044</v>
      </c>
      <c r="E1520" s="1" t="str">
        <f t="shared" si="23"/>
        <v xml:space="preserve">Map4k4 </v>
      </c>
      <c r="F1520" s="21">
        <f>TTEST(H1520:K1520,L1520:O1520,2,2)</f>
        <v>0.85290557026231895</v>
      </c>
      <c r="G1520" s="4">
        <v>-2.883611412985574E-2</v>
      </c>
      <c r="H1520">
        <v>52156</v>
      </c>
      <c r="I1520">
        <v>49376</v>
      </c>
      <c r="J1520">
        <v>41027.5</v>
      </c>
      <c r="K1520">
        <v>45156.5</v>
      </c>
      <c r="L1520">
        <v>39526</v>
      </c>
      <c r="M1520">
        <v>32728.5</v>
      </c>
      <c r="N1520">
        <v>46806.5</v>
      </c>
      <c r="O1520">
        <v>63242</v>
      </c>
      <c r="V1520" s="14"/>
    </row>
    <row r="1521" spans="3:22" x14ac:dyDescent="0.45">
      <c r="C1521" t="s">
        <v>3045</v>
      </c>
      <c r="D1521" t="s">
        <v>3046</v>
      </c>
      <c r="E1521" s="1" t="str">
        <f t="shared" si="23"/>
        <v xml:space="preserve">Psma8 </v>
      </c>
      <c r="F1521" s="21">
        <f>TTEST(H1521:K1521,L1521:O1521,2,2)</f>
        <v>0.85320754088190032</v>
      </c>
      <c r="G1521" s="4">
        <v>2.1576333310049961E-2</v>
      </c>
      <c r="H1521">
        <v>77358</v>
      </c>
      <c r="I1521">
        <v>77566.5</v>
      </c>
      <c r="J1521">
        <v>48032.5</v>
      </c>
      <c r="K1521">
        <v>69054</v>
      </c>
      <c r="L1521">
        <v>74044.5</v>
      </c>
      <c r="M1521">
        <v>67445.5</v>
      </c>
      <c r="N1521">
        <v>74723</v>
      </c>
      <c r="O1521">
        <v>61667</v>
      </c>
      <c r="V1521" s="14"/>
    </row>
    <row r="1522" spans="3:22" x14ac:dyDescent="0.45">
      <c r="C1522" t="s">
        <v>3047</v>
      </c>
      <c r="D1522" t="s">
        <v>3048</v>
      </c>
      <c r="E1522" s="1" t="str">
        <f t="shared" si="23"/>
        <v xml:space="preserve">Hmgcl </v>
      </c>
      <c r="F1522" s="21">
        <f>TTEST(H1522:K1522,L1522:O1522,2,2)</f>
        <v>0.85374671997523643</v>
      </c>
      <c r="G1522" s="4">
        <v>1.1250073778614453E-2</v>
      </c>
      <c r="H1522">
        <v>43159.5</v>
      </c>
      <c r="I1522">
        <v>33390.25</v>
      </c>
      <c r="J1522">
        <v>42562.75</v>
      </c>
      <c r="K1522">
        <v>41842</v>
      </c>
      <c r="L1522">
        <v>41008.5</v>
      </c>
      <c r="M1522">
        <v>41056.5</v>
      </c>
      <c r="N1522">
        <v>39224.75</v>
      </c>
      <c r="O1522">
        <v>41475.5</v>
      </c>
      <c r="V1522" s="14"/>
    </row>
    <row r="1523" spans="3:22" x14ac:dyDescent="0.45">
      <c r="C1523" t="s">
        <v>3049</v>
      </c>
      <c r="D1523" t="s">
        <v>3050</v>
      </c>
      <c r="E1523" s="1" t="str">
        <f t="shared" si="23"/>
        <v xml:space="preserve">Cplx2 </v>
      </c>
      <c r="F1523" s="21">
        <f>TTEST(H1523:K1523,L1523:O1523,2,2)</f>
        <v>0.85394099258289602</v>
      </c>
      <c r="G1523" s="4">
        <v>9.2987029733483245E-3</v>
      </c>
      <c r="H1523">
        <v>191435.7</v>
      </c>
      <c r="I1523">
        <v>180081.8</v>
      </c>
      <c r="J1523">
        <v>192730.65</v>
      </c>
      <c r="K1523">
        <v>189545.15</v>
      </c>
      <c r="L1523">
        <v>195710.35</v>
      </c>
      <c r="M1523">
        <v>190144.1</v>
      </c>
      <c r="N1523">
        <v>166810.1</v>
      </c>
      <c r="O1523">
        <v>208138.05</v>
      </c>
      <c r="V1523" s="14"/>
    </row>
    <row r="1524" spans="3:22" x14ac:dyDescent="0.45">
      <c r="C1524" t="s">
        <v>3051</v>
      </c>
      <c r="D1524" t="s">
        <v>3052</v>
      </c>
      <c r="E1524" s="1" t="str">
        <f t="shared" si="23"/>
        <v xml:space="preserve">Aldh5a1 </v>
      </c>
      <c r="F1524" s="21">
        <f>TTEST(H1524:K1524,L1524:O1524,2,2)</f>
        <v>0.85490911541458559</v>
      </c>
      <c r="G1524" s="4">
        <v>-8.9410256081013696E-3</v>
      </c>
      <c r="H1524">
        <v>92843.11</v>
      </c>
      <c r="I1524">
        <v>102522.82</v>
      </c>
      <c r="J1524">
        <v>109332.96</v>
      </c>
      <c r="K1524">
        <v>91704.18</v>
      </c>
      <c r="L1524">
        <v>100736.82</v>
      </c>
      <c r="M1524">
        <v>102137</v>
      </c>
      <c r="N1524">
        <v>96691</v>
      </c>
      <c r="O1524">
        <v>93294</v>
      </c>
      <c r="V1524" s="14"/>
    </row>
    <row r="1525" spans="3:22" x14ac:dyDescent="0.45">
      <c r="C1525" t="s">
        <v>3053</v>
      </c>
      <c r="D1525" t="s">
        <v>3054</v>
      </c>
      <c r="E1525" s="1" t="str">
        <f t="shared" si="23"/>
        <v xml:space="preserve">Atad3 </v>
      </c>
      <c r="F1525" s="21">
        <f>TTEST(H1525:K1525,L1525:O1525,2,2)</f>
        <v>0.85503973708221781</v>
      </c>
      <c r="G1525" s="4">
        <v>-1.5796844187985513E-2</v>
      </c>
      <c r="H1525">
        <v>47038.83</v>
      </c>
      <c r="I1525">
        <v>43237.83</v>
      </c>
      <c r="J1525">
        <v>35082.33</v>
      </c>
      <c r="K1525">
        <v>43893.17</v>
      </c>
      <c r="L1525">
        <v>40324.67</v>
      </c>
      <c r="M1525">
        <v>39682.67</v>
      </c>
      <c r="N1525">
        <v>48692</v>
      </c>
      <c r="O1525">
        <v>37879.17</v>
      </c>
      <c r="V1525" s="14"/>
    </row>
    <row r="1526" spans="3:22" x14ac:dyDescent="0.45">
      <c r="C1526" t="s">
        <v>3055</v>
      </c>
      <c r="D1526" t="s">
        <v>3056</v>
      </c>
      <c r="E1526" s="1" t="str">
        <f t="shared" si="23"/>
        <v xml:space="preserve">Nefl </v>
      </c>
      <c r="F1526" s="21">
        <f>TTEST(H1526:K1526,L1526:O1526,2,2)</f>
        <v>0.85587180366821736</v>
      </c>
      <c r="G1526" s="4">
        <v>1.0959183182077328E-2</v>
      </c>
      <c r="H1526">
        <v>76864.509999999995</v>
      </c>
      <c r="I1526">
        <v>67482.34</v>
      </c>
      <c r="J1526">
        <v>78201.14</v>
      </c>
      <c r="K1526">
        <v>69417.2</v>
      </c>
      <c r="L1526">
        <v>76077.86</v>
      </c>
      <c r="M1526">
        <v>73980.03</v>
      </c>
      <c r="N1526">
        <v>80299.429999999993</v>
      </c>
      <c r="O1526">
        <v>64807.57</v>
      </c>
      <c r="V1526" s="14"/>
    </row>
    <row r="1527" spans="3:22" x14ac:dyDescent="0.45">
      <c r="C1527" t="s">
        <v>3057</v>
      </c>
      <c r="D1527" t="s">
        <v>3058</v>
      </c>
      <c r="E1527" s="1" t="str">
        <f t="shared" si="23"/>
        <v xml:space="preserve">Vps45 </v>
      </c>
      <c r="F1527" s="21">
        <f>TTEST(H1527:K1527,L1527:O1527,2,2)</f>
        <v>0.85590449124461432</v>
      </c>
      <c r="G1527" s="4">
        <v>-1.5668794797508215E-2</v>
      </c>
      <c r="H1527">
        <v>32649.67</v>
      </c>
      <c r="I1527">
        <v>37630.67</v>
      </c>
      <c r="J1527">
        <v>32183</v>
      </c>
      <c r="K1527">
        <v>42581</v>
      </c>
      <c r="L1527">
        <v>32017.33</v>
      </c>
      <c r="M1527">
        <v>35750.67</v>
      </c>
      <c r="N1527">
        <v>40353</v>
      </c>
      <c r="O1527">
        <v>34650.67</v>
      </c>
      <c r="V1527" s="14"/>
    </row>
    <row r="1528" spans="3:22" x14ac:dyDescent="0.45">
      <c r="C1528" t="s">
        <v>3059</v>
      </c>
      <c r="D1528" t="s">
        <v>3060</v>
      </c>
      <c r="E1528" s="1" t="str">
        <f t="shared" si="23"/>
        <v xml:space="preserve">Map4 </v>
      </c>
      <c r="F1528" s="21">
        <f>TTEST(H1528:K1528,L1528:O1528,2,2)</f>
        <v>0.85676425412388368</v>
      </c>
      <c r="G1528" s="4">
        <v>-1.4315497199868339E-2</v>
      </c>
      <c r="H1528">
        <v>95557.7</v>
      </c>
      <c r="I1528">
        <v>104289.60000000001</v>
      </c>
      <c r="J1528">
        <v>122907.3</v>
      </c>
      <c r="K1528">
        <v>102225.4</v>
      </c>
      <c r="L1528">
        <v>119573.7</v>
      </c>
      <c r="M1528">
        <v>100350.9</v>
      </c>
      <c r="N1528">
        <v>93336.6</v>
      </c>
      <c r="O1528">
        <v>105635</v>
      </c>
      <c r="V1528" s="14"/>
    </row>
    <row r="1529" spans="3:22" x14ac:dyDescent="0.45">
      <c r="C1529" t="s">
        <v>3061</v>
      </c>
      <c r="D1529" t="s">
        <v>3062</v>
      </c>
      <c r="E1529" s="1" t="str">
        <f t="shared" si="23"/>
        <v xml:space="preserve">Kbtbd11 </v>
      </c>
      <c r="F1529" s="21">
        <f>TTEST(H1529:K1529,L1529:O1529,2,2)</f>
        <v>0.85755062694956863</v>
      </c>
      <c r="G1529" s="4">
        <v>5.0855548601313291E-2</v>
      </c>
      <c r="H1529">
        <v>13584</v>
      </c>
      <c r="I1529">
        <v>11816</v>
      </c>
      <c r="J1529">
        <v>32784</v>
      </c>
      <c r="K1529">
        <v>36083</v>
      </c>
      <c r="L1529">
        <v>27512</v>
      </c>
      <c r="M1529">
        <v>24077</v>
      </c>
      <c r="N1529">
        <v>22865</v>
      </c>
      <c r="O1529">
        <v>24607</v>
      </c>
      <c r="V1529" s="14"/>
    </row>
    <row r="1530" spans="3:22" x14ac:dyDescent="0.45">
      <c r="C1530" t="s">
        <v>3063</v>
      </c>
      <c r="D1530" t="s">
        <v>3064</v>
      </c>
      <c r="E1530" s="1" t="str">
        <f t="shared" si="23"/>
        <v xml:space="preserve">Rpl8 </v>
      </c>
      <c r="F1530" s="21">
        <f>TTEST(H1530:K1530,L1530:O1530,2,2)</f>
        <v>0.85792275437812648</v>
      </c>
      <c r="G1530" s="4">
        <v>-1.1517996947850686E-2</v>
      </c>
      <c r="H1530">
        <v>109059.15</v>
      </c>
      <c r="I1530">
        <v>103272.54</v>
      </c>
      <c r="J1530">
        <v>99544.38</v>
      </c>
      <c r="K1530">
        <v>106832.15</v>
      </c>
      <c r="L1530">
        <v>112963</v>
      </c>
      <c r="M1530">
        <v>113269.54</v>
      </c>
      <c r="N1530">
        <v>99959.69</v>
      </c>
      <c r="O1530">
        <v>87693.31</v>
      </c>
      <c r="V1530" s="14"/>
    </row>
    <row r="1531" spans="3:22" x14ac:dyDescent="0.45">
      <c r="C1531" t="s">
        <v>3065</v>
      </c>
      <c r="D1531" t="s">
        <v>3066</v>
      </c>
      <c r="E1531" s="1" t="str">
        <f t="shared" si="23"/>
        <v xml:space="preserve">Pura </v>
      </c>
      <c r="F1531" s="21">
        <f>TTEST(H1531:K1531,L1531:O1531,2,2)</f>
        <v>0.85820323584344738</v>
      </c>
      <c r="G1531" s="4">
        <v>5.7216149811638584E-3</v>
      </c>
      <c r="H1531">
        <v>120058.45</v>
      </c>
      <c r="I1531">
        <v>124933.18</v>
      </c>
      <c r="J1531">
        <v>127434.09</v>
      </c>
      <c r="K1531">
        <v>121967.91</v>
      </c>
      <c r="L1531">
        <v>128190.73</v>
      </c>
      <c r="M1531">
        <v>118153.36</v>
      </c>
      <c r="N1531">
        <v>118906.45</v>
      </c>
      <c r="O1531">
        <v>131971.82</v>
      </c>
      <c r="V1531" s="14"/>
    </row>
    <row r="1532" spans="3:22" x14ac:dyDescent="0.45">
      <c r="C1532" t="s">
        <v>3067</v>
      </c>
      <c r="D1532" t="s">
        <v>3068</v>
      </c>
      <c r="E1532" s="1" t="str">
        <f t="shared" si="23"/>
        <v xml:space="preserve">Ina </v>
      </c>
      <c r="F1532" s="21">
        <f>TTEST(H1532:K1532,L1532:O1532,2,2)</f>
        <v>0.85841137853229366</v>
      </c>
      <c r="G1532" s="4">
        <v>-1.4605167899213149E-2</v>
      </c>
      <c r="H1532">
        <v>77871</v>
      </c>
      <c r="I1532">
        <v>71341.440000000002</v>
      </c>
      <c r="J1532">
        <v>79319.02</v>
      </c>
      <c r="K1532">
        <v>67062.539999999994</v>
      </c>
      <c r="L1532">
        <v>75282.539999999994</v>
      </c>
      <c r="M1532">
        <v>77378.12</v>
      </c>
      <c r="N1532">
        <v>80559.199999999997</v>
      </c>
      <c r="O1532">
        <v>58056.94</v>
      </c>
      <c r="V1532" s="14"/>
    </row>
    <row r="1533" spans="3:22" x14ac:dyDescent="0.45">
      <c r="C1533" t="s">
        <v>3069</v>
      </c>
      <c r="D1533" t="s">
        <v>3070</v>
      </c>
      <c r="E1533" s="1" t="str">
        <f t="shared" si="23"/>
        <v xml:space="preserve">Pafah1b1 </v>
      </c>
      <c r="F1533" s="21">
        <f>TTEST(H1533:K1533,L1533:O1533,2,2)</f>
        <v>0.85893800344232019</v>
      </c>
      <c r="G1533" s="4">
        <v>-1.9808941068898699E-2</v>
      </c>
      <c r="H1533">
        <v>91158</v>
      </c>
      <c r="I1533">
        <v>99682.5</v>
      </c>
      <c r="J1533">
        <v>93878.5</v>
      </c>
      <c r="K1533">
        <v>91500</v>
      </c>
      <c r="L1533">
        <v>67103</v>
      </c>
      <c r="M1533">
        <v>93842.5</v>
      </c>
      <c r="N1533">
        <v>92577</v>
      </c>
      <c r="O1533">
        <v>115244</v>
      </c>
      <c r="V1533" s="14"/>
    </row>
    <row r="1534" spans="3:22" x14ac:dyDescent="0.45">
      <c r="C1534" t="s">
        <v>3071</v>
      </c>
      <c r="D1534" t="s">
        <v>3072</v>
      </c>
      <c r="E1534" s="1" t="str">
        <f t="shared" si="23"/>
        <v xml:space="preserve">Got1 </v>
      </c>
      <c r="F1534" s="21">
        <f>TTEST(H1534:K1534,L1534:O1534,2,2)</f>
        <v>0.85896022734080801</v>
      </c>
      <c r="G1534" s="4">
        <v>9.0297152242055402E-3</v>
      </c>
      <c r="H1534">
        <v>79458.399999999994</v>
      </c>
      <c r="I1534">
        <v>72677.8</v>
      </c>
      <c r="J1534">
        <v>71174.2</v>
      </c>
      <c r="K1534">
        <v>83078</v>
      </c>
      <c r="L1534">
        <v>75795.8</v>
      </c>
      <c r="M1534">
        <v>80868.600000000006</v>
      </c>
      <c r="N1534">
        <v>81473.8</v>
      </c>
      <c r="O1534">
        <v>71016.800000000003</v>
      </c>
      <c r="V1534" s="14"/>
    </row>
    <row r="1535" spans="3:22" x14ac:dyDescent="0.45">
      <c r="C1535" t="s">
        <v>3073</v>
      </c>
      <c r="D1535" t="s">
        <v>3074</v>
      </c>
      <c r="E1535" s="1" t="str">
        <f t="shared" si="23"/>
        <v xml:space="preserve">Stxbp3 </v>
      </c>
      <c r="F1535" s="21">
        <f>TTEST(H1535:K1535,L1535:O1535,2,2)</f>
        <v>0.86016980276225197</v>
      </c>
      <c r="G1535" s="4">
        <v>-1.1892800221744855E-2</v>
      </c>
      <c r="H1535">
        <v>26581</v>
      </c>
      <c r="I1535">
        <v>32648</v>
      </c>
      <c r="J1535">
        <v>28683</v>
      </c>
      <c r="K1535">
        <v>27536</v>
      </c>
      <c r="L1535">
        <v>30185</v>
      </c>
      <c r="M1535">
        <v>25626</v>
      </c>
      <c r="N1535">
        <v>31205</v>
      </c>
      <c r="O1535">
        <v>27059</v>
      </c>
      <c r="V1535" s="14"/>
    </row>
    <row r="1536" spans="3:22" x14ac:dyDescent="0.45">
      <c r="C1536" t="s">
        <v>3075</v>
      </c>
      <c r="D1536" t="s">
        <v>3076</v>
      </c>
      <c r="E1536" s="1" t="str">
        <f t="shared" si="23"/>
        <v xml:space="preserve">Habp4 </v>
      </c>
      <c r="F1536" s="21">
        <f>TTEST(H1536:K1536,L1536:O1536,2,2)</f>
        <v>0.86101349890091972</v>
      </c>
      <c r="G1536" s="4">
        <v>-1.6457515523010412E-2</v>
      </c>
      <c r="H1536">
        <v>20607</v>
      </c>
      <c r="I1536">
        <v>20402.5</v>
      </c>
      <c r="J1536">
        <v>22142.5</v>
      </c>
      <c r="K1536">
        <v>24862.5</v>
      </c>
      <c r="L1536">
        <v>26572</v>
      </c>
      <c r="M1536">
        <v>19819</v>
      </c>
      <c r="N1536">
        <v>21075</v>
      </c>
      <c r="O1536">
        <v>19100</v>
      </c>
      <c r="V1536" s="14"/>
    </row>
    <row r="1537" spans="3:22" x14ac:dyDescent="0.45">
      <c r="C1537" t="s">
        <v>3077</v>
      </c>
      <c r="D1537" t="s">
        <v>3078</v>
      </c>
      <c r="E1537" s="1" t="str">
        <f t="shared" si="23"/>
        <v xml:space="preserve">Vps4a </v>
      </c>
      <c r="F1537" s="21">
        <f>TTEST(H1537:K1537,L1537:O1537,2,2)</f>
        <v>0.86126264059968183</v>
      </c>
      <c r="G1537" s="4">
        <v>-1.2152415297353454E-2</v>
      </c>
      <c r="H1537">
        <v>56601</v>
      </c>
      <c r="I1537">
        <v>64720.33</v>
      </c>
      <c r="J1537">
        <v>64030.33</v>
      </c>
      <c r="K1537">
        <v>69164</v>
      </c>
      <c r="L1537">
        <v>55846.67</v>
      </c>
      <c r="M1537">
        <v>60555.67</v>
      </c>
      <c r="N1537">
        <v>63238.67</v>
      </c>
      <c r="O1537">
        <v>71781.67</v>
      </c>
      <c r="V1537" s="14"/>
    </row>
    <row r="1538" spans="3:22" x14ac:dyDescent="0.45">
      <c r="C1538" t="s">
        <v>3079</v>
      </c>
      <c r="D1538" t="s">
        <v>3080</v>
      </c>
      <c r="E1538" s="1" t="str">
        <f t="shared" si="23"/>
        <v xml:space="preserve">Acsf2 </v>
      </c>
      <c r="F1538" s="21">
        <f>TTEST(H1538:K1538,L1538:O1538,2,2)</f>
        <v>0.86139616732161151</v>
      </c>
      <c r="G1538" s="4">
        <v>3.2106394411606662E-2</v>
      </c>
      <c r="H1538">
        <v>1291</v>
      </c>
      <c r="I1538">
        <v>2380</v>
      </c>
      <c r="J1538">
        <v>1536</v>
      </c>
      <c r="K1538">
        <v>2237</v>
      </c>
      <c r="L1538">
        <v>2174</v>
      </c>
      <c r="M1538">
        <v>1764</v>
      </c>
      <c r="N1538">
        <v>2294</v>
      </c>
      <c r="O1538">
        <v>1451</v>
      </c>
      <c r="V1538" s="14"/>
    </row>
    <row r="1539" spans="3:22" x14ac:dyDescent="0.45">
      <c r="C1539" t="s">
        <v>3081</v>
      </c>
      <c r="D1539" t="s">
        <v>3082</v>
      </c>
      <c r="E1539" s="1" t="str">
        <f t="shared" si="23"/>
        <v xml:space="preserve">Glrx3 </v>
      </c>
      <c r="F1539" s="21">
        <f>TTEST(H1539:K1539,L1539:O1539,2,2)</f>
        <v>0.86151131719836982</v>
      </c>
      <c r="G1539" s="4">
        <v>-1.5211440669904413E-2</v>
      </c>
      <c r="H1539">
        <v>81159.67</v>
      </c>
      <c r="I1539">
        <v>92987.33</v>
      </c>
      <c r="J1539">
        <v>116859</v>
      </c>
      <c r="K1539">
        <v>112133.33</v>
      </c>
      <c r="L1539">
        <v>100717.33</v>
      </c>
      <c r="M1539">
        <v>95730.67</v>
      </c>
      <c r="N1539">
        <v>100947.33</v>
      </c>
      <c r="O1539">
        <v>99611.67</v>
      </c>
      <c r="V1539" s="14"/>
    </row>
    <row r="1540" spans="3:22" x14ac:dyDescent="0.45">
      <c r="C1540" t="s">
        <v>3083</v>
      </c>
      <c r="D1540" t="s">
        <v>3084</v>
      </c>
      <c r="E1540" s="1" t="str">
        <f t="shared" si="23"/>
        <v xml:space="preserve">Camk4 </v>
      </c>
      <c r="F1540" s="21">
        <f>TTEST(H1540:K1540,L1540:O1540,2,2)</f>
        <v>0.86170059351510164</v>
      </c>
      <c r="G1540" s="4">
        <v>1.3566151779717931E-2</v>
      </c>
      <c r="H1540">
        <v>58181</v>
      </c>
      <c r="I1540">
        <v>52643</v>
      </c>
      <c r="J1540">
        <v>49151</v>
      </c>
      <c r="K1540">
        <v>55930</v>
      </c>
      <c r="L1540">
        <v>51257</v>
      </c>
      <c r="M1540">
        <v>54067</v>
      </c>
      <c r="N1540">
        <v>48775.5</v>
      </c>
      <c r="O1540">
        <v>64734.5</v>
      </c>
      <c r="V1540" s="14"/>
    </row>
    <row r="1541" spans="3:22" x14ac:dyDescent="0.45">
      <c r="C1541" t="s">
        <v>3085</v>
      </c>
      <c r="D1541" t="s">
        <v>3086</v>
      </c>
      <c r="E1541" s="1" t="str">
        <f t="shared" ref="E1541:E1604" si="24">IFERROR(MID(D1541,FIND("GN=",D1541)+3,IFERROR(FIND("PE=",D1541)-3-FIND("GN=",D1541),7)),"")</f>
        <v xml:space="preserve">Cep170 </v>
      </c>
      <c r="F1541" s="21">
        <f>TTEST(H1541:K1541,L1541:O1541,2,2)</f>
        <v>0.86189120357249771</v>
      </c>
      <c r="G1541" s="4">
        <v>-2.1875936469883128E-2</v>
      </c>
      <c r="H1541">
        <v>5518.5</v>
      </c>
      <c r="I1541">
        <v>6425.5</v>
      </c>
      <c r="J1541">
        <v>6869.5</v>
      </c>
      <c r="K1541">
        <v>6214</v>
      </c>
      <c r="L1541">
        <v>5948.5</v>
      </c>
      <c r="M1541">
        <v>6098</v>
      </c>
      <c r="N1541">
        <v>7922.5</v>
      </c>
      <c r="O1541">
        <v>4511</v>
      </c>
      <c r="V1541" s="14"/>
    </row>
    <row r="1542" spans="3:22" x14ac:dyDescent="0.45">
      <c r="C1542" t="s">
        <v>3087</v>
      </c>
      <c r="D1542" t="s">
        <v>3088</v>
      </c>
      <c r="E1542" s="1" t="str">
        <f t="shared" si="24"/>
        <v xml:space="preserve">Mt2 </v>
      </c>
      <c r="F1542" s="21">
        <f>TTEST(H1542:K1542,L1542:O1542,2,2)</f>
        <v>0.8626935200165412</v>
      </c>
      <c r="G1542" s="4">
        <v>-4.3326894438215136E-2</v>
      </c>
      <c r="H1542">
        <v>76947</v>
      </c>
      <c r="I1542">
        <v>94183</v>
      </c>
      <c r="J1542">
        <v>171790.5</v>
      </c>
      <c r="K1542">
        <v>86501</v>
      </c>
      <c r="L1542">
        <v>107178.5</v>
      </c>
      <c r="M1542">
        <v>108726.5</v>
      </c>
      <c r="N1542">
        <v>130405</v>
      </c>
      <c r="O1542">
        <v>64506</v>
      </c>
      <c r="V1542" s="14"/>
    </row>
    <row r="1543" spans="3:22" x14ac:dyDescent="0.45">
      <c r="C1543" t="s">
        <v>3089</v>
      </c>
      <c r="D1543" t="s">
        <v>3090</v>
      </c>
      <c r="E1543" s="1" t="str">
        <f t="shared" si="24"/>
        <v xml:space="preserve">Rplp1 </v>
      </c>
      <c r="F1543" s="21">
        <f>TTEST(H1543:K1543,L1543:O1543,2,2)</f>
        <v>0.8628280725925741</v>
      </c>
      <c r="G1543" s="4">
        <v>-2.768549280177187E-2</v>
      </c>
      <c r="H1543">
        <v>23916.75</v>
      </c>
      <c r="I1543">
        <v>35622.75</v>
      </c>
      <c r="J1543">
        <v>40561.75</v>
      </c>
      <c r="K1543">
        <v>30382.25</v>
      </c>
      <c r="L1543">
        <v>37304.5</v>
      </c>
      <c r="M1543">
        <v>36755.25</v>
      </c>
      <c r="N1543">
        <v>30595.25</v>
      </c>
      <c r="O1543">
        <v>22216</v>
      </c>
      <c r="V1543" s="14"/>
    </row>
    <row r="1544" spans="3:22" x14ac:dyDescent="0.45">
      <c r="C1544" t="s">
        <v>3091</v>
      </c>
      <c r="D1544" t="s">
        <v>3092</v>
      </c>
      <c r="E1544" s="1" t="str">
        <f t="shared" si="24"/>
        <v xml:space="preserve">Tubal3 </v>
      </c>
      <c r="F1544" s="21">
        <f>TTEST(H1544:K1544,L1544:O1544,2,2)</f>
        <v>0.86357418317955181</v>
      </c>
      <c r="G1544" s="4">
        <v>1.5081994525549097E-2</v>
      </c>
      <c r="H1544">
        <v>339429.75</v>
      </c>
      <c r="I1544">
        <v>354475.25</v>
      </c>
      <c r="J1544">
        <v>349234</v>
      </c>
      <c r="K1544">
        <v>337364.75</v>
      </c>
      <c r="L1544">
        <v>275110.75</v>
      </c>
      <c r="M1544">
        <v>335674.75</v>
      </c>
      <c r="N1544">
        <v>395086.75</v>
      </c>
      <c r="O1544">
        <v>395452.25</v>
      </c>
      <c r="V1544" s="14"/>
    </row>
    <row r="1545" spans="3:22" x14ac:dyDescent="0.45">
      <c r="C1545" t="s">
        <v>3093</v>
      </c>
      <c r="D1545" t="s">
        <v>3094</v>
      </c>
      <c r="E1545" s="1" t="str">
        <f t="shared" si="24"/>
        <v xml:space="preserve">Rpl32 </v>
      </c>
      <c r="F1545" s="21">
        <f>TTEST(H1545:K1545,L1545:O1545,2,2)</f>
        <v>0.86438983746724329</v>
      </c>
      <c r="G1545" s="4">
        <v>-1.2442677524272642E-2</v>
      </c>
      <c r="H1545">
        <v>107279</v>
      </c>
      <c r="I1545">
        <v>81934.38</v>
      </c>
      <c r="J1545">
        <v>95140.88</v>
      </c>
      <c r="K1545">
        <v>94061.88</v>
      </c>
      <c r="L1545">
        <v>96813</v>
      </c>
      <c r="M1545">
        <v>101210.38</v>
      </c>
      <c r="N1545">
        <v>93635</v>
      </c>
      <c r="O1545">
        <v>82049.25</v>
      </c>
      <c r="V1545" s="14"/>
    </row>
    <row r="1546" spans="3:22" x14ac:dyDescent="0.45">
      <c r="C1546" t="s">
        <v>3095</v>
      </c>
      <c r="D1546" t="s">
        <v>3096</v>
      </c>
      <c r="E1546" s="1" t="str">
        <f t="shared" si="24"/>
        <v xml:space="preserve">Tuba8 </v>
      </c>
      <c r="F1546" s="21">
        <f>TTEST(H1546:K1546,L1546:O1546,2,2)</f>
        <v>0.86493776196504069</v>
      </c>
      <c r="G1546" s="4">
        <v>1.3802505375914645E-2</v>
      </c>
      <c r="H1546">
        <v>344525.61</v>
      </c>
      <c r="I1546">
        <v>340295.36</v>
      </c>
      <c r="J1546">
        <v>328468.81</v>
      </c>
      <c r="K1546">
        <v>344553.56</v>
      </c>
      <c r="L1546">
        <v>308774.06</v>
      </c>
      <c r="M1546">
        <v>308473.06</v>
      </c>
      <c r="N1546">
        <v>340055.28</v>
      </c>
      <c r="O1546">
        <v>419282.58</v>
      </c>
      <c r="V1546" s="14"/>
    </row>
    <row r="1547" spans="3:22" x14ac:dyDescent="0.45">
      <c r="C1547" t="s">
        <v>3097</v>
      </c>
      <c r="D1547" t="s">
        <v>3098</v>
      </c>
      <c r="E1547" s="1" t="str">
        <f t="shared" si="24"/>
        <v xml:space="preserve">Gclm </v>
      </c>
      <c r="F1547" s="21">
        <f>TTEST(H1547:K1547,L1547:O1547,2,2)</f>
        <v>0.86518593896959894</v>
      </c>
      <c r="G1547" s="4">
        <v>2.0080321285140562E-2</v>
      </c>
      <c r="H1547">
        <v>10033</v>
      </c>
      <c r="I1547">
        <v>13391</v>
      </c>
      <c r="J1547">
        <v>13271</v>
      </c>
      <c r="K1547">
        <v>14599</v>
      </c>
      <c r="L1547">
        <v>13787</v>
      </c>
      <c r="M1547">
        <v>14280</v>
      </c>
      <c r="N1547">
        <v>9878</v>
      </c>
      <c r="O1547">
        <v>14379</v>
      </c>
      <c r="V1547" s="14"/>
    </row>
    <row r="1548" spans="3:22" x14ac:dyDescent="0.45">
      <c r="C1548" t="s">
        <v>3099</v>
      </c>
      <c r="D1548" t="s">
        <v>3100</v>
      </c>
      <c r="E1548" s="1" t="str">
        <f t="shared" si="24"/>
        <v xml:space="preserve">Mapk1 </v>
      </c>
      <c r="F1548" s="21">
        <f>TTEST(H1548:K1548,L1548:O1548,2,2)</f>
        <v>0.86616993786091889</v>
      </c>
      <c r="G1548" s="4">
        <v>-3.7313208454854432E-2</v>
      </c>
      <c r="H1548">
        <v>8708</v>
      </c>
      <c r="I1548">
        <v>4913.6000000000004</v>
      </c>
      <c r="J1548">
        <v>5692.6</v>
      </c>
      <c r="K1548">
        <v>7293</v>
      </c>
      <c r="L1548">
        <v>8426.4</v>
      </c>
      <c r="M1548">
        <v>7081.2</v>
      </c>
      <c r="N1548">
        <v>6940</v>
      </c>
      <c r="O1548">
        <v>3166.8</v>
      </c>
      <c r="V1548" s="14"/>
    </row>
    <row r="1549" spans="3:22" x14ac:dyDescent="0.45">
      <c r="C1549" t="s">
        <v>3101</v>
      </c>
      <c r="D1549" t="s">
        <v>3102</v>
      </c>
      <c r="E1549" s="1" t="str">
        <f t="shared" si="24"/>
        <v xml:space="preserve">Vps33a </v>
      </c>
      <c r="F1549" s="21">
        <f>TTEST(H1549:K1549,L1549:O1549,2,2)</f>
        <v>0.86693671179640974</v>
      </c>
      <c r="G1549" s="4">
        <v>-9.7044632086851629E-3</v>
      </c>
      <c r="H1549">
        <v>40064</v>
      </c>
      <c r="I1549">
        <v>38898</v>
      </c>
      <c r="J1549">
        <v>41511</v>
      </c>
      <c r="K1549">
        <v>45327</v>
      </c>
      <c r="L1549">
        <v>45317</v>
      </c>
      <c r="M1549">
        <v>41430</v>
      </c>
      <c r="N1549">
        <v>36394</v>
      </c>
      <c r="O1549">
        <v>41050</v>
      </c>
      <c r="V1549" s="14"/>
    </row>
    <row r="1550" spans="3:22" x14ac:dyDescent="0.45">
      <c r="C1550" t="s">
        <v>3103</v>
      </c>
      <c r="D1550" t="s">
        <v>3104</v>
      </c>
      <c r="E1550" s="1" t="str">
        <f t="shared" si="24"/>
        <v xml:space="preserve">Cap2 </v>
      </c>
      <c r="F1550" s="21">
        <f>TTEST(H1550:K1550,L1550:O1550,2,2)</f>
        <v>0.86779002508482683</v>
      </c>
      <c r="G1550" s="4">
        <v>9.1957901815322863E-3</v>
      </c>
      <c r="H1550">
        <v>124251</v>
      </c>
      <c r="I1550">
        <v>111193.12</v>
      </c>
      <c r="J1550">
        <v>119393</v>
      </c>
      <c r="K1550">
        <v>132927.38</v>
      </c>
      <c r="L1550">
        <v>110344.25</v>
      </c>
      <c r="M1550">
        <v>122675.25</v>
      </c>
      <c r="N1550">
        <v>128183.5</v>
      </c>
      <c r="O1550">
        <v>131046.88</v>
      </c>
      <c r="V1550" s="14"/>
    </row>
    <row r="1551" spans="3:22" x14ac:dyDescent="0.45">
      <c r="C1551" t="s">
        <v>3105</v>
      </c>
      <c r="D1551" t="s">
        <v>3106</v>
      </c>
      <c r="E1551" s="1" t="str">
        <f t="shared" si="24"/>
        <v xml:space="preserve">Gng7 </v>
      </c>
      <c r="F1551" s="21">
        <f>TTEST(H1551:K1551,L1551:O1551,2,2)</f>
        <v>0.86829645636236286</v>
      </c>
      <c r="G1551" s="4">
        <v>-1.0127351179255163E-2</v>
      </c>
      <c r="H1551">
        <v>36365.5</v>
      </c>
      <c r="I1551">
        <v>38460.25</v>
      </c>
      <c r="J1551">
        <v>34647.5</v>
      </c>
      <c r="K1551">
        <v>33752.75</v>
      </c>
      <c r="L1551">
        <v>36906</v>
      </c>
      <c r="M1551">
        <v>33514</v>
      </c>
      <c r="N1551">
        <v>39788.75</v>
      </c>
      <c r="O1551">
        <v>31566.75</v>
      </c>
      <c r="V1551" s="14"/>
    </row>
    <row r="1552" spans="3:22" x14ac:dyDescent="0.45">
      <c r="C1552" t="s">
        <v>3107</v>
      </c>
      <c r="D1552" t="s">
        <v>3108</v>
      </c>
      <c r="E1552" s="1" t="str">
        <f t="shared" si="24"/>
        <v xml:space="preserve">Kras </v>
      </c>
      <c r="F1552" s="21">
        <f>TTEST(H1552:K1552,L1552:O1552,2,2)</f>
        <v>0.86911116715171699</v>
      </c>
      <c r="G1552" s="4">
        <v>-7.6762142717379852E-3</v>
      </c>
      <c r="H1552">
        <v>59506.5</v>
      </c>
      <c r="I1552">
        <v>52444.75</v>
      </c>
      <c r="J1552">
        <v>58360.25</v>
      </c>
      <c r="K1552">
        <v>62225</v>
      </c>
      <c r="L1552">
        <v>60956</v>
      </c>
      <c r="M1552">
        <v>53541.25</v>
      </c>
      <c r="N1552">
        <v>58993</v>
      </c>
      <c r="O1552">
        <v>57261.25</v>
      </c>
      <c r="V1552" s="14"/>
    </row>
    <row r="1553" spans="3:22" x14ac:dyDescent="0.45">
      <c r="C1553" t="s">
        <v>3109</v>
      </c>
      <c r="D1553" t="s">
        <v>3110</v>
      </c>
      <c r="E1553" s="1" t="str">
        <f t="shared" si="24"/>
        <v xml:space="preserve">Rps16 </v>
      </c>
      <c r="F1553" s="21">
        <f>TTEST(H1553:K1553,L1553:O1553,2,2)</f>
        <v>0.86938201018051853</v>
      </c>
      <c r="G1553" s="4">
        <v>1.3738040855258069E-2</v>
      </c>
      <c r="H1553">
        <v>71896</v>
      </c>
      <c r="I1553">
        <v>72606.33</v>
      </c>
      <c r="J1553">
        <v>63691.83</v>
      </c>
      <c r="K1553">
        <v>73639.33</v>
      </c>
      <c r="L1553">
        <v>59534.33</v>
      </c>
      <c r="M1553">
        <v>84479.17</v>
      </c>
      <c r="N1553">
        <v>72676.33</v>
      </c>
      <c r="O1553">
        <v>69015.5</v>
      </c>
      <c r="V1553" s="14"/>
    </row>
    <row r="1554" spans="3:22" x14ac:dyDescent="0.45">
      <c r="C1554" t="s">
        <v>3111</v>
      </c>
      <c r="D1554" t="s">
        <v>3112</v>
      </c>
      <c r="E1554" s="1" t="str">
        <f t="shared" si="24"/>
        <v xml:space="preserve">Fam114a2 </v>
      </c>
      <c r="F1554" s="21">
        <f>TTEST(H1554:K1554,L1554:O1554,2,2)</f>
        <v>0.86954847357409137</v>
      </c>
      <c r="G1554" s="4">
        <v>-1.9117347976408378E-2</v>
      </c>
      <c r="H1554">
        <v>7081</v>
      </c>
      <c r="I1554">
        <v>8843</v>
      </c>
      <c r="J1554">
        <v>7615</v>
      </c>
      <c r="K1554">
        <v>10880</v>
      </c>
      <c r="L1554">
        <v>9550</v>
      </c>
      <c r="M1554">
        <v>7379</v>
      </c>
      <c r="N1554">
        <v>8699</v>
      </c>
      <c r="O1554">
        <v>8133</v>
      </c>
      <c r="V1554" s="14"/>
    </row>
    <row r="1555" spans="3:22" x14ac:dyDescent="0.45">
      <c r="C1555" t="s">
        <v>3113</v>
      </c>
      <c r="D1555" t="s">
        <v>3114</v>
      </c>
      <c r="E1555" s="1" t="str">
        <f t="shared" si="24"/>
        <v xml:space="preserve">Gng4 </v>
      </c>
      <c r="F1555" s="21">
        <f>TTEST(H1555:K1555,L1555:O1555,2,2)</f>
        <v>0.86975758673080827</v>
      </c>
      <c r="G1555" s="4">
        <v>-6.4057578190971657E-3</v>
      </c>
      <c r="H1555">
        <v>51568.5</v>
      </c>
      <c r="I1555">
        <v>54382.5</v>
      </c>
      <c r="J1555">
        <v>57088</v>
      </c>
      <c r="K1555">
        <v>54265.5</v>
      </c>
      <c r="L1555">
        <v>57493</v>
      </c>
      <c r="M1555">
        <v>54579.5</v>
      </c>
      <c r="N1555">
        <v>54489.5</v>
      </c>
      <c r="O1555">
        <v>49350.5</v>
      </c>
      <c r="V1555" s="14"/>
    </row>
    <row r="1556" spans="3:22" x14ac:dyDescent="0.45">
      <c r="C1556" t="s">
        <v>3115</v>
      </c>
      <c r="D1556" t="s">
        <v>3116</v>
      </c>
      <c r="E1556" s="1" t="str">
        <f t="shared" si="24"/>
        <v xml:space="preserve">Otub1 </v>
      </c>
      <c r="F1556" s="21">
        <f>TTEST(H1556:K1556,L1556:O1556,2,2)</f>
        <v>0.871350089994536</v>
      </c>
      <c r="G1556" s="4">
        <v>8.6467869263043336E-3</v>
      </c>
      <c r="H1556">
        <v>135103.79999999999</v>
      </c>
      <c r="I1556">
        <v>124747.2</v>
      </c>
      <c r="J1556">
        <v>122857.4</v>
      </c>
      <c r="K1556">
        <v>123884.4</v>
      </c>
      <c r="L1556">
        <v>125735</v>
      </c>
      <c r="M1556">
        <v>130462</v>
      </c>
      <c r="N1556">
        <v>141442.79999999999</v>
      </c>
      <c r="O1556">
        <v>113333.4</v>
      </c>
      <c r="V1556" s="14"/>
    </row>
    <row r="1557" spans="3:22" x14ac:dyDescent="0.45">
      <c r="C1557" t="s">
        <v>3117</v>
      </c>
      <c r="D1557" t="s">
        <v>3118</v>
      </c>
      <c r="E1557" s="1" t="str">
        <f t="shared" si="24"/>
        <v xml:space="preserve">Ndufv1 </v>
      </c>
      <c r="F1557" s="21">
        <f>TTEST(H1557:K1557,L1557:O1557,2,2)</f>
        <v>0.8714431977368281</v>
      </c>
      <c r="G1557" s="4">
        <v>-9.4634593738274903E-3</v>
      </c>
      <c r="H1557">
        <v>26540.5</v>
      </c>
      <c r="I1557">
        <v>24570</v>
      </c>
      <c r="J1557">
        <v>22707</v>
      </c>
      <c r="K1557">
        <v>22130.5</v>
      </c>
      <c r="L1557">
        <v>25398</v>
      </c>
      <c r="M1557">
        <v>21758</v>
      </c>
      <c r="N1557">
        <v>25162.5</v>
      </c>
      <c r="O1557">
        <v>22721.5</v>
      </c>
      <c r="V1557" s="14"/>
    </row>
    <row r="1558" spans="3:22" x14ac:dyDescent="0.45">
      <c r="C1558" t="s">
        <v>3119</v>
      </c>
      <c r="D1558" t="s">
        <v>3120</v>
      </c>
      <c r="E1558" s="1" t="str">
        <f t="shared" si="24"/>
        <v xml:space="preserve">Nefm </v>
      </c>
      <c r="F1558" s="21">
        <f>TTEST(H1558:K1558,L1558:O1558,2,2)</f>
        <v>0.87174906819790443</v>
      </c>
      <c r="G1558" s="4">
        <v>-1.642244216049521E-2</v>
      </c>
      <c r="H1558">
        <v>86078.399999999994</v>
      </c>
      <c r="I1558">
        <v>73849.649999999994</v>
      </c>
      <c r="J1558">
        <v>95711.67</v>
      </c>
      <c r="K1558">
        <v>72307.850000000006</v>
      </c>
      <c r="L1558">
        <v>83950.9</v>
      </c>
      <c r="M1558">
        <v>85495.35</v>
      </c>
      <c r="N1558">
        <v>89473</v>
      </c>
      <c r="O1558">
        <v>63642.62</v>
      </c>
      <c r="V1558" s="14"/>
    </row>
    <row r="1559" spans="3:22" x14ac:dyDescent="0.45">
      <c r="C1559" t="s">
        <v>3121</v>
      </c>
      <c r="D1559" t="s">
        <v>3122</v>
      </c>
      <c r="E1559" s="1" t="str">
        <f t="shared" si="24"/>
        <v xml:space="preserve">Prrt3 </v>
      </c>
      <c r="F1559" s="21">
        <f>TTEST(H1559:K1559,L1559:O1559,2,2)</f>
        <v>0.87237439288479468</v>
      </c>
      <c r="G1559" s="4">
        <v>1.9141300013292568E-2</v>
      </c>
      <c r="H1559">
        <v>3487</v>
      </c>
      <c r="I1559">
        <v>4423</v>
      </c>
      <c r="J1559">
        <v>3125</v>
      </c>
      <c r="K1559">
        <v>4011</v>
      </c>
      <c r="L1559">
        <v>4353</v>
      </c>
      <c r="M1559">
        <v>4385</v>
      </c>
      <c r="N1559">
        <v>3505</v>
      </c>
      <c r="O1559">
        <v>3091</v>
      </c>
      <c r="V1559" s="14"/>
    </row>
    <row r="1560" spans="3:22" x14ac:dyDescent="0.45">
      <c r="C1560" t="s">
        <v>3123</v>
      </c>
      <c r="D1560" t="s">
        <v>3124</v>
      </c>
      <c r="E1560" s="1" t="str">
        <f t="shared" si="24"/>
        <v xml:space="preserve">Hadh </v>
      </c>
      <c r="F1560" s="21">
        <f>TTEST(H1560:K1560,L1560:O1560,2,2)</f>
        <v>0.87260189221833251</v>
      </c>
      <c r="G1560" s="4">
        <v>6.7259285415925719E-3</v>
      </c>
      <c r="H1560">
        <v>117515.33</v>
      </c>
      <c r="I1560">
        <v>115984.33</v>
      </c>
      <c r="J1560">
        <v>122089</v>
      </c>
      <c r="K1560">
        <v>122216</v>
      </c>
      <c r="L1560">
        <v>123024</v>
      </c>
      <c r="M1560">
        <v>122708.67</v>
      </c>
      <c r="N1560">
        <v>128105</v>
      </c>
      <c r="O1560">
        <v>107180.67</v>
      </c>
      <c r="V1560" s="14"/>
    </row>
    <row r="1561" spans="3:22" x14ac:dyDescent="0.45">
      <c r="C1561" t="s">
        <v>3125</v>
      </c>
      <c r="D1561" t="s">
        <v>3126</v>
      </c>
      <c r="E1561" s="1" t="str">
        <f t="shared" si="24"/>
        <v xml:space="preserve">Klc1 </v>
      </c>
      <c r="F1561" s="21">
        <f>TTEST(H1561:K1561,L1561:O1561,2,2)</f>
        <v>0.87335398602169578</v>
      </c>
      <c r="G1561" s="4">
        <v>-4.7777094093590872E-3</v>
      </c>
      <c r="H1561">
        <v>80357</v>
      </c>
      <c r="I1561">
        <v>79138.100000000006</v>
      </c>
      <c r="J1561">
        <v>83026.3</v>
      </c>
      <c r="K1561">
        <v>79264.600000000006</v>
      </c>
      <c r="L1561">
        <v>85220.2</v>
      </c>
      <c r="M1561">
        <v>81316.3</v>
      </c>
      <c r="N1561">
        <v>75188.7</v>
      </c>
      <c r="O1561">
        <v>78523.399999999994</v>
      </c>
      <c r="V1561" s="14"/>
    </row>
    <row r="1562" spans="3:22" x14ac:dyDescent="0.45">
      <c r="C1562" t="s">
        <v>3127</v>
      </c>
      <c r="D1562" t="s">
        <v>3128</v>
      </c>
      <c r="E1562" s="1" t="str">
        <f t="shared" si="24"/>
        <v xml:space="preserve">Ncam2 </v>
      </c>
      <c r="F1562" s="21">
        <f>TTEST(H1562:K1562,L1562:O1562,2,2)</f>
        <v>0.87340332983707192</v>
      </c>
      <c r="G1562" s="4">
        <v>1.6628030253072735E-2</v>
      </c>
      <c r="H1562">
        <v>112491</v>
      </c>
      <c r="I1562">
        <v>104405</v>
      </c>
      <c r="J1562">
        <v>74964</v>
      </c>
      <c r="K1562">
        <v>102414</v>
      </c>
      <c r="L1562">
        <v>91433</v>
      </c>
      <c r="M1562">
        <v>89906</v>
      </c>
      <c r="N1562">
        <v>110475</v>
      </c>
      <c r="O1562">
        <v>109016</v>
      </c>
      <c r="V1562" s="14"/>
    </row>
    <row r="1563" spans="3:22" x14ac:dyDescent="0.45">
      <c r="C1563" t="s">
        <v>3129</v>
      </c>
      <c r="D1563" t="s">
        <v>3130</v>
      </c>
      <c r="E1563" s="1" t="str">
        <f t="shared" si="24"/>
        <v xml:space="preserve">Tuba1c </v>
      </c>
      <c r="F1563" s="21">
        <f>TTEST(H1563:K1563,L1563:O1563,2,2)</f>
        <v>0.87347284600253938</v>
      </c>
      <c r="G1563" s="4">
        <v>1.1399177992773001E-2</v>
      </c>
      <c r="H1563">
        <v>236706.17</v>
      </c>
      <c r="I1563">
        <v>234608.15</v>
      </c>
      <c r="J1563">
        <v>227670.37</v>
      </c>
      <c r="K1563">
        <v>237014.38</v>
      </c>
      <c r="L1563">
        <v>211570.98</v>
      </c>
      <c r="M1563">
        <v>217671.83</v>
      </c>
      <c r="N1563">
        <v>235559.46</v>
      </c>
      <c r="O1563">
        <v>281866.42</v>
      </c>
      <c r="V1563" s="14"/>
    </row>
    <row r="1564" spans="3:22" x14ac:dyDescent="0.45">
      <c r="C1564" t="s">
        <v>3131</v>
      </c>
      <c r="D1564" t="s">
        <v>3132</v>
      </c>
      <c r="E1564" s="1" t="str">
        <f t="shared" si="24"/>
        <v xml:space="preserve">Cul3 </v>
      </c>
      <c r="F1564" s="21">
        <f>TTEST(H1564:K1564,L1564:O1564,2,2)</f>
        <v>0.87467155699686527</v>
      </c>
      <c r="G1564" s="4">
        <v>1.0432694713363482E-2</v>
      </c>
      <c r="H1564">
        <v>85422</v>
      </c>
      <c r="I1564">
        <v>68938.67</v>
      </c>
      <c r="J1564">
        <v>68933.67</v>
      </c>
      <c r="K1564">
        <v>73080.67</v>
      </c>
      <c r="L1564">
        <v>79772.33</v>
      </c>
      <c r="M1564">
        <v>75389.67</v>
      </c>
      <c r="N1564">
        <v>76792.33</v>
      </c>
      <c r="O1564">
        <v>67512.67</v>
      </c>
      <c r="V1564" s="14"/>
    </row>
    <row r="1565" spans="3:22" x14ac:dyDescent="0.45">
      <c r="C1565" t="s">
        <v>3133</v>
      </c>
      <c r="D1565" t="s">
        <v>3134</v>
      </c>
      <c r="E1565" s="1" t="str">
        <f t="shared" si="24"/>
        <v xml:space="preserve">Pitpnc1 </v>
      </c>
      <c r="F1565" s="21">
        <f>TTEST(H1565:K1565,L1565:O1565,2,2)</f>
        <v>0.87471424777011964</v>
      </c>
      <c r="G1565" s="4">
        <v>1.3744965789676471E-2</v>
      </c>
      <c r="H1565">
        <v>129715</v>
      </c>
      <c r="I1565">
        <v>104947</v>
      </c>
      <c r="J1565">
        <v>115688</v>
      </c>
      <c r="K1565">
        <v>142776</v>
      </c>
      <c r="L1565">
        <v>115712</v>
      </c>
      <c r="M1565">
        <v>141065</v>
      </c>
      <c r="N1565">
        <v>128256</v>
      </c>
      <c r="O1565">
        <v>114871</v>
      </c>
      <c r="V1565" s="14"/>
    </row>
    <row r="1566" spans="3:22" x14ac:dyDescent="0.45">
      <c r="C1566" t="s">
        <v>3135</v>
      </c>
      <c r="D1566" t="s">
        <v>3136</v>
      </c>
      <c r="E1566" s="1" t="str">
        <f t="shared" si="24"/>
        <v xml:space="preserve">Vdac2 </v>
      </c>
      <c r="F1566" s="21">
        <f>TTEST(H1566:K1566,L1566:O1566,2,2)</f>
        <v>0.87476867554493309</v>
      </c>
      <c r="G1566" s="4">
        <v>1.3824495603599067E-2</v>
      </c>
      <c r="H1566">
        <v>37621.379999999997</v>
      </c>
      <c r="I1566">
        <v>44042.559999999998</v>
      </c>
      <c r="J1566">
        <v>39536.559999999998</v>
      </c>
      <c r="K1566">
        <v>50964.19</v>
      </c>
      <c r="L1566">
        <v>46110.06</v>
      </c>
      <c r="M1566">
        <v>42166.41</v>
      </c>
      <c r="N1566">
        <v>38504.78</v>
      </c>
      <c r="O1566">
        <v>47763.53</v>
      </c>
      <c r="V1566" s="14"/>
    </row>
    <row r="1567" spans="3:22" x14ac:dyDescent="0.45">
      <c r="C1567" t="s">
        <v>3137</v>
      </c>
      <c r="D1567" t="s">
        <v>3138</v>
      </c>
      <c r="E1567" s="1" t="str">
        <f t="shared" si="24"/>
        <v xml:space="preserve">Lmnb1 </v>
      </c>
      <c r="F1567" s="21">
        <f>TTEST(H1567:K1567,L1567:O1567,2,2)</f>
        <v>0.87500154075265246</v>
      </c>
      <c r="G1567" s="4">
        <v>-4.7889715027858906E-3</v>
      </c>
      <c r="H1567">
        <v>102328</v>
      </c>
      <c r="I1567">
        <v>93004.62</v>
      </c>
      <c r="J1567">
        <v>91198</v>
      </c>
      <c r="K1567">
        <v>99539.75</v>
      </c>
      <c r="L1567">
        <v>97091.12</v>
      </c>
      <c r="M1567">
        <v>93871</v>
      </c>
      <c r="N1567">
        <v>95031.62</v>
      </c>
      <c r="O1567">
        <v>98227.75</v>
      </c>
      <c r="V1567" s="14"/>
    </row>
    <row r="1568" spans="3:22" x14ac:dyDescent="0.45">
      <c r="C1568" t="s">
        <v>3139</v>
      </c>
      <c r="D1568" t="s">
        <v>3140</v>
      </c>
      <c r="E1568" s="1" t="str">
        <f t="shared" si="24"/>
        <v xml:space="preserve">Myh9 </v>
      </c>
      <c r="F1568" s="21">
        <f>TTEST(H1568:K1568,L1568:O1568,2,2)</f>
        <v>0.87537222869088138</v>
      </c>
      <c r="G1568" s="4">
        <v>-4.469864180156739E-3</v>
      </c>
      <c r="H1568">
        <v>62618.38</v>
      </c>
      <c r="I1568">
        <v>64156.92</v>
      </c>
      <c r="J1568">
        <v>62847.65</v>
      </c>
      <c r="K1568">
        <v>66015.69</v>
      </c>
      <c r="L1568">
        <v>67611.81</v>
      </c>
      <c r="M1568">
        <v>59979.85</v>
      </c>
      <c r="N1568">
        <v>63334.77</v>
      </c>
      <c r="O1568">
        <v>63569.54</v>
      </c>
      <c r="V1568" s="14"/>
    </row>
    <row r="1569" spans="3:22" x14ac:dyDescent="0.45">
      <c r="C1569" t="s">
        <v>3141</v>
      </c>
      <c r="D1569" t="s">
        <v>3142</v>
      </c>
      <c r="E1569" s="1" t="str">
        <f t="shared" si="24"/>
        <v xml:space="preserve">Setd7 </v>
      </c>
      <c r="F1569" s="21">
        <f>TTEST(H1569:K1569,L1569:O1569,2,2)</f>
        <v>0.87580014241544557</v>
      </c>
      <c r="G1569" s="4">
        <v>8.7466749666415943E-3</v>
      </c>
      <c r="H1569">
        <v>24683.5</v>
      </c>
      <c r="I1569">
        <v>20012.25</v>
      </c>
      <c r="J1569">
        <v>20401.25</v>
      </c>
      <c r="K1569">
        <v>21650.25</v>
      </c>
      <c r="L1569">
        <v>21416.5</v>
      </c>
      <c r="M1569">
        <v>22913.75</v>
      </c>
      <c r="N1569">
        <v>22406.5</v>
      </c>
      <c r="O1569">
        <v>20769.25</v>
      </c>
      <c r="V1569" s="14"/>
    </row>
    <row r="1570" spans="3:22" x14ac:dyDescent="0.45">
      <c r="C1570" t="s">
        <v>3143</v>
      </c>
      <c r="D1570" t="s">
        <v>3144</v>
      </c>
      <c r="E1570" s="1" t="str">
        <f t="shared" si="24"/>
        <v xml:space="preserve">Ckap4 </v>
      </c>
      <c r="F1570" s="21">
        <f>TTEST(H1570:K1570,L1570:O1570,2,2)</f>
        <v>0.87631513659120175</v>
      </c>
      <c r="G1570" s="4">
        <v>-1.9610992250818797E-2</v>
      </c>
      <c r="H1570">
        <v>47681</v>
      </c>
      <c r="I1570">
        <v>42767</v>
      </c>
      <c r="J1570">
        <v>47831</v>
      </c>
      <c r="K1570">
        <v>36062</v>
      </c>
      <c r="L1570">
        <v>55665</v>
      </c>
      <c r="M1570">
        <v>41515</v>
      </c>
      <c r="N1570">
        <v>35674</v>
      </c>
      <c r="O1570">
        <v>38068</v>
      </c>
      <c r="V1570" s="14"/>
    </row>
    <row r="1571" spans="3:22" x14ac:dyDescent="0.45">
      <c r="C1571" t="s">
        <v>3145</v>
      </c>
      <c r="D1571" t="s">
        <v>3146</v>
      </c>
      <c r="E1571" s="1" t="str">
        <f t="shared" si="24"/>
        <v xml:space="preserve">Pcp4 </v>
      </c>
      <c r="F1571" s="21">
        <f>TTEST(H1571:K1571,L1571:O1571,2,2)</f>
        <v>0.87678816645918389</v>
      </c>
      <c r="G1571" s="4">
        <v>1.0531008758691677E-2</v>
      </c>
      <c r="H1571">
        <v>77765.75</v>
      </c>
      <c r="I1571">
        <v>78701.119999999995</v>
      </c>
      <c r="J1571">
        <v>79791.25</v>
      </c>
      <c r="K1571">
        <v>90681.12</v>
      </c>
      <c r="L1571">
        <v>84636.12</v>
      </c>
      <c r="M1571">
        <v>90914.12</v>
      </c>
      <c r="N1571">
        <v>70208.5</v>
      </c>
      <c r="O1571">
        <v>84623.5</v>
      </c>
      <c r="V1571" s="14"/>
    </row>
    <row r="1572" spans="3:22" x14ac:dyDescent="0.45">
      <c r="C1572" t="s">
        <v>3147</v>
      </c>
      <c r="D1572" t="s">
        <v>3148</v>
      </c>
      <c r="E1572" s="1" t="str">
        <f t="shared" si="24"/>
        <v xml:space="preserve">Prepl </v>
      </c>
      <c r="F1572" s="21">
        <f>TTEST(H1572:K1572,L1572:O1572,2,2)</f>
        <v>0.87739504755093489</v>
      </c>
      <c r="G1572" s="4">
        <v>-1.976165334137879E-2</v>
      </c>
      <c r="H1572">
        <v>67255</v>
      </c>
      <c r="I1572">
        <v>50819</v>
      </c>
      <c r="J1572">
        <v>59117</v>
      </c>
      <c r="K1572">
        <v>68082</v>
      </c>
      <c r="L1572">
        <v>47678</v>
      </c>
      <c r="M1572">
        <v>54418</v>
      </c>
      <c r="N1572">
        <v>77318</v>
      </c>
      <c r="O1572">
        <v>61012</v>
      </c>
      <c r="V1572" s="14"/>
    </row>
    <row r="1573" spans="3:22" x14ac:dyDescent="0.45">
      <c r="C1573" t="s">
        <v>3149</v>
      </c>
      <c r="D1573" t="s">
        <v>3150</v>
      </c>
      <c r="E1573" s="1" t="str">
        <f t="shared" si="24"/>
        <v xml:space="preserve">Mrpl46 </v>
      </c>
      <c r="F1573" s="21">
        <f>TTEST(H1573:K1573,L1573:O1573,2,2)</f>
        <v>0.87742149849051443</v>
      </c>
      <c r="G1573" s="4">
        <v>1.8561060061259821E-2</v>
      </c>
      <c r="H1573">
        <v>14897</v>
      </c>
      <c r="I1573">
        <v>12095</v>
      </c>
      <c r="J1573">
        <v>13243</v>
      </c>
      <c r="K1573">
        <v>19837</v>
      </c>
      <c r="L1573">
        <v>15455</v>
      </c>
      <c r="M1573">
        <v>15015</v>
      </c>
      <c r="N1573">
        <v>16049</v>
      </c>
      <c r="O1573">
        <v>14668</v>
      </c>
      <c r="V1573" s="14"/>
    </row>
    <row r="1574" spans="3:22" x14ac:dyDescent="0.45">
      <c r="C1574" t="s">
        <v>3151</v>
      </c>
      <c r="D1574" t="s">
        <v>3152</v>
      </c>
      <c r="E1574" s="1" t="str">
        <f t="shared" si="24"/>
        <v xml:space="preserve">Lin7a </v>
      </c>
      <c r="F1574" s="21">
        <f>TTEST(H1574:K1574,L1574:O1574,2,2)</f>
        <v>0.87759487492297061</v>
      </c>
      <c r="G1574" s="4">
        <v>7.6824328704612746E-3</v>
      </c>
      <c r="H1574">
        <v>71458.880000000005</v>
      </c>
      <c r="I1574">
        <v>65771.75</v>
      </c>
      <c r="J1574">
        <v>72726.25</v>
      </c>
      <c r="K1574">
        <v>73561.38</v>
      </c>
      <c r="L1574">
        <v>79318.62</v>
      </c>
      <c r="M1574">
        <v>69818.5</v>
      </c>
      <c r="N1574">
        <v>65446.25</v>
      </c>
      <c r="O1574">
        <v>71113</v>
      </c>
      <c r="V1574" s="14"/>
    </row>
    <row r="1575" spans="3:22" x14ac:dyDescent="0.45">
      <c r="C1575" t="s">
        <v>3153</v>
      </c>
      <c r="D1575" t="s">
        <v>3154</v>
      </c>
      <c r="E1575" s="1" t="str">
        <f t="shared" si="24"/>
        <v xml:space="preserve">Uqcrb </v>
      </c>
      <c r="F1575" s="21">
        <f>TTEST(H1575:K1575,L1575:O1575,2,2)</f>
        <v>0.87796426411446138</v>
      </c>
      <c r="G1575" s="4">
        <v>-1.0338225596659183E-2</v>
      </c>
      <c r="H1575">
        <v>153860</v>
      </c>
      <c r="I1575">
        <v>154993.82999999999</v>
      </c>
      <c r="J1575">
        <v>134963</v>
      </c>
      <c r="K1575">
        <v>131652.32999999999</v>
      </c>
      <c r="L1575">
        <v>162956.32999999999</v>
      </c>
      <c r="M1575">
        <v>132545.32999999999</v>
      </c>
      <c r="N1575">
        <v>138446.5</v>
      </c>
      <c r="O1575">
        <v>135571.67000000001</v>
      </c>
      <c r="V1575" s="14"/>
    </row>
    <row r="1576" spans="3:22" x14ac:dyDescent="0.45">
      <c r="C1576" t="s">
        <v>3155</v>
      </c>
      <c r="D1576" t="s">
        <v>3156</v>
      </c>
      <c r="E1576" s="1" t="str">
        <f t="shared" si="24"/>
        <v xml:space="preserve">Eif2s3x </v>
      </c>
      <c r="F1576" s="21">
        <f>TTEST(H1576:K1576,L1576:O1576,2,2)</f>
        <v>0.87806715897240328</v>
      </c>
      <c r="G1576" s="4">
        <v>1.5918677176999255E-2</v>
      </c>
      <c r="H1576">
        <v>55975.33</v>
      </c>
      <c r="I1576">
        <v>63308</v>
      </c>
      <c r="J1576">
        <v>65296.67</v>
      </c>
      <c r="K1576">
        <v>69502.67</v>
      </c>
      <c r="L1576">
        <v>57201.67</v>
      </c>
      <c r="M1576">
        <v>54846.33</v>
      </c>
      <c r="N1576">
        <v>66311.33</v>
      </c>
      <c r="O1576">
        <v>79768</v>
      </c>
      <c r="V1576" s="14"/>
    </row>
    <row r="1577" spans="3:22" x14ac:dyDescent="0.45">
      <c r="C1577" t="s">
        <v>3157</v>
      </c>
      <c r="D1577" t="s">
        <v>3158</v>
      </c>
      <c r="E1577" s="1" t="str">
        <f t="shared" si="24"/>
        <v xml:space="preserve">Echs1 </v>
      </c>
      <c r="F1577" s="21">
        <f>TTEST(H1577:K1577,L1577:O1577,2,2)</f>
        <v>0.87835398855170499</v>
      </c>
      <c r="G1577" s="4">
        <v>-5.0096843095681857E-3</v>
      </c>
      <c r="H1577">
        <v>64673</v>
      </c>
      <c r="I1577">
        <v>58876.39</v>
      </c>
      <c r="J1577">
        <v>61788.44</v>
      </c>
      <c r="K1577">
        <v>62170.78</v>
      </c>
      <c r="L1577">
        <v>62283.06</v>
      </c>
      <c r="M1577">
        <v>64141.5</v>
      </c>
      <c r="N1577">
        <v>62727.5</v>
      </c>
      <c r="O1577">
        <v>57116.61</v>
      </c>
      <c r="V1577" s="14"/>
    </row>
    <row r="1578" spans="3:22" x14ac:dyDescent="0.45">
      <c r="C1578" t="s">
        <v>3159</v>
      </c>
      <c r="D1578" t="s">
        <v>3160</v>
      </c>
      <c r="E1578" s="1" t="str">
        <f t="shared" si="24"/>
        <v xml:space="preserve">Rpl13a </v>
      </c>
      <c r="F1578" s="21">
        <f>TTEST(H1578:K1578,L1578:O1578,2,2)</f>
        <v>0.87889400823665109</v>
      </c>
      <c r="G1578" s="4">
        <v>-4.8190596084044784E-3</v>
      </c>
      <c r="H1578">
        <v>77806.75</v>
      </c>
      <c r="I1578">
        <v>81342.5</v>
      </c>
      <c r="J1578">
        <v>78653</v>
      </c>
      <c r="K1578">
        <v>75173.75</v>
      </c>
      <c r="L1578">
        <v>77101.25</v>
      </c>
      <c r="M1578">
        <v>75537</v>
      </c>
      <c r="N1578">
        <v>83733.5</v>
      </c>
      <c r="O1578">
        <v>75096</v>
      </c>
      <c r="V1578" s="14"/>
    </row>
    <row r="1579" spans="3:22" x14ac:dyDescent="0.45">
      <c r="C1579" t="s">
        <v>3161</v>
      </c>
      <c r="D1579" t="s">
        <v>3162</v>
      </c>
      <c r="E1579" s="1" t="str">
        <f t="shared" si="24"/>
        <v xml:space="preserve">Luc7l2 </v>
      </c>
      <c r="F1579" s="21">
        <f>TTEST(H1579:K1579,L1579:O1579,2,2)</f>
        <v>0.87936110809829637</v>
      </c>
      <c r="G1579" s="4">
        <v>-2.026391969622918E-2</v>
      </c>
      <c r="H1579">
        <v>79029</v>
      </c>
      <c r="I1579">
        <v>48760</v>
      </c>
      <c r="J1579">
        <v>74846</v>
      </c>
      <c r="K1579">
        <v>89954</v>
      </c>
      <c r="L1579">
        <v>70163</v>
      </c>
      <c r="M1579">
        <v>64216</v>
      </c>
      <c r="N1579">
        <v>71742</v>
      </c>
      <c r="O1579">
        <v>80539</v>
      </c>
      <c r="V1579" s="14"/>
    </row>
    <row r="1580" spans="3:22" x14ac:dyDescent="0.45">
      <c r="C1580" t="s">
        <v>3163</v>
      </c>
      <c r="D1580" t="s">
        <v>3164</v>
      </c>
      <c r="E1580" s="1" t="str">
        <f t="shared" si="24"/>
        <v xml:space="preserve">Psmc2 </v>
      </c>
      <c r="F1580" s="21">
        <f>TTEST(H1580:K1580,L1580:O1580,2,2)</f>
        <v>0.88066562323371622</v>
      </c>
      <c r="G1580" s="4">
        <v>-9.7471532182640992E-3</v>
      </c>
      <c r="H1580">
        <v>67334.86</v>
      </c>
      <c r="I1580">
        <v>74508.429999999993</v>
      </c>
      <c r="J1580">
        <v>68071.14</v>
      </c>
      <c r="K1580">
        <v>75340.14</v>
      </c>
      <c r="L1580">
        <v>65546.289999999994</v>
      </c>
      <c r="M1580">
        <v>65368.29</v>
      </c>
      <c r="N1580">
        <v>69576.14</v>
      </c>
      <c r="O1580">
        <v>81983.429999999993</v>
      </c>
      <c r="V1580" s="14"/>
    </row>
    <row r="1581" spans="3:22" x14ac:dyDescent="0.45">
      <c r="C1581" t="s">
        <v>3165</v>
      </c>
      <c r="D1581" t="s">
        <v>3166</v>
      </c>
      <c r="E1581" s="1" t="str">
        <f t="shared" si="24"/>
        <v xml:space="preserve">Rps15 </v>
      </c>
      <c r="F1581" s="21">
        <f>TTEST(H1581:K1581,L1581:O1581,2,2)</f>
        <v>0.88076112955285846</v>
      </c>
      <c r="G1581" s="4">
        <v>-2.2873961817082351E-2</v>
      </c>
      <c r="H1581">
        <v>22852</v>
      </c>
      <c r="I1581">
        <v>17812</v>
      </c>
      <c r="J1581">
        <v>24351</v>
      </c>
      <c r="K1581">
        <v>16016</v>
      </c>
      <c r="L1581">
        <v>23722.5</v>
      </c>
      <c r="M1581">
        <v>16007.5</v>
      </c>
      <c r="N1581">
        <v>23461.5</v>
      </c>
      <c r="O1581">
        <v>15986</v>
      </c>
      <c r="V1581" s="14"/>
    </row>
    <row r="1582" spans="3:22" x14ac:dyDescent="0.45">
      <c r="C1582" t="s">
        <v>3167</v>
      </c>
      <c r="D1582" t="s">
        <v>3168</v>
      </c>
      <c r="E1582" s="1" t="str">
        <f t="shared" si="24"/>
        <v xml:space="preserve">Dnajb1 </v>
      </c>
      <c r="F1582" s="21">
        <f>TTEST(H1582:K1582,L1582:O1582,2,2)</f>
        <v>0.88083232166794834</v>
      </c>
      <c r="G1582" s="4">
        <v>1.4169409132950464E-2</v>
      </c>
      <c r="H1582">
        <v>39637</v>
      </c>
      <c r="I1582">
        <v>57716</v>
      </c>
      <c r="J1582">
        <v>44394</v>
      </c>
      <c r="K1582">
        <v>44217</v>
      </c>
      <c r="L1582">
        <v>47689</v>
      </c>
      <c r="M1582">
        <v>47428</v>
      </c>
      <c r="N1582">
        <v>42895</v>
      </c>
      <c r="O1582">
        <v>50587</v>
      </c>
      <c r="V1582" s="14"/>
    </row>
    <row r="1583" spans="3:22" x14ac:dyDescent="0.45">
      <c r="C1583" t="s">
        <v>3169</v>
      </c>
      <c r="D1583" t="s">
        <v>3170</v>
      </c>
      <c r="E1583" s="1" t="str">
        <f t="shared" si="24"/>
        <v xml:space="preserve">Pkp4 </v>
      </c>
      <c r="F1583" s="21">
        <f>TTEST(H1583:K1583,L1583:O1583,2,2)</f>
        <v>0.88143432867523452</v>
      </c>
      <c r="G1583" s="4">
        <v>9.9970483682609752E-3</v>
      </c>
      <c r="H1583">
        <v>43767</v>
      </c>
      <c r="I1583">
        <v>34813</v>
      </c>
      <c r="J1583">
        <v>36624</v>
      </c>
      <c r="K1583">
        <v>40642</v>
      </c>
      <c r="L1583">
        <v>39538</v>
      </c>
      <c r="M1583">
        <v>43234</v>
      </c>
      <c r="N1583">
        <v>38578</v>
      </c>
      <c r="O1583">
        <v>36054</v>
      </c>
      <c r="V1583" s="14"/>
    </row>
    <row r="1584" spans="3:22" x14ac:dyDescent="0.45">
      <c r="C1584" t="s">
        <v>3171</v>
      </c>
      <c r="D1584" t="s">
        <v>3172</v>
      </c>
      <c r="E1584" s="1" t="str">
        <f t="shared" si="24"/>
        <v xml:space="preserve">Gsr </v>
      </c>
      <c r="F1584" s="21">
        <f>TTEST(H1584:K1584,L1584:O1584,2,2)</f>
        <v>0.88167668445823599</v>
      </c>
      <c r="G1584" s="4">
        <v>1.0189641886814772E-2</v>
      </c>
      <c r="H1584">
        <v>93643</v>
      </c>
      <c r="I1584">
        <v>90704.67</v>
      </c>
      <c r="J1584">
        <v>78943</v>
      </c>
      <c r="K1584">
        <v>106529</v>
      </c>
      <c r="L1584">
        <v>95226.67</v>
      </c>
      <c r="M1584">
        <v>93912.33</v>
      </c>
      <c r="N1584">
        <v>87220</v>
      </c>
      <c r="O1584">
        <v>97229</v>
      </c>
      <c r="V1584" s="14"/>
    </row>
    <row r="1585" spans="3:22" x14ac:dyDescent="0.45">
      <c r="C1585" t="s">
        <v>3173</v>
      </c>
      <c r="D1585" t="s">
        <v>3174</v>
      </c>
      <c r="E1585" s="1" t="str">
        <f t="shared" si="24"/>
        <v xml:space="preserve">Sh3bgrl3 </v>
      </c>
      <c r="F1585" s="21">
        <f>TTEST(H1585:K1585,L1585:O1585,2,2)</f>
        <v>0.88311096224835239</v>
      </c>
      <c r="G1585" s="4">
        <v>-1.0261328444901012E-2</v>
      </c>
      <c r="H1585">
        <v>21922.33</v>
      </c>
      <c r="I1585">
        <v>20301.330000000002</v>
      </c>
      <c r="J1585">
        <v>18870.330000000002</v>
      </c>
      <c r="K1585">
        <v>21561</v>
      </c>
      <c r="L1585">
        <v>23650.67</v>
      </c>
      <c r="M1585">
        <v>18749</v>
      </c>
      <c r="N1585">
        <v>20915.669999999998</v>
      </c>
      <c r="O1585">
        <v>18491.5</v>
      </c>
      <c r="V1585" s="14"/>
    </row>
    <row r="1586" spans="3:22" x14ac:dyDescent="0.45">
      <c r="C1586" t="s">
        <v>3175</v>
      </c>
      <c r="D1586" t="s">
        <v>3176</v>
      </c>
      <c r="E1586" s="1" t="str">
        <f t="shared" si="24"/>
        <v xml:space="preserve">Rps20 </v>
      </c>
      <c r="F1586" s="21">
        <f>TTEST(H1586:K1586,L1586:O1586,2,2)</f>
        <v>0.88346462993426789</v>
      </c>
      <c r="G1586" s="4">
        <v>-1.439539725078608E-2</v>
      </c>
      <c r="H1586">
        <v>73936</v>
      </c>
      <c r="I1586">
        <v>58581</v>
      </c>
      <c r="J1586">
        <v>54994</v>
      </c>
      <c r="K1586">
        <v>66598</v>
      </c>
      <c r="L1586">
        <v>58152</v>
      </c>
      <c r="M1586">
        <v>74914</v>
      </c>
      <c r="N1586">
        <v>61150</v>
      </c>
      <c r="O1586">
        <v>56235</v>
      </c>
      <c r="V1586" s="14"/>
    </row>
    <row r="1587" spans="3:22" x14ac:dyDescent="0.45">
      <c r="C1587" t="s">
        <v>3177</v>
      </c>
      <c r="D1587" t="s">
        <v>3178</v>
      </c>
      <c r="E1587" s="1" t="str">
        <f t="shared" si="24"/>
        <v xml:space="preserve">Mecp2 </v>
      </c>
      <c r="F1587" s="21">
        <f>TTEST(H1587:K1587,L1587:O1587,2,2)</f>
        <v>0.88361904143935477</v>
      </c>
      <c r="G1587" s="4">
        <v>7.6615780882147867E-3</v>
      </c>
      <c r="H1587">
        <v>88538.8</v>
      </c>
      <c r="I1587">
        <v>100470.39999999999</v>
      </c>
      <c r="J1587">
        <v>91320.8</v>
      </c>
      <c r="K1587">
        <v>85391</v>
      </c>
      <c r="L1587">
        <v>100379.4</v>
      </c>
      <c r="M1587">
        <v>84685.8</v>
      </c>
      <c r="N1587">
        <v>90709.2</v>
      </c>
      <c r="O1587">
        <v>92748.6</v>
      </c>
      <c r="V1587" s="14"/>
    </row>
    <row r="1588" spans="3:22" x14ac:dyDescent="0.45">
      <c r="C1588" t="s">
        <v>3179</v>
      </c>
      <c r="D1588" t="s">
        <v>3180</v>
      </c>
      <c r="E1588" s="1" t="str">
        <f t="shared" si="24"/>
        <v xml:space="preserve">Ccar2 </v>
      </c>
      <c r="F1588" s="21">
        <f>TTEST(H1588:K1588,L1588:O1588,2,2)</f>
        <v>0.8838536175671563</v>
      </c>
      <c r="G1588" s="4">
        <v>2.2122550838026507E-2</v>
      </c>
      <c r="H1588">
        <v>7670</v>
      </c>
      <c r="I1588">
        <v>9909</v>
      </c>
      <c r="J1588">
        <v>5893</v>
      </c>
      <c r="K1588">
        <v>6181</v>
      </c>
      <c r="L1588">
        <v>7473</v>
      </c>
      <c r="M1588">
        <v>7164</v>
      </c>
      <c r="N1588">
        <v>6522</v>
      </c>
      <c r="O1588">
        <v>9150</v>
      </c>
      <c r="V1588" s="14"/>
    </row>
    <row r="1589" spans="3:22" x14ac:dyDescent="0.45">
      <c r="C1589" t="s">
        <v>3181</v>
      </c>
      <c r="D1589" t="s">
        <v>3182</v>
      </c>
      <c r="E1589" s="1" t="str">
        <f t="shared" si="24"/>
        <v xml:space="preserve">Hk1 </v>
      </c>
      <c r="F1589" s="21">
        <f>TTEST(H1589:K1589,L1589:O1589,2,2)</f>
        <v>0.88414467115571904</v>
      </c>
      <c r="G1589" s="4">
        <v>-8.528584474521532E-3</v>
      </c>
      <c r="H1589">
        <v>69815.83</v>
      </c>
      <c r="I1589">
        <v>71671.55</v>
      </c>
      <c r="J1589">
        <v>79220.52</v>
      </c>
      <c r="K1589">
        <v>80097</v>
      </c>
      <c r="L1589">
        <v>72878.59</v>
      </c>
      <c r="M1589">
        <v>68882.66</v>
      </c>
      <c r="N1589">
        <v>72329.759999999995</v>
      </c>
      <c r="O1589">
        <v>84148.45</v>
      </c>
      <c r="V1589" s="14"/>
    </row>
    <row r="1590" spans="3:22" x14ac:dyDescent="0.45">
      <c r="C1590" t="s">
        <v>3183</v>
      </c>
      <c r="D1590" t="s">
        <v>3184</v>
      </c>
      <c r="E1590" s="1" t="str">
        <f t="shared" si="24"/>
        <v xml:space="preserve">Acsl4 </v>
      </c>
      <c r="F1590" s="21">
        <f>TTEST(H1590:K1590,L1590:O1590,2,2)</f>
        <v>0.8845749961608137</v>
      </c>
      <c r="G1590" s="4">
        <v>-1.7439049023988639E-2</v>
      </c>
      <c r="H1590">
        <v>44430</v>
      </c>
      <c r="I1590">
        <v>31281</v>
      </c>
      <c r="J1590">
        <v>44982</v>
      </c>
      <c r="K1590">
        <v>42676</v>
      </c>
      <c r="L1590">
        <v>47250</v>
      </c>
      <c r="M1590">
        <v>41995</v>
      </c>
      <c r="N1590">
        <v>30840</v>
      </c>
      <c r="O1590">
        <v>40435</v>
      </c>
      <c r="V1590" s="14"/>
    </row>
    <row r="1591" spans="3:22" x14ac:dyDescent="0.45">
      <c r="C1591" t="s">
        <v>3185</v>
      </c>
      <c r="D1591" t="s">
        <v>3186</v>
      </c>
      <c r="E1591" s="1" t="str">
        <f t="shared" si="24"/>
        <v xml:space="preserve">Hsd17b8 </v>
      </c>
      <c r="F1591" s="21">
        <f>TTEST(H1591:K1591,L1591:O1591,2,2)</f>
        <v>0.88466445311431208</v>
      </c>
      <c r="G1591" s="4">
        <v>2.045420310473238E-2</v>
      </c>
      <c r="H1591">
        <v>11352.33</v>
      </c>
      <c r="I1591">
        <v>10733.67</v>
      </c>
      <c r="J1591">
        <v>10307.33</v>
      </c>
      <c r="K1591">
        <v>15404.67</v>
      </c>
      <c r="L1591">
        <v>14741</v>
      </c>
      <c r="M1591">
        <v>12861.33</v>
      </c>
      <c r="N1591">
        <v>9418.67</v>
      </c>
      <c r="O1591">
        <v>11754.67</v>
      </c>
      <c r="V1591" s="14"/>
    </row>
    <row r="1592" spans="3:22" x14ac:dyDescent="0.45">
      <c r="C1592" t="s">
        <v>3187</v>
      </c>
      <c r="D1592" t="s">
        <v>3188</v>
      </c>
      <c r="E1592" s="1" t="str">
        <f t="shared" si="24"/>
        <v/>
      </c>
      <c r="F1592" s="21">
        <f>TTEST(H1592:K1592,L1592:O1592,2,2)</f>
        <v>0.88485245361102005</v>
      </c>
      <c r="G1592" s="4">
        <v>1.8156050101505342E-2</v>
      </c>
      <c r="H1592">
        <v>8008</v>
      </c>
      <c r="I1592">
        <v>7394</v>
      </c>
      <c r="J1592">
        <v>4906</v>
      </c>
      <c r="K1592">
        <v>5799</v>
      </c>
      <c r="L1592">
        <v>6702</v>
      </c>
      <c r="M1592">
        <v>5707</v>
      </c>
      <c r="N1592">
        <v>7030</v>
      </c>
      <c r="O1592">
        <v>7142</v>
      </c>
      <c r="V1592" s="14"/>
    </row>
    <row r="1593" spans="3:22" x14ac:dyDescent="0.45">
      <c r="C1593" t="s">
        <v>3189</v>
      </c>
      <c r="D1593" t="s">
        <v>3190</v>
      </c>
      <c r="E1593" s="1" t="str">
        <f t="shared" si="24"/>
        <v xml:space="preserve">Lmna </v>
      </c>
      <c r="F1593" s="21">
        <f>TTEST(H1593:K1593,L1593:O1593,2,2)</f>
        <v>0.88500621387911993</v>
      </c>
      <c r="G1593" s="4">
        <v>-1.0235866771725577E-2</v>
      </c>
      <c r="H1593">
        <v>15775.8</v>
      </c>
      <c r="I1593">
        <v>13202</v>
      </c>
      <c r="J1593">
        <v>13534.2</v>
      </c>
      <c r="K1593">
        <v>11806.8</v>
      </c>
      <c r="L1593">
        <v>14295.8</v>
      </c>
      <c r="M1593">
        <v>12300.4</v>
      </c>
      <c r="N1593">
        <v>13592.6</v>
      </c>
      <c r="O1593">
        <v>13574</v>
      </c>
      <c r="V1593" s="14"/>
    </row>
    <row r="1594" spans="3:22" x14ac:dyDescent="0.45">
      <c r="C1594" t="s">
        <v>3191</v>
      </c>
      <c r="D1594" t="s">
        <v>3192</v>
      </c>
      <c r="E1594" s="1" t="str">
        <f t="shared" si="24"/>
        <v xml:space="preserve">Erc2 </v>
      </c>
      <c r="F1594" s="21">
        <f>TTEST(H1594:K1594,L1594:O1594,2,2)</f>
        <v>0.88507958339285309</v>
      </c>
      <c r="G1594" s="4">
        <v>-5.8154038041783596E-3</v>
      </c>
      <c r="H1594">
        <v>48769.5</v>
      </c>
      <c r="I1594">
        <v>47348</v>
      </c>
      <c r="J1594">
        <v>46500</v>
      </c>
      <c r="K1594">
        <v>49802.5</v>
      </c>
      <c r="L1594">
        <v>43393</v>
      </c>
      <c r="M1594">
        <v>51570</v>
      </c>
      <c r="N1594">
        <v>47489.5</v>
      </c>
      <c r="O1594">
        <v>48848.5</v>
      </c>
      <c r="V1594" s="14"/>
    </row>
    <row r="1595" spans="3:22" x14ac:dyDescent="0.45">
      <c r="C1595" t="s">
        <v>3193</v>
      </c>
      <c r="D1595" t="s">
        <v>3194</v>
      </c>
      <c r="E1595" s="1" t="str">
        <f t="shared" si="24"/>
        <v xml:space="preserve">Stxbp6 </v>
      </c>
      <c r="F1595" s="21">
        <f>TTEST(H1595:K1595,L1595:O1595,2,2)</f>
        <v>0.88510018052596129</v>
      </c>
      <c r="G1595" s="4">
        <v>1.1671755135691903E-2</v>
      </c>
      <c r="H1595">
        <v>123778.5</v>
      </c>
      <c r="I1595">
        <v>102597</v>
      </c>
      <c r="J1595">
        <v>99652.5</v>
      </c>
      <c r="K1595">
        <v>133671.5</v>
      </c>
      <c r="L1595">
        <v>108095.5</v>
      </c>
      <c r="M1595">
        <v>119939.5</v>
      </c>
      <c r="N1595">
        <v>113800</v>
      </c>
      <c r="O1595">
        <v>123230</v>
      </c>
      <c r="V1595" s="14"/>
    </row>
    <row r="1596" spans="3:22" x14ac:dyDescent="0.45">
      <c r="C1596" t="s">
        <v>3195</v>
      </c>
      <c r="D1596" t="s">
        <v>3196</v>
      </c>
      <c r="E1596" s="1" t="str">
        <f t="shared" si="24"/>
        <v xml:space="preserve">Gstp2 </v>
      </c>
      <c r="F1596" s="21">
        <f>TTEST(H1596:K1596,L1596:O1596,2,2)</f>
        <v>0.88577743756351968</v>
      </c>
      <c r="G1596" s="4">
        <v>1.2378323635244683E-2</v>
      </c>
      <c r="H1596">
        <v>91366.5</v>
      </c>
      <c r="I1596">
        <v>88671</v>
      </c>
      <c r="J1596">
        <v>87848.5</v>
      </c>
      <c r="K1596">
        <v>111527.25</v>
      </c>
      <c r="L1596">
        <v>91693.75</v>
      </c>
      <c r="M1596">
        <v>101471.75</v>
      </c>
      <c r="N1596">
        <v>83022.25</v>
      </c>
      <c r="O1596">
        <v>107922</v>
      </c>
      <c r="V1596" s="14"/>
    </row>
    <row r="1597" spans="3:22" x14ac:dyDescent="0.45">
      <c r="C1597" t="s">
        <v>3197</v>
      </c>
      <c r="D1597" t="s">
        <v>3198</v>
      </c>
      <c r="E1597" s="1" t="str">
        <f t="shared" si="24"/>
        <v xml:space="preserve">Thnsl1 </v>
      </c>
      <c r="F1597" s="21">
        <f>TTEST(H1597:K1597,L1597:O1597,2,2)</f>
        <v>0.8859008921579663</v>
      </c>
      <c r="G1597" s="4">
        <v>9.0447115931586337E-3</v>
      </c>
      <c r="H1597">
        <v>13166</v>
      </c>
      <c r="I1597">
        <v>14206</v>
      </c>
      <c r="J1597">
        <v>11384</v>
      </c>
      <c r="K1597">
        <v>13982</v>
      </c>
      <c r="L1597">
        <v>14223</v>
      </c>
      <c r="M1597">
        <v>12702</v>
      </c>
      <c r="N1597">
        <v>12298</v>
      </c>
      <c r="O1597">
        <v>13992</v>
      </c>
      <c r="V1597" s="14"/>
    </row>
    <row r="1598" spans="3:22" x14ac:dyDescent="0.45">
      <c r="C1598" t="s">
        <v>3199</v>
      </c>
      <c r="D1598" t="s">
        <v>3200</v>
      </c>
      <c r="E1598" s="1" t="str">
        <f t="shared" si="24"/>
        <v xml:space="preserve">Ntm </v>
      </c>
      <c r="F1598" s="21">
        <f>TTEST(H1598:K1598,L1598:O1598,2,2)</f>
        <v>0.88645547562071736</v>
      </c>
      <c r="G1598" s="4">
        <v>1.765929188074504E-2</v>
      </c>
      <c r="H1598">
        <v>6923.2</v>
      </c>
      <c r="I1598">
        <v>4511.6000000000004</v>
      </c>
      <c r="J1598">
        <v>5889.6</v>
      </c>
      <c r="K1598">
        <v>5564.4</v>
      </c>
      <c r="L1598">
        <v>7109.8</v>
      </c>
      <c r="M1598">
        <v>5842</v>
      </c>
      <c r="N1598">
        <v>5008</v>
      </c>
      <c r="O1598">
        <v>5333.2</v>
      </c>
      <c r="V1598" s="14"/>
    </row>
    <row r="1599" spans="3:22" x14ac:dyDescent="0.45">
      <c r="C1599" t="s">
        <v>3201</v>
      </c>
      <c r="D1599" t="s">
        <v>3202</v>
      </c>
      <c r="E1599" s="1" t="str">
        <f t="shared" si="24"/>
        <v xml:space="preserve">Isca2 </v>
      </c>
      <c r="F1599" s="21">
        <f>TTEST(H1599:K1599,L1599:O1599,2,2)</f>
        <v>0.8866483728983231</v>
      </c>
      <c r="G1599" s="4">
        <v>-1.8474927414624004E-2</v>
      </c>
      <c r="H1599">
        <v>36058</v>
      </c>
      <c r="I1599">
        <v>24098</v>
      </c>
      <c r="J1599">
        <v>37355</v>
      </c>
      <c r="K1599">
        <v>37158</v>
      </c>
      <c r="L1599">
        <v>37064</v>
      </c>
      <c r="M1599">
        <v>34646</v>
      </c>
      <c r="N1599">
        <v>25120</v>
      </c>
      <c r="O1599">
        <v>35351</v>
      </c>
      <c r="V1599" s="14"/>
    </row>
    <row r="1600" spans="3:22" x14ac:dyDescent="0.45">
      <c r="C1600" t="s">
        <v>3203</v>
      </c>
      <c r="D1600" t="s">
        <v>3204</v>
      </c>
      <c r="E1600" s="1" t="str">
        <f t="shared" si="24"/>
        <v xml:space="preserve">Arhgap39 </v>
      </c>
      <c r="F1600" s="21">
        <f>TTEST(H1600:K1600,L1600:O1600,2,2)</f>
        <v>0.88720372974269379</v>
      </c>
      <c r="G1600" s="4">
        <v>-1.5828726857945074E-2</v>
      </c>
      <c r="H1600">
        <v>16396</v>
      </c>
      <c r="I1600">
        <v>12660</v>
      </c>
      <c r="J1600">
        <v>14113</v>
      </c>
      <c r="K1600">
        <v>13816</v>
      </c>
      <c r="L1600">
        <v>13034</v>
      </c>
      <c r="M1600">
        <v>11366</v>
      </c>
      <c r="N1600">
        <v>14128</v>
      </c>
      <c r="O1600">
        <v>17555</v>
      </c>
      <c r="V1600" s="14"/>
    </row>
    <row r="1601" spans="3:22" x14ac:dyDescent="0.45">
      <c r="C1601" t="s">
        <v>3205</v>
      </c>
      <c r="D1601" t="s">
        <v>3206</v>
      </c>
      <c r="E1601" s="1" t="str">
        <f t="shared" si="24"/>
        <v xml:space="preserve">Pfkl </v>
      </c>
      <c r="F1601" s="21">
        <f>TTEST(H1601:K1601,L1601:O1601,2,2)</f>
        <v>0.88721625774065405</v>
      </c>
      <c r="G1601" s="4">
        <v>1.0291812773098308E-2</v>
      </c>
      <c r="H1601">
        <v>31851</v>
      </c>
      <c r="I1601">
        <v>34144.33</v>
      </c>
      <c r="J1601">
        <v>34128.33</v>
      </c>
      <c r="K1601">
        <v>39178.33</v>
      </c>
      <c r="L1601">
        <v>33895.33</v>
      </c>
      <c r="M1601">
        <v>33479.33</v>
      </c>
      <c r="N1601">
        <v>40719</v>
      </c>
      <c r="O1601">
        <v>32642</v>
      </c>
      <c r="V1601" s="14"/>
    </row>
    <row r="1602" spans="3:22" x14ac:dyDescent="0.45">
      <c r="C1602" t="s">
        <v>3207</v>
      </c>
      <c r="D1602" t="s">
        <v>3208</v>
      </c>
      <c r="E1602" s="1" t="str">
        <f t="shared" si="24"/>
        <v xml:space="preserve">Slc4a7 </v>
      </c>
      <c r="F1602" s="21">
        <f>TTEST(H1602:K1602,L1602:O1602,2,2)</f>
        <v>0.88745945386101877</v>
      </c>
      <c r="G1602" s="4">
        <v>2.075790489983104E-2</v>
      </c>
      <c r="H1602">
        <v>5073</v>
      </c>
      <c r="I1602">
        <v>3478</v>
      </c>
      <c r="J1602">
        <v>3134</v>
      </c>
      <c r="K1602">
        <v>4887</v>
      </c>
      <c r="L1602">
        <v>3358</v>
      </c>
      <c r="M1602">
        <v>4203</v>
      </c>
      <c r="N1602">
        <v>4553</v>
      </c>
      <c r="O1602">
        <v>4802</v>
      </c>
      <c r="V1602" s="14"/>
    </row>
    <row r="1603" spans="3:22" x14ac:dyDescent="0.45">
      <c r="C1603" t="s">
        <v>3209</v>
      </c>
      <c r="D1603" t="s">
        <v>3210</v>
      </c>
      <c r="E1603" s="1" t="str">
        <f t="shared" si="24"/>
        <v xml:space="preserve">Zfp292 </v>
      </c>
      <c r="F1603" s="21">
        <f>TTEST(H1603:K1603,L1603:O1603,2,2)</f>
        <v>0.88759349222018313</v>
      </c>
      <c r="G1603" s="4">
        <v>-1.2169324745085922E-2</v>
      </c>
      <c r="H1603">
        <v>62894</v>
      </c>
      <c r="I1603">
        <v>75163</v>
      </c>
      <c r="J1603">
        <v>81468</v>
      </c>
      <c r="K1603">
        <v>74986</v>
      </c>
      <c r="L1603">
        <v>75659</v>
      </c>
      <c r="M1603">
        <v>69386</v>
      </c>
      <c r="N1603">
        <v>83947</v>
      </c>
      <c r="O1603">
        <v>61935</v>
      </c>
      <c r="V1603" s="14"/>
    </row>
    <row r="1604" spans="3:22" x14ac:dyDescent="0.45">
      <c r="C1604" t="s">
        <v>3211</v>
      </c>
      <c r="D1604" t="s">
        <v>3212</v>
      </c>
      <c r="E1604" s="1" t="str">
        <f t="shared" si="24"/>
        <v xml:space="preserve">Spire1 </v>
      </c>
      <c r="F1604" s="21">
        <f>TTEST(H1604:K1604,L1604:O1604,2,2)</f>
        <v>0.88856258803692434</v>
      </c>
      <c r="G1604" s="4">
        <v>-8.3200736153978879E-3</v>
      </c>
      <c r="H1604">
        <v>13857</v>
      </c>
      <c r="I1604">
        <v>12941</v>
      </c>
      <c r="J1604">
        <v>12387.5</v>
      </c>
      <c r="K1604">
        <v>12977.5</v>
      </c>
      <c r="L1604">
        <v>12518</v>
      </c>
      <c r="M1604">
        <v>12028</v>
      </c>
      <c r="N1604">
        <v>12241.5</v>
      </c>
      <c r="O1604">
        <v>14941.5</v>
      </c>
      <c r="V1604" s="14"/>
    </row>
    <row r="1605" spans="3:22" x14ac:dyDescent="0.45">
      <c r="C1605" t="s">
        <v>3213</v>
      </c>
      <c r="D1605" t="s">
        <v>3214</v>
      </c>
      <c r="E1605" s="1" t="str">
        <f t="shared" ref="E1605:E1668" si="25">IFERROR(MID(D1605,FIND("GN=",D1605)+3,IFERROR(FIND("PE=",D1605)-3-FIND("GN=",D1605),7)),"")</f>
        <v xml:space="preserve">Ptprz1 </v>
      </c>
      <c r="F1605" s="21">
        <f>TTEST(H1605:K1605,L1605:O1605,2,2)</f>
        <v>0.8888735572338301</v>
      </c>
      <c r="G1605" s="4">
        <v>-7.471233382550028E-3</v>
      </c>
      <c r="H1605">
        <v>95261.64</v>
      </c>
      <c r="I1605">
        <v>97876.91</v>
      </c>
      <c r="J1605">
        <v>106479.09</v>
      </c>
      <c r="K1605">
        <v>105840.18</v>
      </c>
      <c r="L1605">
        <v>99676.09</v>
      </c>
      <c r="M1605">
        <v>113005.82</v>
      </c>
      <c r="N1605">
        <v>92882.55</v>
      </c>
      <c r="O1605">
        <v>96864.09</v>
      </c>
      <c r="V1605" s="14"/>
    </row>
    <row r="1606" spans="3:22" x14ac:dyDescent="0.45">
      <c r="C1606" t="s">
        <v>3215</v>
      </c>
      <c r="D1606" t="s">
        <v>3216</v>
      </c>
      <c r="E1606" s="1" t="str">
        <f t="shared" si="25"/>
        <v xml:space="preserve">Psmd7 </v>
      </c>
      <c r="F1606" s="21">
        <f>TTEST(H1606:K1606,L1606:O1606,2,2)</f>
        <v>0.88900925627260619</v>
      </c>
      <c r="G1606" s="4">
        <v>-3.1300013118194935E-2</v>
      </c>
      <c r="H1606">
        <v>10213</v>
      </c>
      <c r="I1606">
        <v>8442</v>
      </c>
      <c r="J1606">
        <v>7317</v>
      </c>
      <c r="K1606">
        <v>12143</v>
      </c>
      <c r="L1606">
        <v>11247</v>
      </c>
      <c r="M1606">
        <v>10953</v>
      </c>
      <c r="N1606">
        <v>3973</v>
      </c>
      <c r="O1606">
        <v>10749</v>
      </c>
      <c r="V1606" s="14"/>
    </row>
    <row r="1607" spans="3:22" x14ac:dyDescent="0.45">
      <c r="C1607" t="s">
        <v>3217</v>
      </c>
      <c r="D1607" t="s">
        <v>3218</v>
      </c>
      <c r="E1607" s="1" t="str">
        <f t="shared" si="25"/>
        <v xml:space="preserve">Ppfia3 </v>
      </c>
      <c r="F1607" s="21">
        <f>TTEST(H1607:K1607,L1607:O1607,2,2)</f>
        <v>0.88978933396205206</v>
      </c>
      <c r="G1607" s="4">
        <v>-1.0876943733705523E-2</v>
      </c>
      <c r="H1607">
        <v>21503</v>
      </c>
      <c r="I1607">
        <v>20848.169999999998</v>
      </c>
      <c r="J1607">
        <v>21618.17</v>
      </c>
      <c r="K1607">
        <v>22282.83</v>
      </c>
      <c r="L1607">
        <v>23935.67</v>
      </c>
      <c r="M1607">
        <v>22110.17</v>
      </c>
      <c r="N1607">
        <v>22583.67</v>
      </c>
      <c r="O1607">
        <v>16684.5</v>
      </c>
      <c r="V1607" s="14"/>
    </row>
    <row r="1608" spans="3:22" x14ac:dyDescent="0.45">
      <c r="C1608" t="s">
        <v>3219</v>
      </c>
      <c r="D1608" t="s">
        <v>3220</v>
      </c>
      <c r="E1608" s="1" t="str">
        <f t="shared" si="25"/>
        <v xml:space="preserve">Mapk10 </v>
      </c>
      <c r="F1608" s="21">
        <f>TTEST(H1608:K1608,L1608:O1608,2,2)</f>
        <v>0.89052093640902308</v>
      </c>
      <c r="G1608" s="4">
        <v>-1.5119813832575107E-2</v>
      </c>
      <c r="H1608">
        <v>89776</v>
      </c>
      <c r="I1608">
        <v>82339</v>
      </c>
      <c r="J1608">
        <v>80470.5</v>
      </c>
      <c r="K1608">
        <v>105157</v>
      </c>
      <c r="L1608">
        <v>72077.5</v>
      </c>
      <c r="M1608">
        <v>99132</v>
      </c>
      <c r="N1608">
        <v>78404.5</v>
      </c>
      <c r="O1608">
        <v>102719.5</v>
      </c>
      <c r="V1608" s="14"/>
    </row>
    <row r="1609" spans="3:22" x14ac:dyDescent="0.45">
      <c r="C1609" t="s">
        <v>3221</v>
      </c>
      <c r="D1609" t="s">
        <v>3222</v>
      </c>
      <c r="E1609" s="1" t="str">
        <f t="shared" si="25"/>
        <v xml:space="preserve">Tiam1 </v>
      </c>
      <c r="F1609" s="21">
        <f>TTEST(H1609:K1609,L1609:O1609,2,2)</f>
        <v>0.89071013905261798</v>
      </c>
      <c r="G1609" s="4">
        <v>1.3912306224889925E-2</v>
      </c>
      <c r="H1609">
        <v>49113</v>
      </c>
      <c r="I1609">
        <v>66111.5</v>
      </c>
      <c r="J1609">
        <v>65378</v>
      </c>
      <c r="K1609">
        <v>78880</v>
      </c>
      <c r="L1609">
        <v>70136.5</v>
      </c>
      <c r="M1609">
        <v>65243.5</v>
      </c>
      <c r="N1609">
        <v>62707.5</v>
      </c>
      <c r="O1609">
        <v>65005</v>
      </c>
      <c r="V1609" s="14"/>
    </row>
    <row r="1610" spans="3:22" x14ac:dyDescent="0.45">
      <c r="C1610" t="s">
        <v>3223</v>
      </c>
      <c r="D1610" t="s">
        <v>3224</v>
      </c>
      <c r="E1610" s="1" t="str">
        <f t="shared" si="25"/>
        <v xml:space="preserve">Atp2b2 </v>
      </c>
      <c r="F1610" s="21">
        <f>TTEST(H1610:K1610,L1610:O1610,2,2)</f>
        <v>0.89091658584322153</v>
      </c>
      <c r="G1610" s="4">
        <v>4.566733208065327E-3</v>
      </c>
      <c r="H1610">
        <v>141945.10999999999</v>
      </c>
      <c r="I1610">
        <v>141912.22</v>
      </c>
      <c r="J1610">
        <v>133330.44</v>
      </c>
      <c r="K1610">
        <v>138180.78</v>
      </c>
      <c r="L1610">
        <v>141962.44</v>
      </c>
      <c r="M1610">
        <v>149517.10999999999</v>
      </c>
      <c r="N1610">
        <v>133626.44</v>
      </c>
      <c r="O1610">
        <v>132798.78</v>
      </c>
      <c r="V1610" s="14"/>
    </row>
    <row r="1611" spans="3:22" x14ac:dyDescent="0.45">
      <c r="C1611" t="s">
        <v>3225</v>
      </c>
      <c r="D1611" t="s">
        <v>3226</v>
      </c>
      <c r="E1611" s="1" t="str">
        <f t="shared" si="25"/>
        <v xml:space="preserve">Klc2 </v>
      </c>
      <c r="F1611" s="21">
        <f>TTEST(H1611:K1611,L1611:O1611,2,2)</f>
        <v>0.89194618102386869</v>
      </c>
      <c r="G1611" s="4">
        <v>-8.1427384743181508E-3</v>
      </c>
      <c r="H1611">
        <v>79525.25</v>
      </c>
      <c r="I1611">
        <v>93830.75</v>
      </c>
      <c r="J1611">
        <v>96142.75</v>
      </c>
      <c r="K1611">
        <v>91651.25</v>
      </c>
      <c r="L1611">
        <v>97895.25</v>
      </c>
      <c r="M1611">
        <v>92958</v>
      </c>
      <c r="N1611">
        <v>81649.5</v>
      </c>
      <c r="O1611">
        <v>85706.5</v>
      </c>
      <c r="V1611" s="14"/>
    </row>
    <row r="1612" spans="3:22" x14ac:dyDescent="0.45">
      <c r="C1612" t="s">
        <v>3227</v>
      </c>
      <c r="D1612" t="s">
        <v>3228</v>
      </c>
      <c r="E1612" s="1" t="str">
        <f t="shared" si="25"/>
        <v xml:space="preserve">Sh3gl2 </v>
      </c>
      <c r="F1612" s="21">
        <f>TTEST(H1612:K1612,L1612:O1612,2,2)</f>
        <v>0.89256996767586139</v>
      </c>
      <c r="G1612" s="4">
        <v>7.1831276940382913E-3</v>
      </c>
      <c r="H1612">
        <v>88057.31</v>
      </c>
      <c r="I1612">
        <v>87150.62</v>
      </c>
      <c r="J1612">
        <v>85281.41</v>
      </c>
      <c r="K1612">
        <v>88399.07</v>
      </c>
      <c r="L1612">
        <v>94349.31</v>
      </c>
      <c r="M1612">
        <v>92940.52</v>
      </c>
      <c r="N1612">
        <v>88983.31</v>
      </c>
      <c r="O1612">
        <v>75121.38</v>
      </c>
      <c r="V1612" s="14"/>
    </row>
    <row r="1613" spans="3:22" x14ac:dyDescent="0.45">
      <c r="C1613" t="s">
        <v>3229</v>
      </c>
      <c r="D1613" t="s">
        <v>3230</v>
      </c>
      <c r="E1613" s="1" t="str">
        <f t="shared" si="25"/>
        <v xml:space="preserve">Kcnj10 </v>
      </c>
      <c r="F1613" s="21">
        <f>TTEST(H1613:K1613,L1613:O1613,2,2)</f>
        <v>0.89311712219849626</v>
      </c>
      <c r="G1613" s="4">
        <v>2.5302084178087745E-2</v>
      </c>
      <c r="H1613">
        <v>30131</v>
      </c>
      <c r="I1613">
        <v>24522</v>
      </c>
      <c r="J1613">
        <v>23264</v>
      </c>
      <c r="K1613">
        <v>20731</v>
      </c>
      <c r="L1613">
        <v>22980</v>
      </c>
      <c r="M1613">
        <v>28047</v>
      </c>
      <c r="N1613">
        <v>34478</v>
      </c>
      <c r="O1613">
        <v>15639</v>
      </c>
      <c r="V1613" s="14"/>
    </row>
    <row r="1614" spans="3:22" x14ac:dyDescent="0.45">
      <c r="C1614" t="s">
        <v>3231</v>
      </c>
      <c r="D1614" t="s">
        <v>3232</v>
      </c>
      <c r="E1614" s="1" t="str">
        <f t="shared" si="25"/>
        <v xml:space="preserve">Atp5d </v>
      </c>
      <c r="F1614" s="21">
        <f>TTEST(H1614:K1614,L1614:O1614,2,2)</f>
        <v>0.89356227166778046</v>
      </c>
      <c r="G1614" s="4">
        <v>3.5621870066183954E-2</v>
      </c>
      <c r="H1614">
        <v>54976.4</v>
      </c>
      <c r="I1614">
        <v>24468.400000000001</v>
      </c>
      <c r="J1614">
        <v>48798.6</v>
      </c>
      <c r="K1614">
        <v>48597.4</v>
      </c>
      <c r="L1614">
        <v>50000.4</v>
      </c>
      <c r="M1614">
        <v>65490.8</v>
      </c>
      <c r="N1614">
        <v>45856.800000000003</v>
      </c>
      <c r="O1614">
        <v>21792.2</v>
      </c>
      <c r="V1614" s="14"/>
    </row>
    <row r="1615" spans="3:22" x14ac:dyDescent="0.45">
      <c r="C1615" t="s">
        <v>3233</v>
      </c>
      <c r="D1615" t="s">
        <v>3234</v>
      </c>
      <c r="E1615" s="1" t="str">
        <f t="shared" si="25"/>
        <v xml:space="preserve">Psip1 </v>
      </c>
      <c r="F1615" s="21">
        <f>TTEST(H1615:K1615,L1615:O1615,2,2)</f>
        <v>0.89363361834390997</v>
      </c>
      <c r="G1615" s="4">
        <v>1.032280713266283E-2</v>
      </c>
      <c r="H1615">
        <v>78020.67</v>
      </c>
      <c r="I1615">
        <v>75018.33</v>
      </c>
      <c r="J1615">
        <v>71634</v>
      </c>
      <c r="K1615">
        <v>80122</v>
      </c>
      <c r="L1615">
        <v>90990</v>
      </c>
      <c r="M1615">
        <v>77370</v>
      </c>
      <c r="N1615">
        <v>65269.67</v>
      </c>
      <c r="O1615">
        <v>74311.67</v>
      </c>
      <c r="V1615" s="14"/>
    </row>
    <row r="1616" spans="3:22" x14ac:dyDescent="0.45">
      <c r="C1616" t="s">
        <v>3235</v>
      </c>
      <c r="D1616" t="s">
        <v>3236</v>
      </c>
      <c r="E1616" s="1" t="str">
        <f t="shared" si="25"/>
        <v xml:space="preserve">Gpd1 </v>
      </c>
      <c r="F1616" s="21">
        <f>TTEST(H1616:K1616,L1616:O1616,2,2)</f>
        <v>0.89371992266164968</v>
      </c>
      <c r="G1616" s="4">
        <v>-6.069146904162933E-3</v>
      </c>
      <c r="H1616">
        <v>112583.6</v>
      </c>
      <c r="I1616">
        <v>125407.8</v>
      </c>
      <c r="J1616">
        <v>109838.2</v>
      </c>
      <c r="K1616">
        <v>106600</v>
      </c>
      <c r="L1616">
        <v>120815.8</v>
      </c>
      <c r="M1616">
        <v>111973</v>
      </c>
      <c r="N1616">
        <v>110595.6</v>
      </c>
      <c r="O1616">
        <v>108287.2</v>
      </c>
      <c r="V1616" s="14"/>
    </row>
    <row r="1617" spans="3:22" x14ac:dyDescent="0.45">
      <c r="C1617" t="s">
        <v>3237</v>
      </c>
      <c r="D1617" t="s">
        <v>3238</v>
      </c>
      <c r="E1617" s="1" t="str">
        <f t="shared" si="25"/>
        <v xml:space="preserve">Erh </v>
      </c>
      <c r="F1617" s="21">
        <f>TTEST(H1617:K1617,L1617:O1617,2,2)</f>
        <v>0.89378309893367969</v>
      </c>
      <c r="G1617" s="4">
        <v>-2.6484735637534427E-2</v>
      </c>
      <c r="H1617">
        <v>135624</v>
      </c>
      <c r="I1617">
        <v>116272</v>
      </c>
      <c r="J1617">
        <v>106107</v>
      </c>
      <c r="K1617">
        <v>157577</v>
      </c>
      <c r="L1617">
        <v>98269</v>
      </c>
      <c r="M1617">
        <v>107070</v>
      </c>
      <c r="N1617">
        <v>106212</v>
      </c>
      <c r="O1617">
        <v>190374</v>
      </c>
      <c r="V1617" s="14"/>
    </row>
    <row r="1618" spans="3:22" x14ac:dyDescent="0.45">
      <c r="C1618" t="s">
        <v>3239</v>
      </c>
      <c r="D1618" t="s">
        <v>3240</v>
      </c>
      <c r="E1618" s="1" t="str">
        <f t="shared" si="25"/>
        <v xml:space="preserve">Nmt2 </v>
      </c>
      <c r="F1618" s="21">
        <f>TTEST(H1618:K1618,L1618:O1618,2,2)</f>
        <v>0.89480017027996406</v>
      </c>
      <c r="G1618" s="4">
        <v>1.2650738774334281E-2</v>
      </c>
      <c r="H1618">
        <v>50105.5</v>
      </c>
      <c r="I1618">
        <v>50236.5</v>
      </c>
      <c r="J1618">
        <v>41250.5</v>
      </c>
      <c r="K1618">
        <v>52783.5</v>
      </c>
      <c r="L1618">
        <v>42302</v>
      </c>
      <c r="M1618">
        <v>46209</v>
      </c>
      <c r="N1618">
        <v>48865.5</v>
      </c>
      <c r="O1618">
        <v>59458.5</v>
      </c>
      <c r="V1618" s="14"/>
    </row>
    <row r="1619" spans="3:22" x14ac:dyDescent="0.45">
      <c r="C1619" t="s">
        <v>3241</v>
      </c>
      <c r="D1619" t="s">
        <v>3242</v>
      </c>
      <c r="E1619" s="1" t="str">
        <f t="shared" si="25"/>
        <v xml:space="preserve">Dynlrb1 </v>
      </c>
      <c r="F1619" s="21">
        <f>TTEST(H1619:K1619,L1619:O1619,2,2)</f>
        <v>0.89483382549504553</v>
      </c>
      <c r="G1619" s="4">
        <v>-9.5461991638604495E-3</v>
      </c>
      <c r="H1619">
        <v>54791</v>
      </c>
      <c r="I1619">
        <v>50502.5</v>
      </c>
      <c r="J1619">
        <v>52198.5</v>
      </c>
      <c r="K1619">
        <v>56467.5</v>
      </c>
      <c r="L1619">
        <v>58826.75</v>
      </c>
      <c r="M1619">
        <v>50175.5</v>
      </c>
      <c r="N1619">
        <v>58411</v>
      </c>
      <c r="O1619">
        <v>44503.75</v>
      </c>
      <c r="V1619" s="14"/>
    </row>
    <row r="1620" spans="3:22" x14ac:dyDescent="0.45">
      <c r="C1620" t="s">
        <v>3243</v>
      </c>
      <c r="D1620" t="s">
        <v>3244</v>
      </c>
      <c r="E1620" s="1" t="str">
        <f t="shared" si="25"/>
        <v xml:space="preserve">Map6d1 </v>
      </c>
      <c r="F1620" s="21">
        <f>TTEST(H1620:K1620,L1620:O1620,2,2)</f>
        <v>0.8948539307039709</v>
      </c>
      <c r="G1620" s="4">
        <v>-1.3924870466321243E-2</v>
      </c>
      <c r="H1620">
        <v>3990</v>
      </c>
      <c r="I1620">
        <v>5492</v>
      </c>
      <c r="J1620">
        <v>4431</v>
      </c>
      <c r="K1620">
        <v>4615</v>
      </c>
      <c r="L1620">
        <v>4671</v>
      </c>
      <c r="M1620">
        <v>4860</v>
      </c>
      <c r="N1620">
        <v>3576</v>
      </c>
      <c r="O1620">
        <v>5163</v>
      </c>
      <c r="V1620" s="14"/>
    </row>
    <row r="1621" spans="3:22" x14ac:dyDescent="0.45">
      <c r="C1621" t="s">
        <v>3245</v>
      </c>
      <c r="D1621" t="s">
        <v>3246</v>
      </c>
      <c r="E1621" s="1" t="str">
        <f t="shared" si="25"/>
        <v xml:space="preserve">Tomm34 </v>
      </c>
      <c r="F1621" s="21">
        <f>TTEST(H1621:K1621,L1621:O1621,2,2)</f>
        <v>0.89513622179805885</v>
      </c>
      <c r="G1621" s="4">
        <v>1.4257379994445461E-2</v>
      </c>
      <c r="H1621">
        <v>22777.200000000001</v>
      </c>
      <c r="I1621">
        <v>19437</v>
      </c>
      <c r="J1621">
        <v>18257.599999999999</v>
      </c>
      <c r="K1621">
        <v>20903.599999999999</v>
      </c>
      <c r="L1621">
        <v>19185.599999999999</v>
      </c>
      <c r="M1621">
        <v>25045.4</v>
      </c>
      <c r="N1621">
        <v>21984.400000000001</v>
      </c>
      <c r="O1621">
        <v>16320.2</v>
      </c>
      <c r="V1621" s="14"/>
    </row>
    <row r="1622" spans="3:22" x14ac:dyDescent="0.45">
      <c r="C1622" t="s">
        <v>3247</v>
      </c>
      <c r="D1622" t="s">
        <v>3248</v>
      </c>
      <c r="E1622" s="1" t="str">
        <f t="shared" si="25"/>
        <v xml:space="preserve">Pde1b </v>
      </c>
      <c r="F1622" s="21">
        <f>TTEST(H1622:K1622,L1622:O1622,2,2)</f>
        <v>0.89528353868006683</v>
      </c>
      <c r="G1622" s="4">
        <v>-9.9215495366640673E-3</v>
      </c>
      <c r="H1622">
        <v>60495</v>
      </c>
      <c r="I1622">
        <v>66353</v>
      </c>
      <c r="J1622">
        <v>51634</v>
      </c>
      <c r="K1622">
        <v>53639</v>
      </c>
      <c r="L1622">
        <v>62150</v>
      </c>
      <c r="M1622">
        <v>56247</v>
      </c>
      <c r="N1622">
        <v>60500</v>
      </c>
      <c r="O1622">
        <v>50921</v>
      </c>
      <c r="V1622" s="14"/>
    </row>
    <row r="1623" spans="3:22" x14ac:dyDescent="0.45">
      <c r="C1623" t="s">
        <v>3249</v>
      </c>
      <c r="D1623" t="s">
        <v>3250</v>
      </c>
      <c r="E1623" s="1" t="str">
        <f t="shared" si="25"/>
        <v xml:space="preserve">Psmd10 </v>
      </c>
      <c r="F1623" s="21">
        <f>TTEST(H1623:K1623,L1623:O1623,2,2)</f>
        <v>0.8955361004288418</v>
      </c>
      <c r="G1623" s="4">
        <v>1.0244490358126721E-2</v>
      </c>
      <c r="H1623">
        <v>10309</v>
      </c>
      <c r="I1623">
        <v>13823</v>
      </c>
      <c r="J1623">
        <v>10550</v>
      </c>
      <c r="K1623">
        <v>11782</v>
      </c>
      <c r="L1623">
        <v>11047</v>
      </c>
      <c r="M1623">
        <v>11874</v>
      </c>
      <c r="N1623">
        <v>11430</v>
      </c>
      <c r="O1623">
        <v>12589</v>
      </c>
      <c r="V1623" s="14"/>
    </row>
    <row r="1624" spans="3:22" x14ac:dyDescent="0.45">
      <c r="C1624" t="s">
        <v>3251</v>
      </c>
      <c r="D1624" t="s">
        <v>3252</v>
      </c>
      <c r="E1624" s="1" t="str">
        <f t="shared" si="25"/>
        <v xml:space="preserve">Aldh2 </v>
      </c>
      <c r="F1624" s="21">
        <f>TTEST(H1624:K1624,L1624:O1624,2,2)</f>
        <v>0.89559314205067864</v>
      </c>
      <c r="G1624" s="4">
        <v>-9.9687622428834902E-3</v>
      </c>
      <c r="H1624">
        <v>63850.67</v>
      </c>
      <c r="I1624">
        <v>55744.67</v>
      </c>
      <c r="J1624">
        <v>68866.11</v>
      </c>
      <c r="K1624">
        <v>67248.33</v>
      </c>
      <c r="L1624">
        <v>56345.89</v>
      </c>
      <c r="M1624">
        <v>62493.89</v>
      </c>
      <c r="N1624">
        <v>60881</v>
      </c>
      <c r="O1624">
        <v>73439.89</v>
      </c>
      <c r="V1624" s="14"/>
    </row>
    <row r="1625" spans="3:22" x14ac:dyDescent="0.45">
      <c r="C1625" t="s">
        <v>3253</v>
      </c>
      <c r="D1625" t="s">
        <v>3254</v>
      </c>
      <c r="E1625" s="1" t="str">
        <f t="shared" si="25"/>
        <v xml:space="preserve">Suclg1 </v>
      </c>
      <c r="F1625" s="21">
        <f>TTEST(H1625:K1625,L1625:O1625,2,2)</f>
        <v>0.89610984246831504</v>
      </c>
      <c r="G1625" s="4">
        <v>7.1610987480726944E-3</v>
      </c>
      <c r="H1625">
        <v>133904.53</v>
      </c>
      <c r="I1625">
        <v>136596.32999999999</v>
      </c>
      <c r="J1625">
        <v>131519.47</v>
      </c>
      <c r="K1625">
        <v>126782.6</v>
      </c>
      <c r="L1625">
        <v>145172.53</v>
      </c>
      <c r="M1625">
        <v>137427.87</v>
      </c>
      <c r="N1625">
        <v>135759.67000000001</v>
      </c>
      <c r="O1625">
        <v>114229.67</v>
      </c>
      <c r="V1625" s="14"/>
    </row>
    <row r="1626" spans="3:22" x14ac:dyDescent="0.45">
      <c r="C1626" t="s">
        <v>3255</v>
      </c>
      <c r="D1626" t="s">
        <v>3256</v>
      </c>
      <c r="E1626" s="1" t="str">
        <f t="shared" si="25"/>
        <v xml:space="preserve">Gpx1 </v>
      </c>
      <c r="F1626" s="21">
        <f>TTEST(H1626:K1626,L1626:O1626,2,2)</f>
        <v>0.89668965922064425</v>
      </c>
      <c r="G1626" s="4">
        <v>1.9942416800745193E-2</v>
      </c>
      <c r="H1626">
        <v>15946</v>
      </c>
      <c r="I1626">
        <v>13113</v>
      </c>
      <c r="J1626">
        <v>23120</v>
      </c>
      <c r="K1626">
        <v>18675</v>
      </c>
      <c r="L1626">
        <v>22572</v>
      </c>
      <c r="M1626">
        <v>16709</v>
      </c>
      <c r="N1626">
        <v>16285</v>
      </c>
      <c r="O1626">
        <v>16701</v>
      </c>
      <c r="V1626" s="14"/>
    </row>
    <row r="1627" spans="3:22" x14ac:dyDescent="0.45">
      <c r="C1627" t="s">
        <v>3257</v>
      </c>
      <c r="D1627" t="s">
        <v>3258</v>
      </c>
      <c r="E1627" s="1" t="str">
        <f t="shared" si="25"/>
        <v xml:space="preserve">Ubc </v>
      </c>
      <c r="F1627" s="21">
        <f>TTEST(H1627:K1627,L1627:O1627,2,2)</f>
        <v>0.89704241926526074</v>
      </c>
      <c r="G1627" s="4">
        <v>-1.6411543713112871E-2</v>
      </c>
      <c r="H1627">
        <v>64630.67</v>
      </c>
      <c r="I1627">
        <v>100647.5</v>
      </c>
      <c r="J1627">
        <v>70433.5</v>
      </c>
      <c r="K1627">
        <v>77828</v>
      </c>
      <c r="L1627">
        <v>70025.83</v>
      </c>
      <c r="M1627">
        <v>81149.5</v>
      </c>
      <c r="N1627">
        <v>66977</v>
      </c>
      <c r="O1627">
        <v>90241.67</v>
      </c>
      <c r="V1627" s="14"/>
    </row>
    <row r="1628" spans="3:22" x14ac:dyDescent="0.45">
      <c r="C1628" t="s">
        <v>3259</v>
      </c>
      <c r="D1628" t="s">
        <v>3260</v>
      </c>
      <c r="E1628" s="1" t="str">
        <f t="shared" si="25"/>
        <v xml:space="preserve">Calb1 </v>
      </c>
      <c r="F1628" s="21">
        <f>TTEST(H1628:K1628,L1628:O1628,2,2)</f>
        <v>0.89717064404374613</v>
      </c>
      <c r="G1628" s="4">
        <v>1.2497081506421166E-2</v>
      </c>
      <c r="H1628">
        <v>104226.4</v>
      </c>
      <c r="I1628">
        <v>130676.4</v>
      </c>
      <c r="J1628">
        <v>115203.6</v>
      </c>
      <c r="K1628">
        <v>139015.79999999999</v>
      </c>
      <c r="L1628">
        <v>103179.8</v>
      </c>
      <c r="M1628">
        <v>127376.4</v>
      </c>
      <c r="N1628">
        <v>121580</v>
      </c>
      <c r="O1628">
        <v>143098.6</v>
      </c>
      <c r="V1628" s="14"/>
    </row>
    <row r="1629" spans="3:22" x14ac:dyDescent="0.45">
      <c r="C1629" t="s">
        <v>3261</v>
      </c>
      <c r="D1629" t="s">
        <v>3262</v>
      </c>
      <c r="E1629" s="1" t="str">
        <f t="shared" si="25"/>
        <v xml:space="preserve">Anxa6 </v>
      </c>
      <c r="F1629" s="21">
        <f>TTEST(H1629:K1629,L1629:O1629,2,2)</f>
        <v>0.89754920599762777</v>
      </c>
      <c r="G1629" s="4">
        <v>9.4816835236867583E-3</v>
      </c>
      <c r="H1629">
        <v>70528.570000000007</v>
      </c>
      <c r="I1629">
        <v>86093.43</v>
      </c>
      <c r="J1629">
        <v>66089.570000000007</v>
      </c>
      <c r="K1629">
        <v>81559.289999999994</v>
      </c>
      <c r="L1629">
        <v>76464.86</v>
      </c>
      <c r="M1629">
        <v>71167.14</v>
      </c>
      <c r="N1629">
        <v>75534.570000000007</v>
      </c>
      <c r="O1629">
        <v>83989.29</v>
      </c>
      <c r="V1629" s="14"/>
    </row>
    <row r="1630" spans="3:22" x14ac:dyDescent="0.45">
      <c r="C1630" t="s">
        <v>3263</v>
      </c>
      <c r="D1630" t="s">
        <v>3264</v>
      </c>
      <c r="E1630" s="1" t="str">
        <f t="shared" si="25"/>
        <v xml:space="preserve">Pdxk </v>
      </c>
      <c r="F1630" s="21">
        <f>TTEST(H1630:K1630,L1630:O1630,2,2)</f>
        <v>0.89817202124032891</v>
      </c>
      <c r="G1630" s="4">
        <v>9.4185687789683364E-3</v>
      </c>
      <c r="H1630">
        <v>55492</v>
      </c>
      <c r="I1630">
        <v>45865.4</v>
      </c>
      <c r="J1630">
        <v>52429.4</v>
      </c>
      <c r="K1630">
        <v>61447.6</v>
      </c>
      <c r="L1630">
        <v>52551</v>
      </c>
      <c r="M1630">
        <v>55302</v>
      </c>
      <c r="N1630">
        <v>59308.4</v>
      </c>
      <c r="O1630">
        <v>50100.2</v>
      </c>
      <c r="V1630" s="14"/>
    </row>
    <row r="1631" spans="3:22" x14ac:dyDescent="0.45">
      <c r="C1631" t="s">
        <v>3265</v>
      </c>
      <c r="D1631" t="s">
        <v>3266</v>
      </c>
      <c r="E1631" s="1" t="str">
        <f t="shared" si="25"/>
        <v xml:space="preserve">Capza1 </v>
      </c>
      <c r="F1631" s="21">
        <f>TTEST(H1631:K1631,L1631:O1631,2,2)</f>
        <v>0.8986280358313401</v>
      </c>
      <c r="G1631" s="4">
        <v>1.7298450507516522E-2</v>
      </c>
      <c r="H1631">
        <v>9045</v>
      </c>
      <c r="I1631">
        <v>12446.5</v>
      </c>
      <c r="J1631">
        <v>12086</v>
      </c>
      <c r="K1631">
        <v>11889</v>
      </c>
      <c r="L1631">
        <v>14448</v>
      </c>
      <c r="M1631">
        <v>10159.5</v>
      </c>
      <c r="N1631">
        <v>8881.5</v>
      </c>
      <c r="O1631">
        <v>12764</v>
      </c>
      <c r="V1631" s="14"/>
    </row>
    <row r="1632" spans="3:22" x14ac:dyDescent="0.45">
      <c r="C1632" t="s">
        <v>3267</v>
      </c>
      <c r="D1632" t="s">
        <v>3268</v>
      </c>
      <c r="E1632" s="1" t="str">
        <f t="shared" si="25"/>
        <v xml:space="preserve">Oxsr1 </v>
      </c>
      <c r="F1632" s="21">
        <f>TTEST(H1632:K1632,L1632:O1632,2,2)</f>
        <v>0.89897357564117319</v>
      </c>
      <c r="G1632" s="4">
        <v>-7.89920724801812E-3</v>
      </c>
      <c r="H1632">
        <v>9460</v>
      </c>
      <c r="I1632">
        <v>9183</v>
      </c>
      <c r="J1632">
        <v>8098</v>
      </c>
      <c r="K1632">
        <v>8579</v>
      </c>
      <c r="L1632">
        <v>7662</v>
      </c>
      <c r="M1632">
        <v>9477</v>
      </c>
      <c r="N1632">
        <v>8495</v>
      </c>
      <c r="O1632">
        <v>9407</v>
      </c>
      <c r="V1632" s="14"/>
    </row>
    <row r="1633" spans="3:22" x14ac:dyDescent="0.45">
      <c r="C1633" t="s">
        <v>3269</v>
      </c>
      <c r="D1633" t="s">
        <v>3270</v>
      </c>
      <c r="E1633" s="1" t="str">
        <f t="shared" si="25"/>
        <v xml:space="preserve">Rbm14 </v>
      </c>
      <c r="F1633" s="21">
        <f>TTEST(H1633:K1633,L1633:O1633,2,2)</f>
        <v>0.89935041621444456</v>
      </c>
      <c r="G1633" s="4">
        <v>-8.572654547492866E-3</v>
      </c>
      <c r="H1633">
        <v>25158.67</v>
      </c>
      <c r="I1633">
        <v>27588.33</v>
      </c>
      <c r="J1633">
        <v>21876.67</v>
      </c>
      <c r="K1633">
        <v>26706.67</v>
      </c>
      <c r="L1633">
        <v>26115</v>
      </c>
      <c r="M1633">
        <v>26819.33</v>
      </c>
      <c r="N1633">
        <v>25496.67</v>
      </c>
      <c r="O1633">
        <v>22030.67</v>
      </c>
      <c r="V1633" s="14"/>
    </row>
    <row r="1634" spans="3:22" x14ac:dyDescent="0.45">
      <c r="C1634" t="s">
        <v>3271</v>
      </c>
      <c r="D1634" t="s">
        <v>3272</v>
      </c>
      <c r="E1634" s="1" t="str">
        <f t="shared" si="25"/>
        <v xml:space="preserve">Srm </v>
      </c>
      <c r="F1634" s="21">
        <f>TTEST(H1634:K1634,L1634:O1634,2,2)</f>
        <v>0.89958474584157833</v>
      </c>
      <c r="G1634" s="4">
        <v>1.8707901590871431E-2</v>
      </c>
      <c r="H1634">
        <v>156664</v>
      </c>
      <c r="I1634">
        <v>157381</v>
      </c>
      <c r="J1634">
        <v>158632</v>
      </c>
      <c r="K1634">
        <v>148932</v>
      </c>
      <c r="L1634">
        <v>113257</v>
      </c>
      <c r="M1634">
        <v>142093</v>
      </c>
      <c r="N1634">
        <v>160423</v>
      </c>
      <c r="O1634">
        <v>217465</v>
      </c>
      <c r="V1634" s="14"/>
    </row>
    <row r="1635" spans="3:22" x14ac:dyDescent="0.45">
      <c r="C1635" t="s">
        <v>3273</v>
      </c>
      <c r="D1635" t="s">
        <v>3274</v>
      </c>
      <c r="E1635" s="1" t="str">
        <f t="shared" si="25"/>
        <v xml:space="preserve">St13 </v>
      </c>
      <c r="F1635" s="21">
        <f>TTEST(H1635:K1635,L1635:O1635,2,2)</f>
        <v>0.90066931777518611</v>
      </c>
      <c r="G1635" s="4">
        <v>-4.2131744618590927E-3</v>
      </c>
      <c r="H1635">
        <v>156775.57</v>
      </c>
      <c r="I1635">
        <v>160638.14000000001</v>
      </c>
      <c r="J1635">
        <v>172565.43</v>
      </c>
      <c r="K1635">
        <v>162664.14000000001</v>
      </c>
      <c r="L1635">
        <v>170582.86</v>
      </c>
      <c r="M1635">
        <v>157296.29</v>
      </c>
      <c r="N1635">
        <v>153870.85999999999</v>
      </c>
      <c r="O1635">
        <v>168143.57</v>
      </c>
      <c r="V1635" s="14"/>
    </row>
    <row r="1636" spans="3:22" x14ac:dyDescent="0.45">
      <c r="C1636" t="s">
        <v>3275</v>
      </c>
      <c r="D1636" t="s">
        <v>3276</v>
      </c>
      <c r="E1636" s="1" t="str">
        <f t="shared" si="25"/>
        <v xml:space="preserve">Aak1 </v>
      </c>
      <c r="F1636" s="21">
        <f>TTEST(H1636:K1636,L1636:O1636,2,2)</f>
        <v>0.9007282508425255</v>
      </c>
      <c r="G1636" s="4">
        <v>-1.1129799894511853E-2</v>
      </c>
      <c r="H1636">
        <v>52918.18</v>
      </c>
      <c r="I1636">
        <v>49535.360000000001</v>
      </c>
      <c r="J1636">
        <v>58328.45</v>
      </c>
      <c r="K1636">
        <v>65366.73</v>
      </c>
      <c r="L1636">
        <v>54971.73</v>
      </c>
      <c r="M1636">
        <v>61668.45</v>
      </c>
      <c r="N1636">
        <v>60265.73</v>
      </c>
      <c r="O1636">
        <v>46725.82</v>
      </c>
      <c r="V1636" s="14"/>
    </row>
    <row r="1637" spans="3:22" x14ac:dyDescent="0.45">
      <c r="C1637" t="s">
        <v>3277</v>
      </c>
      <c r="D1637" t="s">
        <v>3278</v>
      </c>
      <c r="E1637" s="1" t="str">
        <f t="shared" si="25"/>
        <v xml:space="preserve">Cul2 </v>
      </c>
      <c r="F1637" s="21">
        <f>TTEST(H1637:K1637,L1637:O1637,2,2)</f>
        <v>0.90206630395431875</v>
      </c>
      <c r="G1637" s="4">
        <v>-2.2269526772556083E-2</v>
      </c>
      <c r="H1637">
        <v>3419</v>
      </c>
      <c r="I1637">
        <v>6089</v>
      </c>
      <c r="J1637">
        <v>3327</v>
      </c>
      <c r="K1637">
        <v>5486</v>
      </c>
      <c r="L1637">
        <v>3755</v>
      </c>
      <c r="M1637">
        <v>3998</v>
      </c>
      <c r="N1637">
        <v>5286</v>
      </c>
      <c r="O1637">
        <v>4874</v>
      </c>
      <c r="V1637" s="14"/>
    </row>
    <row r="1638" spans="3:22" x14ac:dyDescent="0.45">
      <c r="C1638" t="s">
        <v>3279</v>
      </c>
      <c r="D1638" t="s">
        <v>3280</v>
      </c>
      <c r="E1638" s="1" t="str">
        <f t="shared" si="25"/>
        <v xml:space="preserve">Capn15 </v>
      </c>
      <c r="F1638" s="21">
        <f>TTEST(H1638:K1638,L1638:O1638,2,2)</f>
        <v>0.90244556342969107</v>
      </c>
      <c r="G1638" s="4">
        <v>1.9795587041546749E-2</v>
      </c>
      <c r="H1638">
        <v>74013</v>
      </c>
      <c r="I1638">
        <v>85295</v>
      </c>
      <c r="J1638">
        <v>41013</v>
      </c>
      <c r="K1638">
        <v>70699</v>
      </c>
      <c r="L1638">
        <v>68339</v>
      </c>
      <c r="M1638">
        <v>70633</v>
      </c>
      <c r="N1638">
        <v>79816</v>
      </c>
      <c r="O1638">
        <v>57597</v>
      </c>
      <c r="V1638" s="14"/>
    </row>
    <row r="1639" spans="3:22" x14ac:dyDescent="0.45">
      <c r="C1639" t="s">
        <v>3281</v>
      </c>
      <c r="D1639" t="s">
        <v>3282</v>
      </c>
      <c r="E1639" s="1" t="str">
        <f t="shared" si="25"/>
        <v xml:space="preserve">Tpm2 </v>
      </c>
      <c r="F1639" s="21">
        <f>TTEST(H1639:K1639,L1639:O1639,2,2)</f>
        <v>0.90318721662262114</v>
      </c>
      <c r="G1639" s="4">
        <v>6.5338135408996231E-3</v>
      </c>
      <c r="H1639">
        <v>40403</v>
      </c>
      <c r="I1639">
        <v>37239.089999999997</v>
      </c>
      <c r="J1639">
        <v>34235.64</v>
      </c>
      <c r="K1639">
        <v>32795.82</v>
      </c>
      <c r="L1639">
        <v>36174.269999999997</v>
      </c>
      <c r="M1639">
        <v>36420.36</v>
      </c>
      <c r="N1639">
        <v>34592.550000000003</v>
      </c>
      <c r="O1639">
        <v>38431.64</v>
      </c>
      <c r="V1639" s="14"/>
    </row>
    <row r="1640" spans="3:22" x14ac:dyDescent="0.45">
      <c r="C1640" t="s">
        <v>3283</v>
      </c>
      <c r="D1640" t="s">
        <v>3284</v>
      </c>
      <c r="E1640" s="1" t="str">
        <f t="shared" si="25"/>
        <v xml:space="preserve">Syt2 </v>
      </c>
      <c r="F1640" s="21">
        <f>TTEST(H1640:K1640,L1640:O1640,2,2)</f>
        <v>0.90344877892732367</v>
      </c>
      <c r="G1640" s="4">
        <v>-8.3115311222171796E-3</v>
      </c>
      <c r="H1640">
        <v>227205.88</v>
      </c>
      <c r="I1640">
        <v>177257.75</v>
      </c>
      <c r="J1640">
        <v>226260.12</v>
      </c>
      <c r="K1640">
        <v>194651.25</v>
      </c>
      <c r="L1640">
        <v>191241.12</v>
      </c>
      <c r="M1640">
        <v>213422.5</v>
      </c>
      <c r="N1640">
        <v>214769.75</v>
      </c>
      <c r="O1640">
        <v>199081.5</v>
      </c>
      <c r="V1640" s="14"/>
    </row>
    <row r="1641" spans="3:22" x14ac:dyDescent="0.45">
      <c r="C1641" t="s">
        <v>3285</v>
      </c>
      <c r="D1641" t="s">
        <v>3286</v>
      </c>
      <c r="E1641" s="1" t="str">
        <f t="shared" si="25"/>
        <v xml:space="preserve">Vcan </v>
      </c>
      <c r="F1641" s="21">
        <f>TTEST(H1641:K1641,L1641:O1641,2,2)</f>
        <v>0.90432404186845194</v>
      </c>
      <c r="G1641" s="4">
        <v>6.017836533676703E-3</v>
      </c>
      <c r="H1641">
        <v>80473.399999999994</v>
      </c>
      <c r="I1641">
        <v>77872.600000000006</v>
      </c>
      <c r="J1641">
        <v>86910.6</v>
      </c>
      <c r="K1641">
        <v>78281.600000000006</v>
      </c>
      <c r="L1641">
        <v>90791.4</v>
      </c>
      <c r="M1641">
        <v>78936.399999999994</v>
      </c>
      <c r="N1641">
        <v>80056.600000000006</v>
      </c>
      <c r="O1641">
        <v>75700.800000000003</v>
      </c>
      <c r="V1641" s="14"/>
    </row>
    <row r="1642" spans="3:22" x14ac:dyDescent="0.45">
      <c r="C1642" t="s">
        <v>3287</v>
      </c>
      <c r="D1642" t="s">
        <v>3288</v>
      </c>
      <c r="E1642" s="1" t="str">
        <f t="shared" si="25"/>
        <v xml:space="preserve">Qdpr </v>
      </c>
      <c r="F1642" s="21">
        <f>TTEST(H1642:K1642,L1642:O1642,2,2)</f>
        <v>0.90445204405122737</v>
      </c>
      <c r="G1642" s="4">
        <v>6.9072435291337581E-3</v>
      </c>
      <c r="H1642">
        <v>63549.57</v>
      </c>
      <c r="I1642">
        <v>65082.43</v>
      </c>
      <c r="J1642">
        <v>67711.710000000006</v>
      </c>
      <c r="K1642">
        <v>74408.289999999994</v>
      </c>
      <c r="L1642">
        <v>62781.93</v>
      </c>
      <c r="M1642">
        <v>73921.289999999994</v>
      </c>
      <c r="N1642">
        <v>72205.5</v>
      </c>
      <c r="O1642">
        <v>63713.43</v>
      </c>
      <c r="V1642" s="14"/>
    </row>
    <row r="1643" spans="3:22" x14ac:dyDescent="0.45">
      <c r="C1643" t="s">
        <v>3289</v>
      </c>
      <c r="D1643" t="s">
        <v>3290</v>
      </c>
      <c r="E1643" s="1" t="str">
        <f t="shared" si="25"/>
        <v/>
      </c>
      <c r="F1643" s="21">
        <f>TTEST(H1643:K1643,L1643:O1643,2,2)</f>
        <v>0.90447840893160825</v>
      </c>
      <c r="G1643" s="4">
        <v>1.8293806353228626E-2</v>
      </c>
      <c r="H1643">
        <v>104470</v>
      </c>
      <c r="I1643">
        <v>88399</v>
      </c>
      <c r="J1643">
        <v>59243</v>
      </c>
      <c r="K1643">
        <v>100685</v>
      </c>
      <c r="L1643">
        <v>92813</v>
      </c>
      <c r="M1643">
        <v>101032</v>
      </c>
      <c r="N1643">
        <v>98497</v>
      </c>
      <c r="O1643">
        <v>66909</v>
      </c>
      <c r="V1643" s="14"/>
    </row>
    <row r="1644" spans="3:22" x14ac:dyDescent="0.45">
      <c r="C1644" t="s">
        <v>3291</v>
      </c>
      <c r="D1644" t="s">
        <v>3292</v>
      </c>
      <c r="E1644" s="1" t="str">
        <f t="shared" si="25"/>
        <v xml:space="preserve">Fahd2 </v>
      </c>
      <c r="F1644" s="21">
        <f>TTEST(H1644:K1644,L1644:O1644,2,2)</f>
        <v>0.90471695842159505</v>
      </c>
      <c r="G1644" s="4">
        <v>5.5699231757693124E-3</v>
      </c>
      <c r="H1644">
        <v>65601</v>
      </c>
      <c r="I1644">
        <v>63997</v>
      </c>
      <c r="J1644">
        <v>69653</v>
      </c>
      <c r="K1644">
        <v>63589.25</v>
      </c>
      <c r="L1644">
        <v>73259.25</v>
      </c>
      <c r="M1644">
        <v>65627</v>
      </c>
      <c r="N1644">
        <v>61027.75</v>
      </c>
      <c r="O1644">
        <v>64390.25</v>
      </c>
      <c r="V1644" s="14"/>
    </row>
    <row r="1645" spans="3:22" x14ac:dyDescent="0.45">
      <c r="C1645" t="s">
        <v>3293</v>
      </c>
      <c r="D1645" t="s">
        <v>3294</v>
      </c>
      <c r="E1645" s="1" t="str">
        <f t="shared" si="25"/>
        <v xml:space="preserve">Ppme1 </v>
      </c>
      <c r="F1645" s="21">
        <f>TTEST(H1645:K1645,L1645:O1645,2,2)</f>
        <v>0.90768908787571012</v>
      </c>
      <c r="G1645" s="4">
        <v>-1.5575444597578997E-2</v>
      </c>
      <c r="H1645">
        <v>17259</v>
      </c>
      <c r="I1645">
        <v>13659.5</v>
      </c>
      <c r="J1645">
        <v>12538</v>
      </c>
      <c r="K1645">
        <v>16766.5</v>
      </c>
      <c r="L1645">
        <v>19168.5</v>
      </c>
      <c r="M1645">
        <v>14917.5</v>
      </c>
      <c r="N1645">
        <v>12965.5</v>
      </c>
      <c r="O1645">
        <v>12233.5</v>
      </c>
      <c r="V1645" s="14"/>
    </row>
    <row r="1646" spans="3:22" x14ac:dyDescent="0.45">
      <c r="C1646" t="s">
        <v>3295</v>
      </c>
      <c r="D1646" t="s">
        <v>3296</v>
      </c>
      <c r="E1646" s="1" t="str">
        <f t="shared" si="25"/>
        <v xml:space="preserve">Gm2a </v>
      </c>
      <c r="F1646" s="21">
        <f>TTEST(H1646:K1646,L1646:O1646,2,2)</f>
        <v>0.90784815187080337</v>
      </c>
      <c r="G1646" s="4">
        <v>-2.1334408526751281E-2</v>
      </c>
      <c r="H1646">
        <v>13312</v>
      </c>
      <c r="I1646">
        <v>12341</v>
      </c>
      <c r="J1646">
        <v>10329.5</v>
      </c>
      <c r="K1646">
        <v>21061.5</v>
      </c>
      <c r="L1646">
        <v>15697</v>
      </c>
      <c r="M1646">
        <v>14841</v>
      </c>
      <c r="N1646">
        <v>11489.5</v>
      </c>
      <c r="O1646">
        <v>13799.5</v>
      </c>
      <c r="V1646" s="14"/>
    </row>
    <row r="1647" spans="3:22" x14ac:dyDescent="0.45">
      <c r="C1647" t="s">
        <v>3297</v>
      </c>
      <c r="D1647" t="s">
        <v>3298</v>
      </c>
      <c r="E1647" s="1" t="str">
        <f t="shared" si="25"/>
        <v xml:space="preserve">Sec13 </v>
      </c>
      <c r="F1647" s="21">
        <f>TTEST(H1647:K1647,L1647:O1647,2,2)</f>
        <v>0.90817845624021476</v>
      </c>
      <c r="G1647" s="4">
        <v>7.0238665333314555E-3</v>
      </c>
      <c r="H1647">
        <v>143065</v>
      </c>
      <c r="I1647">
        <v>154271</v>
      </c>
      <c r="J1647">
        <v>139697</v>
      </c>
      <c r="K1647">
        <v>130959</v>
      </c>
      <c r="L1647">
        <v>134937</v>
      </c>
      <c r="M1647">
        <v>152473.5</v>
      </c>
      <c r="N1647">
        <v>128317</v>
      </c>
      <c r="O1647">
        <v>156254</v>
      </c>
      <c r="V1647" s="14"/>
    </row>
    <row r="1648" spans="3:22" x14ac:dyDescent="0.45">
      <c r="C1648" t="s">
        <v>3299</v>
      </c>
      <c r="D1648" t="s">
        <v>3300</v>
      </c>
      <c r="E1648" s="1" t="str">
        <f t="shared" si="25"/>
        <v xml:space="preserve">Map1a </v>
      </c>
      <c r="F1648" s="21">
        <f>TTEST(H1648:K1648,L1648:O1648,2,2)</f>
        <v>0.90929839845384952</v>
      </c>
      <c r="G1648" s="4">
        <v>3.6256768596091616E-3</v>
      </c>
      <c r="H1648">
        <v>80855.58</v>
      </c>
      <c r="I1648">
        <v>73055.48</v>
      </c>
      <c r="J1648">
        <v>81500.23</v>
      </c>
      <c r="K1648">
        <v>80176.679999999993</v>
      </c>
      <c r="L1648">
        <v>83342.899999999994</v>
      </c>
      <c r="M1648">
        <v>77647.06</v>
      </c>
      <c r="N1648">
        <v>78063.710000000006</v>
      </c>
      <c r="O1648">
        <v>77678.52</v>
      </c>
      <c r="V1648" s="14"/>
    </row>
    <row r="1649" spans="3:22" x14ac:dyDescent="0.45">
      <c r="C1649" t="s">
        <v>3301</v>
      </c>
      <c r="D1649" t="s">
        <v>3302</v>
      </c>
      <c r="E1649" s="1" t="str">
        <f t="shared" si="25"/>
        <v xml:space="preserve">Fgd4 </v>
      </c>
      <c r="F1649" s="21">
        <f>TTEST(H1649:K1649,L1649:O1649,2,2)</f>
        <v>0.91064761256083004</v>
      </c>
      <c r="G1649" s="4">
        <v>8.0900086636851096E-3</v>
      </c>
      <c r="H1649">
        <v>19951</v>
      </c>
      <c r="I1649">
        <v>23328</v>
      </c>
      <c r="J1649">
        <v>20728</v>
      </c>
      <c r="K1649">
        <v>21407</v>
      </c>
      <c r="L1649">
        <v>25267</v>
      </c>
      <c r="M1649">
        <v>20006</v>
      </c>
      <c r="N1649">
        <v>21162</v>
      </c>
      <c r="O1649">
        <v>19670</v>
      </c>
      <c r="V1649" s="14"/>
    </row>
    <row r="1650" spans="3:22" x14ac:dyDescent="0.45">
      <c r="C1650" t="s">
        <v>3303</v>
      </c>
      <c r="D1650" t="s">
        <v>3304</v>
      </c>
      <c r="E1650" s="1" t="str">
        <f t="shared" si="25"/>
        <v xml:space="preserve">Arpc1a </v>
      </c>
      <c r="F1650" s="21">
        <f>TTEST(H1650:K1650,L1650:O1650,2,2)</f>
        <v>0.91162019174044751</v>
      </c>
      <c r="G1650" s="4">
        <v>6.0323429671769726E-3</v>
      </c>
      <c r="H1650">
        <v>51450.5</v>
      </c>
      <c r="I1650">
        <v>44169.83</v>
      </c>
      <c r="J1650">
        <v>48230.67</v>
      </c>
      <c r="K1650">
        <v>55048.5</v>
      </c>
      <c r="L1650">
        <v>53273.33</v>
      </c>
      <c r="M1650">
        <v>49165.33</v>
      </c>
      <c r="N1650">
        <v>47826</v>
      </c>
      <c r="O1650">
        <v>49834.67</v>
      </c>
      <c r="V1650" s="14"/>
    </row>
    <row r="1651" spans="3:22" x14ac:dyDescent="0.45">
      <c r="C1651" t="s">
        <v>3305</v>
      </c>
      <c r="D1651" t="s">
        <v>3306</v>
      </c>
      <c r="E1651" s="1" t="str">
        <f t="shared" si="25"/>
        <v xml:space="preserve">Tpt1 </v>
      </c>
      <c r="F1651" s="21">
        <f>TTEST(H1651:K1651,L1651:O1651,2,2)</f>
        <v>0.91187029749983006</v>
      </c>
      <c r="G1651" s="4">
        <v>-7.2688283599339747E-3</v>
      </c>
      <c r="H1651">
        <v>106805.5</v>
      </c>
      <c r="I1651">
        <v>116336</v>
      </c>
      <c r="J1651">
        <v>119707.5</v>
      </c>
      <c r="K1651">
        <v>117885.5</v>
      </c>
      <c r="L1651">
        <v>100359</v>
      </c>
      <c r="M1651">
        <v>123030</v>
      </c>
      <c r="N1651">
        <v>105887</v>
      </c>
      <c r="O1651">
        <v>128109.5</v>
      </c>
      <c r="V1651" s="14"/>
    </row>
    <row r="1652" spans="3:22" x14ac:dyDescent="0.45">
      <c r="C1652" t="s">
        <v>3307</v>
      </c>
      <c r="D1652" t="s">
        <v>3308</v>
      </c>
      <c r="E1652" s="1" t="str">
        <f t="shared" si="25"/>
        <v xml:space="preserve">Ddx39a </v>
      </c>
      <c r="F1652" s="21">
        <f>TTEST(H1652:K1652,L1652:O1652,2,2)</f>
        <v>0.91265221694152587</v>
      </c>
      <c r="G1652" s="4">
        <v>-1.9754792322915327E-2</v>
      </c>
      <c r="H1652">
        <v>22895</v>
      </c>
      <c r="I1652">
        <v>15531</v>
      </c>
      <c r="J1652">
        <v>19201</v>
      </c>
      <c r="K1652">
        <v>27770</v>
      </c>
      <c r="L1652">
        <v>16346</v>
      </c>
      <c r="M1652">
        <v>21115</v>
      </c>
      <c r="N1652">
        <v>28141</v>
      </c>
      <c r="O1652">
        <v>18108</v>
      </c>
      <c r="V1652" s="14"/>
    </row>
    <row r="1653" spans="3:22" x14ac:dyDescent="0.45">
      <c r="C1653" t="s">
        <v>3309</v>
      </c>
      <c r="D1653" t="s">
        <v>3310</v>
      </c>
      <c r="E1653" s="1" t="str">
        <f t="shared" si="25"/>
        <v xml:space="preserve">Hebp1 </v>
      </c>
      <c r="F1653" s="21">
        <f>TTEST(H1653:K1653,L1653:O1653,2,2)</f>
        <v>0.91317459939829793</v>
      </c>
      <c r="G1653" s="4">
        <v>1.2047756978181104E-2</v>
      </c>
      <c r="H1653">
        <v>101480.83</v>
      </c>
      <c r="I1653">
        <v>97146.67</v>
      </c>
      <c r="J1653">
        <v>103123.17</v>
      </c>
      <c r="K1653">
        <v>80601.83</v>
      </c>
      <c r="L1653">
        <v>109370.83</v>
      </c>
      <c r="M1653">
        <v>104746.33</v>
      </c>
      <c r="N1653">
        <v>70999.33</v>
      </c>
      <c r="O1653">
        <v>101842.5</v>
      </c>
      <c r="V1653" s="14"/>
    </row>
    <row r="1654" spans="3:22" x14ac:dyDescent="0.45">
      <c r="C1654" t="s">
        <v>3311</v>
      </c>
      <c r="D1654" t="s">
        <v>3312</v>
      </c>
      <c r="E1654" s="1" t="str">
        <f t="shared" si="25"/>
        <v xml:space="preserve">Camk2d </v>
      </c>
      <c r="F1654" s="21">
        <f>TTEST(H1654:K1654,L1654:O1654,2,2)</f>
        <v>0.91345428853191923</v>
      </c>
      <c r="G1654" s="4">
        <v>8.6216994203308726E-3</v>
      </c>
      <c r="H1654">
        <v>110788.33</v>
      </c>
      <c r="I1654">
        <v>102984.25</v>
      </c>
      <c r="J1654">
        <v>117744.5</v>
      </c>
      <c r="K1654">
        <v>110545.42</v>
      </c>
      <c r="L1654">
        <v>90274.5</v>
      </c>
      <c r="M1654">
        <v>109181.83</v>
      </c>
      <c r="N1654">
        <v>121100.5</v>
      </c>
      <c r="O1654">
        <v>125317</v>
      </c>
      <c r="V1654" s="14"/>
    </row>
    <row r="1655" spans="3:22" x14ac:dyDescent="0.45">
      <c r="C1655" t="s">
        <v>3313</v>
      </c>
      <c r="D1655" t="s">
        <v>3314</v>
      </c>
      <c r="E1655" s="1" t="str">
        <f t="shared" si="25"/>
        <v xml:space="preserve">Apool </v>
      </c>
      <c r="F1655" s="21">
        <f>TTEST(H1655:K1655,L1655:O1655,2,2)</f>
        <v>0.9141010247564636</v>
      </c>
      <c r="G1655" s="4">
        <v>-1.1246355347803952E-2</v>
      </c>
      <c r="H1655">
        <v>4607</v>
      </c>
      <c r="I1655">
        <v>5670</v>
      </c>
      <c r="J1655">
        <v>5554</v>
      </c>
      <c r="K1655">
        <v>5776</v>
      </c>
      <c r="L1655">
        <v>4651</v>
      </c>
      <c r="M1655">
        <v>4590</v>
      </c>
      <c r="N1655">
        <v>5535</v>
      </c>
      <c r="O1655">
        <v>6588</v>
      </c>
      <c r="V1655" s="14"/>
    </row>
    <row r="1656" spans="3:22" x14ac:dyDescent="0.45">
      <c r="C1656" t="s">
        <v>3315</v>
      </c>
      <c r="D1656" t="s">
        <v>3316</v>
      </c>
      <c r="E1656" s="1" t="str">
        <f t="shared" si="25"/>
        <v xml:space="preserve">Pfdn5 </v>
      </c>
      <c r="F1656" s="21">
        <f>TTEST(H1656:K1656,L1656:O1656,2,2)</f>
        <v>0.91436806054054864</v>
      </c>
      <c r="G1656" s="4">
        <v>1.2906109102132643E-2</v>
      </c>
      <c r="H1656">
        <v>69246</v>
      </c>
      <c r="I1656">
        <v>43547.67</v>
      </c>
      <c r="J1656">
        <v>62944</v>
      </c>
      <c r="K1656">
        <v>64019.33</v>
      </c>
      <c r="L1656">
        <v>55611.67</v>
      </c>
      <c r="M1656">
        <v>55460</v>
      </c>
      <c r="N1656">
        <v>72325.33</v>
      </c>
      <c r="O1656">
        <v>59454.33</v>
      </c>
      <c r="V1656" s="14"/>
    </row>
    <row r="1657" spans="3:22" x14ac:dyDescent="0.45">
      <c r="C1657" t="s">
        <v>3317</v>
      </c>
      <c r="D1657" t="s">
        <v>3318</v>
      </c>
      <c r="E1657" s="1" t="str">
        <f t="shared" si="25"/>
        <v xml:space="preserve">Uba5 </v>
      </c>
      <c r="F1657" s="21">
        <f>TTEST(H1657:K1657,L1657:O1657,2,2)</f>
        <v>0.91440279526395041</v>
      </c>
      <c r="G1657" s="4">
        <v>-1.0227618312396191E-2</v>
      </c>
      <c r="H1657">
        <v>25805</v>
      </c>
      <c r="I1657">
        <v>24512</v>
      </c>
      <c r="J1657">
        <v>27918.5</v>
      </c>
      <c r="K1657">
        <v>28632</v>
      </c>
      <c r="L1657">
        <v>31580</v>
      </c>
      <c r="M1657">
        <v>26224</v>
      </c>
      <c r="N1657">
        <v>20670</v>
      </c>
      <c r="O1657">
        <v>27300.5</v>
      </c>
      <c r="V1657" s="14"/>
    </row>
    <row r="1658" spans="3:22" x14ac:dyDescent="0.45">
      <c r="C1658" t="s">
        <v>3319</v>
      </c>
      <c r="D1658" t="s">
        <v>3320</v>
      </c>
      <c r="E1658" s="1" t="str">
        <f t="shared" si="25"/>
        <v xml:space="preserve">Hras </v>
      </c>
      <c r="F1658" s="21">
        <f>TTEST(H1658:K1658,L1658:O1658,2,2)</f>
        <v>0.91464856938951922</v>
      </c>
      <c r="G1658" s="4">
        <v>4.1500419111482924E-3</v>
      </c>
      <c r="H1658">
        <v>57694.8</v>
      </c>
      <c r="I1658">
        <v>57179.8</v>
      </c>
      <c r="J1658">
        <v>59407.199999999997</v>
      </c>
      <c r="K1658">
        <v>64318.2</v>
      </c>
      <c r="L1658">
        <v>63955.199999999997</v>
      </c>
      <c r="M1658">
        <v>56776.2</v>
      </c>
      <c r="N1658">
        <v>58960.4</v>
      </c>
      <c r="O1658">
        <v>59898.400000000001</v>
      </c>
      <c r="V1658" s="14"/>
    </row>
    <row r="1659" spans="3:22" x14ac:dyDescent="0.45">
      <c r="C1659" t="s">
        <v>3321</v>
      </c>
      <c r="D1659" t="s">
        <v>3322</v>
      </c>
      <c r="E1659" s="1" t="str">
        <f t="shared" si="25"/>
        <v xml:space="preserve">Hsp90b1 </v>
      </c>
      <c r="F1659" s="21">
        <f>TTEST(H1659:K1659,L1659:O1659,2,2)</f>
        <v>0.91502809837845112</v>
      </c>
      <c r="G1659" s="4">
        <v>5.054350063820193E-3</v>
      </c>
      <c r="H1659">
        <v>52746.79</v>
      </c>
      <c r="I1659">
        <v>46270.42</v>
      </c>
      <c r="J1659">
        <v>47087</v>
      </c>
      <c r="K1659">
        <v>48191.79</v>
      </c>
      <c r="L1659">
        <v>44563.92</v>
      </c>
      <c r="M1659">
        <v>47813.62</v>
      </c>
      <c r="N1659">
        <v>51884.25</v>
      </c>
      <c r="O1659">
        <v>51016.25</v>
      </c>
      <c r="V1659" s="14"/>
    </row>
    <row r="1660" spans="3:22" x14ac:dyDescent="0.45">
      <c r="C1660" t="s">
        <v>3323</v>
      </c>
      <c r="D1660" t="s">
        <v>3324</v>
      </c>
      <c r="E1660" s="1" t="str">
        <f t="shared" si="25"/>
        <v xml:space="preserve">Eif2s3y </v>
      </c>
      <c r="F1660" s="21">
        <f>TTEST(H1660:K1660,L1660:O1660,2,2)</f>
        <v>0.91583162629821602</v>
      </c>
      <c r="G1660" s="4">
        <v>1.1431008974178987E-2</v>
      </c>
      <c r="H1660">
        <v>60249.5</v>
      </c>
      <c r="I1660">
        <v>69866.5</v>
      </c>
      <c r="J1660">
        <v>70762.5</v>
      </c>
      <c r="K1660">
        <v>76918.5</v>
      </c>
      <c r="L1660">
        <v>63700</v>
      </c>
      <c r="M1660">
        <v>57421</v>
      </c>
      <c r="N1660">
        <v>73386.5</v>
      </c>
      <c r="O1660">
        <v>86465</v>
      </c>
      <c r="V1660" s="14"/>
    </row>
    <row r="1661" spans="3:22" x14ac:dyDescent="0.45">
      <c r="C1661" t="s">
        <v>3325</v>
      </c>
      <c r="D1661" t="s">
        <v>3326</v>
      </c>
      <c r="E1661" s="1" t="str">
        <f t="shared" si="25"/>
        <v xml:space="preserve">Rab1A </v>
      </c>
      <c r="F1661" s="21">
        <f>TTEST(H1661:K1661,L1661:O1661,2,2)</f>
        <v>0.91857704943036</v>
      </c>
      <c r="G1661" s="4">
        <v>-3.7524757763841999E-3</v>
      </c>
      <c r="H1661">
        <v>113011.71</v>
      </c>
      <c r="I1661">
        <v>117091.43</v>
      </c>
      <c r="J1661">
        <v>119876.57</v>
      </c>
      <c r="K1661">
        <v>118055.29</v>
      </c>
      <c r="L1661">
        <v>126108.57</v>
      </c>
      <c r="M1661">
        <v>118523.71</v>
      </c>
      <c r="N1661">
        <v>107873.14</v>
      </c>
      <c r="O1661">
        <v>113773.29</v>
      </c>
      <c r="V1661" s="14"/>
    </row>
    <row r="1662" spans="3:22" x14ac:dyDescent="0.45">
      <c r="C1662" t="s">
        <v>3327</v>
      </c>
      <c r="D1662" t="s">
        <v>3328</v>
      </c>
      <c r="E1662" s="1" t="str">
        <f t="shared" si="25"/>
        <v xml:space="preserve">Aldh1l1 </v>
      </c>
      <c r="F1662" s="21">
        <f>TTEST(H1662:K1662,L1662:O1662,2,2)</f>
        <v>0.91912414665385245</v>
      </c>
      <c r="G1662" s="4">
        <v>-7.4184662396183897E-3</v>
      </c>
      <c r="H1662">
        <v>44609.43</v>
      </c>
      <c r="I1662">
        <v>39936</v>
      </c>
      <c r="J1662">
        <v>44411.29</v>
      </c>
      <c r="K1662">
        <v>51385.14</v>
      </c>
      <c r="L1662">
        <v>44778.29</v>
      </c>
      <c r="M1662">
        <v>44179.86</v>
      </c>
      <c r="N1662">
        <v>39905.71</v>
      </c>
      <c r="O1662">
        <v>50140.14</v>
      </c>
      <c r="V1662" s="14"/>
    </row>
    <row r="1663" spans="3:22" x14ac:dyDescent="0.45">
      <c r="C1663" t="s">
        <v>3329</v>
      </c>
      <c r="D1663" t="s">
        <v>3330</v>
      </c>
      <c r="E1663" s="1" t="str">
        <f t="shared" si="25"/>
        <v xml:space="preserve">Smarcc1 </v>
      </c>
      <c r="F1663" s="21">
        <f>TTEST(H1663:K1663,L1663:O1663,2,2)</f>
        <v>0.91929136661882838</v>
      </c>
      <c r="G1663" s="4">
        <v>6.6109012412304373E-3</v>
      </c>
      <c r="H1663">
        <v>34131</v>
      </c>
      <c r="I1663">
        <v>34010</v>
      </c>
      <c r="J1663">
        <v>26017</v>
      </c>
      <c r="K1663">
        <v>31846</v>
      </c>
      <c r="L1663">
        <v>32904</v>
      </c>
      <c r="M1663">
        <v>30494</v>
      </c>
      <c r="N1663">
        <v>32107</v>
      </c>
      <c r="O1663">
        <v>31332</v>
      </c>
      <c r="V1663" s="14"/>
    </row>
    <row r="1664" spans="3:22" x14ac:dyDescent="0.45">
      <c r="C1664" t="s">
        <v>3331</v>
      </c>
      <c r="D1664" t="s">
        <v>3332</v>
      </c>
      <c r="E1664" s="1" t="str">
        <f t="shared" si="25"/>
        <v xml:space="preserve">H2afj </v>
      </c>
      <c r="F1664" s="21">
        <f>TTEST(H1664:K1664,L1664:O1664,2,2)</f>
        <v>0.91945871581142535</v>
      </c>
      <c r="G1664" s="4">
        <v>5.5737554943849502E-3</v>
      </c>
      <c r="H1664">
        <v>138152.1</v>
      </c>
      <c r="I1664">
        <v>139713.79999999999</v>
      </c>
      <c r="J1664">
        <v>121499.8</v>
      </c>
      <c r="K1664">
        <v>116570.1</v>
      </c>
      <c r="L1664">
        <v>131973.6</v>
      </c>
      <c r="M1664">
        <v>119579.2</v>
      </c>
      <c r="N1664">
        <v>135868.9</v>
      </c>
      <c r="O1664">
        <v>131389.79999999999</v>
      </c>
      <c r="V1664" s="14"/>
    </row>
    <row r="1665" spans="3:22" x14ac:dyDescent="0.45">
      <c r="C1665" t="s">
        <v>3333</v>
      </c>
      <c r="D1665" t="s">
        <v>3334</v>
      </c>
      <c r="E1665" s="1" t="str">
        <f t="shared" si="25"/>
        <v xml:space="preserve">Hnrnpab </v>
      </c>
      <c r="F1665" s="21">
        <f>TTEST(H1665:K1665,L1665:O1665,2,2)</f>
        <v>0.92040834319303055</v>
      </c>
      <c r="G1665" s="4">
        <v>6.9746819228889683E-3</v>
      </c>
      <c r="H1665">
        <v>100325.5</v>
      </c>
      <c r="I1665">
        <v>124642.5</v>
      </c>
      <c r="J1665">
        <v>133450.82999999999</v>
      </c>
      <c r="K1665">
        <v>117802.17</v>
      </c>
      <c r="L1665">
        <v>119501.33</v>
      </c>
      <c r="M1665">
        <v>117930.83</v>
      </c>
      <c r="N1665">
        <v>111984</v>
      </c>
      <c r="O1665">
        <v>130126.33</v>
      </c>
      <c r="V1665" s="14"/>
    </row>
    <row r="1666" spans="3:22" x14ac:dyDescent="0.45">
      <c r="C1666" t="s">
        <v>3335</v>
      </c>
      <c r="D1666" t="s">
        <v>3336</v>
      </c>
      <c r="E1666" s="1" t="str">
        <f t="shared" si="25"/>
        <v xml:space="preserve">Rpl27a </v>
      </c>
      <c r="F1666" s="21">
        <f>TTEST(H1666:K1666,L1666:O1666,2,2)</f>
        <v>0.92114612945656016</v>
      </c>
      <c r="G1666" s="4">
        <v>-3.3850247480814123E-3</v>
      </c>
      <c r="H1666">
        <v>197963.4</v>
      </c>
      <c r="I1666">
        <v>180997.6</v>
      </c>
      <c r="J1666">
        <v>181368.8</v>
      </c>
      <c r="K1666">
        <v>177626.4</v>
      </c>
      <c r="L1666">
        <v>174699.4</v>
      </c>
      <c r="M1666">
        <v>193032.4</v>
      </c>
      <c r="N1666">
        <v>180656.8</v>
      </c>
      <c r="O1666">
        <v>187069.6</v>
      </c>
      <c r="V1666" s="14"/>
    </row>
    <row r="1667" spans="3:22" x14ac:dyDescent="0.45">
      <c r="C1667" t="s">
        <v>3337</v>
      </c>
      <c r="D1667" t="s">
        <v>3338</v>
      </c>
      <c r="E1667" s="1" t="str">
        <f t="shared" si="25"/>
        <v xml:space="preserve">Snrpd3 </v>
      </c>
      <c r="F1667" s="21">
        <f>TTEST(H1667:K1667,L1667:O1667,2,2)</f>
        <v>0.92147994876143002</v>
      </c>
      <c r="G1667" s="4">
        <v>6.8171285337692046E-3</v>
      </c>
      <c r="H1667">
        <v>24474</v>
      </c>
      <c r="I1667">
        <v>25232</v>
      </c>
      <c r="J1667">
        <v>22598.5</v>
      </c>
      <c r="K1667">
        <v>28031</v>
      </c>
      <c r="L1667">
        <v>25889</v>
      </c>
      <c r="M1667">
        <v>24296</v>
      </c>
      <c r="N1667">
        <v>22538</v>
      </c>
      <c r="O1667">
        <v>28296.5</v>
      </c>
      <c r="V1667" s="14"/>
    </row>
    <row r="1668" spans="3:22" x14ac:dyDescent="0.45">
      <c r="C1668" t="s">
        <v>3339</v>
      </c>
      <c r="D1668" t="s">
        <v>3340</v>
      </c>
      <c r="E1668" s="1" t="str">
        <f t="shared" si="25"/>
        <v xml:space="preserve">Bcas3 </v>
      </c>
      <c r="F1668" s="21">
        <f>TTEST(H1668:K1668,L1668:O1668,2,2)</f>
        <v>0.92199579862127545</v>
      </c>
      <c r="G1668" s="4">
        <v>-1.6082573211713875E-2</v>
      </c>
      <c r="H1668">
        <v>3225</v>
      </c>
      <c r="I1668">
        <v>3961</v>
      </c>
      <c r="J1668">
        <v>4036</v>
      </c>
      <c r="K1668">
        <v>5442</v>
      </c>
      <c r="L1668">
        <v>4528</v>
      </c>
      <c r="M1668">
        <v>5018</v>
      </c>
      <c r="N1668">
        <v>3998</v>
      </c>
      <c r="O1668">
        <v>2852</v>
      </c>
      <c r="V1668" s="14"/>
    </row>
    <row r="1669" spans="3:22" x14ac:dyDescent="0.45">
      <c r="C1669" t="s">
        <v>3341</v>
      </c>
      <c r="D1669" t="s">
        <v>3342</v>
      </c>
      <c r="E1669" s="1" t="str">
        <f t="shared" ref="E1669:E1732" si="26">IFERROR(MID(D1669,FIND("GN=",D1669)+3,IFERROR(FIND("PE=",D1669)-3-FIND("GN=",D1669),7)),"")</f>
        <v xml:space="preserve">Rimbp2 </v>
      </c>
      <c r="F1669" s="21">
        <f>TTEST(H1669:K1669,L1669:O1669,2,2)</f>
        <v>0.92223606329786645</v>
      </c>
      <c r="G1669" s="4">
        <v>4.2348032028871094E-2</v>
      </c>
      <c r="H1669">
        <v>4021</v>
      </c>
      <c r="I1669">
        <v>4808</v>
      </c>
      <c r="J1669">
        <v>4650</v>
      </c>
      <c r="K1669">
        <v>4255</v>
      </c>
      <c r="L1669">
        <v>4257</v>
      </c>
      <c r="M1669">
        <v>8919</v>
      </c>
      <c r="N1669">
        <v>5309</v>
      </c>
      <c r="O1669">
        <v>0</v>
      </c>
      <c r="V1669" s="14"/>
    </row>
    <row r="1670" spans="3:22" x14ac:dyDescent="0.45">
      <c r="C1670" t="s">
        <v>3343</v>
      </c>
      <c r="D1670" t="s">
        <v>3344</v>
      </c>
      <c r="E1670" s="1" t="str">
        <f t="shared" si="26"/>
        <v xml:space="preserve">Ndufa5 </v>
      </c>
      <c r="F1670" s="21">
        <f>TTEST(H1670:K1670,L1670:O1670,2,2)</f>
        <v>0.92229092266273027</v>
      </c>
      <c r="G1670" s="4">
        <v>-5.1362964707520713E-3</v>
      </c>
      <c r="H1670">
        <v>81638.84</v>
      </c>
      <c r="I1670">
        <v>85161.95</v>
      </c>
      <c r="J1670">
        <v>93223.89</v>
      </c>
      <c r="K1670">
        <v>82798.210000000006</v>
      </c>
      <c r="L1670">
        <v>88801</v>
      </c>
      <c r="M1670">
        <v>92797.05</v>
      </c>
      <c r="N1670">
        <v>82227.63</v>
      </c>
      <c r="O1670">
        <v>77236.37</v>
      </c>
      <c r="V1670" s="14"/>
    </row>
    <row r="1671" spans="3:22" x14ac:dyDescent="0.45">
      <c r="C1671" t="s">
        <v>3345</v>
      </c>
      <c r="D1671" t="s">
        <v>3346</v>
      </c>
      <c r="E1671" s="1" t="str">
        <f t="shared" si="26"/>
        <v xml:space="preserve">Ugp2 </v>
      </c>
      <c r="F1671" s="21">
        <f>TTEST(H1671:K1671,L1671:O1671,2,2)</f>
        <v>0.92271592156163085</v>
      </c>
      <c r="G1671" s="4">
        <v>-1.2088835713412892E-2</v>
      </c>
      <c r="H1671">
        <v>57330</v>
      </c>
      <c r="I1671">
        <v>49705.67</v>
      </c>
      <c r="J1671">
        <v>63050.33</v>
      </c>
      <c r="K1671">
        <v>77112.33</v>
      </c>
      <c r="L1671">
        <v>67770.33</v>
      </c>
      <c r="M1671">
        <v>50761.33</v>
      </c>
      <c r="N1671">
        <v>55957</v>
      </c>
      <c r="O1671">
        <v>69721.33</v>
      </c>
      <c r="V1671" s="14"/>
    </row>
    <row r="1672" spans="3:22" x14ac:dyDescent="0.45">
      <c r="C1672" t="s">
        <v>3347</v>
      </c>
      <c r="D1672" t="s">
        <v>3348</v>
      </c>
      <c r="E1672" s="1" t="str">
        <f t="shared" si="26"/>
        <v xml:space="preserve">Hibadh </v>
      </c>
      <c r="F1672" s="21">
        <f>TTEST(H1672:K1672,L1672:O1672,2,2)</f>
        <v>0.92277042416812571</v>
      </c>
      <c r="G1672" s="4">
        <v>-7.6993370253843488E-3</v>
      </c>
      <c r="H1672">
        <v>44312.800000000003</v>
      </c>
      <c r="I1672">
        <v>41608.199999999997</v>
      </c>
      <c r="J1672">
        <v>40941.199999999997</v>
      </c>
      <c r="K1672">
        <v>36190.800000000003</v>
      </c>
      <c r="L1672">
        <v>41940.199999999997</v>
      </c>
      <c r="M1672">
        <v>44277</v>
      </c>
      <c r="N1672">
        <v>42809.8</v>
      </c>
      <c r="O1672">
        <v>32770.6</v>
      </c>
      <c r="V1672" s="14"/>
    </row>
    <row r="1673" spans="3:22" x14ac:dyDescent="0.45">
      <c r="C1673" t="s">
        <v>3349</v>
      </c>
      <c r="D1673" t="s">
        <v>3350</v>
      </c>
      <c r="E1673" s="1" t="str">
        <f t="shared" si="26"/>
        <v xml:space="preserve">Mt3 </v>
      </c>
      <c r="F1673" s="21">
        <f>TTEST(H1673:K1673,L1673:O1673,2,2)</f>
        <v>0.92308238909363971</v>
      </c>
      <c r="G1673" s="4">
        <v>-1.6841790019823423E-2</v>
      </c>
      <c r="H1673">
        <v>98457.08</v>
      </c>
      <c r="I1673">
        <v>147167.23000000001</v>
      </c>
      <c r="J1673">
        <v>183534.38</v>
      </c>
      <c r="K1673">
        <v>139691.76999999999</v>
      </c>
      <c r="L1673">
        <v>134039.23000000001</v>
      </c>
      <c r="M1673">
        <v>158647.31</v>
      </c>
      <c r="N1673">
        <v>169793.69</v>
      </c>
      <c r="O1673">
        <v>96789.77</v>
      </c>
      <c r="V1673" s="14"/>
    </row>
    <row r="1674" spans="3:22" x14ac:dyDescent="0.45">
      <c r="C1674" t="s">
        <v>3351</v>
      </c>
      <c r="D1674" t="s">
        <v>3352</v>
      </c>
      <c r="E1674" s="1" t="str">
        <f t="shared" si="26"/>
        <v xml:space="preserve">Acin1 </v>
      </c>
      <c r="F1674" s="21">
        <f>TTEST(H1674:K1674,L1674:O1674,2,2)</f>
        <v>0.92361736020245355</v>
      </c>
      <c r="G1674" s="4">
        <v>7.053596944740329E-3</v>
      </c>
      <c r="H1674">
        <v>66162</v>
      </c>
      <c r="I1674">
        <v>56058</v>
      </c>
      <c r="J1674">
        <v>54855</v>
      </c>
      <c r="K1674">
        <v>53871</v>
      </c>
      <c r="L1674">
        <v>59415</v>
      </c>
      <c r="M1674">
        <v>64720</v>
      </c>
      <c r="N1674">
        <v>50587</v>
      </c>
      <c r="O1674">
        <v>57853</v>
      </c>
      <c r="V1674" s="14"/>
    </row>
    <row r="1675" spans="3:22" x14ac:dyDescent="0.45">
      <c r="C1675" t="s">
        <v>3353</v>
      </c>
      <c r="D1675" t="s">
        <v>3354</v>
      </c>
      <c r="E1675" s="1" t="str">
        <f t="shared" si="26"/>
        <v xml:space="preserve">Cirbp </v>
      </c>
      <c r="F1675" s="21">
        <f>TTEST(H1675:K1675,L1675:O1675,2,2)</f>
        <v>0.92396270915822021</v>
      </c>
      <c r="G1675" s="4">
        <v>1.1773980266503916E-2</v>
      </c>
      <c r="H1675">
        <v>10399</v>
      </c>
      <c r="I1675">
        <v>11982</v>
      </c>
      <c r="J1675">
        <v>9651</v>
      </c>
      <c r="K1675">
        <v>7292</v>
      </c>
      <c r="L1675">
        <v>10566</v>
      </c>
      <c r="M1675">
        <v>11368</v>
      </c>
      <c r="N1675">
        <v>8528</v>
      </c>
      <c r="O1675">
        <v>9325</v>
      </c>
      <c r="V1675" s="14"/>
    </row>
    <row r="1676" spans="3:22" x14ac:dyDescent="0.45">
      <c r="C1676" t="s">
        <v>3355</v>
      </c>
      <c r="D1676" t="s">
        <v>3356</v>
      </c>
      <c r="E1676" s="1" t="str">
        <f t="shared" si="26"/>
        <v xml:space="preserve">Rims1 </v>
      </c>
      <c r="F1676" s="21">
        <f>TTEST(H1676:K1676,L1676:O1676,2,2)</f>
        <v>0.92485209845469574</v>
      </c>
      <c r="G1676" s="4">
        <v>-5.1930377480123198E-3</v>
      </c>
      <c r="H1676">
        <v>62369.33</v>
      </c>
      <c r="I1676">
        <v>62287</v>
      </c>
      <c r="J1676">
        <v>59374.67</v>
      </c>
      <c r="K1676">
        <v>67267</v>
      </c>
      <c r="L1676">
        <v>67023.33</v>
      </c>
      <c r="M1676">
        <v>56764.67</v>
      </c>
      <c r="N1676">
        <v>67888.67</v>
      </c>
      <c r="O1676">
        <v>58316.33</v>
      </c>
      <c r="V1676" s="14"/>
    </row>
    <row r="1677" spans="3:22" x14ac:dyDescent="0.45">
      <c r="C1677" t="s">
        <v>3357</v>
      </c>
      <c r="D1677" t="s">
        <v>3358</v>
      </c>
      <c r="E1677" s="1" t="str">
        <f t="shared" si="26"/>
        <v xml:space="preserve">Lonp1 </v>
      </c>
      <c r="F1677" s="21">
        <f>TTEST(H1677:K1677,L1677:O1677,2,2)</f>
        <v>0.92596486609721429</v>
      </c>
      <c r="G1677" s="4">
        <v>8.0855079065530033E-3</v>
      </c>
      <c r="H1677">
        <v>36354.5</v>
      </c>
      <c r="I1677">
        <v>39555.5</v>
      </c>
      <c r="J1677">
        <v>33523.5</v>
      </c>
      <c r="K1677">
        <v>44236.5</v>
      </c>
      <c r="L1677">
        <v>39894.5</v>
      </c>
      <c r="M1677">
        <v>32146</v>
      </c>
      <c r="N1677">
        <v>40883.5</v>
      </c>
      <c r="O1677">
        <v>41988.5</v>
      </c>
      <c r="V1677" s="14"/>
    </row>
    <row r="1678" spans="3:22" x14ac:dyDescent="0.45">
      <c r="C1678" t="s">
        <v>3359</v>
      </c>
      <c r="D1678" t="s">
        <v>3360</v>
      </c>
      <c r="E1678" s="1" t="str">
        <f t="shared" si="26"/>
        <v xml:space="preserve">Qil1 </v>
      </c>
      <c r="F1678" s="21">
        <f>TTEST(H1678:K1678,L1678:O1678,2,2)</f>
        <v>0.92608310695759244</v>
      </c>
      <c r="G1678" s="4">
        <v>4.078558532576341E-3</v>
      </c>
      <c r="H1678">
        <v>264314</v>
      </c>
      <c r="I1678">
        <v>272699</v>
      </c>
      <c r="J1678">
        <v>242356</v>
      </c>
      <c r="K1678">
        <v>246974</v>
      </c>
      <c r="L1678">
        <v>247319</v>
      </c>
      <c r="M1678">
        <v>240392</v>
      </c>
      <c r="N1678">
        <v>273257</v>
      </c>
      <c r="O1678">
        <v>269561</v>
      </c>
      <c r="V1678" s="14"/>
    </row>
    <row r="1679" spans="3:22" x14ac:dyDescent="0.45">
      <c r="C1679" t="s">
        <v>3361</v>
      </c>
      <c r="D1679" t="s">
        <v>3362</v>
      </c>
      <c r="E1679" s="1" t="str">
        <f t="shared" si="26"/>
        <v xml:space="preserve">Nlgn3 </v>
      </c>
      <c r="F1679" s="21">
        <f>TTEST(H1679:K1679,L1679:O1679,2,2)</f>
        <v>0.92611313987212052</v>
      </c>
      <c r="G1679" s="4">
        <v>1.2976991861750225E-2</v>
      </c>
      <c r="H1679">
        <v>67953</v>
      </c>
      <c r="I1679">
        <v>62636</v>
      </c>
      <c r="J1679">
        <v>52816</v>
      </c>
      <c r="K1679">
        <v>65420</v>
      </c>
      <c r="L1679">
        <v>74470</v>
      </c>
      <c r="M1679">
        <v>43525</v>
      </c>
      <c r="N1679">
        <v>76008</v>
      </c>
      <c r="O1679">
        <v>58051</v>
      </c>
      <c r="V1679" s="14"/>
    </row>
    <row r="1680" spans="3:22" x14ac:dyDescent="0.45">
      <c r="C1680" t="s">
        <v>3363</v>
      </c>
      <c r="D1680" t="s">
        <v>3364</v>
      </c>
      <c r="E1680" s="1" t="str">
        <f t="shared" si="26"/>
        <v xml:space="preserve">Ntrk3 </v>
      </c>
      <c r="F1680" s="21">
        <f>TTEST(H1680:K1680,L1680:O1680,2,2)</f>
        <v>0.92696783716648612</v>
      </c>
      <c r="G1680" s="4">
        <v>6.2264931886483474E-3</v>
      </c>
      <c r="H1680">
        <v>293047</v>
      </c>
      <c r="I1680">
        <v>261195</v>
      </c>
      <c r="J1680">
        <v>298758</v>
      </c>
      <c r="K1680">
        <v>258380</v>
      </c>
      <c r="L1680">
        <v>290135</v>
      </c>
      <c r="M1680">
        <v>240454</v>
      </c>
      <c r="N1680">
        <v>310545</v>
      </c>
      <c r="O1680">
        <v>277166</v>
      </c>
      <c r="V1680" s="14"/>
    </row>
    <row r="1681" spans="3:22" x14ac:dyDescent="0.45">
      <c r="C1681" t="s">
        <v>3365</v>
      </c>
      <c r="D1681" t="s">
        <v>3366</v>
      </c>
      <c r="E1681" s="1" t="str">
        <f t="shared" si="26"/>
        <v xml:space="preserve">Amer2 </v>
      </c>
      <c r="F1681" s="21">
        <f>TTEST(H1681:K1681,L1681:O1681,2,2)</f>
        <v>0.92737924638503844</v>
      </c>
      <c r="G1681" s="4">
        <v>-7.3932176392635333E-3</v>
      </c>
      <c r="H1681">
        <v>75033</v>
      </c>
      <c r="I1681">
        <v>66306</v>
      </c>
      <c r="J1681">
        <v>76353</v>
      </c>
      <c r="K1681">
        <v>90563.5</v>
      </c>
      <c r="L1681">
        <v>84864</v>
      </c>
      <c r="M1681">
        <v>71033.5</v>
      </c>
      <c r="N1681">
        <v>71534.5</v>
      </c>
      <c r="O1681">
        <v>78544.5</v>
      </c>
      <c r="V1681" s="14"/>
    </row>
    <row r="1682" spans="3:22" x14ac:dyDescent="0.45">
      <c r="C1682" t="s">
        <v>3367</v>
      </c>
      <c r="D1682" t="s">
        <v>3368</v>
      </c>
      <c r="E1682" s="1" t="str">
        <f t="shared" si="26"/>
        <v xml:space="preserve">Tardbp </v>
      </c>
      <c r="F1682" s="21">
        <f>TTEST(H1682:K1682,L1682:O1682,2,2)</f>
        <v>0.92751197657409234</v>
      </c>
      <c r="G1682" s="4">
        <v>-6.8447082803731142E-3</v>
      </c>
      <c r="H1682">
        <v>131327.5</v>
      </c>
      <c r="I1682">
        <v>162734.5</v>
      </c>
      <c r="J1682">
        <v>126819.5</v>
      </c>
      <c r="K1682">
        <v>138894</v>
      </c>
      <c r="L1682">
        <v>135786.5</v>
      </c>
      <c r="M1682">
        <v>153754</v>
      </c>
      <c r="N1682">
        <v>124223</v>
      </c>
      <c r="O1682">
        <v>142180.5</v>
      </c>
      <c r="V1682" s="14"/>
    </row>
    <row r="1683" spans="3:22" x14ac:dyDescent="0.45">
      <c r="C1683" t="s">
        <v>3369</v>
      </c>
      <c r="D1683" t="s">
        <v>3370</v>
      </c>
      <c r="E1683" s="1" t="str">
        <f t="shared" si="26"/>
        <v xml:space="preserve">Cadm1 </v>
      </c>
      <c r="F1683" s="21">
        <f>TTEST(H1683:K1683,L1683:O1683,2,2)</f>
        <v>0.92771857481024045</v>
      </c>
      <c r="G1683" s="4">
        <v>-9.3368195864036128E-3</v>
      </c>
      <c r="H1683">
        <v>26626</v>
      </c>
      <c r="I1683">
        <v>24219</v>
      </c>
      <c r="J1683">
        <v>25075.5</v>
      </c>
      <c r="K1683">
        <v>29254.5</v>
      </c>
      <c r="L1683">
        <v>22770</v>
      </c>
      <c r="M1683">
        <v>32821.5</v>
      </c>
      <c r="N1683">
        <v>25611</v>
      </c>
      <c r="O1683">
        <v>22990.5</v>
      </c>
      <c r="V1683" s="14"/>
    </row>
    <row r="1684" spans="3:22" x14ac:dyDescent="0.45">
      <c r="C1684" t="s">
        <v>3371</v>
      </c>
      <c r="D1684" t="s">
        <v>3372</v>
      </c>
      <c r="E1684" s="1" t="str">
        <f t="shared" si="26"/>
        <v xml:space="preserve">Etfb </v>
      </c>
      <c r="F1684" s="21">
        <f>TTEST(H1684:K1684,L1684:O1684,2,2)</f>
        <v>0.92772940843751084</v>
      </c>
      <c r="G1684" s="4">
        <v>-4.9798651419928142E-3</v>
      </c>
      <c r="H1684">
        <v>91146.12</v>
      </c>
      <c r="I1684">
        <v>84103.88</v>
      </c>
      <c r="J1684">
        <v>89331.25</v>
      </c>
      <c r="K1684">
        <v>97725.75</v>
      </c>
      <c r="L1684">
        <v>93283.88</v>
      </c>
      <c r="M1684">
        <v>95178</v>
      </c>
      <c r="N1684">
        <v>93397.88</v>
      </c>
      <c r="O1684">
        <v>78643</v>
      </c>
      <c r="V1684" s="14"/>
    </row>
    <row r="1685" spans="3:22" x14ac:dyDescent="0.45">
      <c r="C1685" t="s">
        <v>3373</v>
      </c>
      <c r="D1685" t="s">
        <v>3374</v>
      </c>
      <c r="E1685" s="1" t="str">
        <f t="shared" si="26"/>
        <v xml:space="preserve">Uba52 </v>
      </c>
      <c r="F1685" s="21">
        <f>TTEST(H1685:K1685,L1685:O1685,2,2)</f>
        <v>0.92786657263907379</v>
      </c>
      <c r="G1685" s="4">
        <v>-9.3715210731462068E-3</v>
      </c>
      <c r="H1685">
        <v>62372.2</v>
      </c>
      <c r="I1685">
        <v>87905.600000000006</v>
      </c>
      <c r="J1685">
        <v>65693.600000000006</v>
      </c>
      <c r="K1685">
        <v>73629.399999999994</v>
      </c>
      <c r="L1685">
        <v>67482.399999999994</v>
      </c>
      <c r="M1685">
        <v>75419</v>
      </c>
      <c r="N1685">
        <v>61975.4</v>
      </c>
      <c r="O1685">
        <v>82010</v>
      </c>
      <c r="V1685" s="14"/>
    </row>
    <row r="1686" spans="3:22" x14ac:dyDescent="0.45">
      <c r="C1686" t="s">
        <v>3375</v>
      </c>
      <c r="D1686" t="s">
        <v>3376</v>
      </c>
      <c r="E1686" s="1" t="str">
        <f t="shared" si="26"/>
        <v xml:space="preserve">Ncan </v>
      </c>
      <c r="F1686" s="21">
        <f>TTEST(H1686:K1686,L1686:O1686,2,2)</f>
        <v>0.92789710824521543</v>
      </c>
      <c r="G1686" s="4">
        <v>5.4474224702339502E-3</v>
      </c>
      <c r="H1686">
        <v>53054.33</v>
      </c>
      <c r="I1686">
        <v>43923.07</v>
      </c>
      <c r="J1686">
        <v>44700.6</v>
      </c>
      <c r="K1686">
        <v>49225.13</v>
      </c>
      <c r="L1686">
        <v>51169.07</v>
      </c>
      <c r="M1686">
        <v>49745.93</v>
      </c>
      <c r="N1686">
        <v>47900.93</v>
      </c>
      <c r="O1686">
        <v>43127.13</v>
      </c>
      <c r="V1686" s="14"/>
    </row>
    <row r="1687" spans="3:22" x14ac:dyDescent="0.45">
      <c r="C1687" t="s">
        <v>3377</v>
      </c>
      <c r="D1687" t="s">
        <v>3378</v>
      </c>
      <c r="E1687" s="1" t="str">
        <f t="shared" si="26"/>
        <v xml:space="preserve">Prkar2a </v>
      </c>
      <c r="F1687" s="21">
        <f>TTEST(H1687:K1687,L1687:O1687,2,2)</f>
        <v>0.92806400178198423</v>
      </c>
      <c r="G1687" s="4">
        <v>8.393297374626088E-3</v>
      </c>
      <c r="H1687">
        <v>63947.5</v>
      </c>
      <c r="I1687">
        <v>68359.5</v>
      </c>
      <c r="J1687">
        <v>59958.5</v>
      </c>
      <c r="K1687">
        <v>82447.75</v>
      </c>
      <c r="L1687">
        <v>63646</v>
      </c>
      <c r="M1687">
        <v>64387.25</v>
      </c>
      <c r="N1687">
        <v>69404</v>
      </c>
      <c r="O1687">
        <v>79581.75</v>
      </c>
      <c r="V1687" s="14"/>
    </row>
    <row r="1688" spans="3:22" x14ac:dyDescent="0.45">
      <c r="C1688" t="s">
        <v>3379</v>
      </c>
      <c r="D1688" t="s">
        <v>3380</v>
      </c>
      <c r="E1688" s="1" t="str">
        <f t="shared" si="26"/>
        <v xml:space="preserve">Pcsk1n </v>
      </c>
      <c r="F1688" s="21">
        <f>TTEST(H1688:K1688,L1688:O1688,2,2)</f>
        <v>0.92823159198913729</v>
      </c>
      <c r="G1688" s="4">
        <v>-7.1495177197518104E-3</v>
      </c>
      <c r="H1688">
        <v>15585.86</v>
      </c>
      <c r="I1688">
        <v>13138</v>
      </c>
      <c r="J1688">
        <v>12194.86</v>
      </c>
      <c r="K1688">
        <v>12573</v>
      </c>
      <c r="L1688">
        <v>12538</v>
      </c>
      <c r="M1688">
        <v>12685</v>
      </c>
      <c r="N1688">
        <v>15298.14</v>
      </c>
      <c r="O1688">
        <v>12588.14</v>
      </c>
      <c r="V1688" s="14"/>
    </row>
    <row r="1689" spans="3:22" x14ac:dyDescent="0.45">
      <c r="C1689" t="s">
        <v>3381</v>
      </c>
      <c r="D1689" t="s">
        <v>3382</v>
      </c>
      <c r="E1689" s="1" t="str">
        <f t="shared" si="26"/>
        <v xml:space="preserve">Enah </v>
      </c>
      <c r="F1689" s="21">
        <f>TTEST(H1689:K1689,L1689:O1689,2,2)</f>
        <v>0.93049637160506626</v>
      </c>
      <c r="G1689" s="4">
        <v>-6.7328471678132018E-3</v>
      </c>
      <c r="H1689">
        <v>14188.75</v>
      </c>
      <c r="I1689">
        <v>13767.5</v>
      </c>
      <c r="J1689">
        <v>13128.5</v>
      </c>
      <c r="K1689">
        <v>16988.75</v>
      </c>
      <c r="L1689">
        <v>14530.25</v>
      </c>
      <c r="M1689">
        <v>14973.25</v>
      </c>
      <c r="N1689">
        <v>12569.75</v>
      </c>
      <c r="O1689">
        <v>15609.25</v>
      </c>
      <c r="V1689" s="14"/>
    </row>
    <row r="1690" spans="3:22" x14ac:dyDescent="0.45">
      <c r="C1690" t="s">
        <v>3383</v>
      </c>
      <c r="D1690" t="s">
        <v>3384</v>
      </c>
      <c r="E1690" s="1" t="str">
        <f t="shared" si="26"/>
        <v xml:space="preserve">Gmps </v>
      </c>
      <c r="F1690" s="21">
        <f>TTEST(H1690:K1690,L1690:O1690,2,2)</f>
        <v>0.9323862188210974</v>
      </c>
      <c r="G1690" s="4">
        <v>-6.3098266742317478E-3</v>
      </c>
      <c r="H1690">
        <v>26268.75</v>
      </c>
      <c r="I1690">
        <v>25883.25</v>
      </c>
      <c r="J1690">
        <v>25715</v>
      </c>
      <c r="K1690">
        <v>31407</v>
      </c>
      <c r="L1690">
        <v>30828</v>
      </c>
      <c r="M1690">
        <v>24956.75</v>
      </c>
      <c r="N1690">
        <v>27750.5</v>
      </c>
      <c r="O1690">
        <v>25049.25</v>
      </c>
      <c r="V1690" s="14"/>
    </row>
    <row r="1691" spans="3:22" x14ac:dyDescent="0.45">
      <c r="C1691" t="s">
        <v>3385</v>
      </c>
      <c r="D1691" t="s">
        <v>3386</v>
      </c>
      <c r="E1691" s="1" t="str">
        <f t="shared" si="26"/>
        <v xml:space="preserve">Hsp90aa1 </v>
      </c>
      <c r="F1691" s="21">
        <f>TTEST(H1691:K1691,L1691:O1691,2,2)</f>
        <v>0.93239243751203182</v>
      </c>
      <c r="G1691" s="4">
        <v>2.2966850514887526E-3</v>
      </c>
      <c r="H1691">
        <v>82061.990000000005</v>
      </c>
      <c r="I1691">
        <v>82362.19</v>
      </c>
      <c r="J1691">
        <v>85741.17</v>
      </c>
      <c r="K1691">
        <v>89589.55</v>
      </c>
      <c r="L1691">
        <v>83068.83</v>
      </c>
      <c r="M1691">
        <v>82694.75</v>
      </c>
      <c r="N1691">
        <v>86746.14</v>
      </c>
      <c r="O1691">
        <v>88025.49</v>
      </c>
      <c r="V1691" s="14"/>
    </row>
    <row r="1692" spans="3:22" x14ac:dyDescent="0.45">
      <c r="C1692" t="s">
        <v>3387</v>
      </c>
      <c r="D1692" t="s">
        <v>3388</v>
      </c>
      <c r="E1692" s="1" t="str">
        <f t="shared" si="26"/>
        <v xml:space="preserve">Snrpf </v>
      </c>
      <c r="F1692" s="21">
        <f>TTEST(H1692:K1692,L1692:O1692,2,2)</f>
        <v>0.93244824703342777</v>
      </c>
      <c r="G1692" s="4">
        <v>-1.7694617694617696E-2</v>
      </c>
      <c r="H1692">
        <v>2508</v>
      </c>
      <c r="I1692">
        <v>3249</v>
      </c>
      <c r="J1692">
        <v>2188.5</v>
      </c>
      <c r="K1692">
        <v>2877</v>
      </c>
      <c r="L1692">
        <v>2400.5</v>
      </c>
      <c r="M1692">
        <v>2308.5</v>
      </c>
      <c r="N1692">
        <v>1839</v>
      </c>
      <c r="O1692">
        <v>4083</v>
      </c>
      <c r="V1692" s="14"/>
    </row>
    <row r="1693" spans="3:22" x14ac:dyDescent="0.45">
      <c r="C1693" t="s">
        <v>3389</v>
      </c>
      <c r="D1693" t="s">
        <v>3390</v>
      </c>
      <c r="E1693" s="1" t="str">
        <f t="shared" si="26"/>
        <v xml:space="preserve">Cnp </v>
      </c>
      <c r="F1693" s="21">
        <f>TTEST(H1693:K1693,L1693:O1693,2,2)</f>
        <v>0.93255363299444949</v>
      </c>
      <c r="G1693" s="4">
        <v>9.0429438585255331E-3</v>
      </c>
      <c r="H1693">
        <v>141790.65</v>
      </c>
      <c r="I1693">
        <v>128954.5</v>
      </c>
      <c r="J1693">
        <v>178490.85</v>
      </c>
      <c r="K1693">
        <v>135960.6</v>
      </c>
      <c r="L1693">
        <v>122873.55</v>
      </c>
      <c r="M1693">
        <v>149948.6</v>
      </c>
      <c r="N1693">
        <v>172314.9</v>
      </c>
      <c r="O1693">
        <v>145351.45000000001</v>
      </c>
      <c r="V1693" s="14"/>
    </row>
    <row r="1694" spans="3:22" x14ac:dyDescent="0.45">
      <c r="C1694" t="s">
        <v>3391</v>
      </c>
      <c r="D1694" t="s">
        <v>3392</v>
      </c>
      <c r="E1694" s="1" t="str">
        <f t="shared" si="26"/>
        <v xml:space="preserve">Exoc5 </v>
      </c>
      <c r="F1694" s="21">
        <f>TTEST(H1694:K1694,L1694:O1694,2,2)</f>
        <v>0.93347841029720913</v>
      </c>
      <c r="G1694" s="4">
        <v>-7.0196545953690841E-3</v>
      </c>
      <c r="H1694">
        <v>103860</v>
      </c>
      <c r="I1694">
        <v>112121</v>
      </c>
      <c r="J1694">
        <v>135570</v>
      </c>
      <c r="K1694">
        <v>105594</v>
      </c>
      <c r="L1694">
        <v>129922</v>
      </c>
      <c r="M1694">
        <v>104655</v>
      </c>
      <c r="N1694">
        <v>109137</v>
      </c>
      <c r="O1694">
        <v>110222</v>
      </c>
      <c r="V1694" s="14"/>
    </row>
    <row r="1695" spans="3:22" x14ac:dyDescent="0.45">
      <c r="C1695" t="s">
        <v>3393</v>
      </c>
      <c r="D1695" t="s">
        <v>3394</v>
      </c>
      <c r="E1695" s="1" t="str">
        <f t="shared" si="26"/>
        <v xml:space="preserve">Purg </v>
      </c>
      <c r="F1695" s="21">
        <f>TTEST(H1695:K1695,L1695:O1695,2,2)</f>
        <v>0.9342693513220055</v>
      </c>
      <c r="G1695" s="4">
        <v>1.141858198081896E-2</v>
      </c>
      <c r="H1695">
        <v>3354</v>
      </c>
      <c r="I1695">
        <v>4923</v>
      </c>
      <c r="J1695">
        <v>3144</v>
      </c>
      <c r="K1695">
        <v>2971.33</v>
      </c>
      <c r="L1695">
        <v>3263.67</v>
      </c>
      <c r="M1695">
        <v>4023.33</v>
      </c>
      <c r="N1695">
        <v>3499.67</v>
      </c>
      <c r="O1695">
        <v>3770</v>
      </c>
      <c r="V1695" s="14"/>
    </row>
    <row r="1696" spans="3:22" x14ac:dyDescent="0.45">
      <c r="C1696" t="s">
        <v>3395</v>
      </c>
      <c r="D1696" t="s">
        <v>3396</v>
      </c>
      <c r="E1696" s="1" t="str">
        <f t="shared" si="26"/>
        <v xml:space="preserve">Anp32c </v>
      </c>
      <c r="F1696" s="21">
        <f>TTEST(H1696:K1696,L1696:O1696,2,2)</f>
        <v>0.93541054806720758</v>
      </c>
      <c r="G1696" s="4">
        <v>3.4558722291064298E-2</v>
      </c>
      <c r="H1696">
        <v>3812</v>
      </c>
      <c r="I1696">
        <v>3671</v>
      </c>
      <c r="J1696">
        <v>4176</v>
      </c>
      <c r="K1696">
        <v>10130</v>
      </c>
      <c r="L1696">
        <v>4358</v>
      </c>
      <c r="M1696">
        <v>3608</v>
      </c>
      <c r="N1696">
        <v>4207</v>
      </c>
      <c r="O1696">
        <v>10369</v>
      </c>
      <c r="V1696" s="14"/>
    </row>
    <row r="1697" spans="3:22" x14ac:dyDescent="0.45">
      <c r="C1697" t="s">
        <v>3397</v>
      </c>
      <c r="D1697" t="s">
        <v>3398</v>
      </c>
      <c r="E1697" s="1" t="str">
        <f t="shared" si="26"/>
        <v xml:space="preserve">Pabpc1 </v>
      </c>
      <c r="F1697" s="21">
        <f>TTEST(H1697:K1697,L1697:O1697,2,2)</f>
        <v>0.93576170294853989</v>
      </c>
      <c r="G1697" s="4">
        <v>-6.6217229385086215E-3</v>
      </c>
      <c r="H1697">
        <v>31694.2</v>
      </c>
      <c r="I1697">
        <v>35155.800000000003</v>
      </c>
      <c r="J1697">
        <v>27086.2</v>
      </c>
      <c r="K1697">
        <v>36241.4</v>
      </c>
      <c r="L1697">
        <v>36648.800000000003</v>
      </c>
      <c r="M1697">
        <v>32309.8</v>
      </c>
      <c r="N1697">
        <v>30193.4</v>
      </c>
      <c r="O1697">
        <v>30163.599999999999</v>
      </c>
      <c r="V1697" s="14"/>
    </row>
    <row r="1698" spans="3:22" x14ac:dyDescent="0.45">
      <c r="C1698" t="s">
        <v>3399</v>
      </c>
      <c r="D1698" t="s">
        <v>3400</v>
      </c>
      <c r="E1698" s="1" t="str">
        <f t="shared" si="26"/>
        <v xml:space="preserve">Cacna1c </v>
      </c>
      <c r="F1698" s="21">
        <f>TTEST(H1698:K1698,L1698:O1698,2,2)</f>
        <v>0.93608929212921355</v>
      </c>
      <c r="G1698" s="4">
        <v>-8.5324471695022355E-3</v>
      </c>
      <c r="H1698">
        <v>48635</v>
      </c>
      <c r="I1698">
        <v>52857</v>
      </c>
      <c r="J1698">
        <v>53846</v>
      </c>
      <c r="K1698">
        <v>58317</v>
      </c>
      <c r="L1698">
        <v>50355</v>
      </c>
      <c r="M1698">
        <v>62917</v>
      </c>
      <c r="N1698">
        <v>58666</v>
      </c>
      <c r="O1698">
        <v>39894</v>
      </c>
      <c r="V1698" s="14"/>
    </row>
    <row r="1699" spans="3:22" x14ac:dyDescent="0.45">
      <c r="C1699" t="s">
        <v>3401</v>
      </c>
      <c r="D1699" t="s">
        <v>3402</v>
      </c>
      <c r="E1699" s="1" t="str">
        <f t="shared" si="26"/>
        <v xml:space="preserve">Ranbp1 </v>
      </c>
      <c r="F1699" s="21">
        <f>TTEST(H1699:K1699,L1699:O1699,2,2)</f>
        <v>0.93646156569865291</v>
      </c>
      <c r="G1699" s="4">
        <v>4.1310652679086447E-3</v>
      </c>
      <c r="H1699">
        <v>50616.67</v>
      </c>
      <c r="I1699">
        <v>49413</v>
      </c>
      <c r="J1699">
        <v>50077</v>
      </c>
      <c r="K1699">
        <v>59280</v>
      </c>
      <c r="L1699">
        <v>53958</v>
      </c>
      <c r="M1699">
        <v>54510.33</v>
      </c>
      <c r="N1699">
        <v>49298</v>
      </c>
      <c r="O1699">
        <v>52485.33</v>
      </c>
      <c r="V1699" s="14"/>
    </row>
    <row r="1700" spans="3:22" x14ac:dyDescent="0.45">
      <c r="C1700" t="s">
        <v>3403</v>
      </c>
      <c r="D1700" t="s">
        <v>3404</v>
      </c>
      <c r="E1700" s="1" t="str">
        <f t="shared" si="26"/>
        <v xml:space="preserve">Mark1 </v>
      </c>
      <c r="F1700" s="21">
        <f>TTEST(H1700:K1700,L1700:O1700,2,2)</f>
        <v>0.93669309612408136</v>
      </c>
      <c r="G1700" s="4">
        <v>5.1288248658577854E-3</v>
      </c>
      <c r="H1700">
        <v>157475</v>
      </c>
      <c r="I1700">
        <v>153236</v>
      </c>
      <c r="J1700">
        <v>158290</v>
      </c>
      <c r="K1700">
        <v>151609</v>
      </c>
      <c r="L1700">
        <v>156435</v>
      </c>
      <c r="M1700">
        <v>129068</v>
      </c>
      <c r="N1700">
        <v>167501</v>
      </c>
      <c r="O1700">
        <v>170789</v>
      </c>
      <c r="V1700" s="14"/>
    </row>
    <row r="1701" spans="3:22" x14ac:dyDescent="0.45">
      <c r="C1701" t="s">
        <v>3405</v>
      </c>
      <c r="D1701" t="s">
        <v>3406</v>
      </c>
      <c r="E1701" s="1" t="str">
        <f t="shared" si="26"/>
        <v xml:space="preserve">Rpl21 </v>
      </c>
      <c r="F1701" s="21">
        <f>TTEST(H1701:K1701,L1701:O1701,2,2)</f>
        <v>0.9368318234169648</v>
      </c>
      <c r="G1701" s="4">
        <v>-3.5765765767853861E-3</v>
      </c>
      <c r="H1701">
        <v>116631.67</v>
      </c>
      <c r="I1701">
        <v>108832.33</v>
      </c>
      <c r="J1701">
        <v>108571</v>
      </c>
      <c r="K1701">
        <v>97567.67</v>
      </c>
      <c r="L1701">
        <v>102616.67</v>
      </c>
      <c r="M1701">
        <v>113074</v>
      </c>
      <c r="N1701">
        <v>110523.67</v>
      </c>
      <c r="O1701">
        <v>103844.67</v>
      </c>
      <c r="V1701" s="14"/>
    </row>
    <row r="1702" spans="3:22" x14ac:dyDescent="0.45">
      <c r="C1702" t="s">
        <v>3407</v>
      </c>
      <c r="D1702" t="s">
        <v>3408</v>
      </c>
      <c r="E1702" s="1" t="str">
        <f t="shared" si="26"/>
        <v xml:space="preserve">Strn </v>
      </c>
      <c r="F1702" s="21">
        <f>TTEST(H1702:K1702,L1702:O1702,2,2)</f>
        <v>0.93752892264454746</v>
      </c>
      <c r="G1702" s="4">
        <v>1.4330504202397149E-3</v>
      </c>
      <c r="H1702">
        <v>63769.11</v>
      </c>
      <c r="I1702">
        <v>61554.89</v>
      </c>
      <c r="J1702">
        <v>62246.89</v>
      </c>
      <c r="K1702">
        <v>64255.56</v>
      </c>
      <c r="L1702">
        <v>64206.78</v>
      </c>
      <c r="M1702">
        <v>60965.22</v>
      </c>
      <c r="N1702">
        <v>62146.11</v>
      </c>
      <c r="O1702">
        <v>64869.22</v>
      </c>
      <c r="V1702" s="14"/>
    </row>
    <row r="1703" spans="3:22" x14ac:dyDescent="0.45">
      <c r="C1703" t="s">
        <v>3409</v>
      </c>
      <c r="D1703" t="s">
        <v>3410</v>
      </c>
      <c r="E1703" s="1" t="str">
        <f t="shared" si="26"/>
        <v xml:space="preserve">Acadl </v>
      </c>
      <c r="F1703" s="21">
        <f>TTEST(H1703:K1703,L1703:O1703,2,2)</f>
        <v>0.93761261340486457</v>
      </c>
      <c r="G1703" s="4">
        <v>-4.6001703471424535E-3</v>
      </c>
      <c r="H1703">
        <v>78921.33</v>
      </c>
      <c r="I1703">
        <v>72422.33</v>
      </c>
      <c r="J1703">
        <v>77776.67</v>
      </c>
      <c r="K1703">
        <v>91883</v>
      </c>
      <c r="L1703">
        <v>78199.67</v>
      </c>
      <c r="M1703">
        <v>77137.33</v>
      </c>
      <c r="N1703">
        <v>85329.33</v>
      </c>
      <c r="O1703">
        <v>78860.33</v>
      </c>
      <c r="V1703" s="14"/>
    </row>
    <row r="1704" spans="3:22" x14ac:dyDescent="0.45">
      <c r="C1704" t="s">
        <v>3411</v>
      </c>
      <c r="D1704" t="s">
        <v>3412</v>
      </c>
      <c r="E1704" s="1" t="str">
        <f t="shared" si="26"/>
        <v xml:space="preserve">Grhpr </v>
      </c>
      <c r="F1704" s="21">
        <f>TTEST(H1704:K1704,L1704:O1704,2,2)</f>
        <v>0.93876502154524477</v>
      </c>
      <c r="G1704" s="4">
        <v>-4.9651668527000503E-3</v>
      </c>
      <c r="H1704">
        <v>57730</v>
      </c>
      <c r="I1704">
        <v>57283</v>
      </c>
      <c r="J1704">
        <v>55040</v>
      </c>
      <c r="K1704">
        <v>63776</v>
      </c>
      <c r="L1704">
        <v>54046</v>
      </c>
      <c r="M1704">
        <v>54666</v>
      </c>
      <c r="N1704">
        <v>67336</v>
      </c>
      <c r="O1704">
        <v>56620</v>
      </c>
      <c r="V1704" s="14"/>
    </row>
    <row r="1705" spans="3:22" x14ac:dyDescent="0.45">
      <c r="C1705" t="s">
        <v>3413</v>
      </c>
      <c r="D1705" t="s">
        <v>3414</v>
      </c>
      <c r="E1705" s="1" t="str">
        <f t="shared" si="26"/>
        <v xml:space="preserve">Srr </v>
      </c>
      <c r="F1705" s="21">
        <f>TTEST(H1705:K1705,L1705:O1705,2,2)</f>
        <v>0.93919039531528759</v>
      </c>
      <c r="G1705" s="4">
        <v>8.2583602051354236E-3</v>
      </c>
      <c r="H1705">
        <v>32220.83</v>
      </c>
      <c r="I1705">
        <v>37182.5</v>
      </c>
      <c r="J1705">
        <v>37009.5</v>
      </c>
      <c r="K1705">
        <v>36230.5</v>
      </c>
      <c r="L1705">
        <v>40883.83</v>
      </c>
      <c r="M1705">
        <v>40042.33</v>
      </c>
      <c r="N1705">
        <v>37217.5</v>
      </c>
      <c r="O1705">
        <v>25677.67</v>
      </c>
      <c r="V1705" s="14"/>
    </row>
    <row r="1706" spans="3:22" x14ac:dyDescent="0.45">
      <c r="C1706" t="s">
        <v>3415</v>
      </c>
      <c r="D1706" t="s">
        <v>3416</v>
      </c>
      <c r="E1706" s="1" t="str">
        <f t="shared" si="26"/>
        <v xml:space="preserve">Hagh </v>
      </c>
      <c r="F1706" s="21">
        <f>TTEST(H1706:K1706,L1706:O1706,2,2)</f>
        <v>0.94057086085382857</v>
      </c>
      <c r="G1706" s="4">
        <v>-2.3145101687052964E-3</v>
      </c>
      <c r="H1706">
        <v>64462.43</v>
      </c>
      <c r="I1706">
        <v>68726.14</v>
      </c>
      <c r="J1706">
        <v>69456.570000000007</v>
      </c>
      <c r="K1706">
        <v>72264</v>
      </c>
      <c r="L1706">
        <v>68321</v>
      </c>
      <c r="M1706">
        <v>71472.289999999994</v>
      </c>
      <c r="N1706">
        <v>69111</v>
      </c>
      <c r="O1706">
        <v>65368.57</v>
      </c>
      <c r="V1706" s="14"/>
    </row>
    <row r="1707" spans="3:22" x14ac:dyDescent="0.45">
      <c r="C1707" t="s">
        <v>3417</v>
      </c>
      <c r="D1707" t="s">
        <v>3418</v>
      </c>
      <c r="E1707" s="1" t="str">
        <f t="shared" si="26"/>
        <v xml:space="preserve">Tcp1 </v>
      </c>
      <c r="F1707" s="21">
        <f>TTEST(H1707:K1707,L1707:O1707,2,2)</f>
        <v>0.94157349470798035</v>
      </c>
      <c r="G1707" s="4">
        <v>3.881671015313168E-3</v>
      </c>
      <c r="H1707">
        <v>51435.4</v>
      </c>
      <c r="I1707">
        <v>44367.5</v>
      </c>
      <c r="J1707">
        <v>51745.599999999999</v>
      </c>
      <c r="K1707">
        <v>53318.6</v>
      </c>
      <c r="L1707">
        <v>54964.7</v>
      </c>
      <c r="M1707">
        <v>47602.8</v>
      </c>
      <c r="N1707">
        <v>49161.7</v>
      </c>
      <c r="O1707">
        <v>49917.599999999999</v>
      </c>
      <c r="V1707" s="14"/>
    </row>
    <row r="1708" spans="3:22" x14ac:dyDescent="0.45">
      <c r="C1708" t="s">
        <v>3419</v>
      </c>
      <c r="D1708" t="s">
        <v>3420</v>
      </c>
      <c r="E1708" s="1" t="str">
        <f t="shared" si="26"/>
        <v xml:space="preserve">Chmp6 </v>
      </c>
      <c r="F1708" s="21">
        <f>TTEST(H1708:K1708,L1708:O1708,2,2)</f>
        <v>0.942373257729064</v>
      </c>
      <c r="G1708" s="4">
        <v>-6.2319053928063198E-3</v>
      </c>
      <c r="H1708">
        <v>24802</v>
      </c>
      <c r="I1708">
        <v>29012</v>
      </c>
      <c r="J1708">
        <v>26990</v>
      </c>
      <c r="K1708">
        <v>21091</v>
      </c>
      <c r="L1708">
        <v>28578</v>
      </c>
      <c r="M1708">
        <v>24051</v>
      </c>
      <c r="N1708">
        <v>22812</v>
      </c>
      <c r="O1708">
        <v>25819</v>
      </c>
      <c r="V1708" s="14"/>
    </row>
    <row r="1709" spans="3:22" x14ac:dyDescent="0.45">
      <c r="C1709" t="s">
        <v>3421</v>
      </c>
      <c r="D1709" t="s">
        <v>3422</v>
      </c>
      <c r="E1709" s="1" t="str">
        <f t="shared" si="26"/>
        <v xml:space="preserve">Grpel1 </v>
      </c>
      <c r="F1709" s="21">
        <f>TTEST(H1709:K1709,L1709:O1709,2,2)</f>
        <v>0.94246245995592526</v>
      </c>
      <c r="G1709" s="4">
        <v>-4.0088480602257469E-3</v>
      </c>
      <c r="H1709">
        <v>110246</v>
      </c>
      <c r="I1709">
        <v>94566</v>
      </c>
      <c r="J1709">
        <v>92133.25</v>
      </c>
      <c r="K1709">
        <v>103481.5</v>
      </c>
      <c r="L1709">
        <v>99629.5</v>
      </c>
      <c r="M1709">
        <v>104305.75</v>
      </c>
      <c r="N1709">
        <v>104564.5</v>
      </c>
      <c r="O1709">
        <v>90321.75</v>
      </c>
      <c r="V1709" s="14"/>
    </row>
    <row r="1710" spans="3:22" x14ac:dyDescent="0.45">
      <c r="C1710" t="s">
        <v>3423</v>
      </c>
      <c r="D1710" t="s">
        <v>3424</v>
      </c>
      <c r="E1710" s="1" t="str">
        <f t="shared" si="26"/>
        <v xml:space="preserve">Anks1b </v>
      </c>
      <c r="F1710" s="21">
        <f>TTEST(H1710:K1710,L1710:O1710,2,2)</f>
        <v>0.94260080029978721</v>
      </c>
      <c r="G1710" s="4">
        <v>-4.5279854711709287E-3</v>
      </c>
      <c r="H1710">
        <v>52265.67</v>
      </c>
      <c r="I1710">
        <v>47558.67</v>
      </c>
      <c r="J1710">
        <v>49253.67</v>
      </c>
      <c r="K1710">
        <v>56240.67</v>
      </c>
      <c r="L1710">
        <v>56055.33</v>
      </c>
      <c r="M1710">
        <v>51166.67</v>
      </c>
      <c r="N1710">
        <v>52723.67</v>
      </c>
      <c r="O1710">
        <v>44443.33</v>
      </c>
      <c r="V1710" s="14"/>
    </row>
    <row r="1711" spans="3:22" x14ac:dyDescent="0.45">
      <c r="C1711" t="s">
        <v>3425</v>
      </c>
      <c r="D1711" t="s">
        <v>3426</v>
      </c>
      <c r="E1711" s="1" t="str">
        <f t="shared" si="26"/>
        <v xml:space="preserve">Trim2 </v>
      </c>
      <c r="F1711" s="21">
        <f>TTEST(H1711:K1711,L1711:O1711,2,2)</f>
        <v>0.94280725256679565</v>
      </c>
      <c r="G1711" s="4">
        <v>-6.6684084983138006E-3</v>
      </c>
      <c r="H1711">
        <v>24733.33</v>
      </c>
      <c r="I1711">
        <v>23589.33</v>
      </c>
      <c r="J1711">
        <v>24003</v>
      </c>
      <c r="K1711">
        <v>23397.33</v>
      </c>
      <c r="L1711">
        <v>21445</v>
      </c>
      <c r="M1711">
        <v>28408.67</v>
      </c>
      <c r="N1711">
        <v>26078.33</v>
      </c>
      <c r="O1711">
        <v>19152.669999999998</v>
      </c>
      <c r="V1711" s="14"/>
    </row>
    <row r="1712" spans="3:22" x14ac:dyDescent="0.45">
      <c r="C1712" t="s">
        <v>3427</v>
      </c>
      <c r="D1712" t="s">
        <v>3428</v>
      </c>
      <c r="E1712" s="1" t="str">
        <f t="shared" si="26"/>
        <v xml:space="preserve">Stx1b </v>
      </c>
      <c r="F1712" s="21">
        <f>TTEST(H1712:K1712,L1712:O1712,2,2)</f>
        <v>0.94299939565961277</v>
      </c>
      <c r="G1712" s="4">
        <v>3.3371967686343872E-3</v>
      </c>
      <c r="H1712">
        <v>55285.29</v>
      </c>
      <c r="I1712">
        <v>51950.86</v>
      </c>
      <c r="J1712">
        <v>46584.71</v>
      </c>
      <c r="K1712">
        <v>47330</v>
      </c>
      <c r="L1712">
        <v>50544.57</v>
      </c>
      <c r="M1712">
        <v>49324.71</v>
      </c>
      <c r="N1712">
        <v>48880.57</v>
      </c>
      <c r="O1712">
        <v>53072.29</v>
      </c>
      <c r="V1712" s="14"/>
    </row>
    <row r="1713" spans="3:22" x14ac:dyDescent="0.45">
      <c r="C1713" t="s">
        <v>3429</v>
      </c>
      <c r="D1713" t="s">
        <v>3430</v>
      </c>
      <c r="E1713" s="1" t="str">
        <f t="shared" si="26"/>
        <v xml:space="preserve">Idh2 </v>
      </c>
      <c r="F1713" s="21">
        <f>TTEST(H1713:K1713,L1713:O1713,2,2)</f>
        <v>0.94342509647621464</v>
      </c>
      <c r="G1713" s="4">
        <v>5.145551223501561E-3</v>
      </c>
      <c r="H1713">
        <v>61376</v>
      </c>
      <c r="I1713">
        <v>53064.33</v>
      </c>
      <c r="J1713">
        <v>62410.33</v>
      </c>
      <c r="K1713">
        <v>60832.33</v>
      </c>
      <c r="L1713">
        <v>53585.33</v>
      </c>
      <c r="M1713">
        <v>54139</v>
      </c>
      <c r="N1713">
        <v>63135.67</v>
      </c>
      <c r="O1713">
        <v>68046</v>
      </c>
      <c r="V1713" s="14"/>
    </row>
    <row r="1714" spans="3:22" x14ac:dyDescent="0.45">
      <c r="C1714" t="s">
        <v>3431</v>
      </c>
      <c r="D1714" t="s">
        <v>3432</v>
      </c>
      <c r="E1714" s="1" t="str">
        <f t="shared" si="26"/>
        <v xml:space="preserve">Pnpt1 </v>
      </c>
      <c r="F1714" s="21">
        <f>TTEST(H1714:K1714,L1714:O1714,2,2)</f>
        <v>0.9440273067352527</v>
      </c>
      <c r="G1714" s="4">
        <v>-4.34196065840979E-3</v>
      </c>
      <c r="H1714">
        <v>161781</v>
      </c>
      <c r="I1714">
        <v>185456</v>
      </c>
      <c r="J1714">
        <v>143122</v>
      </c>
      <c r="K1714">
        <v>157505</v>
      </c>
      <c r="L1714">
        <v>154867</v>
      </c>
      <c r="M1714">
        <v>166661</v>
      </c>
      <c r="N1714">
        <v>169187</v>
      </c>
      <c r="O1714">
        <v>154336</v>
      </c>
      <c r="V1714" s="14"/>
    </row>
    <row r="1715" spans="3:22" x14ac:dyDescent="0.45">
      <c r="C1715" t="s">
        <v>3433</v>
      </c>
      <c r="D1715" t="s">
        <v>3434</v>
      </c>
      <c r="E1715" s="1" t="str">
        <f t="shared" si="26"/>
        <v xml:space="preserve">Hnrnpl </v>
      </c>
      <c r="F1715" s="21">
        <f>TTEST(H1715:K1715,L1715:O1715,2,2)</f>
        <v>0.9441240737597858</v>
      </c>
      <c r="G1715" s="4">
        <v>-1.8036815544106727E-3</v>
      </c>
      <c r="H1715">
        <v>81730.5</v>
      </c>
      <c r="I1715">
        <v>77379</v>
      </c>
      <c r="J1715">
        <v>79998.75</v>
      </c>
      <c r="K1715">
        <v>82411.92</v>
      </c>
      <c r="L1715">
        <v>79552.08</v>
      </c>
      <c r="M1715">
        <v>83300.92</v>
      </c>
      <c r="N1715">
        <v>75926.75</v>
      </c>
      <c r="O1715">
        <v>82160.5</v>
      </c>
      <c r="V1715" s="14"/>
    </row>
    <row r="1716" spans="3:22" x14ac:dyDescent="0.45">
      <c r="C1716" t="s">
        <v>3435</v>
      </c>
      <c r="D1716" t="s">
        <v>3436</v>
      </c>
      <c r="E1716" s="1" t="str">
        <f t="shared" si="26"/>
        <v xml:space="preserve">Ak5 </v>
      </c>
      <c r="F1716" s="21">
        <f>TTEST(H1716:K1716,L1716:O1716,2,2)</f>
        <v>0.94422632220701908</v>
      </c>
      <c r="G1716" s="4">
        <v>-2.8702619688858798E-3</v>
      </c>
      <c r="H1716">
        <v>67083.199999999997</v>
      </c>
      <c r="I1716">
        <v>64950.07</v>
      </c>
      <c r="J1716">
        <v>67086.070000000007</v>
      </c>
      <c r="K1716">
        <v>66619.47</v>
      </c>
      <c r="L1716">
        <v>64756.87</v>
      </c>
      <c r="M1716">
        <v>73011.33</v>
      </c>
      <c r="N1716">
        <v>60689.599999999999</v>
      </c>
      <c r="O1716">
        <v>66518.27</v>
      </c>
      <c r="V1716" s="14"/>
    </row>
    <row r="1717" spans="3:22" x14ac:dyDescent="0.45">
      <c r="C1717" t="s">
        <v>3437</v>
      </c>
      <c r="D1717" t="s">
        <v>3438</v>
      </c>
      <c r="E1717" s="1" t="str">
        <f t="shared" si="26"/>
        <v xml:space="preserve">Ehd1 </v>
      </c>
      <c r="F1717" s="21">
        <f>TTEST(H1717:K1717,L1717:O1717,2,2)</f>
        <v>0.9446952730712368</v>
      </c>
      <c r="G1717" s="4">
        <v>2.6001774494359641E-3</v>
      </c>
      <c r="H1717">
        <v>71277.25</v>
      </c>
      <c r="I1717">
        <v>66880.75</v>
      </c>
      <c r="J1717">
        <v>69240.88</v>
      </c>
      <c r="K1717">
        <v>68736.12</v>
      </c>
      <c r="L1717">
        <v>67250.25</v>
      </c>
      <c r="M1717">
        <v>76134.5</v>
      </c>
      <c r="N1717">
        <v>66920.25</v>
      </c>
      <c r="O1717">
        <v>66548</v>
      </c>
      <c r="V1717" s="14"/>
    </row>
    <row r="1718" spans="3:22" x14ac:dyDescent="0.45">
      <c r="C1718" t="s">
        <v>3439</v>
      </c>
      <c r="D1718" t="s">
        <v>3440</v>
      </c>
      <c r="E1718" s="1" t="str">
        <f t="shared" si="26"/>
        <v xml:space="preserve">Cpne2 </v>
      </c>
      <c r="F1718" s="21">
        <f>TTEST(H1718:K1718,L1718:O1718,2,2)</f>
        <v>0.94489364923058872</v>
      </c>
      <c r="G1718" s="4">
        <v>-2.4947926529066463E-2</v>
      </c>
      <c r="H1718">
        <v>13372</v>
      </c>
      <c r="I1718">
        <v>41116</v>
      </c>
      <c r="J1718">
        <v>17706</v>
      </c>
      <c r="K1718">
        <v>54550</v>
      </c>
      <c r="L1718">
        <v>36709</v>
      </c>
      <c r="M1718">
        <v>41123</v>
      </c>
      <c r="N1718">
        <v>18729</v>
      </c>
      <c r="O1718">
        <v>27021</v>
      </c>
      <c r="V1718" s="14"/>
    </row>
    <row r="1719" spans="3:22" x14ac:dyDescent="0.45">
      <c r="C1719" t="s">
        <v>3441</v>
      </c>
      <c r="D1719" t="s">
        <v>3442</v>
      </c>
      <c r="E1719" s="1" t="str">
        <f t="shared" si="26"/>
        <v xml:space="preserve">Adam22 </v>
      </c>
      <c r="F1719" s="21">
        <f>TTEST(H1719:K1719,L1719:O1719,2,2)</f>
        <v>0.94611354219736488</v>
      </c>
      <c r="G1719" s="4">
        <v>-4.8352246738463762E-3</v>
      </c>
      <c r="H1719">
        <v>30946.22</v>
      </c>
      <c r="I1719">
        <v>23249.67</v>
      </c>
      <c r="J1719">
        <v>25639.56</v>
      </c>
      <c r="K1719">
        <v>24033.56</v>
      </c>
      <c r="L1719">
        <v>25606.44</v>
      </c>
      <c r="M1719">
        <v>27073.89</v>
      </c>
      <c r="N1719">
        <v>25402.78</v>
      </c>
      <c r="O1719">
        <v>25283.67</v>
      </c>
      <c r="V1719" s="14"/>
    </row>
    <row r="1720" spans="3:22" x14ac:dyDescent="0.45">
      <c r="C1720" t="s">
        <v>3443</v>
      </c>
      <c r="D1720" t="s">
        <v>3444</v>
      </c>
      <c r="E1720" s="1" t="str">
        <f t="shared" si="26"/>
        <v xml:space="preserve">Vps4b </v>
      </c>
      <c r="F1720" s="21">
        <f>TTEST(H1720:K1720,L1720:O1720,2,2)</f>
        <v>0.94624709940668283</v>
      </c>
      <c r="G1720" s="4">
        <v>5.0606039251611997E-3</v>
      </c>
      <c r="H1720">
        <v>47433</v>
      </c>
      <c r="I1720">
        <v>57211</v>
      </c>
      <c r="J1720">
        <v>58116</v>
      </c>
      <c r="K1720">
        <v>64288</v>
      </c>
      <c r="L1720">
        <v>50707.5</v>
      </c>
      <c r="M1720">
        <v>59409</v>
      </c>
      <c r="N1720">
        <v>58337.5</v>
      </c>
      <c r="O1720">
        <v>59743</v>
      </c>
      <c r="V1720" s="14"/>
    </row>
    <row r="1721" spans="3:22" x14ac:dyDescent="0.45">
      <c r="C1721" t="s">
        <v>3445</v>
      </c>
      <c r="D1721" t="s">
        <v>3446</v>
      </c>
      <c r="E1721" s="1" t="str">
        <f t="shared" si="26"/>
        <v xml:space="preserve">Nras </v>
      </c>
      <c r="F1721" s="21">
        <f>TTEST(H1721:K1721,L1721:O1721,2,2)</f>
        <v>0.94638258154855881</v>
      </c>
      <c r="G1721" s="4">
        <v>-1.571882906408564E-3</v>
      </c>
      <c r="H1721">
        <v>47876.2</v>
      </c>
      <c r="I1721">
        <v>48139.199999999997</v>
      </c>
      <c r="J1721">
        <v>50179.6</v>
      </c>
      <c r="K1721">
        <v>50639</v>
      </c>
      <c r="L1721">
        <v>51514.8</v>
      </c>
      <c r="M1721">
        <v>47901.599999999999</v>
      </c>
      <c r="N1721">
        <v>49201.4</v>
      </c>
      <c r="O1721">
        <v>47906.8</v>
      </c>
      <c r="V1721" s="14"/>
    </row>
    <row r="1722" spans="3:22" x14ac:dyDescent="0.45">
      <c r="C1722" t="s">
        <v>3447</v>
      </c>
      <c r="D1722" t="s">
        <v>3448</v>
      </c>
      <c r="E1722" s="1" t="str">
        <f t="shared" si="26"/>
        <v xml:space="preserve">Phgdh </v>
      </c>
      <c r="F1722" s="21">
        <f>TTEST(H1722:K1722,L1722:O1722,2,2)</f>
        <v>0.94650572302312375</v>
      </c>
      <c r="G1722" s="4">
        <v>-3.9115251842115114E-3</v>
      </c>
      <c r="H1722">
        <v>29108.86</v>
      </c>
      <c r="I1722">
        <v>27503.29</v>
      </c>
      <c r="J1722">
        <v>31360.43</v>
      </c>
      <c r="K1722">
        <v>32113.57</v>
      </c>
      <c r="L1722">
        <v>33284.29</v>
      </c>
      <c r="M1722">
        <v>27172.57</v>
      </c>
      <c r="N1722">
        <v>30409.57</v>
      </c>
      <c r="O1722">
        <v>28750</v>
      </c>
      <c r="V1722" s="14"/>
    </row>
    <row r="1723" spans="3:22" x14ac:dyDescent="0.45">
      <c r="C1723" t="s">
        <v>3449</v>
      </c>
      <c r="D1723" t="s">
        <v>3450</v>
      </c>
      <c r="E1723" s="1" t="str">
        <f t="shared" si="26"/>
        <v xml:space="preserve">Wdr47 </v>
      </c>
      <c r="F1723" s="21">
        <f>TTEST(H1723:K1723,L1723:O1723,2,2)</f>
        <v>0.94670466406846987</v>
      </c>
      <c r="G1723" s="4">
        <v>-4.2843005527351133E-3</v>
      </c>
      <c r="H1723">
        <v>86928.5</v>
      </c>
      <c r="I1723">
        <v>94766</v>
      </c>
      <c r="J1723">
        <v>94386</v>
      </c>
      <c r="K1723">
        <v>96792.5</v>
      </c>
      <c r="L1723">
        <v>86455</v>
      </c>
      <c r="M1723">
        <v>83558</v>
      </c>
      <c r="N1723">
        <v>107327</v>
      </c>
      <c r="O1723">
        <v>93935.5</v>
      </c>
      <c r="V1723" s="14"/>
    </row>
    <row r="1724" spans="3:22" x14ac:dyDescent="0.45">
      <c r="C1724" t="s">
        <v>3451</v>
      </c>
      <c r="D1724" t="s">
        <v>3452</v>
      </c>
      <c r="E1724" s="1" t="str">
        <f t="shared" si="26"/>
        <v xml:space="preserve">Atp6v1c1 </v>
      </c>
      <c r="F1724" s="21">
        <f>TTEST(H1724:K1724,L1724:O1724,2,2)</f>
        <v>0.94902928062761283</v>
      </c>
      <c r="G1724" s="4">
        <v>4.6887932461512991E-3</v>
      </c>
      <c r="H1724">
        <v>28994.5</v>
      </c>
      <c r="I1724">
        <v>31858.5</v>
      </c>
      <c r="J1724">
        <v>31402.5</v>
      </c>
      <c r="K1724">
        <v>28564.5</v>
      </c>
      <c r="L1724">
        <v>30472.5</v>
      </c>
      <c r="M1724">
        <v>28013</v>
      </c>
      <c r="N1724">
        <v>35807.5</v>
      </c>
      <c r="O1724">
        <v>27093.5</v>
      </c>
      <c r="V1724" s="14"/>
    </row>
    <row r="1725" spans="3:22" x14ac:dyDescent="0.45">
      <c r="C1725" t="s">
        <v>3453</v>
      </c>
      <c r="D1725" t="s">
        <v>3454</v>
      </c>
      <c r="E1725" s="1" t="str">
        <f t="shared" si="26"/>
        <v xml:space="preserve">Dlgap1 </v>
      </c>
      <c r="F1725" s="21">
        <f>TTEST(H1725:K1725,L1725:O1725,2,2)</f>
        <v>0.95026596382355799</v>
      </c>
      <c r="G1725" s="4">
        <v>-5.8136478549481755E-3</v>
      </c>
      <c r="H1725">
        <v>21103</v>
      </c>
      <c r="I1725">
        <v>20087.2</v>
      </c>
      <c r="J1725">
        <v>18594</v>
      </c>
      <c r="K1725">
        <v>23915.4</v>
      </c>
      <c r="L1725">
        <v>23868.6</v>
      </c>
      <c r="M1725">
        <v>21490.6</v>
      </c>
      <c r="N1725">
        <v>21160.6</v>
      </c>
      <c r="O1725">
        <v>16693.2</v>
      </c>
      <c r="V1725" s="14"/>
    </row>
    <row r="1726" spans="3:22" x14ac:dyDescent="0.45">
      <c r="C1726" t="s">
        <v>3455</v>
      </c>
      <c r="D1726" t="s">
        <v>3456</v>
      </c>
      <c r="E1726" s="1" t="str">
        <f t="shared" si="26"/>
        <v xml:space="preserve">Son </v>
      </c>
      <c r="F1726" s="21">
        <f>TTEST(H1726:K1726,L1726:O1726,2,2)</f>
        <v>0.95036985213761616</v>
      </c>
      <c r="G1726" s="4">
        <v>-6.4099571696990204E-3</v>
      </c>
      <c r="H1726">
        <v>96983</v>
      </c>
      <c r="I1726">
        <v>88692</v>
      </c>
      <c r="J1726">
        <v>71792</v>
      </c>
      <c r="K1726">
        <v>85281</v>
      </c>
      <c r="L1726">
        <v>89334</v>
      </c>
      <c r="M1726">
        <v>84545</v>
      </c>
      <c r="N1726">
        <v>67439</v>
      </c>
      <c r="O1726">
        <v>99233</v>
      </c>
      <c r="V1726" s="14"/>
    </row>
    <row r="1727" spans="3:22" x14ac:dyDescent="0.45">
      <c r="C1727" t="s">
        <v>3457</v>
      </c>
      <c r="D1727" t="s">
        <v>3458</v>
      </c>
      <c r="E1727" s="1" t="str">
        <f t="shared" si="26"/>
        <v xml:space="preserve">Napg </v>
      </c>
      <c r="F1727" s="21">
        <f>TTEST(H1727:K1727,L1727:O1727,2,2)</f>
        <v>0.95158241630220941</v>
      </c>
      <c r="G1727" s="4">
        <v>2.136286368687801E-3</v>
      </c>
      <c r="H1727">
        <v>56481.07</v>
      </c>
      <c r="I1727">
        <v>59042.68</v>
      </c>
      <c r="J1727">
        <v>55760.14</v>
      </c>
      <c r="K1727">
        <v>56719.25</v>
      </c>
      <c r="L1727">
        <v>59890.29</v>
      </c>
      <c r="M1727">
        <v>59680.5</v>
      </c>
      <c r="N1727">
        <v>56691.54</v>
      </c>
      <c r="O1727">
        <v>52227.89</v>
      </c>
      <c r="V1727" s="14"/>
    </row>
    <row r="1728" spans="3:22" x14ac:dyDescent="0.45">
      <c r="C1728" t="s">
        <v>3459</v>
      </c>
      <c r="D1728" t="s">
        <v>3460</v>
      </c>
      <c r="E1728" s="1" t="str">
        <f t="shared" si="26"/>
        <v xml:space="preserve">Cacna2d3 </v>
      </c>
      <c r="F1728" s="21">
        <f>TTEST(H1728:K1728,L1728:O1728,2,2)</f>
        <v>0.95207730812630098</v>
      </c>
      <c r="G1728" s="4">
        <v>5.425831127523901E-3</v>
      </c>
      <c r="H1728">
        <v>39367.5</v>
      </c>
      <c r="I1728">
        <v>43665.5</v>
      </c>
      <c r="J1728">
        <v>46008</v>
      </c>
      <c r="K1728">
        <v>33975.5</v>
      </c>
      <c r="L1728">
        <v>42297</v>
      </c>
      <c r="M1728">
        <v>39176</v>
      </c>
      <c r="N1728">
        <v>35717.5</v>
      </c>
      <c r="O1728">
        <v>46710.5</v>
      </c>
      <c r="V1728" s="14"/>
    </row>
    <row r="1729" spans="3:22" x14ac:dyDescent="0.45">
      <c r="C1729" t="s">
        <v>3461</v>
      </c>
      <c r="D1729" t="s">
        <v>3462</v>
      </c>
      <c r="E1729" s="1" t="str">
        <f t="shared" si="26"/>
        <v xml:space="preserve">Slc6a7 </v>
      </c>
      <c r="F1729" s="21">
        <f>TTEST(H1729:K1729,L1729:O1729,2,2)</f>
        <v>0.95213163998017336</v>
      </c>
      <c r="G1729" s="4">
        <v>5.5538704515265295E-3</v>
      </c>
      <c r="H1729">
        <v>5383.5</v>
      </c>
      <c r="I1729">
        <v>6105.75</v>
      </c>
      <c r="J1729">
        <v>6236.25</v>
      </c>
      <c r="K1729">
        <v>6176.75</v>
      </c>
      <c r="L1729">
        <v>7140.5</v>
      </c>
      <c r="M1729">
        <v>5975</v>
      </c>
      <c r="N1729">
        <v>6171.75</v>
      </c>
      <c r="O1729">
        <v>4747.75</v>
      </c>
      <c r="V1729" s="14"/>
    </row>
    <row r="1730" spans="3:22" x14ac:dyDescent="0.45">
      <c r="C1730" t="s">
        <v>3463</v>
      </c>
      <c r="D1730" t="s">
        <v>3464</v>
      </c>
      <c r="E1730" s="1" t="str">
        <f t="shared" si="26"/>
        <v xml:space="preserve">Hsd17b11 </v>
      </c>
      <c r="F1730" s="21">
        <f>TTEST(H1730:K1730,L1730:O1730,2,2)</f>
        <v>0.95221269055452296</v>
      </c>
      <c r="G1730" s="4">
        <v>-2.8127214741318213E-2</v>
      </c>
      <c r="H1730">
        <v>4444</v>
      </c>
      <c r="I1730">
        <v>3986</v>
      </c>
      <c r="J1730">
        <v>11326</v>
      </c>
      <c r="K1730">
        <v>2820</v>
      </c>
      <c r="L1730">
        <v>10182</v>
      </c>
      <c r="M1730">
        <v>3277</v>
      </c>
      <c r="N1730">
        <v>3017</v>
      </c>
      <c r="O1730">
        <v>5465</v>
      </c>
      <c r="V1730" s="14"/>
    </row>
    <row r="1731" spans="3:22" x14ac:dyDescent="0.45">
      <c r="C1731" t="s">
        <v>3465</v>
      </c>
      <c r="D1731" t="s">
        <v>3466</v>
      </c>
      <c r="E1731" s="1" t="str">
        <f t="shared" si="26"/>
        <v xml:space="preserve">Gls </v>
      </c>
      <c r="F1731" s="21">
        <f>TTEST(H1731:K1731,L1731:O1731,2,2)</f>
        <v>0.95252747009185823</v>
      </c>
      <c r="G1731" s="4">
        <v>-3.6740165487911987E-3</v>
      </c>
      <c r="H1731">
        <v>34149</v>
      </c>
      <c r="I1731">
        <v>33170</v>
      </c>
      <c r="J1731">
        <v>38418</v>
      </c>
      <c r="K1731">
        <v>29469.25</v>
      </c>
      <c r="L1731">
        <v>33330</v>
      </c>
      <c r="M1731">
        <v>35086.5</v>
      </c>
      <c r="N1731">
        <v>34691.75</v>
      </c>
      <c r="O1731">
        <v>31601.25</v>
      </c>
      <c r="V1731" s="14"/>
    </row>
    <row r="1732" spans="3:22" x14ac:dyDescent="0.45">
      <c r="C1732" t="s">
        <v>3467</v>
      </c>
      <c r="D1732" t="s">
        <v>3468</v>
      </c>
      <c r="E1732" s="1" t="str">
        <f t="shared" si="26"/>
        <v xml:space="preserve">Ptk2b </v>
      </c>
      <c r="F1732" s="21">
        <f>TTEST(H1732:K1732,L1732:O1732,2,2)</f>
        <v>0.95256099755870527</v>
      </c>
      <c r="G1732" s="4">
        <v>-5.7778955965735249E-3</v>
      </c>
      <c r="H1732">
        <v>64992.86</v>
      </c>
      <c r="I1732">
        <v>80896.429999999993</v>
      </c>
      <c r="J1732">
        <v>62828.14</v>
      </c>
      <c r="K1732">
        <v>70770.14</v>
      </c>
      <c r="L1732">
        <v>77168.86</v>
      </c>
      <c r="M1732">
        <v>70888.429999999993</v>
      </c>
      <c r="N1732">
        <v>54666.14</v>
      </c>
      <c r="O1732">
        <v>75149.289999999994</v>
      </c>
      <c r="V1732" s="14"/>
    </row>
    <row r="1733" spans="3:22" x14ac:dyDescent="0.45">
      <c r="C1733" t="s">
        <v>3469</v>
      </c>
      <c r="D1733" t="s">
        <v>3470</v>
      </c>
      <c r="E1733" s="1" t="str">
        <f t="shared" ref="E1733:E1796" si="27">IFERROR(MID(D1733,FIND("GN=",D1733)+3,IFERROR(FIND("PE=",D1733)-3-FIND("GN=",D1733),7)),"")</f>
        <v xml:space="preserve">Hnrnph1 </v>
      </c>
      <c r="F1733" s="21">
        <f>TTEST(H1733:K1733,L1733:O1733,2,2)</f>
        <v>0.95259995635829942</v>
      </c>
      <c r="G1733" s="4">
        <v>-3.5716051769169887E-3</v>
      </c>
      <c r="H1733">
        <v>24103.4</v>
      </c>
      <c r="I1733">
        <v>23091</v>
      </c>
      <c r="J1733">
        <v>18578.400000000001</v>
      </c>
      <c r="K1733">
        <v>23206.799999999999</v>
      </c>
      <c r="L1733">
        <v>22203.8</v>
      </c>
      <c r="M1733">
        <v>21739.599999999999</v>
      </c>
      <c r="N1733">
        <v>23040.6</v>
      </c>
      <c r="O1733">
        <v>21677.8</v>
      </c>
      <c r="V1733" s="14"/>
    </row>
    <row r="1734" spans="3:22" x14ac:dyDescent="0.45">
      <c r="C1734" t="s">
        <v>3471</v>
      </c>
      <c r="D1734" t="s">
        <v>3472</v>
      </c>
      <c r="E1734" s="1" t="str">
        <f t="shared" si="27"/>
        <v xml:space="preserve">Cox6c </v>
      </c>
      <c r="F1734" s="21">
        <f>TTEST(H1734:K1734,L1734:O1734,2,2)</f>
        <v>0.95336345014032409</v>
      </c>
      <c r="G1734" s="4">
        <v>-3.517784808382766E-3</v>
      </c>
      <c r="H1734">
        <v>203238.17</v>
      </c>
      <c r="I1734">
        <v>167921.5</v>
      </c>
      <c r="J1734">
        <v>204301.83</v>
      </c>
      <c r="K1734">
        <v>176997.83</v>
      </c>
      <c r="L1734">
        <v>175011.67</v>
      </c>
      <c r="M1734">
        <v>198311.5</v>
      </c>
      <c r="N1734">
        <v>180576.67</v>
      </c>
      <c r="O1734">
        <v>195912.5</v>
      </c>
      <c r="V1734" s="14"/>
    </row>
    <row r="1735" spans="3:22" x14ac:dyDescent="0.45">
      <c r="C1735" t="s">
        <v>3473</v>
      </c>
      <c r="D1735" t="s">
        <v>3474</v>
      </c>
      <c r="E1735" s="1" t="str">
        <f t="shared" si="27"/>
        <v xml:space="preserve">Pgrmc1 </v>
      </c>
      <c r="F1735" s="21">
        <f>TTEST(H1735:K1735,L1735:O1735,2,2)</f>
        <v>0.95355879420244682</v>
      </c>
      <c r="G1735" s="4">
        <v>-6.8452201156981871E-3</v>
      </c>
      <c r="H1735">
        <v>32056.33</v>
      </c>
      <c r="I1735">
        <v>39491</v>
      </c>
      <c r="J1735">
        <v>44776.33</v>
      </c>
      <c r="K1735">
        <v>32489.67</v>
      </c>
      <c r="L1735">
        <v>35269</v>
      </c>
      <c r="M1735">
        <v>41776.33</v>
      </c>
      <c r="N1735">
        <v>29511.67</v>
      </c>
      <c r="O1735">
        <v>41237.67</v>
      </c>
      <c r="V1735" s="14"/>
    </row>
    <row r="1736" spans="3:22" x14ac:dyDescent="0.45">
      <c r="C1736" t="s">
        <v>3475</v>
      </c>
      <c r="D1736" t="s">
        <v>3476</v>
      </c>
      <c r="E1736" s="1" t="str">
        <f t="shared" si="27"/>
        <v xml:space="preserve">Pitpnb </v>
      </c>
      <c r="F1736" s="21">
        <f>TTEST(H1736:K1736,L1736:O1736,2,2)</f>
        <v>0.95360883430189569</v>
      </c>
      <c r="G1736" s="4">
        <v>2.8704532469077302E-3</v>
      </c>
      <c r="H1736">
        <v>121286</v>
      </c>
      <c r="I1736">
        <v>122745</v>
      </c>
      <c r="J1736">
        <v>128743</v>
      </c>
      <c r="K1736">
        <v>140037</v>
      </c>
      <c r="L1736">
        <v>128533</v>
      </c>
      <c r="M1736">
        <v>122933</v>
      </c>
      <c r="N1736">
        <v>122029</v>
      </c>
      <c r="O1736">
        <v>140788</v>
      </c>
      <c r="V1736" s="14"/>
    </row>
    <row r="1737" spans="3:22" x14ac:dyDescent="0.45">
      <c r="C1737" t="s">
        <v>3477</v>
      </c>
      <c r="D1737" t="s">
        <v>3478</v>
      </c>
      <c r="E1737" s="1" t="str">
        <f t="shared" si="27"/>
        <v xml:space="preserve">Snd1 </v>
      </c>
      <c r="F1737" s="21">
        <f>TTEST(H1737:K1737,L1737:O1737,2,2)</f>
        <v>0.95366573668520838</v>
      </c>
      <c r="G1737" s="4">
        <v>3.7798239681980524E-3</v>
      </c>
      <c r="H1737">
        <v>47819.25</v>
      </c>
      <c r="I1737">
        <v>52863.5</v>
      </c>
      <c r="J1737">
        <v>45770.25</v>
      </c>
      <c r="K1737">
        <v>48000.5</v>
      </c>
      <c r="L1737">
        <v>51039</v>
      </c>
      <c r="M1737">
        <v>52016.5</v>
      </c>
      <c r="N1737">
        <v>40920.25</v>
      </c>
      <c r="O1737">
        <v>51212.75</v>
      </c>
      <c r="V1737" s="14"/>
    </row>
    <row r="1738" spans="3:22" x14ac:dyDescent="0.45">
      <c r="C1738" t="s">
        <v>3479</v>
      </c>
      <c r="D1738" t="s">
        <v>3480</v>
      </c>
      <c r="E1738" s="1" t="str">
        <f t="shared" si="27"/>
        <v xml:space="preserve">Kcnj3 </v>
      </c>
      <c r="F1738" s="21">
        <f>TTEST(H1738:K1738,L1738:O1738,2,2)</f>
        <v>0.95372229882341308</v>
      </c>
      <c r="G1738" s="4">
        <v>-4.7182156912197884E-3</v>
      </c>
      <c r="H1738">
        <v>96738</v>
      </c>
      <c r="I1738">
        <v>96341</v>
      </c>
      <c r="J1738">
        <v>105339</v>
      </c>
      <c r="K1738">
        <v>121868</v>
      </c>
      <c r="L1738">
        <v>119915</v>
      </c>
      <c r="M1738">
        <v>93176</v>
      </c>
      <c r="N1738">
        <v>104167</v>
      </c>
      <c r="O1738">
        <v>101045</v>
      </c>
      <c r="V1738" s="14"/>
    </row>
    <row r="1739" spans="3:22" x14ac:dyDescent="0.45">
      <c r="C1739" t="s">
        <v>3481</v>
      </c>
      <c r="D1739" t="s">
        <v>3482</v>
      </c>
      <c r="E1739" s="1" t="str">
        <f t="shared" si="27"/>
        <v xml:space="preserve">Uba1y </v>
      </c>
      <c r="F1739" s="21">
        <f>TTEST(H1739:K1739,L1739:O1739,2,2)</f>
        <v>0.95397043535194737</v>
      </c>
      <c r="G1739" s="4">
        <v>-9.6152998722072881E-3</v>
      </c>
      <c r="H1739">
        <v>55605</v>
      </c>
      <c r="I1739">
        <v>45827</v>
      </c>
      <c r="J1739">
        <v>48849</v>
      </c>
      <c r="K1739">
        <v>76649</v>
      </c>
      <c r="L1739">
        <v>56070</v>
      </c>
      <c r="M1739">
        <v>54230</v>
      </c>
      <c r="N1739">
        <v>43062</v>
      </c>
      <c r="O1739">
        <v>71386</v>
      </c>
      <c r="V1739" s="14"/>
    </row>
    <row r="1740" spans="3:22" x14ac:dyDescent="0.45">
      <c r="C1740" t="s">
        <v>3483</v>
      </c>
      <c r="D1740" t="s">
        <v>3484</v>
      </c>
      <c r="E1740" s="1" t="str">
        <f t="shared" si="27"/>
        <v xml:space="preserve">Kif5b </v>
      </c>
      <c r="F1740" s="21">
        <f>TTEST(H1740:K1740,L1740:O1740,2,2)</f>
        <v>0.95497479117022943</v>
      </c>
      <c r="G1740" s="4">
        <v>-2.5557648669078661E-3</v>
      </c>
      <c r="H1740">
        <v>51886.86</v>
      </c>
      <c r="I1740">
        <v>59007.86</v>
      </c>
      <c r="J1740">
        <v>56757.29</v>
      </c>
      <c r="K1740">
        <v>52583.43</v>
      </c>
      <c r="L1740">
        <v>56834.71</v>
      </c>
      <c r="M1740">
        <v>54657.14</v>
      </c>
      <c r="N1740">
        <v>57885.43</v>
      </c>
      <c r="O1740">
        <v>50295.29</v>
      </c>
      <c r="V1740" s="14"/>
    </row>
    <row r="1741" spans="3:22" x14ac:dyDescent="0.45">
      <c r="C1741" t="s">
        <v>3485</v>
      </c>
      <c r="D1741" t="s">
        <v>3486</v>
      </c>
      <c r="E1741" s="1" t="str">
        <f t="shared" si="27"/>
        <v xml:space="preserve">Prrc2a </v>
      </c>
      <c r="F1741" s="21">
        <f>TTEST(H1741:K1741,L1741:O1741,2,2)</f>
        <v>0.95651660978720154</v>
      </c>
      <c r="G1741" s="4">
        <v>-1.2800000000000001E-2</v>
      </c>
      <c r="H1741">
        <v>2252</v>
      </c>
      <c r="I1741">
        <v>2029</v>
      </c>
      <c r="J1741">
        <v>2191</v>
      </c>
      <c r="K1741">
        <v>1028</v>
      </c>
      <c r="L1741">
        <v>943</v>
      </c>
      <c r="M1741">
        <v>1975</v>
      </c>
      <c r="N1741">
        <v>2176</v>
      </c>
      <c r="O1741">
        <v>2310</v>
      </c>
      <c r="V1741" s="14"/>
    </row>
    <row r="1742" spans="3:22" x14ac:dyDescent="0.45">
      <c r="C1742" t="s">
        <v>3487</v>
      </c>
      <c r="D1742" t="s">
        <v>3488</v>
      </c>
      <c r="E1742" s="1" t="str">
        <f t="shared" si="27"/>
        <v xml:space="preserve">Armc10 </v>
      </c>
      <c r="F1742" s="21">
        <f>TTEST(H1742:K1742,L1742:O1742,2,2)</f>
        <v>0.95701731181807859</v>
      </c>
      <c r="G1742" s="4">
        <v>9.1318900303751435E-3</v>
      </c>
      <c r="H1742">
        <v>13421</v>
      </c>
      <c r="I1742">
        <v>10162</v>
      </c>
      <c r="J1742">
        <v>12934</v>
      </c>
      <c r="K1742">
        <v>15170</v>
      </c>
      <c r="L1742">
        <v>13815</v>
      </c>
      <c r="M1742">
        <v>11672</v>
      </c>
      <c r="N1742">
        <v>17658</v>
      </c>
      <c r="O1742">
        <v>9014</v>
      </c>
      <c r="V1742" s="14"/>
    </row>
    <row r="1743" spans="3:22" x14ac:dyDescent="0.45">
      <c r="C1743" t="s">
        <v>3489</v>
      </c>
      <c r="D1743" t="s">
        <v>3490</v>
      </c>
      <c r="E1743" s="1" t="str">
        <f t="shared" si="27"/>
        <v xml:space="preserve">Rps7 </v>
      </c>
      <c r="F1743" s="21">
        <f>TTEST(H1743:K1743,L1743:O1743,2,2)</f>
        <v>0.95706045486956648</v>
      </c>
      <c r="G1743" s="4">
        <v>-3.2223061476202648E-3</v>
      </c>
      <c r="H1743">
        <v>83292.44</v>
      </c>
      <c r="I1743">
        <v>71737.78</v>
      </c>
      <c r="J1743">
        <v>67622.78</v>
      </c>
      <c r="K1743">
        <v>67856.33</v>
      </c>
      <c r="L1743">
        <v>69953.440000000002</v>
      </c>
      <c r="M1743">
        <v>78058.78</v>
      </c>
      <c r="N1743">
        <v>69554.559999999998</v>
      </c>
      <c r="O1743">
        <v>72006.44</v>
      </c>
      <c r="V1743" s="14"/>
    </row>
    <row r="1744" spans="3:22" x14ac:dyDescent="0.45">
      <c r="C1744" t="s">
        <v>3491</v>
      </c>
      <c r="D1744" t="s">
        <v>3492</v>
      </c>
      <c r="E1744" s="1" t="str">
        <f t="shared" si="27"/>
        <v xml:space="preserve">Slc16a1 </v>
      </c>
      <c r="F1744" s="21">
        <f>TTEST(H1744:K1744,L1744:O1744,2,2)</f>
        <v>0.9576380323462621</v>
      </c>
      <c r="G1744" s="4">
        <v>3.7548829488934063E-3</v>
      </c>
      <c r="H1744">
        <v>11157.67</v>
      </c>
      <c r="I1744">
        <v>10000.33</v>
      </c>
      <c r="J1744">
        <v>11369</v>
      </c>
      <c r="K1744">
        <v>11506.33</v>
      </c>
      <c r="L1744">
        <v>12003</v>
      </c>
      <c r="M1744">
        <v>9790.33</v>
      </c>
      <c r="N1744">
        <v>12370.67</v>
      </c>
      <c r="O1744">
        <v>10034.67</v>
      </c>
      <c r="V1744" s="14"/>
    </row>
    <row r="1745" spans="3:22" x14ac:dyDescent="0.45">
      <c r="C1745" t="s">
        <v>3493</v>
      </c>
      <c r="D1745" t="s">
        <v>3494</v>
      </c>
      <c r="E1745" s="1" t="str">
        <f t="shared" si="27"/>
        <v xml:space="preserve">Uggt1 </v>
      </c>
      <c r="F1745" s="21">
        <f>TTEST(H1745:K1745,L1745:O1745,2,2)</f>
        <v>0.95772976914069785</v>
      </c>
      <c r="G1745" s="4">
        <v>6.1110112579859802E-3</v>
      </c>
      <c r="H1745">
        <v>34294</v>
      </c>
      <c r="I1745">
        <v>27349.5</v>
      </c>
      <c r="J1745">
        <v>23950</v>
      </c>
      <c r="K1745">
        <v>36808.5</v>
      </c>
      <c r="L1745">
        <v>29203.5</v>
      </c>
      <c r="M1745">
        <v>34282</v>
      </c>
      <c r="N1745">
        <v>32470.5</v>
      </c>
      <c r="O1745">
        <v>27194</v>
      </c>
      <c r="V1745" s="14"/>
    </row>
    <row r="1746" spans="3:22" x14ac:dyDescent="0.45">
      <c r="C1746" t="s">
        <v>3495</v>
      </c>
      <c r="D1746" t="s">
        <v>3496</v>
      </c>
      <c r="E1746" s="1" t="str">
        <f t="shared" si="27"/>
        <v xml:space="preserve">Slc32a1 </v>
      </c>
      <c r="F1746" s="21">
        <f>TTEST(H1746:K1746,L1746:O1746,2,2)</f>
        <v>0.95901539484858889</v>
      </c>
      <c r="G1746" s="4">
        <v>3.2366230538437612E-3</v>
      </c>
      <c r="H1746">
        <v>75628</v>
      </c>
      <c r="I1746">
        <v>82805.2</v>
      </c>
      <c r="J1746">
        <v>72964.800000000003</v>
      </c>
      <c r="K1746">
        <v>75835.8</v>
      </c>
      <c r="L1746">
        <v>84954.6</v>
      </c>
      <c r="M1746">
        <v>80662.8</v>
      </c>
      <c r="N1746">
        <v>76953.399999999994</v>
      </c>
      <c r="O1746">
        <v>65657.399999999994</v>
      </c>
      <c r="V1746" s="14"/>
    </row>
    <row r="1747" spans="3:22" x14ac:dyDescent="0.45">
      <c r="C1747" t="s">
        <v>3497</v>
      </c>
      <c r="D1747" t="s">
        <v>3498</v>
      </c>
      <c r="E1747" s="1" t="str">
        <f t="shared" si="27"/>
        <v xml:space="preserve">Ctnnd2 </v>
      </c>
      <c r="F1747" s="21">
        <f>TTEST(H1747:K1747,L1747:O1747,2,2)</f>
        <v>0.95960247539776999</v>
      </c>
      <c r="G1747" s="4">
        <v>-2.5248420860450476E-3</v>
      </c>
      <c r="H1747">
        <v>45443.6</v>
      </c>
      <c r="I1747">
        <v>46856.6</v>
      </c>
      <c r="J1747">
        <v>40286.6</v>
      </c>
      <c r="K1747">
        <v>47068</v>
      </c>
      <c r="L1747">
        <v>44587.199999999997</v>
      </c>
      <c r="M1747">
        <v>42434.6</v>
      </c>
      <c r="N1747">
        <v>48942</v>
      </c>
      <c r="O1747">
        <v>43237.4</v>
      </c>
      <c r="V1747" s="14"/>
    </row>
    <row r="1748" spans="3:22" x14ac:dyDescent="0.45">
      <c r="C1748" t="s">
        <v>3499</v>
      </c>
      <c r="D1748" t="s">
        <v>3500</v>
      </c>
      <c r="E1748" s="1" t="str">
        <f t="shared" si="27"/>
        <v xml:space="preserve">Hmgn3 </v>
      </c>
      <c r="F1748" s="21">
        <f>TTEST(H1748:K1748,L1748:O1748,2,2)</f>
        <v>0.95985189575207497</v>
      </c>
      <c r="G1748" s="4">
        <v>-4.5797787664802643E-3</v>
      </c>
      <c r="H1748">
        <v>31391</v>
      </c>
      <c r="I1748">
        <v>36089.5</v>
      </c>
      <c r="J1748">
        <v>28334.5</v>
      </c>
      <c r="K1748">
        <v>26680</v>
      </c>
      <c r="L1748">
        <v>35203.5</v>
      </c>
      <c r="M1748">
        <v>27221</v>
      </c>
      <c r="N1748">
        <v>29269.5</v>
      </c>
      <c r="O1748">
        <v>30240</v>
      </c>
      <c r="V1748" s="14"/>
    </row>
    <row r="1749" spans="3:22" x14ac:dyDescent="0.45">
      <c r="C1749" t="s">
        <v>3501</v>
      </c>
      <c r="D1749" t="s">
        <v>3502</v>
      </c>
      <c r="E1749" s="1" t="str">
        <f t="shared" si="27"/>
        <v xml:space="preserve">Gda </v>
      </c>
      <c r="F1749" s="21">
        <f>TTEST(H1749:K1749,L1749:O1749,2,2)</f>
        <v>0.96024556445176912</v>
      </c>
      <c r="G1749" s="4">
        <v>-7.7656697526872504E-3</v>
      </c>
      <c r="H1749">
        <v>43012</v>
      </c>
      <c r="I1749">
        <v>51591</v>
      </c>
      <c r="J1749">
        <v>33284.75</v>
      </c>
      <c r="K1749">
        <v>44151.5</v>
      </c>
      <c r="L1749">
        <v>43335.5</v>
      </c>
      <c r="M1749">
        <v>43303.75</v>
      </c>
      <c r="N1749">
        <v>54772</v>
      </c>
      <c r="O1749">
        <v>29292</v>
      </c>
      <c r="V1749" s="14"/>
    </row>
    <row r="1750" spans="3:22" x14ac:dyDescent="0.45">
      <c r="C1750" t="s">
        <v>3503</v>
      </c>
      <c r="D1750" t="s">
        <v>3504</v>
      </c>
      <c r="E1750" s="1" t="str">
        <f t="shared" si="27"/>
        <v xml:space="preserve">Dlat </v>
      </c>
      <c r="F1750" s="21">
        <f>TTEST(H1750:K1750,L1750:O1750,2,2)</f>
        <v>0.96086469301067745</v>
      </c>
      <c r="G1750" s="4">
        <v>1.6936448214189047E-3</v>
      </c>
      <c r="H1750">
        <v>134710.10999999999</v>
      </c>
      <c r="I1750">
        <v>129324.37</v>
      </c>
      <c r="J1750">
        <v>136987.21</v>
      </c>
      <c r="K1750">
        <v>123102.37</v>
      </c>
      <c r="L1750">
        <v>133001.10999999999</v>
      </c>
      <c r="M1750">
        <v>139000.63</v>
      </c>
      <c r="N1750">
        <v>125299.42</v>
      </c>
      <c r="O1750">
        <v>127710.58</v>
      </c>
      <c r="V1750" s="14"/>
    </row>
    <row r="1751" spans="3:22" x14ac:dyDescent="0.45">
      <c r="C1751" t="s">
        <v>3505</v>
      </c>
      <c r="D1751" t="s">
        <v>3506</v>
      </c>
      <c r="E1751" s="1" t="str">
        <f t="shared" si="27"/>
        <v xml:space="preserve">Hnrnpul2 </v>
      </c>
      <c r="F1751" s="21">
        <f>TTEST(H1751:K1751,L1751:O1751,2,2)</f>
        <v>0.96128186996299991</v>
      </c>
      <c r="G1751" s="4">
        <v>4.2904561592394946E-3</v>
      </c>
      <c r="H1751">
        <v>63986.14</v>
      </c>
      <c r="I1751">
        <v>49380.43</v>
      </c>
      <c r="J1751">
        <v>47862.86</v>
      </c>
      <c r="K1751">
        <v>63690.71</v>
      </c>
      <c r="L1751">
        <v>57539</v>
      </c>
      <c r="M1751">
        <v>56933.86</v>
      </c>
      <c r="N1751">
        <v>51379</v>
      </c>
      <c r="O1751">
        <v>60033.29</v>
      </c>
      <c r="V1751" s="14"/>
    </row>
    <row r="1752" spans="3:22" x14ac:dyDescent="0.45">
      <c r="C1752" t="s">
        <v>3507</v>
      </c>
      <c r="D1752" t="s">
        <v>3508</v>
      </c>
      <c r="E1752" s="1" t="str">
        <f t="shared" si="27"/>
        <v xml:space="preserve">Myeov2 </v>
      </c>
      <c r="F1752" s="21">
        <f>TTEST(H1752:K1752,L1752:O1752,2,2)</f>
        <v>0.96251352253794376</v>
      </c>
      <c r="G1752" s="4">
        <v>1.0488818523649317E-2</v>
      </c>
      <c r="H1752">
        <v>5529</v>
      </c>
      <c r="I1752">
        <v>4720</v>
      </c>
      <c r="J1752">
        <v>4427</v>
      </c>
      <c r="K1752">
        <v>5536</v>
      </c>
      <c r="L1752">
        <v>6991</v>
      </c>
      <c r="M1752">
        <v>6324</v>
      </c>
      <c r="N1752">
        <v>4825</v>
      </c>
      <c r="O1752">
        <v>2284</v>
      </c>
      <c r="V1752" s="14"/>
    </row>
    <row r="1753" spans="3:22" x14ac:dyDescent="0.45">
      <c r="C1753" t="s">
        <v>3509</v>
      </c>
      <c r="D1753" t="s">
        <v>3510</v>
      </c>
      <c r="E1753" s="1" t="str">
        <f t="shared" si="27"/>
        <v xml:space="preserve">Gpm6a </v>
      </c>
      <c r="F1753" s="21">
        <f>TTEST(H1753:K1753,L1753:O1753,2,2)</f>
        <v>0.96283108921931349</v>
      </c>
      <c r="G1753" s="4">
        <v>-4.5050522917726137E-3</v>
      </c>
      <c r="H1753">
        <v>22116</v>
      </c>
      <c r="I1753">
        <v>25709</v>
      </c>
      <c r="J1753">
        <v>21488</v>
      </c>
      <c r="K1753">
        <v>21141</v>
      </c>
      <c r="L1753">
        <v>27940</v>
      </c>
      <c r="M1753">
        <v>21053.5</v>
      </c>
      <c r="N1753">
        <v>20397.5</v>
      </c>
      <c r="O1753">
        <v>20655.5</v>
      </c>
      <c r="V1753" s="14"/>
    </row>
    <row r="1754" spans="3:22" x14ac:dyDescent="0.45">
      <c r="C1754" t="s">
        <v>3511</v>
      </c>
      <c r="D1754" t="s">
        <v>3512</v>
      </c>
      <c r="E1754" s="1" t="str">
        <f t="shared" si="27"/>
        <v xml:space="preserve">Actn1 </v>
      </c>
      <c r="F1754" s="21">
        <f>TTEST(H1754:K1754,L1754:O1754,2,2)</f>
        <v>0.96393579207546298</v>
      </c>
      <c r="G1754" s="4">
        <v>-1.3505802599964518E-3</v>
      </c>
      <c r="H1754">
        <v>83776.17</v>
      </c>
      <c r="I1754">
        <v>88129.33</v>
      </c>
      <c r="J1754">
        <v>84520</v>
      </c>
      <c r="K1754">
        <v>87996.83</v>
      </c>
      <c r="L1754">
        <v>87391.83</v>
      </c>
      <c r="M1754">
        <v>79500</v>
      </c>
      <c r="N1754">
        <v>88074.5</v>
      </c>
      <c r="O1754">
        <v>88990.83</v>
      </c>
      <c r="V1754" s="14"/>
    </row>
    <row r="1755" spans="3:22" x14ac:dyDescent="0.45">
      <c r="C1755" t="s">
        <v>3513</v>
      </c>
      <c r="D1755" t="s">
        <v>3514</v>
      </c>
      <c r="E1755" s="1" t="str">
        <f t="shared" si="27"/>
        <v xml:space="preserve">Msh2 </v>
      </c>
      <c r="F1755" s="21">
        <f>TTEST(H1755:K1755,L1755:O1755,2,2)</f>
        <v>0.96438635753439383</v>
      </c>
      <c r="G1755" s="4">
        <v>1.2997969067333229E-2</v>
      </c>
      <c r="H1755">
        <v>9166</v>
      </c>
      <c r="I1755">
        <v>3512</v>
      </c>
      <c r="J1755">
        <v>8754</v>
      </c>
      <c r="K1755">
        <v>10573</v>
      </c>
      <c r="L1755">
        <v>10790</v>
      </c>
      <c r="M1755">
        <v>10021</v>
      </c>
      <c r="N1755">
        <v>8014</v>
      </c>
      <c r="O1755">
        <v>3596</v>
      </c>
      <c r="V1755" s="14"/>
    </row>
    <row r="1756" spans="3:22" x14ac:dyDescent="0.45">
      <c r="C1756" t="s">
        <v>3515</v>
      </c>
      <c r="D1756" t="s">
        <v>3516</v>
      </c>
      <c r="E1756" s="1" t="str">
        <f t="shared" si="27"/>
        <v xml:space="preserve">Mog </v>
      </c>
      <c r="F1756" s="21">
        <f>TTEST(H1756:K1756,L1756:O1756,2,2)</f>
        <v>0.96493366162769689</v>
      </c>
      <c r="G1756" s="4">
        <v>1.986632008911994E-2</v>
      </c>
      <c r="H1756">
        <v>1060</v>
      </c>
      <c r="I1756">
        <v>972</v>
      </c>
      <c r="J1756">
        <v>2863</v>
      </c>
      <c r="K1756">
        <v>491</v>
      </c>
      <c r="L1756">
        <v>1920</v>
      </c>
      <c r="M1756">
        <v>1597</v>
      </c>
      <c r="N1756">
        <v>681</v>
      </c>
      <c r="O1756">
        <v>1295</v>
      </c>
      <c r="V1756" s="14"/>
    </row>
    <row r="1757" spans="3:22" x14ac:dyDescent="0.45">
      <c r="C1757" t="s">
        <v>3517</v>
      </c>
      <c r="D1757" t="s">
        <v>3518</v>
      </c>
      <c r="E1757" s="1" t="str">
        <f t="shared" si="27"/>
        <v xml:space="preserve">D10Jhu81e </v>
      </c>
      <c r="F1757" s="21">
        <f>TTEST(H1757:K1757,L1757:O1757,2,2)</f>
        <v>0.96502998138849527</v>
      </c>
      <c r="G1757" s="4">
        <v>-3.6996404929696626E-3</v>
      </c>
      <c r="H1757">
        <v>63813.55</v>
      </c>
      <c r="I1757">
        <v>55253.45</v>
      </c>
      <c r="J1757">
        <v>71579.91</v>
      </c>
      <c r="K1757">
        <v>59328.73</v>
      </c>
      <c r="L1757">
        <v>68749.27</v>
      </c>
      <c r="M1757">
        <v>68145.179999999993</v>
      </c>
      <c r="N1757">
        <v>54182.55</v>
      </c>
      <c r="O1757">
        <v>57973.82</v>
      </c>
      <c r="V1757" s="14"/>
    </row>
    <row r="1758" spans="3:22" x14ac:dyDescent="0.45">
      <c r="C1758" t="s">
        <v>3519</v>
      </c>
      <c r="D1758" t="s">
        <v>3520</v>
      </c>
      <c r="E1758" s="1" t="str">
        <f t="shared" si="27"/>
        <v xml:space="preserve">Atxn2l </v>
      </c>
      <c r="F1758" s="21">
        <f>TTEST(H1758:K1758,L1758:O1758,2,2)</f>
        <v>0.96579923506622078</v>
      </c>
      <c r="G1758" s="4">
        <v>-3.6642814063798921E-3</v>
      </c>
      <c r="H1758">
        <v>136038.5</v>
      </c>
      <c r="I1758">
        <v>117202</v>
      </c>
      <c r="J1758">
        <v>106252.5</v>
      </c>
      <c r="K1758">
        <v>100624.5</v>
      </c>
      <c r="L1758">
        <v>125245</v>
      </c>
      <c r="M1758">
        <v>118564.5</v>
      </c>
      <c r="N1758">
        <v>100197.5</v>
      </c>
      <c r="O1758">
        <v>114424.5</v>
      </c>
      <c r="V1758" s="14"/>
    </row>
    <row r="1759" spans="3:22" x14ac:dyDescent="0.45">
      <c r="C1759" t="s">
        <v>3521</v>
      </c>
      <c r="D1759" t="s">
        <v>3522</v>
      </c>
      <c r="E1759" s="1" t="str">
        <f t="shared" si="27"/>
        <v xml:space="preserve">Lxn </v>
      </c>
      <c r="F1759" s="21">
        <f>TTEST(H1759:K1759,L1759:O1759,2,2)</f>
        <v>0.96603287880915945</v>
      </c>
      <c r="G1759" s="4">
        <v>4.5005955798039857E-3</v>
      </c>
      <c r="H1759">
        <v>162053</v>
      </c>
      <c r="I1759">
        <v>174205</v>
      </c>
      <c r="J1759">
        <v>160680</v>
      </c>
      <c r="K1759">
        <v>177195</v>
      </c>
      <c r="L1759">
        <v>166706</v>
      </c>
      <c r="M1759">
        <v>194203</v>
      </c>
      <c r="N1759">
        <v>192886</v>
      </c>
      <c r="O1759">
        <v>123372</v>
      </c>
      <c r="V1759" s="14"/>
    </row>
    <row r="1760" spans="3:22" x14ac:dyDescent="0.45">
      <c r="C1760" t="s">
        <v>3523</v>
      </c>
      <c r="D1760" t="s">
        <v>3524</v>
      </c>
      <c r="E1760" s="1" t="str">
        <f t="shared" si="27"/>
        <v xml:space="preserve">RtcA </v>
      </c>
      <c r="F1760" s="21">
        <f>TTEST(H1760:K1760,L1760:O1760,2,2)</f>
        <v>0.96670344367825223</v>
      </c>
      <c r="G1760" s="4">
        <v>1.3974358974358975E-2</v>
      </c>
      <c r="H1760">
        <v>3237</v>
      </c>
      <c r="I1760">
        <v>3092</v>
      </c>
      <c r="J1760">
        <v>2304</v>
      </c>
      <c r="K1760">
        <v>6967</v>
      </c>
      <c r="L1760">
        <v>2986</v>
      </c>
      <c r="M1760">
        <v>5678</v>
      </c>
      <c r="N1760">
        <v>2687</v>
      </c>
      <c r="O1760">
        <v>4467</v>
      </c>
      <c r="V1760" s="14"/>
    </row>
    <row r="1761" spans="3:22" x14ac:dyDescent="0.45">
      <c r="C1761" t="s">
        <v>3525</v>
      </c>
      <c r="D1761" t="s">
        <v>3526</v>
      </c>
      <c r="E1761" s="1" t="str">
        <f t="shared" si="27"/>
        <v xml:space="preserve">Lphn3 </v>
      </c>
      <c r="F1761" s="21">
        <f>TTEST(H1761:K1761,L1761:O1761,2,2)</f>
        <v>0.96677103761785221</v>
      </c>
      <c r="G1761" s="4">
        <v>-5.4312316236524013E-3</v>
      </c>
      <c r="H1761">
        <v>14212.5</v>
      </c>
      <c r="I1761">
        <v>10924</v>
      </c>
      <c r="J1761">
        <v>10336</v>
      </c>
      <c r="K1761">
        <v>13503.5</v>
      </c>
      <c r="L1761">
        <v>12294.5</v>
      </c>
      <c r="M1761">
        <v>14859</v>
      </c>
      <c r="N1761">
        <v>12535.5</v>
      </c>
      <c r="O1761">
        <v>9021</v>
      </c>
      <c r="V1761" s="14"/>
    </row>
    <row r="1762" spans="3:22" x14ac:dyDescent="0.45">
      <c r="C1762" t="s">
        <v>3527</v>
      </c>
      <c r="D1762" t="s">
        <v>3528</v>
      </c>
      <c r="E1762" s="1" t="str">
        <f t="shared" si="27"/>
        <v xml:space="preserve">Gak </v>
      </c>
      <c r="F1762" s="21">
        <f>TTEST(H1762:K1762,L1762:O1762,2,2)</f>
        <v>0.96900656725648471</v>
      </c>
      <c r="G1762" s="4">
        <v>6.0616317174110373E-3</v>
      </c>
      <c r="H1762">
        <v>37692</v>
      </c>
      <c r="I1762">
        <v>34725</v>
      </c>
      <c r="J1762">
        <v>25310</v>
      </c>
      <c r="K1762">
        <v>32271</v>
      </c>
      <c r="L1762">
        <v>32441</v>
      </c>
      <c r="M1762">
        <v>41704</v>
      </c>
      <c r="N1762">
        <v>34674</v>
      </c>
      <c r="O1762">
        <v>21967</v>
      </c>
      <c r="V1762" s="14"/>
    </row>
    <row r="1763" spans="3:22" x14ac:dyDescent="0.45">
      <c r="C1763" t="s">
        <v>3529</v>
      </c>
      <c r="D1763" t="s">
        <v>3530</v>
      </c>
      <c r="E1763" s="1" t="str">
        <f t="shared" si="27"/>
        <v xml:space="preserve">Rnh1 </v>
      </c>
      <c r="F1763" s="21">
        <f>TTEST(H1763:K1763,L1763:O1763,2,2)</f>
        <v>0.96910080848439695</v>
      </c>
      <c r="G1763" s="4">
        <v>4.5080219004716244E-3</v>
      </c>
      <c r="H1763">
        <v>11046</v>
      </c>
      <c r="I1763">
        <v>10531</v>
      </c>
      <c r="J1763">
        <v>11766.33</v>
      </c>
      <c r="K1763">
        <v>15090.33</v>
      </c>
      <c r="L1763">
        <v>14086.33</v>
      </c>
      <c r="M1763">
        <v>10123.33</v>
      </c>
      <c r="N1763">
        <v>13068.67</v>
      </c>
      <c r="O1763">
        <v>11373.67</v>
      </c>
      <c r="V1763" s="14"/>
    </row>
    <row r="1764" spans="3:22" x14ac:dyDescent="0.45">
      <c r="C1764" t="s">
        <v>3531</v>
      </c>
      <c r="D1764" t="s">
        <v>3532</v>
      </c>
      <c r="E1764" s="1" t="str">
        <f t="shared" si="27"/>
        <v xml:space="preserve">Pitrm1 </v>
      </c>
      <c r="F1764" s="21">
        <f>TTEST(H1764:K1764,L1764:O1764,2,2)</f>
        <v>0.97072933779443416</v>
      </c>
      <c r="G1764" s="4">
        <v>2.8622173777759739E-3</v>
      </c>
      <c r="H1764">
        <v>109391</v>
      </c>
      <c r="I1764">
        <v>139410</v>
      </c>
      <c r="J1764">
        <v>129077</v>
      </c>
      <c r="K1764">
        <v>139553</v>
      </c>
      <c r="L1764">
        <v>139963</v>
      </c>
      <c r="M1764">
        <v>132279</v>
      </c>
      <c r="N1764">
        <v>136134</v>
      </c>
      <c r="O1764">
        <v>110536</v>
      </c>
      <c r="V1764" s="14"/>
    </row>
    <row r="1765" spans="3:22" x14ac:dyDescent="0.45">
      <c r="C1765" t="s">
        <v>3533</v>
      </c>
      <c r="D1765" t="s">
        <v>3534</v>
      </c>
      <c r="E1765" s="1" t="str">
        <f t="shared" si="27"/>
        <v xml:space="preserve">Ezr </v>
      </c>
      <c r="F1765" s="21">
        <f>TTEST(H1765:K1765,L1765:O1765,2,2)</f>
        <v>0.97100286909811973</v>
      </c>
      <c r="G1765" s="4">
        <v>-2.3074022202522566E-3</v>
      </c>
      <c r="H1765">
        <v>38125</v>
      </c>
      <c r="I1765">
        <v>33138.67</v>
      </c>
      <c r="J1765">
        <v>34591.67</v>
      </c>
      <c r="K1765">
        <v>32113.67</v>
      </c>
      <c r="L1765">
        <v>34963</v>
      </c>
      <c r="M1765">
        <v>30177.33</v>
      </c>
      <c r="N1765">
        <v>38154</v>
      </c>
      <c r="O1765">
        <v>34356.33</v>
      </c>
      <c r="V1765" s="14"/>
    </row>
    <row r="1766" spans="3:22" x14ac:dyDescent="0.45">
      <c r="C1766" t="s">
        <v>3535</v>
      </c>
      <c r="D1766" t="s">
        <v>3536</v>
      </c>
      <c r="E1766" s="1" t="str">
        <f t="shared" si="27"/>
        <v xml:space="preserve">Ppm1h </v>
      </c>
      <c r="F1766" s="21">
        <f>TTEST(H1766:K1766,L1766:O1766,2,2)</f>
        <v>0.97164054536821021</v>
      </c>
      <c r="G1766" s="4">
        <v>-1.2978549128076276E-3</v>
      </c>
      <c r="H1766">
        <v>42183.67</v>
      </c>
      <c r="I1766">
        <v>42422</v>
      </c>
      <c r="J1766">
        <v>40099</v>
      </c>
      <c r="K1766">
        <v>43773.33</v>
      </c>
      <c r="L1766">
        <v>39602.33</v>
      </c>
      <c r="M1766">
        <v>42799.67</v>
      </c>
      <c r="N1766">
        <v>45284.67</v>
      </c>
      <c r="O1766">
        <v>40572.67</v>
      </c>
      <c r="V1766" s="14"/>
    </row>
    <row r="1767" spans="3:22" x14ac:dyDescent="0.45">
      <c r="C1767" t="s">
        <v>3537</v>
      </c>
      <c r="D1767" t="s">
        <v>3538</v>
      </c>
      <c r="E1767" s="1" t="str">
        <f t="shared" si="27"/>
        <v xml:space="preserve">Abcf1 </v>
      </c>
      <c r="F1767" s="21">
        <f>TTEST(H1767:K1767,L1767:O1767,2,2)</f>
        <v>0.97171423679495961</v>
      </c>
      <c r="G1767" s="4">
        <v>8.81574278773984E-3</v>
      </c>
      <c r="H1767">
        <v>4519.5</v>
      </c>
      <c r="I1767">
        <v>2415</v>
      </c>
      <c r="J1767">
        <v>4925</v>
      </c>
      <c r="K1767">
        <v>6460</v>
      </c>
      <c r="L1767">
        <v>2799.5</v>
      </c>
      <c r="M1767">
        <v>5148</v>
      </c>
      <c r="N1767">
        <v>4388</v>
      </c>
      <c r="O1767">
        <v>6145.5</v>
      </c>
      <c r="V1767" s="14"/>
    </row>
    <row r="1768" spans="3:22" x14ac:dyDescent="0.45">
      <c r="C1768" t="s">
        <v>3539</v>
      </c>
      <c r="D1768" t="s">
        <v>3540</v>
      </c>
      <c r="E1768" s="1" t="str">
        <f t="shared" si="27"/>
        <v xml:space="preserve">Atp4a </v>
      </c>
      <c r="F1768" s="21">
        <f>TTEST(H1768:K1768,L1768:O1768,2,2)</f>
        <v>0.97227971306505445</v>
      </c>
      <c r="G1768" s="4">
        <v>-3.6185783843437386E-3</v>
      </c>
      <c r="H1768">
        <v>75540.33</v>
      </c>
      <c r="I1768">
        <v>75938.33</v>
      </c>
      <c r="J1768">
        <v>76299.33</v>
      </c>
      <c r="K1768">
        <v>53454</v>
      </c>
      <c r="L1768">
        <v>82440.33</v>
      </c>
      <c r="M1768">
        <v>68039.33</v>
      </c>
      <c r="N1768">
        <v>63957</v>
      </c>
      <c r="O1768">
        <v>65777.67</v>
      </c>
      <c r="V1768" s="14"/>
    </row>
    <row r="1769" spans="3:22" x14ac:dyDescent="0.45">
      <c r="C1769" t="s">
        <v>3541</v>
      </c>
      <c r="D1769" t="s">
        <v>3542</v>
      </c>
      <c r="E1769" s="1" t="str">
        <f t="shared" si="27"/>
        <v xml:space="preserve">Eif4b </v>
      </c>
      <c r="F1769" s="21">
        <f>TTEST(H1769:K1769,L1769:O1769,2,2)</f>
        <v>0.97293917225254978</v>
      </c>
      <c r="G1769" s="4">
        <v>-2.2423305783889659E-3</v>
      </c>
      <c r="H1769">
        <v>29858.33</v>
      </c>
      <c r="I1769">
        <v>33422</v>
      </c>
      <c r="J1769">
        <v>36594</v>
      </c>
      <c r="K1769">
        <v>34066.67</v>
      </c>
      <c r="L1769">
        <v>37600.33</v>
      </c>
      <c r="M1769">
        <v>32187.33</v>
      </c>
      <c r="N1769">
        <v>29991.33</v>
      </c>
      <c r="O1769">
        <v>33861.67</v>
      </c>
      <c r="V1769" s="14"/>
    </row>
    <row r="1770" spans="3:22" x14ac:dyDescent="0.45">
      <c r="C1770" t="s">
        <v>3543</v>
      </c>
      <c r="D1770" t="s">
        <v>3544</v>
      </c>
      <c r="E1770" s="1" t="str">
        <f t="shared" si="27"/>
        <v xml:space="preserve">Atp5a1 </v>
      </c>
      <c r="F1770" s="21">
        <f>TTEST(H1770:K1770,L1770:O1770,2,2)</f>
        <v>0.97495010156290751</v>
      </c>
      <c r="G1770" s="4">
        <v>4.9824460898506551E-4</v>
      </c>
      <c r="H1770">
        <v>81205.81</v>
      </c>
      <c r="I1770">
        <v>79189.09</v>
      </c>
      <c r="J1770">
        <v>81594.28</v>
      </c>
      <c r="K1770">
        <v>78776.960000000006</v>
      </c>
      <c r="L1770">
        <v>82571.88</v>
      </c>
      <c r="M1770">
        <v>77877.73</v>
      </c>
      <c r="N1770">
        <v>79582.23</v>
      </c>
      <c r="O1770">
        <v>80894.12</v>
      </c>
      <c r="V1770" s="14"/>
    </row>
    <row r="1771" spans="3:22" x14ac:dyDescent="0.45">
      <c r="C1771" t="s">
        <v>3545</v>
      </c>
      <c r="D1771" t="s">
        <v>3546</v>
      </c>
      <c r="E1771" s="1" t="str">
        <f t="shared" si="27"/>
        <v xml:space="preserve">Chordc1 </v>
      </c>
      <c r="F1771" s="21">
        <f>TTEST(H1771:K1771,L1771:O1771,2,2)</f>
        <v>0.97539066335302227</v>
      </c>
      <c r="G1771" s="4">
        <v>-5.5079640393501661E-3</v>
      </c>
      <c r="H1771">
        <v>30855</v>
      </c>
      <c r="I1771">
        <v>34168</v>
      </c>
      <c r="J1771">
        <v>37577</v>
      </c>
      <c r="K1771">
        <v>48454</v>
      </c>
      <c r="L1771">
        <v>52833</v>
      </c>
      <c r="M1771">
        <v>35629</v>
      </c>
      <c r="N1771">
        <v>30217</v>
      </c>
      <c r="O1771">
        <v>31543</v>
      </c>
      <c r="V1771" s="14"/>
    </row>
    <row r="1772" spans="3:22" x14ac:dyDescent="0.45">
      <c r="C1772" t="s">
        <v>3547</v>
      </c>
      <c r="D1772" t="s">
        <v>3548</v>
      </c>
      <c r="E1772" s="1" t="str">
        <f t="shared" si="27"/>
        <v xml:space="preserve">Hspd1 </v>
      </c>
      <c r="F1772" s="21">
        <f>TTEST(H1772:K1772,L1772:O1772,2,2)</f>
        <v>0.97615343880418881</v>
      </c>
      <c r="G1772" s="4">
        <v>-1.707977349170994E-3</v>
      </c>
      <c r="H1772">
        <v>81104.78</v>
      </c>
      <c r="I1772">
        <v>76631.89</v>
      </c>
      <c r="J1772">
        <v>82064.75</v>
      </c>
      <c r="K1772">
        <v>76285.91</v>
      </c>
      <c r="L1772">
        <v>86480.05</v>
      </c>
      <c r="M1772">
        <v>82606.539999999994</v>
      </c>
      <c r="N1772">
        <v>78837.3</v>
      </c>
      <c r="O1772">
        <v>67623.570000000007</v>
      </c>
      <c r="V1772" s="14"/>
    </row>
    <row r="1773" spans="3:22" x14ac:dyDescent="0.45">
      <c r="C1773" t="s">
        <v>3549</v>
      </c>
      <c r="D1773" t="s">
        <v>3550</v>
      </c>
      <c r="E1773" s="1" t="str">
        <f t="shared" si="27"/>
        <v xml:space="preserve">Oxct1 </v>
      </c>
      <c r="F1773" s="21">
        <f>TTEST(H1773:K1773,L1773:O1773,2,2)</f>
        <v>0.9778475676933166</v>
      </c>
      <c r="G1773" s="4">
        <v>-9.3862898344356644E-4</v>
      </c>
      <c r="H1773">
        <v>69269.56</v>
      </c>
      <c r="I1773">
        <v>63267.56</v>
      </c>
      <c r="J1773">
        <v>65480.26</v>
      </c>
      <c r="K1773">
        <v>64663.62</v>
      </c>
      <c r="L1773">
        <v>70521.740000000005</v>
      </c>
      <c r="M1773">
        <v>64812.97</v>
      </c>
      <c r="N1773">
        <v>64385.26</v>
      </c>
      <c r="O1773">
        <v>62714.47</v>
      </c>
      <c r="V1773" s="14"/>
    </row>
    <row r="1774" spans="3:22" x14ac:dyDescent="0.45">
      <c r="C1774" t="s">
        <v>3551</v>
      </c>
      <c r="D1774" t="s">
        <v>3552</v>
      </c>
      <c r="E1774" s="1" t="str">
        <f t="shared" si="27"/>
        <v xml:space="preserve">Kiaa1468 </v>
      </c>
      <c r="F1774" s="21">
        <f>TTEST(H1774:K1774,L1774:O1774,2,2)</f>
        <v>0.97799916348573668</v>
      </c>
      <c r="G1774" s="4">
        <v>-2.6797039070134946E-3</v>
      </c>
      <c r="H1774">
        <v>97724</v>
      </c>
      <c r="I1774">
        <v>78381</v>
      </c>
      <c r="J1774">
        <v>112789</v>
      </c>
      <c r="K1774">
        <v>95850</v>
      </c>
      <c r="L1774">
        <v>97947</v>
      </c>
      <c r="M1774">
        <v>87884</v>
      </c>
      <c r="N1774">
        <v>110829</v>
      </c>
      <c r="O1774">
        <v>87053</v>
      </c>
      <c r="V1774" s="14"/>
    </row>
    <row r="1775" spans="3:22" x14ac:dyDescent="0.45">
      <c r="C1775" t="s">
        <v>3553</v>
      </c>
      <c r="D1775" t="s">
        <v>3554</v>
      </c>
      <c r="E1775" s="1" t="str">
        <f t="shared" si="27"/>
        <v xml:space="preserve">Mfn2 </v>
      </c>
      <c r="F1775" s="21">
        <f>TTEST(H1775:K1775,L1775:O1775,2,2)</f>
        <v>0.97820821050525075</v>
      </c>
      <c r="G1775" s="4">
        <v>1.6181449342225779E-3</v>
      </c>
      <c r="H1775">
        <v>76122</v>
      </c>
      <c r="I1775">
        <v>63255</v>
      </c>
      <c r="J1775">
        <v>75515</v>
      </c>
      <c r="K1775">
        <v>79890</v>
      </c>
      <c r="L1775">
        <v>78406</v>
      </c>
      <c r="M1775">
        <v>71129</v>
      </c>
      <c r="N1775">
        <v>76312</v>
      </c>
      <c r="O1775">
        <v>69412</v>
      </c>
      <c r="V1775" s="14"/>
    </row>
    <row r="1776" spans="3:22" x14ac:dyDescent="0.45">
      <c r="C1776" t="s">
        <v>3555</v>
      </c>
      <c r="D1776" t="s">
        <v>3556</v>
      </c>
      <c r="E1776" s="1" t="str">
        <f t="shared" si="27"/>
        <v xml:space="preserve">Ncam1 </v>
      </c>
      <c r="F1776" s="21">
        <f>TTEST(H1776:K1776,L1776:O1776,2,2)</f>
        <v>0.97838170157800064</v>
      </c>
      <c r="G1776" s="4">
        <v>1.2335777902079063E-3</v>
      </c>
      <c r="H1776">
        <v>171791.48</v>
      </c>
      <c r="I1776">
        <v>149772.1</v>
      </c>
      <c r="J1776">
        <v>165251.81</v>
      </c>
      <c r="K1776">
        <v>148953.19</v>
      </c>
      <c r="L1776">
        <v>166431.85999999999</v>
      </c>
      <c r="M1776">
        <v>164234.9</v>
      </c>
      <c r="N1776">
        <v>157033.51999999999</v>
      </c>
      <c r="O1776">
        <v>148852.57</v>
      </c>
      <c r="V1776" s="14"/>
    </row>
    <row r="1777" spans="3:22" x14ac:dyDescent="0.45">
      <c r="C1777" t="s">
        <v>3557</v>
      </c>
      <c r="D1777" t="s">
        <v>3558</v>
      </c>
      <c r="E1777" s="1" t="str">
        <f t="shared" si="27"/>
        <v xml:space="preserve">Rab6b </v>
      </c>
      <c r="F1777" s="21">
        <f>TTEST(H1777:K1777,L1777:O1777,2,2)</f>
        <v>0.97941133264668334</v>
      </c>
      <c r="G1777" s="4">
        <v>-2.8637431031520266E-3</v>
      </c>
      <c r="H1777">
        <v>26626</v>
      </c>
      <c r="I1777">
        <v>27537</v>
      </c>
      <c r="J1777">
        <v>19930</v>
      </c>
      <c r="K1777">
        <v>30665</v>
      </c>
      <c r="L1777">
        <v>28304</v>
      </c>
      <c r="M1777">
        <v>22617</v>
      </c>
      <c r="N1777">
        <v>29431</v>
      </c>
      <c r="O1777">
        <v>24106</v>
      </c>
      <c r="V1777" s="14"/>
    </row>
    <row r="1778" spans="3:22" x14ac:dyDescent="0.45">
      <c r="C1778" t="s">
        <v>3559</v>
      </c>
      <c r="D1778" t="s">
        <v>3560</v>
      </c>
      <c r="E1778" s="1" t="str">
        <f t="shared" si="27"/>
        <v xml:space="preserve">Nup214 </v>
      </c>
      <c r="F1778" s="21">
        <f>TTEST(H1778:K1778,L1778:O1778,2,2)</f>
        <v>0.9794598032763655</v>
      </c>
      <c r="G1778" s="4">
        <v>2.2241329893952421E-3</v>
      </c>
      <c r="H1778">
        <v>21027</v>
      </c>
      <c r="I1778">
        <v>26065</v>
      </c>
      <c r="J1778">
        <v>20096</v>
      </c>
      <c r="K1778">
        <v>20037</v>
      </c>
      <c r="L1778">
        <v>19097</v>
      </c>
      <c r="M1778">
        <v>22385</v>
      </c>
      <c r="N1778">
        <v>24387</v>
      </c>
      <c r="O1778">
        <v>21550</v>
      </c>
      <c r="V1778" s="14"/>
    </row>
    <row r="1779" spans="3:22" x14ac:dyDescent="0.45">
      <c r="C1779" t="s">
        <v>3561</v>
      </c>
      <c r="D1779" t="s">
        <v>3562</v>
      </c>
      <c r="E1779" s="1" t="str">
        <f t="shared" si="27"/>
        <v xml:space="preserve">Ppp2r1b </v>
      </c>
      <c r="F1779" s="21">
        <f>TTEST(H1779:K1779,L1779:O1779,2,2)</f>
        <v>0.97986528453143551</v>
      </c>
      <c r="G1779" s="4">
        <v>2.1941189544263553E-3</v>
      </c>
      <c r="H1779">
        <v>35402.67</v>
      </c>
      <c r="I1779">
        <v>36230</v>
      </c>
      <c r="J1779">
        <v>41059.67</v>
      </c>
      <c r="K1779">
        <v>41501.67</v>
      </c>
      <c r="L1779">
        <v>34019.67</v>
      </c>
      <c r="M1779">
        <v>33880</v>
      </c>
      <c r="N1779">
        <v>41584.33</v>
      </c>
      <c r="O1779">
        <v>45048.33</v>
      </c>
      <c r="V1779" s="14"/>
    </row>
    <row r="1780" spans="3:22" x14ac:dyDescent="0.45">
      <c r="C1780" t="s">
        <v>3563</v>
      </c>
      <c r="D1780" t="s">
        <v>3564</v>
      </c>
      <c r="E1780" s="1" t="str">
        <f t="shared" si="27"/>
        <v xml:space="preserve">Nudt21 </v>
      </c>
      <c r="F1780" s="21">
        <f>TTEST(H1780:K1780,L1780:O1780,2,2)</f>
        <v>0.98092785550451911</v>
      </c>
      <c r="G1780" s="4">
        <v>3.3367633395606261E-3</v>
      </c>
      <c r="H1780">
        <v>26158</v>
      </c>
      <c r="I1780">
        <v>25251</v>
      </c>
      <c r="J1780">
        <v>21465</v>
      </c>
      <c r="K1780">
        <v>27223</v>
      </c>
      <c r="L1780">
        <v>18656</v>
      </c>
      <c r="M1780">
        <v>22780</v>
      </c>
      <c r="N1780">
        <v>25604</v>
      </c>
      <c r="O1780">
        <v>33391</v>
      </c>
      <c r="V1780" s="14"/>
    </row>
    <row r="1781" spans="3:22" x14ac:dyDescent="0.45">
      <c r="C1781" t="s">
        <v>3565</v>
      </c>
      <c r="D1781" t="s">
        <v>3566</v>
      </c>
      <c r="E1781" s="1" t="str">
        <f t="shared" si="27"/>
        <v xml:space="preserve">Ptn </v>
      </c>
      <c r="F1781" s="21">
        <f>TTEST(H1781:K1781,L1781:O1781,2,2)</f>
        <v>0.98110493112384412</v>
      </c>
      <c r="G1781" s="4">
        <v>2.9083300927269838E-3</v>
      </c>
      <c r="H1781">
        <v>145044</v>
      </c>
      <c r="I1781">
        <v>185494</v>
      </c>
      <c r="J1781">
        <v>231910</v>
      </c>
      <c r="K1781">
        <v>167868</v>
      </c>
      <c r="L1781">
        <v>175651</v>
      </c>
      <c r="M1781">
        <v>171573</v>
      </c>
      <c r="N1781">
        <v>168995</v>
      </c>
      <c r="O1781">
        <v>216221</v>
      </c>
      <c r="V1781" s="14"/>
    </row>
    <row r="1782" spans="3:22" x14ac:dyDescent="0.45">
      <c r="C1782" t="s">
        <v>3567</v>
      </c>
      <c r="D1782" t="s">
        <v>3568</v>
      </c>
      <c r="E1782" s="1" t="str">
        <f t="shared" si="27"/>
        <v xml:space="preserve">Csnk2b </v>
      </c>
      <c r="F1782" s="21">
        <f>TTEST(H1782:K1782,L1782:O1782,2,2)</f>
        <v>0.98401832698821257</v>
      </c>
      <c r="G1782" s="4">
        <v>-2.6070682922080027E-3</v>
      </c>
      <c r="H1782">
        <v>12113</v>
      </c>
      <c r="I1782">
        <v>8421.5</v>
      </c>
      <c r="J1782">
        <v>11253</v>
      </c>
      <c r="K1782">
        <v>14433</v>
      </c>
      <c r="L1782">
        <v>11038</v>
      </c>
      <c r="M1782">
        <v>9683</v>
      </c>
      <c r="N1782">
        <v>12946.5</v>
      </c>
      <c r="O1782">
        <v>12432.5</v>
      </c>
      <c r="V1782" s="14"/>
    </row>
    <row r="1783" spans="3:22" x14ac:dyDescent="0.45">
      <c r="C1783" t="s">
        <v>3569</v>
      </c>
      <c r="D1783" t="s">
        <v>3570</v>
      </c>
      <c r="E1783" s="1" t="str">
        <f t="shared" si="27"/>
        <v xml:space="preserve">Pcbp1 </v>
      </c>
      <c r="F1783" s="21">
        <f>TTEST(H1783:K1783,L1783:O1783,2,2)</f>
        <v>0.98421731118919298</v>
      </c>
      <c r="G1783" s="4">
        <v>3.5505292918666578E-3</v>
      </c>
      <c r="H1783">
        <v>5699</v>
      </c>
      <c r="I1783">
        <v>6833</v>
      </c>
      <c r="J1783">
        <v>5756.5</v>
      </c>
      <c r="K1783">
        <v>4525</v>
      </c>
      <c r="L1783">
        <v>6679.5</v>
      </c>
      <c r="M1783">
        <v>5741.5</v>
      </c>
      <c r="N1783">
        <v>7175.5</v>
      </c>
      <c r="O1783">
        <v>3298</v>
      </c>
      <c r="V1783" s="14"/>
    </row>
    <row r="1784" spans="3:22" x14ac:dyDescent="0.45">
      <c r="C1784" t="s">
        <v>3571</v>
      </c>
      <c r="D1784" t="s">
        <v>3572</v>
      </c>
      <c r="E1784" s="1" t="str">
        <f t="shared" si="27"/>
        <v xml:space="preserve">Mat2a </v>
      </c>
      <c r="F1784" s="21">
        <f>TTEST(H1784:K1784,L1784:O1784,2,2)</f>
        <v>0.98505866838734746</v>
      </c>
      <c r="G1784" s="4">
        <v>-1.8484387103667496E-3</v>
      </c>
      <c r="H1784">
        <v>42736</v>
      </c>
      <c r="I1784">
        <v>42130</v>
      </c>
      <c r="J1784">
        <v>52420</v>
      </c>
      <c r="K1784">
        <v>49899</v>
      </c>
      <c r="L1784">
        <v>43418</v>
      </c>
      <c r="M1784">
        <v>38214</v>
      </c>
      <c r="N1784">
        <v>51257</v>
      </c>
      <c r="O1784">
        <v>53950</v>
      </c>
      <c r="V1784" s="14"/>
    </row>
    <row r="1785" spans="3:22" x14ac:dyDescent="0.45">
      <c r="C1785" t="s">
        <v>3573</v>
      </c>
      <c r="D1785" t="s">
        <v>3574</v>
      </c>
      <c r="E1785" s="1" t="str">
        <f t="shared" si="27"/>
        <v xml:space="preserve">Celf2 </v>
      </c>
      <c r="F1785" s="21">
        <f>TTEST(H1785:K1785,L1785:O1785,2,2)</f>
        <v>0.985976367108365</v>
      </c>
      <c r="G1785" s="4">
        <v>-1.4554142838234412E-3</v>
      </c>
      <c r="H1785">
        <v>94563.199999999997</v>
      </c>
      <c r="I1785">
        <v>121589.8</v>
      </c>
      <c r="J1785">
        <v>94352.8</v>
      </c>
      <c r="K1785">
        <v>95976.4</v>
      </c>
      <c r="L1785">
        <v>108592.8</v>
      </c>
      <c r="M1785">
        <v>90183.2</v>
      </c>
      <c r="N1785">
        <v>109119.6</v>
      </c>
      <c r="O1785">
        <v>97995</v>
      </c>
      <c r="V1785" s="14"/>
    </row>
    <row r="1786" spans="3:22" x14ac:dyDescent="0.45">
      <c r="C1786" t="s">
        <v>3575</v>
      </c>
      <c r="D1786" t="s">
        <v>3576</v>
      </c>
      <c r="E1786" s="1" t="str">
        <f t="shared" si="27"/>
        <v xml:space="preserve">Rps23 </v>
      </c>
      <c r="F1786" s="21">
        <f>TTEST(H1786:K1786,L1786:O1786,2,2)</f>
        <v>0.98604011980758677</v>
      </c>
      <c r="G1786" s="4">
        <v>-5.274174528607815E-4</v>
      </c>
      <c r="H1786">
        <v>49199.24</v>
      </c>
      <c r="I1786">
        <v>49177.29</v>
      </c>
      <c r="J1786">
        <v>48416.29</v>
      </c>
      <c r="K1786">
        <v>45825</v>
      </c>
      <c r="L1786">
        <v>47157.29</v>
      </c>
      <c r="M1786">
        <v>51390.53</v>
      </c>
      <c r="N1786">
        <v>47831.06</v>
      </c>
      <c r="O1786">
        <v>46137.35</v>
      </c>
      <c r="V1786" s="14"/>
    </row>
    <row r="1787" spans="3:22" x14ac:dyDescent="0.45">
      <c r="C1787" t="s">
        <v>3577</v>
      </c>
      <c r="D1787" t="s">
        <v>3578</v>
      </c>
      <c r="E1787" s="1" t="str">
        <f t="shared" si="27"/>
        <v xml:space="preserve">Cox5a </v>
      </c>
      <c r="F1787" s="21">
        <f>TTEST(H1787:K1787,L1787:O1787,2,2)</f>
        <v>0.98620589506407286</v>
      </c>
      <c r="G1787" s="4">
        <v>1.013760737536688E-3</v>
      </c>
      <c r="H1787">
        <v>95464.06</v>
      </c>
      <c r="I1787">
        <v>96759</v>
      </c>
      <c r="J1787">
        <v>85137.89</v>
      </c>
      <c r="K1787">
        <v>80327</v>
      </c>
      <c r="L1787">
        <v>94607.06</v>
      </c>
      <c r="M1787">
        <v>92254.28</v>
      </c>
      <c r="N1787">
        <v>90496.22</v>
      </c>
      <c r="O1787">
        <v>80693</v>
      </c>
      <c r="V1787" s="14"/>
    </row>
    <row r="1788" spans="3:22" x14ac:dyDescent="0.45">
      <c r="C1788" t="s">
        <v>3579</v>
      </c>
      <c r="D1788" t="s">
        <v>3580</v>
      </c>
      <c r="E1788" s="1" t="str">
        <f t="shared" si="27"/>
        <v xml:space="preserve">Hspa1l </v>
      </c>
      <c r="F1788" s="21">
        <f>TTEST(H1788:K1788,L1788:O1788,2,2)</f>
        <v>0.98703926489741245</v>
      </c>
      <c r="G1788" s="4">
        <v>6.7435352550833383E-4</v>
      </c>
      <c r="H1788">
        <v>56438</v>
      </c>
      <c r="I1788">
        <v>50102.95</v>
      </c>
      <c r="J1788">
        <v>55168.91</v>
      </c>
      <c r="K1788">
        <v>57818.91</v>
      </c>
      <c r="L1788">
        <v>55816.68</v>
      </c>
      <c r="M1788">
        <v>57909</v>
      </c>
      <c r="N1788">
        <v>54716.18</v>
      </c>
      <c r="O1788">
        <v>51234.95</v>
      </c>
      <c r="V1788" s="14"/>
    </row>
    <row r="1789" spans="3:22" x14ac:dyDescent="0.45">
      <c r="C1789" t="s">
        <v>3581</v>
      </c>
      <c r="D1789" t="s">
        <v>3582</v>
      </c>
      <c r="E1789" s="1" t="str">
        <f t="shared" si="27"/>
        <v xml:space="preserve">Sept3 </v>
      </c>
      <c r="F1789" s="21">
        <f>TTEST(H1789:K1789,L1789:O1789,2,2)</f>
        <v>0.98789780865183618</v>
      </c>
      <c r="G1789" s="4">
        <v>-3.3867362009128653E-4</v>
      </c>
      <c r="H1789">
        <v>77590.97</v>
      </c>
      <c r="I1789">
        <v>71493.56</v>
      </c>
      <c r="J1789">
        <v>78437.06</v>
      </c>
      <c r="K1789">
        <v>77226.09</v>
      </c>
      <c r="L1789">
        <v>76440.56</v>
      </c>
      <c r="M1789">
        <v>76882.41</v>
      </c>
      <c r="N1789">
        <v>75061.84</v>
      </c>
      <c r="O1789">
        <v>76259.66</v>
      </c>
      <c r="V1789" s="14"/>
    </row>
    <row r="1790" spans="3:22" x14ac:dyDescent="0.45">
      <c r="C1790" t="s">
        <v>3583</v>
      </c>
      <c r="D1790" t="s">
        <v>3584</v>
      </c>
      <c r="E1790" s="1" t="str">
        <f t="shared" si="27"/>
        <v xml:space="preserve">Mpst </v>
      </c>
      <c r="F1790" s="21">
        <f>TTEST(H1790:K1790,L1790:O1790,2,2)</f>
        <v>0.98869554595936493</v>
      </c>
      <c r="G1790" s="4">
        <v>-1.7950386309315565E-3</v>
      </c>
      <c r="H1790">
        <v>64068</v>
      </c>
      <c r="I1790">
        <v>78218</v>
      </c>
      <c r="J1790">
        <v>89433</v>
      </c>
      <c r="K1790">
        <v>74124</v>
      </c>
      <c r="L1790">
        <v>98455</v>
      </c>
      <c r="M1790">
        <v>74883</v>
      </c>
      <c r="N1790">
        <v>65836</v>
      </c>
      <c r="O1790">
        <v>66120</v>
      </c>
      <c r="V1790" s="14"/>
    </row>
    <row r="1791" spans="3:22" x14ac:dyDescent="0.45">
      <c r="C1791" t="s">
        <v>3585</v>
      </c>
      <c r="D1791" t="s">
        <v>3586</v>
      </c>
      <c r="E1791" s="1" t="str">
        <f t="shared" si="27"/>
        <v xml:space="preserve">Ablim1 </v>
      </c>
      <c r="F1791" s="21">
        <f>TTEST(H1791:K1791,L1791:O1791,2,2)</f>
        <v>0.9888841303048399</v>
      </c>
      <c r="G1791" s="4">
        <v>-2.7591281155154969E-3</v>
      </c>
      <c r="H1791">
        <v>6574</v>
      </c>
      <c r="I1791">
        <v>6167</v>
      </c>
      <c r="J1791">
        <v>3715</v>
      </c>
      <c r="K1791">
        <v>5290</v>
      </c>
      <c r="L1791">
        <v>3451</v>
      </c>
      <c r="M1791">
        <v>6479</v>
      </c>
      <c r="N1791">
        <v>4744</v>
      </c>
      <c r="O1791">
        <v>7012</v>
      </c>
      <c r="V1791" s="14"/>
    </row>
    <row r="1792" spans="3:22" x14ac:dyDescent="0.45">
      <c r="C1792" t="s">
        <v>3587</v>
      </c>
      <c r="D1792" t="s">
        <v>3588</v>
      </c>
      <c r="E1792" s="1" t="str">
        <f t="shared" si="27"/>
        <v xml:space="preserve">Hmga1 </v>
      </c>
      <c r="F1792" s="21">
        <f>TTEST(H1792:K1792,L1792:O1792,2,2)</f>
        <v>0.98959085738777097</v>
      </c>
      <c r="G1792" s="4">
        <v>-8.1907867115971721E-4</v>
      </c>
      <c r="H1792">
        <v>74332</v>
      </c>
      <c r="I1792">
        <v>73857.5</v>
      </c>
      <c r="J1792">
        <v>86145.5</v>
      </c>
      <c r="K1792">
        <v>81263.5</v>
      </c>
      <c r="L1792">
        <v>74664.5</v>
      </c>
      <c r="M1792">
        <v>77002.5</v>
      </c>
      <c r="N1792">
        <v>73841</v>
      </c>
      <c r="O1792">
        <v>89832</v>
      </c>
      <c r="V1792" s="14"/>
    </row>
    <row r="1793" spans="3:22" x14ac:dyDescent="0.45">
      <c r="C1793" t="s">
        <v>3589</v>
      </c>
      <c r="D1793" t="s">
        <v>3590</v>
      </c>
      <c r="E1793" s="1" t="str">
        <f t="shared" si="27"/>
        <v xml:space="preserve">Rpl23 </v>
      </c>
      <c r="F1793" s="21">
        <f>TTEST(H1793:K1793,L1793:O1793,2,2)</f>
        <v>0.99143141790343503</v>
      </c>
      <c r="G1793" s="4">
        <v>1.3729070368251326E-3</v>
      </c>
      <c r="H1793">
        <v>55864</v>
      </c>
      <c r="I1793">
        <v>55224.4</v>
      </c>
      <c r="J1793">
        <v>63142.400000000001</v>
      </c>
      <c r="K1793">
        <v>54918</v>
      </c>
      <c r="L1793">
        <v>72035.600000000006</v>
      </c>
      <c r="M1793">
        <v>63497</v>
      </c>
      <c r="N1793">
        <v>53172.6</v>
      </c>
      <c r="O1793">
        <v>40758.199999999997</v>
      </c>
      <c r="V1793" s="14"/>
    </row>
    <row r="1794" spans="3:22" x14ac:dyDescent="0.45">
      <c r="C1794" t="s">
        <v>3591</v>
      </c>
      <c r="D1794" t="s">
        <v>3592</v>
      </c>
      <c r="E1794" s="1" t="str">
        <f t="shared" si="27"/>
        <v xml:space="preserve">Trim3 </v>
      </c>
      <c r="F1794" s="21">
        <f>TTEST(H1794:K1794,L1794:O1794,2,2)</f>
        <v>0.99162670039580558</v>
      </c>
      <c r="G1794" s="4">
        <v>3.866380565663193E-4</v>
      </c>
      <c r="H1794">
        <v>74572.5</v>
      </c>
      <c r="I1794">
        <v>73945</v>
      </c>
      <c r="J1794">
        <v>76945</v>
      </c>
      <c r="K1794">
        <v>73266.5</v>
      </c>
      <c r="L1794">
        <v>68190</v>
      </c>
      <c r="M1794">
        <v>77561.5</v>
      </c>
      <c r="N1794">
        <v>79591.5</v>
      </c>
      <c r="O1794">
        <v>73501.5</v>
      </c>
      <c r="V1794" s="14"/>
    </row>
    <row r="1795" spans="3:22" x14ac:dyDescent="0.45">
      <c r="C1795" t="s">
        <v>3593</v>
      </c>
      <c r="D1795" t="s">
        <v>3594</v>
      </c>
      <c r="E1795" s="1" t="str">
        <f t="shared" si="27"/>
        <v xml:space="preserve">Mapkapk2 </v>
      </c>
      <c r="F1795" s="21">
        <f>TTEST(H1795:K1795,L1795:O1795,2,2)</f>
        <v>0.9917823167749249</v>
      </c>
      <c r="G1795" s="4">
        <v>1.1417697431018079E-3</v>
      </c>
      <c r="H1795">
        <v>6491</v>
      </c>
      <c r="I1795">
        <v>9524</v>
      </c>
      <c r="J1795">
        <v>7210</v>
      </c>
      <c r="K1795">
        <v>8305</v>
      </c>
      <c r="L1795">
        <v>6365</v>
      </c>
      <c r="M1795">
        <v>8238</v>
      </c>
      <c r="N1795">
        <v>8369</v>
      </c>
      <c r="O1795">
        <v>8594</v>
      </c>
      <c r="V1795" s="14"/>
    </row>
    <row r="1796" spans="3:22" x14ac:dyDescent="0.45">
      <c r="C1796" t="s">
        <v>3595</v>
      </c>
      <c r="D1796" t="s">
        <v>3596</v>
      </c>
      <c r="E1796" s="1" t="str">
        <f t="shared" si="27"/>
        <v xml:space="preserve">Rltpr </v>
      </c>
      <c r="F1796" s="21">
        <f>TTEST(H1796:K1796,L1796:O1796,2,2)</f>
        <v>0.99275104099179079</v>
      </c>
      <c r="G1796" s="4">
        <v>1.3301371064402023E-3</v>
      </c>
      <c r="H1796">
        <v>22497</v>
      </c>
      <c r="I1796">
        <v>14258</v>
      </c>
      <c r="J1796">
        <v>13865</v>
      </c>
      <c r="K1796">
        <v>17794</v>
      </c>
      <c r="L1796">
        <v>20199</v>
      </c>
      <c r="M1796">
        <v>13979</v>
      </c>
      <c r="N1796">
        <v>18099</v>
      </c>
      <c r="O1796">
        <v>16228</v>
      </c>
      <c r="V1796" s="14"/>
    </row>
    <row r="1797" spans="3:22" x14ac:dyDescent="0.45">
      <c r="C1797" t="s">
        <v>3597</v>
      </c>
      <c r="D1797" t="s">
        <v>3598</v>
      </c>
      <c r="E1797" s="1" t="str">
        <f t="shared" ref="E1797:E1809" si="28">IFERROR(MID(D1797,FIND("GN=",D1797)+3,IFERROR(FIND("PE=",D1797)-3-FIND("GN=",D1797),7)),"")</f>
        <v xml:space="preserve">Mif </v>
      </c>
      <c r="F1797" s="21">
        <f>TTEST(H1797:K1797,L1797:O1797,2,2)</f>
        <v>0.99317966901233312</v>
      </c>
      <c r="G1797" s="4">
        <v>7.0460887189593123E-4</v>
      </c>
      <c r="H1797">
        <v>39839.5</v>
      </c>
      <c r="I1797">
        <v>50070.5</v>
      </c>
      <c r="J1797">
        <v>42365.5</v>
      </c>
      <c r="K1797">
        <v>45837.5</v>
      </c>
      <c r="L1797">
        <v>45951</v>
      </c>
      <c r="M1797">
        <v>51635.5</v>
      </c>
      <c r="N1797">
        <v>41287</v>
      </c>
      <c r="O1797">
        <v>39365</v>
      </c>
      <c r="V1797" s="14"/>
    </row>
    <row r="1798" spans="3:22" x14ac:dyDescent="0.45">
      <c r="C1798" t="s">
        <v>3599</v>
      </c>
      <c r="D1798" t="s">
        <v>3600</v>
      </c>
      <c r="E1798" s="1" t="str">
        <f t="shared" si="28"/>
        <v xml:space="preserve">H2afv </v>
      </c>
      <c r="F1798" s="21">
        <f>TTEST(H1798:K1798,L1798:O1798,2,2)</f>
        <v>0.99400098855215946</v>
      </c>
      <c r="G1798" s="4">
        <v>3.6436638528697043E-4</v>
      </c>
      <c r="H1798">
        <v>48869.75</v>
      </c>
      <c r="I1798">
        <v>40458.75</v>
      </c>
      <c r="J1798">
        <v>42973.5</v>
      </c>
      <c r="K1798">
        <v>44031.5</v>
      </c>
      <c r="L1798">
        <v>46288.5</v>
      </c>
      <c r="M1798">
        <v>45114</v>
      </c>
      <c r="N1798">
        <v>43539.75</v>
      </c>
      <c r="O1798">
        <v>41455.5</v>
      </c>
      <c r="V1798" s="14"/>
    </row>
    <row r="1799" spans="3:22" x14ac:dyDescent="0.45">
      <c r="C1799" t="s">
        <v>3601</v>
      </c>
      <c r="D1799" t="s">
        <v>3602</v>
      </c>
      <c r="E1799" s="1" t="str">
        <f t="shared" si="28"/>
        <v xml:space="preserve">Syvn1 </v>
      </c>
      <c r="F1799" s="21">
        <f>TTEST(H1799:K1799,L1799:O1799,2,2)</f>
        <v>0.99402582315628207</v>
      </c>
      <c r="G1799" s="4">
        <v>-1.0413954699297059E-3</v>
      </c>
      <c r="H1799">
        <v>2550</v>
      </c>
      <c r="I1799">
        <v>2221</v>
      </c>
      <c r="J1799">
        <v>3957</v>
      </c>
      <c r="K1799">
        <v>2795</v>
      </c>
      <c r="L1799">
        <v>2865</v>
      </c>
      <c r="M1799">
        <v>3017</v>
      </c>
      <c r="N1799">
        <v>2947</v>
      </c>
      <c r="O1799">
        <v>2682</v>
      </c>
      <c r="V1799" s="14"/>
    </row>
    <row r="1800" spans="3:22" x14ac:dyDescent="0.45">
      <c r="C1800" t="s">
        <v>3603</v>
      </c>
      <c r="D1800" t="s">
        <v>3604</v>
      </c>
      <c r="E1800" s="1" t="str">
        <f t="shared" si="28"/>
        <v xml:space="preserve">Aco2 </v>
      </c>
      <c r="F1800" s="21">
        <f>TTEST(H1800:K1800,L1800:O1800,2,2)</f>
        <v>0.99505138364727097</v>
      </c>
      <c r="G1800" s="4">
        <v>-3.3138884636374412E-4</v>
      </c>
      <c r="H1800">
        <v>79407.31</v>
      </c>
      <c r="I1800">
        <v>76747.679999999993</v>
      </c>
      <c r="J1800">
        <v>80025.09</v>
      </c>
      <c r="K1800">
        <v>78405.039999999994</v>
      </c>
      <c r="L1800">
        <v>85603.22</v>
      </c>
      <c r="M1800">
        <v>84681.53</v>
      </c>
      <c r="N1800">
        <v>75123.19</v>
      </c>
      <c r="O1800">
        <v>69072.929999999993</v>
      </c>
      <c r="V1800" s="14"/>
    </row>
    <row r="1801" spans="3:22" x14ac:dyDescent="0.45">
      <c r="C1801" t="s">
        <v>3605</v>
      </c>
      <c r="D1801" t="s">
        <v>3606</v>
      </c>
      <c r="E1801" s="1" t="str">
        <f t="shared" si="28"/>
        <v xml:space="preserve">Cox6a1 </v>
      </c>
      <c r="F1801" s="21">
        <f>TTEST(H1801:K1801,L1801:O1801,2,2)</f>
        <v>0.9953719296331327</v>
      </c>
      <c r="G1801" s="4">
        <v>4.9037605556571094E-4</v>
      </c>
      <c r="H1801">
        <v>20162.400000000001</v>
      </c>
      <c r="I1801">
        <v>16653.599999999999</v>
      </c>
      <c r="J1801">
        <v>19517.8</v>
      </c>
      <c r="K1801">
        <v>23197</v>
      </c>
      <c r="L1801">
        <v>21159.8</v>
      </c>
      <c r="M1801">
        <v>18668.599999999999</v>
      </c>
      <c r="N1801">
        <v>21670.400000000001</v>
      </c>
      <c r="O1801">
        <v>18071</v>
      </c>
      <c r="V1801" s="14"/>
    </row>
    <row r="1802" spans="3:22" x14ac:dyDescent="0.45">
      <c r="C1802" t="s">
        <v>3607</v>
      </c>
      <c r="D1802" t="s">
        <v>3608</v>
      </c>
      <c r="E1802" s="1" t="str">
        <f t="shared" si="28"/>
        <v xml:space="preserve">Gpc1 </v>
      </c>
      <c r="F1802" s="21">
        <f>TTEST(H1802:K1802,L1802:O1802,2,2)</f>
        <v>0.99540119348673195</v>
      </c>
      <c r="G1802" s="4">
        <v>-4.5890568893072455E-4</v>
      </c>
      <c r="H1802">
        <v>43921.67</v>
      </c>
      <c r="I1802">
        <v>59397.33</v>
      </c>
      <c r="J1802">
        <v>52895</v>
      </c>
      <c r="K1802">
        <v>47139.33</v>
      </c>
      <c r="L1802">
        <v>52441</v>
      </c>
      <c r="M1802">
        <v>53909.67</v>
      </c>
      <c r="N1802">
        <v>45406.67</v>
      </c>
      <c r="O1802">
        <v>51502.67</v>
      </c>
      <c r="V1802" s="14"/>
    </row>
    <row r="1803" spans="3:22" x14ac:dyDescent="0.45">
      <c r="C1803" t="s">
        <v>3609</v>
      </c>
      <c r="D1803" t="s">
        <v>3610</v>
      </c>
      <c r="E1803" s="1" t="str">
        <f t="shared" si="28"/>
        <v xml:space="preserve">Tln1 </v>
      </c>
      <c r="F1803" s="21">
        <f>TTEST(H1803:K1803,L1803:O1803,2,2)</f>
        <v>0.99606987883851072</v>
      </c>
      <c r="G1803" s="4">
        <v>5.207536266006378E-4</v>
      </c>
      <c r="H1803">
        <v>20684.669999999998</v>
      </c>
      <c r="I1803">
        <v>25529.33</v>
      </c>
      <c r="J1803">
        <v>20371.330000000002</v>
      </c>
      <c r="K1803">
        <v>26856.17</v>
      </c>
      <c r="L1803">
        <v>25443.83</v>
      </c>
      <c r="M1803">
        <v>25384.5</v>
      </c>
      <c r="N1803">
        <v>18358.330000000002</v>
      </c>
      <c r="O1803">
        <v>24303.5</v>
      </c>
      <c r="V1803" s="14"/>
    </row>
    <row r="1804" spans="3:22" x14ac:dyDescent="0.45">
      <c r="C1804" t="s">
        <v>3611</v>
      </c>
      <c r="D1804" t="s">
        <v>3612</v>
      </c>
      <c r="E1804" s="1" t="str">
        <f t="shared" si="28"/>
        <v xml:space="preserve">Atp5e </v>
      </c>
      <c r="F1804" s="21">
        <f>TTEST(H1804:K1804,L1804:O1804,2,2)</f>
        <v>0.99607301815559834</v>
      </c>
      <c r="G1804" s="4">
        <v>-3.9618947199224051E-4</v>
      </c>
      <c r="H1804">
        <v>86643.33</v>
      </c>
      <c r="I1804">
        <v>119891.5</v>
      </c>
      <c r="J1804">
        <v>124774.33</v>
      </c>
      <c r="K1804">
        <v>113755.67</v>
      </c>
      <c r="L1804">
        <v>109667.17</v>
      </c>
      <c r="M1804">
        <v>114694.5</v>
      </c>
      <c r="N1804">
        <v>109841.33</v>
      </c>
      <c r="O1804">
        <v>110685.5</v>
      </c>
      <c r="V1804" s="14"/>
    </row>
    <row r="1805" spans="3:22" x14ac:dyDescent="0.45">
      <c r="C1805" t="s">
        <v>3613</v>
      </c>
      <c r="D1805" t="s">
        <v>3614</v>
      </c>
      <c r="E1805" s="1" t="str">
        <f t="shared" si="28"/>
        <v xml:space="preserve">Me1 </v>
      </c>
      <c r="F1805" s="21">
        <f>TTEST(H1805:K1805,L1805:O1805,2,2)</f>
        <v>0.9969243481796255</v>
      </c>
      <c r="G1805" s="4">
        <v>5.5312283936390875E-4</v>
      </c>
      <c r="H1805">
        <v>21471</v>
      </c>
      <c r="I1805">
        <v>18254</v>
      </c>
      <c r="J1805">
        <v>23256</v>
      </c>
      <c r="K1805">
        <v>23799</v>
      </c>
      <c r="L1805">
        <v>15923</v>
      </c>
      <c r="M1805">
        <v>21733</v>
      </c>
      <c r="N1805">
        <v>20213</v>
      </c>
      <c r="O1805">
        <v>28959</v>
      </c>
      <c r="V1805" s="14"/>
    </row>
    <row r="1806" spans="3:22" x14ac:dyDescent="0.45">
      <c r="C1806" t="s">
        <v>3615</v>
      </c>
      <c r="D1806" t="s">
        <v>3616</v>
      </c>
      <c r="E1806" s="1" t="str">
        <f t="shared" si="28"/>
        <v xml:space="preserve">Wasf1 </v>
      </c>
      <c r="F1806" s="21">
        <f>TTEST(H1806:K1806,L1806:O1806,2,2)</f>
        <v>0.99722268407223758</v>
      </c>
      <c r="G1806" s="4">
        <v>-3.663506891972038E-4</v>
      </c>
      <c r="H1806">
        <v>55614.400000000001</v>
      </c>
      <c r="I1806">
        <v>42264</v>
      </c>
      <c r="J1806">
        <v>49454</v>
      </c>
      <c r="K1806">
        <v>44833.2</v>
      </c>
      <c r="L1806">
        <v>58568</v>
      </c>
      <c r="M1806">
        <v>46360.4</v>
      </c>
      <c r="N1806">
        <v>47186.400000000001</v>
      </c>
      <c r="O1806">
        <v>39980.400000000001</v>
      </c>
      <c r="V1806" s="14"/>
    </row>
    <row r="1807" spans="3:22" x14ac:dyDescent="0.45">
      <c r="C1807" t="s">
        <v>3617</v>
      </c>
      <c r="D1807" t="s">
        <v>3618</v>
      </c>
      <c r="E1807" s="1" t="str">
        <f t="shared" si="28"/>
        <v xml:space="preserve">Cnpy4 </v>
      </c>
      <c r="F1807" s="21">
        <f>TTEST(H1807:K1807,L1807:O1807,2,2)</f>
        <v>0.99895763315662889</v>
      </c>
      <c r="G1807" s="4">
        <v>1.1019553585640298E-4</v>
      </c>
      <c r="H1807">
        <v>8486</v>
      </c>
      <c r="I1807">
        <v>10904</v>
      </c>
      <c r="J1807">
        <v>11046</v>
      </c>
      <c r="K1807">
        <v>10400.5</v>
      </c>
      <c r="L1807">
        <v>10402</v>
      </c>
      <c r="M1807">
        <v>8715</v>
      </c>
      <c r="N1807">
        <v>10199</v>
      </c>
      <c r="O1807">
        <v>11525</v>
      </c>
      <c r="V1807" s="14"/>
    </row>
    <row r="1808" spans="3:22" x14ac:dyDescent="0.45">
      <c r="C1808" t="s">
        <v>3619</v>
      </c>
      <c r="D1808" t="s">
        <v>3620</v>
      </c>
      <c r="E1808" s="1" t="str">
        <f t="shared" si="28"/>
        <v xml:space="preserve">Srcin1 </v>
      </c>
      <c r="F1808" s="21">
        <f>TTEST(H1808:K1808,L1808:O1808,2,2)</f>
        <v>0.99942309762726023</v>
      </c>
      <c r="G1808" s="4">
        <v>3.5287738964270359E-5</v>
      </c>
      <c r="H1808">
        <v>51617.4</v>
      </c>
      <c r="I1808">
        <v>49876.73</v>
      </c>
      <c r="J1808">
        <v>52665.13</v>
      </c>
      <c r="K1808">
        <v>50161</v>
      </c>
      <c r="L1808">
        <v>57276.800000000003</v>
      </c>
      <c r="M1808">
        <v>49819.07</v>
      </c>
      <c r="N1808">
        <v>51004.47</v>
      </c>
      <c r="O1808">
        <v>46227.13</v>
      </c>
      <c r="V1808" s="14"/>
    </row>
    <row r="1809" spans="3:22" x14ac:dyDescent="0.45">
      <c r="C1809" t="s">
        <v>3621</v>
      </c>
      <c r="D1809" t="s">
        <v>3622</v>
      </c>
      <c r="E1809" s="1" t="str">
        <f t="shared" si="28"/>
        <v xml:space="preserve">Dpysl2 </v>
      </c>
      <c r="F1809" s="21">
        <f>TTEST(H1809:K1809,L1809:O1809,2,2)</f>
        <v>0.99973637711140073</v>
      </c>
      <c r="G1809" s="4">
        <v>-1.281234111856416E-5</v>
      </c>
      <c r="H1809">
        <v>88276.27</v>
      </c>
      <c r="I1809">
        <v>89122.15</v>
      </c>
      <c r="J1809">
        <v>91145.91</v>
      </c>
      <c r="K1809">
        <v>85021.03</v>
      </c>
      <c r="L1809">
        <v>92458.55</v>
      </c>
      <c r="M1809">
        <v>92943.37</v>
      </c>
      <c r="N1809">
        <v>88311.4</v>
      </c>
      <c r="O1809">
        <v>79847.509999999995</v>
      </c>
      <c r="V1809" s="14"/>
    </row>
  </sheetData>
  <mergeCells count="2">
    <mergeCell ref="H1:K1"/>
    <mergeCell ref="L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tabSelected="1" workbookViewId="0">
      <selection activeCell="C7" sqref="C7"/>
    </sheetView>
  </sheetViews>
  <sheetFormatPr defaultRowHeight="14.25" x14ac:dyDescent="0.45"/>
  <cols>
    <col min="1" max="1" width="40" customWidth="1"/>
    <col min="2" max="10" width="14.1328125" customWidth="1"/>
  </cols>
  <sheetData>
    <row r="1" spans="1:10" s="27" customFormat="1" x14ac:dyDescent="0.45">
      <c r="A1" s="27" t="s">
        <v>3628</v>
      </c>
      <c r="B1" s="29" t="s">
        <v>3629</v>
      </c>
      <c r="C1" s="3"/>
      <c r="D1" s="3"/>
      <c r="E1" s="3"/>
      <c r="F1" s="3"/>
      <c r="G1" s="28"/>
      <c r="H1" s="3"/>
      <c r="I1" s="3"/>
      <c r="J1" s="3"/>
    </row>
    <row r="2" spans="1:10" s="27" customFormat="1" x14ac:dyDescent="0.45">
      <c r="A2" s="27" t="s">
        <v>3630</v>
      </c>
      <c r="B2" s="29" t="s">
        <v>3631</v>
      </c>
      <c r="C2" s="3"/>
      <c r="D2" s="3"/>
      <c r="E2" s="3"/>
      <c r="F2" s="3"/>
      <c r="G2" s="28"/>
      <c r="H2" s="3"/>
      <c r="I2" s="3"/>
      <c r="J2" s="3"/>
    </row>
    <row r="3" spans="1:10" s="27" customFormat="1" x14ac:dyDescent="0.45">
      <c r="A3" s="27" t="s">
        <v>3632</v>
      </c>
      <c r="B3" s="29" t="s">
        <v>3633</v>
      </c>
      <c r="C3" s="3"/>
      <c r="D3" s="3"/>
      <c r="E3" s="3"/>
      <c r="F3" s="3"/>
      <c r="G3" s="28"/>
      <c r="H3" s="3"/>
      <c r="I3" s="3"/>
      <c r="J3" s="3"/>
    </row>
    <row r="4" spans="1:10" s="27" customFormat="1" x14ac:dyDescent="0.45">
      <c r="A4" s="27" t="s">
        <v>3634</v>
      </c>
      <c r="B4" s="29" t="s">
        <v>3635</v>
      </c>
      <c r="C4" s="3"/>
      <c r="D4" s="3"/>
      <c r="E4" s="3"/>
      <c r="F4" s="3"/>
      <c r="G4" s="28"/>
      <c r="H4" s="3"/>
      <c r="I4" s="3"/>
      <c r="J4" s="3"/>
    </row>
    <row r="5" spans="1:10" s="27" customFormat="1" x14ac:dyDescent="0.45">
      <c r="A5" s="27" t="s">
        <v>3636</v>
      </c>
      <c r="B5" s="29" t="s">
        <v>3637</v>
      </c>
      <c r="C5" s="3"/>
      <c r="D5" s="3"/>
      <c r="E5" s="3"/>
      <c r="F5" s="3"/>
      <c r="G5" s="28"/>
      <c r="H5" s="3"/>
      <c r="I5" s="3"/>
      <c r="J5" s="3"/>
    </row>
    <row r="6" spans="1:10" s="11" customFormat="1" ht="71.25" x14ac:dyDescent="0.45">
      <c r="A6" s="11" t="s">
        <v>3638</v>
      </c>
      <c r="B6" s="11" t="s">
        <v>3658</v>
      </c>
      <c r="C6" s="11" t="s">
        <v>3639</v>
      </c>
      <c r="D6" s="11" t="s">
        <v>3640</v>
      </c>
      <c r="E6" s="11" t="s">
        <v>3641</v>
      </c>
      <c r="F6" s="11" t="s">
        <v>3642</v>
      </c>
      <c r="G6" s="24" t="s">
        <v>3643</v>
      </c>
      <c r="H6" s="11" t="s">
        <v>3644</v>
      </c>
      <c r="J6" s="25" t="s">
        <v>3645</v>
      </c>
    </row>
    <row r="7" spans="1:10" x14ac:dyDescent="0.45">
      <c r="A7" t="s">
        <v>3646</v>
      </c>
      <c r="B7" s="11">
        <v>1981</v>
      </c>
      <c r="C7" s="11">
        <v>46</v>
      </c>
      <c r="D7" s="11">
        <v>29.2</v>
      </c>
      <c r="E7" s="11" t="s">
        <v>3647</v>
      </c>
      <c r="F7" s="11">
        <v>1.58</v>
      </c>
      <c r="G7" s="24">
        <v>3.39E-4</v>
      </c>
      <c r="H7" s="26">
        <v>4.99E-2</v>
      </c>
      <c r="I7" s="11"/>
      <c r="J7" s="11">
        <f t="shared" ref="J7:J16" si="0">-LOG10(G7)</f>
        <v>3.4698003017969179</v>
      </c>
    </row>
    <row r="8" spans="1:10" x14ac:dyDescent="0.45">
      <c r="A8" t="s">
        <v>3648</v>
      </c>
      <c r="B8" s="11">
        <v>4613</v>
      </c>
      <c r="C8" s="11">
        <v>81</v>
      </c>
      <c r="D8" s="11">
        <v>68</v>
      </c>
      <c r="E8" s="11" t="s">
        <v>3647</v>
      </c>
      <c r="F8" s="11">
        <v>1.19</v>
      </c>
      <c r="G8" s="24">
        <v>3.21E-4</v>
      </c>
      <c r="H8" s="26">
        <v>5.2499999999999998E-2</v>
      </c>
      <c r="I8" s="11"/>
      <c r="J8" s="11">
        <f t="shared" si="0"/>
        <v>3.4934949675951281</v>
      </c>
    </row>
    <row r="9" spans="1:10" x14ac:dyDescent="0.45">
      <c r="A9" t="s">
        <v>3649</v>
      </c>
      <c r="B9" s="11">
        <v>4228</v>
      </c>
      <c r="C9" s="11">
        <v>77</v>
      </c>
      <c r="D9" s="11">
        <v>62.32</v>
      </c>
      <c r="E9" s="11" t="s">
        <v>3647</v>
      </c>
      <c r="F9" s="11">
        <v>1.24</v>
      </c>
      <c r="G9" s="24">
        <v>2.6400000000000002E-4</v>
      </c>
      <c r="H9" s="26">
        <v>4.8500000000000001E-2</v>
      </c>
      <c r="I9" s="11"/>
      <c r="J9" s="11">
        <f t="shared" si="0"/>
        <v>3.5783960731301687</v>
      </c>
    </row>
    <row r="10" spans="1:10" x14ac:dyDescent="0.45">
      <c r="A10" t="s">
        <v>3650</v>
      </c>
      <c r="B10" s="11">
        <v>2037</v>
      </c>
      <c r="C10" s="11">
        <v>47</v>
      </c>
      <c r="D10" s="11">
        <v>30.03</v>
      </c>
      <c r="E10" s="11" t="s">
        <v>3647</v>
      </c>
      <c r="F10" s="11">
        <v>1.57</v>
      </c>
      <c r="G10" s="24">
        <v>2.4499999999999999E-4</v>
      </c>
      <c r="H10" s="26">
        <v>5.1499999999999997E-2</v>
      </c>
      <c r="I10" s="11"/>
      <c r="J10" s="11">
        <f t="shared" si="0"/>
        <v>3.6108339156354674</v>
      </c>
    </row>
    <row r="11" spans="1:10" x14ac:dyDescent="0.45">
      <c r="A11" t="s">
        <v>3651</v>
      </c>
      <c r="B11" s="11">
        <v>1517</v>
      </c>
      <c r="C11" s="11">
        <v>39</v>
      </c>
      <c r="D11" s="11">
        <v>22.36</v>
      </c>
      <c r="E11" s="11" t="s">
        <v>3647</v>
      </c>
      <c r="F11" s="11">
        <v>1.74</v>
      </c>
      <c r="G11" s="24">
        <v>1.7200000000000001E-4</v>
      </c>
      <c r="H11" s="26">
        <v>4.2099999999999999E-2</v>
      </c>
      <c r="I11" s="11"/>
      <c r="J11" s="11">
        <f t="shared" si="0"/>
        <v>3.7644715530924509</v>
      </c>
    </row>
    <row r="12" spans="1:10" x14ac:dyDescent="0.45">
      <c r="A12" t="s">
        <v>3652</v>
      </c>
      <c r="B12" s="11">
        <v>1516</v>
      </c>
      <c r="C12" s="11">
        <v>39</v>
      </c>
      <c r="D12" s="11">
        <v>22.35</v>
      </c>
      <c r="E12" s="11" t="s">
        <v>3647</v>
      </c>
      <c r="F12" s="11">
        <v>1.75</v>
      </c>
      <c r="G12" s="24">
        <v>1.7100000000000001E-4</v>
      </c>
      <c r="H12" s="26">
        <v>5.04E-2</v>
      </c>
      <c r="I12" s="11"/>
      <c r="J12" s="11">
        <f t="shared" si="0"/>
        <v>3.7670038896078459</v>
      </c>
    </row>
    <row r="13" spans="1:10" x14ac:dyDescent="0.45">
      <c r="A13" t="s">
        <v>3653</v>
      </c>
      <c r="B13" s="11">
        <v>1507</v>
      </c>
      <c r="C13" s="11">
        <v>39</v>
      </c>
      <c r="D13" s="11">
        <v>22.21</v>
      </c>
      <c r="E13" s="11" t="s">
        <v>3647</v>
      </c>
      <c r="F13" s="11">
        <v>1.76</v>
      </c>
      <c r="G13" s="24">
        <v>1.08E-4</v>
      </c>
      <c r="H13" s="26">
        <v>3.9600000000000003E-2</v>
      </c>
      <c r="I13" s="11"/>
      <c r="J13" s="11">
        <f t="shared" si="0"/>
        <v>3.9665762445130501</v>
      </c>
    </row>
    <row r="14" spans="1:10" x14ac:dyDescent="0.45">
      <c r="A14" t="s">
        <v>3654</v>
      </c>
      <c r="B14" s="11">
        <v>1478</v>
      </c>
      <c r="C14" s="11">
        <v>6</v>
      </c>
      <c r="D14" s="11">
        <v>21.79</v>
      </c>
      <c r="E14" s="11" t="s">
        <v>3655</v>
      </c>
      <c r="F14" s="11">
        <v>0.28000000000000003</v>
      </c>
      <c r="G14" s="24">
        <v>2.4899999999999999E-5</v>
      </c>
      <c r="H14" s="26">
        <v>1.2200000000000001E-2</v>
      </c>
      <c r="I14" s="11"/>
      <c r="J14" s="11">
        <f t="shared" si="0"/>
        <v>4.6038006529042637</v>
      </c>
    </row>
    <row r="15" spans="1:10" x14ac:dyDescent="0.45">
      <c r="A15" t="s">
        <v>3656</v>
      </c>
      <c r="B15" s="11">
        <v>1540</v>
      </c>
      <c r="C15" s="11">
        <v>6</v>
      </c>
      <c r="D15" s="11">
        <v>22.7</v>
      </c>
      <c r="E15" s="11" t="s">
        <v>3655</v>
      </c>
      <c r="F15" s="11">
        <v>0.26</v>
      </c>
      <c r="G15" s="24">
        <v>9.9799999999999993E-6</v>
      </c>
      <c r="H15" s="26">
        <v>7.3400000000000002E-3</v>
      </c>
      <c r="I15" s="11"/>
      <c r="J15" s="11">
        <f t="shared" si="0"/>
        <v>5.0008694587126286</v>
      </c>
    </row>
    <row r="16" spans="1:10" x14ac:dyDescent="0.45">
      <c r="A16" t="s">
        <v>3657</v>
      </c>
      <c r="B16" s="11">
        <v>2110</v>
      </c>
      <c r="C16" s="11">
        <v>52</v>
      </c>
      <c r="D16" s="11">
        <v>31.1</v>
      </c>
      <c r="E16" s="11" t="s">
        <v>3647</v>
      </c>
      <c r="F16" s="11">
        <v>1.67</v>
      </c>
      <c r="G16" s="24">
        <v>7.8699999999999992E-6</v>
      </c>
      <c r="H16" s="26">
        <v>1.1599999999999999E-2</v>
      </c>
      <c r="I16" s="11"/>
      <c r="J16" s="11">
        <f t="shared" si="0"/>
        <v>5.10402526764093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MT</vt:lpstr>
      <vt:lpstr>GO cell compon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wa Karolina Bomba-Warczak</dc:creator>
  <cp:lastModifiedBy>Ewa Karolina Bomba-Warczak</cp:lastModifiedBy>
  <dcterms:created xsi:type="dcterms:W3CDTF">2018-03-12T21:34:01Z</dcterms:created>
  <dcterms:modified xsi:type="dcterms:W3CDTF">2018-03-12T21:42:23Z</dcterms:modified>
</cp:coreProperties>
</file>